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cbwillia.UTMB-USERS-M\Dropbox\Prof MARV Angola\Final\"/>
    </mc:Choice>
  </mc:AlternateContent>
  <xr:revisionPtr revIDLastSave="0" documentId="13_ncr:1_{D343B161-5E2B-45A7-8527-AABB4F00A7BE}" xr6:coauthVersionLast="47" xr6:coauthVersionMax="47" xr10:uidLastSave="{00000000-0000-0000-0000-000000000000}"/>
  <bookViews>
    <workbookView xWindow="390" yWindow="390" windowWidth="20160" windowHeight="14985" tabRatio="500" xr2:uid="{00000000-000D-0000-FFFF-FFFF00000000}"/>
  </bookViews>
  <sheets>
    <sheet name="Survivor Combined Early" sheetId="1" r:id="rId1"/>
    <sheet name="Survivor Combined Mid" sheetId="2" r:id="rId2"/>
    <sheet name="Survivor Combined Late" sheetId="3" r:id="rId3"/>
    <sheet name="Each Group All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04" uniqueCount="1448">
  <si>
    <t>Log2 fold change</t>
  </si>
  <si>
    <t>P-value</t>
  </si>
  <si>
    <t>BH.p.value</t>
  </si>
  <si>
    <t>Gene.sets</t>
  </si>
  <si>
    <t>FCGR3-mRNA</t>
  </si>
  <si>
    <t>RARRES3-mRNA</t>
  </si>
  <si>
    <t>ROCK2-mRNA</t>
  </si>
  <si>
    <t>VEGF Signaling</t>
  </si>
  <si>
    <t>IL18RAP-mRNA</t>
  </si>
  <si>
    <t>Interleukin Signaling</t>
  </si>
  <si>
    <t>PYCARD-mRNA</t>
  </si>
  <si>
    <t>PSMB10-mRNA</t>
  </si>
  <si>
    <t>Adaptive Immunity, Apoptosis, Cell Cycle, Fc Receptor Signaling, Interleukin Signaling, MAPK Signaling, Metabolism, NF-kB, VEGF Signaling, Wnt Signaling</t>
  </si>
  <si>
    <t>STAT5A-mRNA</t>
  </si>
  <si>
    <t>FAS-mRNA</t>
  </si>
  <si>
    <t>Death Receptor Signaling</t>
  </si>
  <si>
    <t>IFITM1-mRNA</t>
  </si>
  <si>
    <t>Adaptive Immunity, Interferon Signaling</t>
  </si>
  <si>
    <t>SOCS3-mRNA</t>
  </si>
  <si>
    <t>Adaptive Immunity, Interferon Signaling, Interleukin Signaling</t>
  </si>
  <si>
    <t>RIPK2-mRNA</t>
  </si>
  <si>
    <t>Adaptive Immunity, Interleukin Signaling, TLR Signaling</t>
  </si>
  <si>
    <t>CYBB-mRNA</t>
  </si>
  <si>
    <t>Adaptive Immunity, VEGF Signaling</t>
  </si>
  <si>
    <t>JAK2-mRNA</t>
  </si>
  <si>
    <t>Fc Receptor Signaling, Interferon Signaling, Interleukin Signaling, MAPK Signaling, VEGF Signaling</t>
  </si>
  <si>
    <t>IFNGR2-mRNA</t>
  </si>
  <si>
    <t>Interferon Signaling</t>
  </si>
  <si>
    <t>CD97-mRNA</t>
  </si>
  <si>
    <t>PSMB9-mRNA</t>
  </si>
  <si>
    <t>SOCS1-mRNA</t>
  </si>
  <si>
    <t>Adaptive Immunity, Interferon Signaling, TLR Signaling</t>
  </si>
  <si>
    <t>PTPN2-mRNA</t>
  </si>
  <si>
    <t>MR1-mRNA</t>
  </si>
  <si>
    <t>BST2-mRNA</t>
  </si>
  <si>
    <t>ARHGDIB-mRNA</t>
  </si>
  <si>
    <t>TNFRSF14-mRNA</t>
  </si>
  <si>
    <t>Adaptive Immunity, NF-kB</t>
  </si>
  <si>
    <t>CEBPB-mRNA</t>
  </si>
  <si>
    <t>Cellular Stress</t>
  </si>
  <si>
    <t>IL1RN-mRNA</t>
  </si>
  <si>
    <t>KLRD1-mRNA</t>
  </si>
  <si>
    <t>Adaptive Immunity</t>
  </si>
  <si>
    <t>TAPBP-mRNA</t>
  </si>
  <si>
    <t>TAP1-mRNA</t>
  </si>
  <si>
    <t>CXCL10-mRNA</t>
  </si>
  <si>
    <t>KLRB1-mRNA</t>
  </si>
  <si>
    <t>RAC1-mRNA</t>
  </si>
  <si>
    <t>Adaptive Immunity, Fc Receptor Signaling, MAPK Signaling, VEGF Signaling, Wnt Signaling</t>
  </si>
  <si>
    <t>TMEM173-mRNA</t>
  </si>
  <si>
    <t>Innate Immunity</t>
  </si>
  <si>
    <t>IL7R-mRNA</t>
  </si>
  <si>
    <t>ATG12-mRNA</t>
  </si>
  <si>
    <t>Cellular Stress, Interferon Signaling</t>
  </si>
  <si>
    <t>IL10RB-mRNA</t>
  </si>
  <si>
    <t>IKZF3-mRNA</t>
  </si>
  <si>
    <t>C2-mRNA</t>
  </si>
  <si>
    <t>Complement System</t>
  </si>
  <si>
    <t>GRB2-mRNA</t>
  </si>
  <si>
    <t>Adaptive Immunity, Fc Receptor Signaling, Interleukin Signaling, MAPK Signaling, VEGF Signaling</t>
  </si>
  <si>
    <t>CASP1-mRNA</t>
  </si>
  <si>
    <t>OAS1-mRNA</t>
  </si>
  <si>
    <t>ITGAM-mRNA</t>
  </si>
  <si>
    <t>Extracellular matrix organization, TLR Signaling</t>
  </si>
  <si>
    <t>ATM-mRNA</t>
  </si>
  <si>
    <t>Cell Cycle, Cellular Stress</t>
  </si>
  <si>
    <t>GPR183-mRNA</t>
  </si>
  <si>
    <t>CD59-mRNA</t>
  </si>
  <si>
    <t>PML-mRNA</t>
  </si>
  <si>
    <t>FCER1G-mRNA</t>
  </si>
  <si>
    <t>Fc Receptor Signaling</t>
  </si>
  <si>
    <t>GZMK-mRNA</t>
  </si>
  <si>
    <t>CFL1-mRNA</t>
  </si>
  <si>
    <t>ISG20-mRNA</t>
  </si>
  <si>
    <t>PSMB8-mRNA</t>
  </si>
  <si>
    <t>Adaptive Immunity, Apoptosis, Cell Cycle, Fc Receptor Signaling, Interferon Signaling, Interleukin Signaling, MAPK Signaling, Metabolism, NF-kB, VEGF Signaling, Wnt Signaling</t>
  </si>
  <si>
    <t>BCL2-mRNA</t>
  </si>
  <si>
    <t>Apoptosis</t>
  </si>
  <si>
    <t>CCR2-mRNA</t>
  </si>
  <si>
    <t>CD274-mRNA</t>
  </si>
  <si>
    <t>TLR5-mRNA</t>
  </si>
  <si>
    <t>TLR Signaling</t>
  </si>
  <si>
    <t>LILRA3-mRNA</t>
  </si>
  <si>
    <t>CD247-mRNA</t>
  </si>
  <si>
    <t>LCP2-mRNA</t>
  </si>
  <si>
    <t>Adaptive Immunity, Fc Receptor Signaling</t>
  </si>
  <si>
    <t>IRF1-mRNA</t>
  </si>
  <si>
    <t>CSF3R-mRNA</t>
  </si>
  <si>
    <t>SIGLEC1-mRNA</t>
  </si>
  <si>
    <t>UBE2L3-mRNA</t>
  </si>
  <si>
    <t>OAS3-mRNA</t>
  </si>
  <si>
    <t>CTSC-mRNA</t>
  </si>
  <si>
    <t>IFIH1-mRNA</t>
  </si>
  <si>
    <t>TLR3-mRNA</t>
  </si>
  <si>
    <t>Apoptosis, Innate Immunity, TLR Signaling</t>
  </si>
  <si>
    <t>RIPK1-mRNA</t>
  </si>
  <si>
    <t>Apoptosis, Death Receptor Signaling, Innate Immunity, Interferon Signaling, TLR Signaling</t>
  </si>
  <si>
    <t>IL1B-mRNA</t>
  </si>
  <si>
    <t>STAT2-mRNA</t>
  </si>
  <si>
    <t>IRF7-mRNA</t>
  </si>
  <si>
    <t>Innate Immunity, Interferon Signaling, TLR Signaling</t>
  </si>
  <si>
    <t>TLR1-mRNA</t>
  </si>
  <si>
    <t>STAT3-mRNA</t>
  </si>
  <si>
    <t>Cellular Stress, Interleukin Signaling</t>
  </si>
  <si>
    <t>TGFBI-mRNA</t>
  </si>
  <si>
    <t>OAS2-mRNA</t>
  </si>
  <si>
    <t>CSF2RB-mRNA</t>
  </si>
  <si>
    <t>Fc Receptor Signaling, Interleukin Signaling, MAPK Signaling, VEGF Signaling</t>
  </si>
  <si>
    <t>GBP1-mRNA</t>
  </si>
  <si>
    <t>IL2RB-mRNA</t>
  </si>
  <si>
    <t>CEACAM8-mRNA</t>
  </si>
  <si>
    <t>Extracellular matrix organization</t>
  </si>
  <si>
    <t>FCGR2A-mRNA</t>
  </si>
  <si>
    <t>IFIT3-mRNA</t>
  </si>
  <si>
    <t>PRDM1-mRNA</t>
  </si>
  <si>
    <t>CD163-mRNA</t>
  </si>
  <si>
    <t>MKNK1-mRNA</t>
  </si>
  <si>
    <t>IFI16-mRNA</t>
  </si>
  <si>
    <t>IRF5-mRNA</t>
  </si>
  <si>
    <t>CLEC4A-mRNA</t>
  </si>
  <si>
    <t>S100A8-mRNA</t>
  </si>
  <si>
    <t>ETS1-mRNA</t>
  </si>
  <si>
    <t>IDO1-mRNA</t>
  </si>
  <si>
    <t>Metabolism</t>
  </si>
  <si>
    <t>CD6-mRNA</t>
  </si>
  <si>
    <t>PTPN6-mRNA</t>
  </si>
  <si>
    <t>MX1-mRNA</t>
  </si>
  <si>
    <t>LCK-mRNA</t>
  </si>
  <si>
    <t>Adaptive Immunity, Fc Receptor Signaling, Interleukin Signaling</t>
  </si>
  <si>
    <t>TBK1-mRNA</t>
  </si>
  <si>
    <t>TNFSF13B-mRNA</t>
  </si>
  <si>
    <t>NF-kB</t>
  </si>
  <si>
    <t>MX2-mRNA</t>
  </si>
  <si>
    <t>BCL2L11-mRNA</t>
  </si>
  <si>
    <t>MAPK14-mRNA</t>
  </si>
  <si>
    <t>Cellular Stress, MAPK Signaling, TLR Signaling, VEGF Signaling</t>
  </si>
  <si>
    <t>TNFAIP6-mRNA</t>
  </si>
  <si>
    <t>PRKCD-mRNA</t>
  </si>
  <si>
    <t>Apoptosis, Interferon Signaling, VEGF Signaling</t>
  </si>
  <si>
    <t>TNFSF10-mRNA</t>
  </si>
  <si>
    <t>Apoptosis, Death Receptor Signaling</t>
  </si>
  <si>
    <t>IFIT1-mRNA</t>
  </si>
  <si>
    <t>CD164-mRNA</t>
  </si>
  <si>
    <t>S100A9-mRNA</t>
  </si>
  <si>
    <t>CD3E-mRNA</t>
  </si>
  <si>
    <t>LY96-mRNA</t>
  </si>
  <si>
    <t>Apoptosis, TLR Signaling</t>
  </si>
  <si>
    <t>MAX-mRNA</t>
  </si>
  <si>
    <t>Cell Cycle</t>
  </si>
  <si>
    <t>PTGER4-mRNA</t>
  </si>
  <si>
    <t>FYN-mRNA</t>
  </si>
  <si>
    <t>BID-mRNA</t>
  </si>
  <si>
    <t>LILRA5-mRNA</t>
  </si>
  <si>
    <t>MCL1-mRNA</t>
  </si>
  <si>
    <t>CD81-mRNA</t>
  </si>
  <si>
    <t>TWIST2-mRNA</t>
  </si>
  <si>
    <t>CCL5-mRNA</t>
  </si>
  <si>
    <t>CD53-mRNA</t>
  </si>
  <si>
    <t>IL1RAP-mRNA</t>
  </si>
  <si>
    <t>IFIT2-mRNA</t>
  </si>
  <si>
    <t>SELL-mRNA</t>
  </si>
  <si>
    <t>STAT1-mRNA</t>
  </si>
  <si>
    <t>Interferon Signaling, Interleukin Signaling</t>
  </si>
  <si>
    <t>CTSS-mRNA</t>
  </si>
  <si>
    <t>Adaptive Immunity, Extracellular matrix organization, TLR Signaling</t>
  </si>
  <si>
    <t>EIF2AK2-mRNA</t>
  </si>
  <si>
    <t>MYD88-mRNA</t>
  </si>
  <si>
    <t>Innate Immunity, Interferon Signaling, Interleukin Signaling, TLR Signaling</t>
  </si>
  <si>
    <t>TLR2-mRNA</t>
  </si>
  <si>
    <t>PSMB5-mRNA</t>
  </si>
  <si>
    <t>IFI44-mRNA</t>
  </si>
  <si>
    <t>CCND3-mRNA</t>
  </si>
  <si>
    <t>Cell Cycle, MAPK Signaling</t>
  </si>
  <si>
    <t>OASL-mRNA</t>
  </si>
  <si>
    <t>SELPLG-mRNA</t>
  </si>
  <si>
    <t>PTPN22-mRNA</t>
  </si>
  <si>
    <t>S1PR1-mRNA</t>
  </si>
  <si>
    <t>NFE2L2-mRNA</t>
  </si>
  <si>
    <t>IFNAR1-mRNA</t>
  </si>
  <si>
    <t>KCNJ2-mRNA</t>
  </si>
  <si>
    <t>ITGB2-mRNA</t>
  </si>
  <si>
    <t>TNFRSF1B-mRNA</t>
  </si>
  <si>
    <t>IL8-mRNA</t>
  </si>
  <si>
    <t>DDX58-mRNA</t>
  </si>
  <si>
    <t>B2M-mRNA</t>
  </si>
  <si>
    <t>TLR6-mRNA</t>
  </si>
  <si>
    <t>CSF1R-mRNA</t>
  </si>
  <si>
    <t>TLR4-mRNA</t>
  </si>
  <si>
    <t>LEF1-mRNA</t>
  </si>
  <si>
    <t>Wnt Signaling</t>
  </si>
  <si>
    <t>CXCR1-mRNA</t>
  </si>
  <si>
    <t>HLA-DOB-mRNA</t>
  </si>
  <si>
    <t>BCL6-mRNA</t>
  </si>
  <si>
    <t>IRF4-mRNA</t>
  </si>
  <si>
    <t>REPS1-mRNA</t>
  </si>
  <si>
    <t>LILRB1-mRNA</t>
  </si>
  <si>
    <t>NFKBIZ-mRNA</t>
  </si>
  <si>
    <t>NFKB1-mRNA</t>
  </si>
  <si>
    <t>Adaptive Immunity, Cellular Stress, Fc Receptor Signaling, Innate Immunity, Interferon Signaling, Interleukin Signaling, NF-kB, TLR Signaling</t>
  </si>
  <si>
    <t>PRF1-mRNA</t>
  </si>
  <si>
    <t>NOD2-mRNA</t>
  </si>
  <si>
    <t>Interleukin Signaling, TLR Signaling</t>
  </si>
  <si>
    <t>GNLY-mRNA</t>
  </si>
  <si>
    <t>NR3C1-mRNA</t>
  </si>
  <si>
    <t>CD58-mRNA</t>
  </si>
  <si>
    <t>CD7-mRNA</t>
  </si>
  <si>
    <t>IRF8-mRNA</t>
  </si>
  <si>
    <t>FKBP5-mRNA</t>
  </si>
  <si>
    <t>PTGS2-mRNA</t>
  </si>
  <si>
    <t>RPS6KA5-mRNA</t>
  </si>
  <si>
    <t>NCF4-mRNA</t>
  </si>
  <si>
    <t>CD47-mRNA</t>
  </si>
  <si>
    <t>IFNGR1-mRNA</t>
  </si>
  <si>
    <t>BCL3-mRNA</t>
  </si>
  <si>
    <t>ARG2-mRNA</t>
  </si>
  <si>
    <t>ITGAL-mRNA</t>
  </si>
  <si>
    <t>Adaptive Immunity, Extracellular matrix organization</t>
  </si>
  <si>
    <t>CYSLTR1-mRNA</t>
  </si>
  <si>
    <t>EWSR1-mRNA</t>
  </si>
  <si>
    <t>TGFBR1-mRNA</t>
  </si>
  <si>
    <t>GZMH-mRNA</t>
  </si>
  <si>
    <t>MAP3K5-mRNA</t>
  </si>
  <si>
    <t>Cellular Stress, MAPK Signaling</t>
  </si>
  <si>
    <t>CDC42-mRNA</t>
  </si>
  <si>
    <t>Adaptive Immunity, MAPK Signaling, VEGF Signaling</t>
  </si>
  <si>
    <t>SMAD2-mRNA</t>
  </si>
  <si>
    <t>SYK-mRNA</t>
  </si>
  <si>
    <t>AKT3-mRNA</t>
  </si>
  <si>
    <t>Adaptive Immunity, Apoptosis, Fc Receptor Signaling, VEGF Signaling</t>
  </si>
  <si>
    <t>IL13RA1-mRNA</t>
  </si>
  <si>
    <t>CCR7-mRNA</t>
  </si>
  <si>
    <t>CCR1-mRNA</t>
  </si>
  <si>
    <t>MAP3K1-mRNA</t>
  </si>
  <si>
    <t>Fc Receptor Signaling, Interferon Signaling, MAPK Signaling, TLR Signaling</t>
  </si>
  <si>
    <t>SHC1-mRNA</t>
  </si>
  <si>
    <t>CD8B-mRNA</t>
  </si>
  <si>
    <t>CEACAM1-mRNA</t>
  </si>
  <si>
    <t>TAGAP-mRNA</t>
  </si>
  <si>
    <t>CD79B-mRNA</t>
  </si>
  <si>
    <t>PRKCB-mRNA</t>
  </si>
  <si>
    <t>Adaptive Immunity, Cell Cycle, VEGF Signaling, Wnt Signaling</t>
  </si>
  <si>
    <t>PECAM1-mRNA</t>
  </si>
  <si>
    <t>LILRA2-mRNA</t>
  </si>
  <si>
    <t>HSH2D-mRNA</t>
  </si>
  <si>
    <t>LILRB2-mRNA</t>
  </si>
  <si>
    <t>CXCR2-mRNA</t>
  </si>
  <si>
    <t>IRAK4-mRNA</t>
  </si>
  <si>
    <t>ITGB1-mRNA</t>
  </si>
  <si>
    <t>TGFBR2-mRNA</t>
  </si>
  <si>
    <t>FCGR2B-mRNA</t>
  </si>
  <si>
    <t>TNFSF8-mRNA</t>
  </si>
  <si>
    <t>TARP-mRNA</t>
  </si>
  <si>
    <t>BTLA-mRNA</t>
  </si>
  <si>
    <t>CXCR4-mRNA</t>
  </si>
  <si>
    <t>CD79A-mRNA</t>
  </si>
  <si>
    <t>NFATC3-mRNA</t>
  </si>
  <si>
    <t>NFKBIA-mRNA</t>
  </si>
  <si>
    <t>Adaptive Immunity, Fc Receptor Signaling, Innate Immunity, Interferon Signaling, NF-kB, TLR Signaling</t>
  </si>
  <si>
    <t>FCGR1A-mRNA</t>
  </si>
  <si>
    <t>CD3G-mRNA</t>
  </si>
  <si>
    <t>HLA-DRB1-mRNA</t>
  </si>
  <si>
    <t>CD14-mRNA</t>
  </si>
  <si>
    <t>LGALS3-mRNA</t>
  </si>
  <si>
    <t>LAIR1-mRNA</t>
  </si>
  <si>
    <t>HLA-C-mRNA</t>
  </si>
  <si>
    <t>GZMB-mRNA</t>
  </si>
  <si>
    <t>CD1C-mRNA</t>
  </si>
  <si>
    <t>HLA-DMA-mRNA</t>
  </si>
  <si>
    <t>MME-mRNA</t>
  </si>
  <si>
    <t>BATF3-mRNA</t>
  </si>
  <si>
    <t>IL1R2-mRNA</t>
  </si>
  <si>
    <t>CSF1-mRNA</t>
  </si>
  <si>
    <t>C5aR1-mRNA</t>
  </si>
  <si>
    <t>EGR1-mRNA</t>
  </si>
  <si>
    <t>IL16-mRNA</t>
  </si>
  <si>
    <t>CD3D-mRNA</t>
  </si>
  <si>
    <t>GPI-mRNA</t>
  </si>
  <si>
    <t>RNASEL-mRNA</t>
  </si>
  <si>
    <t>CD82-mRNA</t>
  </si>
  <si>
    <t>HLA-DQA1-mRNA</t>
  </si>
  <si>
    <t>CD44-mRNA</t>
  </si>
  <si>
    <t>Extracellular matrix organization, Interferon Signaling, Metabolism</t>
  </si>
  <si>
    <t>PSMD7-mRNA</t>
  </si>
  <si>
    <t>LITAF-mRNA</t>
  </si>
  <si>
    <t>BIRC2-mRNA</t>
  </si>
  <si>
    <t>Apoptosis, Death Receptor Signaling, NF-kB, TLR Signaling</t>
  </si>
  <si>
    <t>HLA-DPA1-mRNA</t>
  </si>
  <si>
    <t>IL6R-mRNA</t>
  </si>
  <si>
    <t>Interleukin Signaling, MAPK Signaling</t>
  </si>
  <si>
    <t>IFI35-mRNA</t>
  </si>
  <si>
    <t>GNB1-mRNA</t>
  </si>
  <si>
    <t>Metabolism, Wnt Signaling</t>
  </si>
  <si>
    <t>PTK2-mRNA</t>
  </si>
  <si>
    <t>Apoptosis, Fc Receptor Signaling, Interleukin Signaling, MAPK Signaling, VEGF Signaling</t>
  </si>
  <si>
    <t>ILF3-mRNA</t>
  </si>
  <si>
    <t>RHOA-mRNA</t>
  </si>
  <si>
    <t>VEGF Signaling, Wnt Signaling</t>
  </si>
  <si>
    <t>ANP32B-mRNA</t>
  </si>
  <si>
    <t>STAT5B-mRNA</t>
  </si>
  <si>
    <t>TLR8-mRNA</t>
  </si>
  <si>
    <t>FCAR-mRNA</t>
  </si>
  <si>
    <t>ITGA2B-mRNA</t>
  </si>
  <si>
    <t>Extracellular matrix organization, Fc Receptor Signaling, Interleukin Signaling, MAPK Signaling, VEGF Signaling</t>
  </si>
  <si>
    <t>TYK2-mRNA</t>
  </si>
  <si>
    <t>Interferon Signaling, Interleukin Signaling, MAPK Signaling</t>
  </si>
  <si>
    <t>TBX21-mRNA</t>
  </si>
  <si>
    <t>PTPRC-mRNA</t>
  </si>
  <si>
    <t>IGF2R-mRNA</t>
  </si>
  <si>
    <t>FPR2-mRNA</t>
  </si>
  <si>
    <t>CCRL2-mRNA</t>
  </si>
  <si>
    <t>CD9-mRNA</t>
  </si>
  <si>
    <t>CREB1-mRNA</t>
  </si>
  <si>
    <t>Adaptive Immunity, Fc Receptor Signaling, TLR Signaling</t>
  </si>
  <si>
    <t>IL6ST-mRNA</t>
  </si>
  <si>
    <t>IL10RA-mRNA</t>
  </si>
  <si>
    <t>HMGB1-mRNA</t>
  </si>
  <si>
    <t>Apoptosis, Innate Immunity, Interferon Signaling, TLR Signaling</t>
  </si>
  <si>
    <t>NLRP3-mRNA</t>
  </si>
  <si>
    <t>MS4A1-mRNA</t>
  </si>
  <si>
    <t>MAPK3-mRNA</t>
  </si>
  <si>
    <t>Cell Cycle, Cellular Stress, Fc Receptor Signaling, Interferon Signaling, Interleukin Signaling, MAPK Signaling, TLR Signaling, VEGF Signaling</t>
  </si>
  <si>
    <t>HIF1A-mRNA</t>
  </si>
  <si>
    <t>CLU-mRNA</t>
  </si>
  <si>
    <t>MMP9-mRNA</t>
  </si>
  <si>
    <t>TNFRSF13C-mRNA</t>
  </si>
  <si>
    <t>C10orf54-mRNA</t>
  </si>
  <si>
    <t>CLEC7A-mRNA</t>
  </si>
  <si>
    <t>ALOX15-mRNA</t>
  </si>
  <si>
    <t>APP-mRNA</t>
  </si>
  <si>
    <t>Extracellular matrix organization, Innate Immunity, Interferon Signaling, TLR Signaling</t>
  </si>
  <si>
    <t>CD38-mRNA</t>
  </si>
  <si>
    <t>IL17RA-mRNA</t>
  </si>
  <si>
    <t>GNAQ-mRNA</t>
  </si>
  <si>
    <t>ITGA4-mRNA</t>
  </si>
  <si>
    <t>IL18R1-mRNA</t>
  </si>
  <si>
    <t>BAX-mRNA</t>
  </si>
  <si>
    <t>PSMB7-mRNA</t>
  </si>
  <si>
    <t>CFP-mRNA</t>
  </si>
  <si>
    <t>C14orf166-mRNA</t>
  </si>
  <si>
    <t>TNFRSF17-mRNA</t>
  </si>
  <si>
    <t>IRAK3-mRNA</t>
  </si>
  <si>
    <t>NOTCH2-mRNA</t>
  </si>
  <si>
    <t>SIRPA-mRNA</t>
  </si>
  <si>
    <t>CD46-mRNA</t>
  </si>
  <si>
    <t>ADA-mRNA</t>
  </si>
  <si>
    <t>GZMA-mRNA</t>
  </si>
  <si>
    <t>HLA-DPB1-mRNA</t>
  </si>
  <si>
    <t>ICAM3-mRNA</t>
  </si>
  <si>
    <t>HLA-A-mRNA</t>
  </si>
  <si>
    <t>FLT3LG-mRNA</t>
  </si>
  <si>
    <t>SH2D1A-mRNA</t>
  </si>
  <si>
    <t>CD96-mRNA</t>
  </si>
  <si>
    <t>IL2RG-mRNA</t>
  </si>
  <si>
    <t>CD22-mRNA</t>
  </si>
  <si>
    <t>CD74-mRNA</t>
  </si>
  <si>
    <t>PTAFR-mRNA</t>
  </si>
  <si>
    <t>TAP2-mRNA</t>
  </si>
  <si>
    <t>ALOX5-mRNA</t>
  </si>
  <si>
    <t>THBS1-mRNA</t>
  </si>
  <si>
    <t>IRF3-mRNA</t>
  </si>
  <si>
    <t>MAP4K1-mRNA</t>
  </si>
  <si>
    <t>MAPK Signaling</t>
  </si>
  <si>
    <t>HLA-DRA-mRNA</t>
  </si>
  <si>
    <t>CTNNB1-mRNA</t>
  </si>
  <si>
    <t>Apoptosis, Innate Immunity, VEGF Signaling, Wnt Signaling</t>
  </si>
  <si>
    <t>PLAU-mRNA</t>
  </si>
  <si>
    <t>CASP10-mRNA</t>
  </si>
  <si>
    <t>Death Receptor Signaling, Interferon Signaling</t>
  </si>
  <si>
    <t>KIT-mRNA</t>
  </si>
  <si>
    <t>CD48-mRNA</t>
  </si>
  <si>
    <t>TGFB1-mRNA</t>
  </si>
  <si>
    <t>CCL3-mRNA</t>
  </si>
  <si>
    <t>CASP3-mRNA</t>
  </si>
  <si>
    <t>Apoptosis, Extracellular matrix organization</t>
  </si>
  <si>
    <t>F13A1-mRNA</t>
  </si>
  <si>
    <t>THY1-mRNA</t>
  </si>
  <si>
    <t>CHUK-mRNA</t>
  </si>
  <si>
    <t>Adaptive Immunity, Death Receptor Signaling, Fc Receptor Signaling, Innate Immunity, Interferon Signaling, Interleukin Signaling, NF-kB, TLR Signaling</t>
  </si>
  <si>
    <t>MAP2K4-mRNA</t>
  </si>
  <si>
    <t>Cellular Stress, Fc Receptor Signaling, Interleukin Signaling, MAPK Signaling, TLR Signaling</t>
  </si>
  <si>
    <t>CCR3-mRNA</t>
  </si>
  <si>
    <t>TNFSF13-mRNA</t>
  </si>
  <si>
    <t>IL4R-mRNA</t>
  </si>
  <si>
    <t>CAMP-mRNA</t>
  </si>
  <si>
    <t>KLRF1-mRNA</t>
  </si>
  <si>
    <t>XBP1-mRNA</t>
  </si>
  <si>
    <t>GNAS-mRNA</t>
  </si>
  <si>
    <t>BATF-mRNA</t>
  </si>
  <si>
    <t>KIR3DS1-mRNA</t>
  </si>
  <si>
    <t>CD244-mRNA</t>
  </si>
  <si>
    <t>USP9Y-mRNA</t>
  </si>
  <si>
    <t>IL1R1-mRNA</t>
  </si>
  <si>
    <t>HMGN1-mRNA</t>
  </si>
  <si>
    <t>JAK1-mRNA</t>
  </si>
  <si>
    <t>ENTPD1-mRNA</t>
  </si>
  <si>
    <t>FCGRT-mRNA</t>
  </si>
  <si>
    <t>NOD1-mRNA</t>
  </si>
  <si>
    <t>EIF2A-mRNA</t>
  </si>
  <si>
    <t>BCL2L1-mRNA</t>
  </si>
  <si>
    <t>IL15-mRNA</t>
  </si>
  <si>
    <t>FOS-mRNA</t>
  </si>
  <si>
    <t>Cellular Stress, Fc Receptor Signaling, TLR Signaling</t>
  </si>
  <si>
    <t>PAX5-mRNA</t>
  </si>
  <si>
    <t>GP1BB-mRNA</t>
  </si>
  <si>
    <t>ICAM2-mRNA</t>
  </si>
  <si>
    <t>CD99-mRNA</t>
  </si>
  <si>
    <t>CD24-mRNA</t>
  </si>
  <si>
    <t>IFNAR2-mRNA</t>
  </si>
  <si>
    <t>KLRK1-mRNA</t>
  </si>
  <si>
    <t>TRAF5-mRNA</t>
  </si>
  <si>
    <t>CX3CR1-mRNA</t>
  </si>
  <si>
    <t>KIR3DL2-mRNA</t>
  </si>
  <si>
    <t>KLRG1-mRNA</t>
  </si>
  <si>
    <t>CD5-mRNA</t>
  </si>
  <si>
    <t>EOMES-mRNA</t>
  </si>
  <si>
    <t>LTB4R-mRNA</t>
  </si>
  <si>
    <t>CD28-mRNA</t>
  </si>
  <si>
    <t>CFD-mRNA</t>
  </si>
  <si>
    <t>TRAF4-mRNA</t>
  </si>
  <si>
    <t>CLEC4E-mRNA</t>
  </si>
  <si>
    <t>RAF1-mRNA</t>
  </si>
  <si>
    <t>CD40LG-mRNA</t>
  </si>
  <si>
    <t>SMAD7-mRNA</t>
  </si>
  <si>
    <t>KLRC3-mRNA</t>
  </si>
  <si>
    <t>SIGIRR-mRNA</t>
  </si>
  <si>
    <t>TIGIT-mRNA</t>
  </si>
  <si>
    <t>ATF2-mRNA</t>
  </si>
  <si>
    <t>CD68-mRNA</t>
  </si>
  <si>
    <t>TNF-mRNA</t>
  </si>
  <si>
    <t>Death Receptor Signaling, NF-kB</t>
  </si>
  <si>
    <t>TP53-mRNA</t>
  </si>
  <si>
    <t>Apoptosis, Cell Cycle, Cellular Stress</t>
  </si>
  <si>
    <t>CARD9-mRNA</t>
  </si>
  <si>
    <t>IL11RA-mRNA</t>
  </si>
  <si>
    <t>IKBKE-mRNA</t>
  </si>
  <si>
    <t>Interferon Signaling, NF-kB, TLR Signaling</t>
  </si>
  <si>
    <t>CDKN1A-mRNA</t>
  </si>
  <si>
    <t>Adaptive Immunity, Cell Cycle, Cellular Stress, Fc Receptor Signaling</t>
  </si>
  <si>
    <t>NFIL3-mRNA</t>
  </si>
  <si>
    <t>IL21R-mRNA</t>
  </si>
  <si>
    <t>FCER1A-mRNA</t>
  </si>
  <si>
    <t>C4A-mRNA</t>
  </si>
  <si>
    <t>HLA-B-mRNA</t>
  </si>
  <si>
    <t>SLAMF1-mRNA</t>
  </si>
  <si>
    <t>CCR6-mRNA</t>
  </si>
  <si>
    <t>MBP-mRNA</t>
  </si>
  <si>
    <t>CD8A-mRNA</t>
  </si>
  <si>
    <t>PTGIR-mRNA</t>
  </si>
  <si>
    <t>TYROBP-mRNA</t>
  </si>
  <si>
    <t>ZAP70-mRNA</t>
  </si>
  <si>
    <t>STAT4-mRNA</t>
  </si>
  <si>
    <t>CYSLTR2-mRNA</t>
  </si>
  <si>
    <t>CD40-mRNA</t>
  </si>
  <si>
    <t>ICAM1-mRNA</t>
  </si>
  <si>
    <t>Adaptive Immunity, Extracellular matrix organization, Interferon Signaling</t>
  </si>
  <si>
    <t>SKI-mRNA</t>
  </si>
  <si>
    <t>MEF2A-mRNA</t>
  </si>
  <si>
    <t>CD27-mRNA</t>
  </si>
  <si>
    <t>DDIT3-mRNA</t>
  </si>
  <si>
    <t>STAT6-mRNA</t>
  </si>
  <si>
    <t>MAP4K2-mRNA</t>
  </si>
  <si>
    <t>TOLLIP-mRNA</t>
  </si>
  <si>
    <t>SLAMF6-mRNA</t>
  </si>
  <si>
    <t>CCL4-mRNA</t>
  </si>
  <si>
    <t>DOCK9-mRNA</t>
  </si>
  <si>
    <t>IL12RB1-mRNA</t>
  </si>
  <si>
    <t>ITGAX-mRNA</t>
  </si>
  <si>
    <t>NFATC2-mRNA</t>
  </si>
  <si>
    <t>CD2-mRNA</t>
  </si>
  <si>
    <t>JUN-mRNA</t>
  </si>
  <si>
    <t>Cellular Stress, Fc Receptor Signaling, MAPK Signaling, TLR Signaling</t>
  </si>
  <si>
    <t>CD55-mRNA</t>
  </si>
  <si>
    <t>CR2-mRNA</t>
  </si>
  <si>
    <t>LTF-mRNA</t>
  </si>
  <si>
    <t>MAPKAPK2-mRNA</t>
  </si>
  <si>
    <t>Cellular Stress, MAPK Signaling, Metabolism, TLR Signaling, VEGF Signaling</t>
  </si>
  <si>
    <t>SLAMF7-mRNA</t>
  </si>
  <si>
    <t>CASP8-mRNA</t>
  </si>
  <si>
    <t>Apoptosis, Death Receptor Signaling, Interferon Signaling, TLR Signaling</t>
  </si>
  <si>
    <t>CUL9-mRNA</t>
  </si>
  <si>
    <t>CXCR3-mRNA</t>
  </si>
  <si>
    <t>SMAD5-mRNA</t>
  </si>
  <si>
    <t>SMAD3-mRNA</t>
  </si>
  <si>
    <t>PRKCA-mRNA</t>
  </si>
  <si>
    <t>Cell Cycle, Extracellular matrix organization, Metabolism, VEGF Signaling, Wnt Signaling</t>
  </si>
  <si>
    <t>MAPK8-mRNA</t>
  </si>
  <si>
    <t>Apoptosis, Cellular Stress, Fc Receptor Signaling, MAPK Signaling, TLR Signaling</t>
  </si>
  <si>
    <t>IKBKB-mRNA</t>
  </si>
  <si>
    <t>IKZF1-mRNA</t>
  </si>
  <si>
    <t>ATG7-mRNA</t>
  </si>
  <si>
    <t>Adaptive Immunity, Cellular Stress</t>
  </si>
  <si>
    <t>CCR4-mRNA</t>
  </si>
  <si>
    <t>C1QBP-mRNA</t>
  </si>
  <si>
    <t>HDAC4-mRNA</t>
  </si>
  <si>
    <t>TRAF2-mRNA</t>
  </si>
  <si>
    <t>Apoptosis, Death Receptor Signaling, Interferon Signaling, NF-kB</t>
  </si>
  <si>
    <t>CXCL6-mRNA</t>
  </si>
  <si>
    <t>ELK1-mRNA</t>
  </si>
  <si>
    <t>TRADD-mRNA</t>
  </si>
  <si>
    <t>HMGB2-mRNA</t>
  </si>
  <si>
    <t>ICOS-mRNA</t>
  </si>
  <si>
    <t>TAL1-mRNA</t>
  </si>
  <si>
    <t>HLA-DMB-mRNA</t>
  </si>
  <si>
    <t>IKZF2-mRNA</t>
  </si>
  <si>
    <t>BTK-mRNA</t>
  </si>
  <si>
    <t>IKBKG-mRNA</t>
  </si>
  <si>
    <t>GTF3C1-mRNA</t>
  </si>
  <si>
    <t>TRAF1-mRNA</t>
  </si>
  <si>
    <t>CD19-mRNA</t>
  </si>
  <si>
    <t>TCF4-mRNA</t>
  </si>
  <si>
    <t>CTLA4-mRNA</t>
  </si>
  <si>
    <t>CD4-mRNA</t>
  </si>
  <si>
    <t>MAF-mRNA</t>
  </si>
  <si>
    <t>PTGS1-mRNA</t>
  </si>
  <si>
    <t>MAP4K4-mRNA</t>
  </si>
  <si>
    <t>CASP2-mRNA</t>
  </si>
  <si>
    <t>ATG16L1-mRNA</t>
  </si>
  <si>
    <t>HLA-DQB1-mRNA</t>
  </si>
  <si>
    <t>KLRC2-mRNA</t>
  </si>
  <si>
    <t>LTB-mRNA</t>
  </si>
  <si>
    <t>ATG10-mRNA</t>
  </si>
  <si>
    <t>IL21-mRNA</t>
  </si>
  <si>
    <t>IL29-mRNA</t>
  </si>
  <si>
    <t>MEF2D-mRNA</t>
  </si>
  <si>
    <t>LILRB3-mRNA</t>
  </si>
  <si>
    <t>RELB-mRNA</t>
  </si>
  <si>
    <t>TNFSF14-mRNA</t>
  </si>
  <si>
    <t>CR1-mRNA</t>
  </si>
  <si>
    <t>MAPK1-mRNA</t>
  </si>
  <si>
    <t>Cell Cycle, Cellular Stress, Fc Receptor Signaling, Interleukin Signaling, MAPK Signaling, TLR Signaling, VEGF Signaling</t>
  </si>
  <si>
    <t>RAPGEF2-mRNA</t>
  </si>
  <si>
    <t>IKBKAP-mRNA</t>
  </si>
  <si>
    <t>PPP1R12B-mRNA</t>
  </si>
  <si>
    <t>NOTCH1-mRNA</t>
  </si>
  <si>
    <t>CD83-mRNA</t>
  </si>
  <si>
    <t>TIRAP-mRNA</t>
  </si>
  <si>
    <t>MAP2K1-mRNA</t>
  </si>
  <si>
    <t>Fc Receptor Signaling, Interleukin Signaling, MAPK Signaling, TLR Signaling, VEGF Signaling</t>
  </si>
  <si>
    <t>TFRC-mRNA</t>
  </si>
  <si>
    <t>BLNK-mRNA</t>
  </si>
  <si>
    <t>Adaptive Immunity, Interleukin Signaling</t>
  </si>
  <si>
    <t>RUNX1-mRNA</t>
  </si>
  <si>
    <t>TNFAIP3-mRNA</t>
  </si>
  <si>
    <t>IL18-mRNA</t>
  </si>
  <si>
    <t>IL7-mRNA</t>
  </si>
  <si>
    <t>CD1D-mRNA</t>
  </si>
  <si>
    <t>MAP2K6-mRNA</t>
  </si>
  <si>
    <t>Cellular Stress, Interleukin Signaling, MAPK Signaling, TLR Signaling</t>
  </si>
  <si>
    <t>MAFG-mRNA</t>
  </si>
  <si>
    <t>JAK3-mRNA</t>
  </si>
  <si>
    <t>SLC2A1-mRNA</t>
  </si>
  <si>
    <t>TRAF3-mRNA</t>
  </si>
  <si>
    <t>CCR5-mRNA</t>
  </si>
  <si>
    <t>NFATC1-mRNA</t>
  </si>
  <si>
    <t>Fc Receptor Signaling, Wnt Signaling</t>
  </si>
  <si>
    <t>CFI-mRNA</t>
  </si>
  <si>
    <t>DPP4-mRNA</t>
  </si>
  <si>
    <t>CD86-mRNA</t>
  </si>
  <si>
    <t>IRAK2-mRNA</t>
  </si>
  <si>
    <t>ITLN1-mRNA</t>
  </si>
  <si>
    <t>ICAM4-mRNA</t>
  </si>
  <si>
    <t>IRAK1-mRNA</t>
  </si>
  <si>
    <t>CXCL3-mRNA</t>
  </si>
  <si>
    <t>BCL10-mRNA</t>
  </si>
  <si>
    <t>MALT1-mRNA</t>
  </si>
  <si>
    <t>MAPKAPK5-mRNA</t>
  </si>
  <si>
    <t>DAXX-mRNA</t>
  </si>
  <si>
    <t>MYC-mRNA</t>
  </si>
  <si>
    <t>Cell Cycle, MAPK Signaling, Wnt Signaling</t>
  </si>
  <si>
    <t>TNFSF12-mRNA</t>
  </si>
  <si>
    <t>TRAF6-mRNA</t>
  </si>
  <si>
    <t>Adaptive Immunity, Fc Receptor Signaling, Interferon Signaling, Interleukin Signaling, TLR Signaling</t>
  </si>
  <si>
    <t>MIF-mRNA</t>
  </si>
  <si>
    <t>PDCD2-mRNA</t>
  </si>
  <si>
    <t>ITGA5-mRNA</t>
  </si>
  <si>
    <t>NUP107-mRNA</t>
  </si>
  <si>
    <t>Cell Cycle, Cellular Stress, Interferon Signaling, Metabolism</t>
  </si>
  <si>
    <t>IL9-mRNA</t>
  </si>
  <si>
    <t>AHR-mRNA</t>
  </si>
  <si>
    <t>DEFA1-mRNA</t>
  </si>
  <si>
    <t>FN1-mRNA</t>
  </si>
  <si>
    <t>FADD-mRNA</t>
  </si>
  <si>
    <t>ZEB1-mRNA</t>
  </si>
  <si>
    <t>ATG5-mRNA</t>
  </si>
  <si>
    <t>POU2F2-mRNA</t>
  </si>
  <si>
    <t>PSMC2-mRNA</t>
  </si>
  <si>
    <t>SRC-mRNA</t>
  </si>
  <si>
    <t>CIITA-mRNA</t>
  </si>
  <si>
    <t>BCAP31-mRNA</t>
  </si>
  <si>
    <t>Adaptive Immunity, Apoptosis</t>
  </si>
  <si>
    <t>CCL2-mRNA</t>
  </si>
  <si>
    <t>PLAUR-mRNA</t>
  </si>
  <si>
    <t>IL2RA-mRNA</t>
  </si>
  <si>
    <t>CXCL11-mRNA</t>
  </si>
  <si>
    <t>CCL23-mRNA</t>
  </si>
  <si>
    <t>SERPING1-mRNA</t>
  </si>
  <si>
    <t>ARG1-mRNA</t>
  </si>
  <si>
    <t>PLA2G2A-mRNA</t>
  </si>
  <si>
    <t>HFE-mRNA</t>
  </si>
  <si>
    <t>LAG3-mRNA</t>
  </si>
  <si>
    <t>C1QB-mRNA</t>
  </si>
  <si>
    <t>CISH-mRNA</t>
  </si>
  <si>
    <t>IFNG-mRNA</t>
  </si>
  <si>
    <t>IDO2-mRNA</t>
  </si>
  <si>
    <t>DEFB1-mRNA</t>
  </si>
  <si>
    <t>CCL7-mRNA</t>
  </si>
  <si>
    <t>CD36-mRNA</t>
  </si>
  <si>
    <t>Adaptive Immunity, Metabolism, TLR Signaling</t>
  </si>
  <si>
    <t>KLRF2-mRNA</t>
  </si>
  <si>
    <t>CEACAM6-mRNA</t>
  </si>
  <si>
    <t>PTGFR-mRNA</t>
  </si>
  <si>
    <t>TNFRSF4-mRNA</t>
  </si>
  <si>
    <t>KLRC1-mRNA</t>
  </si>
  <si>
    <t>C1QA-mRNA</t>
  </si>
  <si>
    <t>LTBR-mRNA</t>
  </si>
  <si>
    <t>IL12RB2-mRNA</t>
  </si>
  <si>
    <t>IL33-mRNA</t>
  </si>
  <si>
    <t>CCL16-mRNA</t>
  </si>
  <si>
    <t>PDCD1-mRNA</t>
  </si>
  <si>
    <t>NOX1-mRNA</t>
  </si>
  <si>
    <t>ABL1-mRNA</t>
  </si>
  <si>
    <t>MAP3K7-mRNA</t>
  </si>
  <si>
    <t>Adaptive Immunity, Death Receptor Signaling, Fc Receptor Signaling, Interleukin Signaling, MAPK Signaling, TLR Signaling, Wnt Signaling</t>
  </si>
  <si>
    <t>IL1RL1-mRNA</t>
  </si>
  <si>
    <t>XCR1-mRNA</t>
  </si>
  <si>
    <t>MEF2C-mRNA</t>
  </si>
  <si>
    <t>RAG2-mRNA</t>
  </si>
  <si>
    <t>BLK-mRNA</t>
  </si>
  <si>
    <t>GFI1-mRNA</t>
  </si>
  <si>
    <t>C4B-mRNA</t>
  </si>
  <si>
    <t>KEAP1-mRNA</t>
  </si>
  <si>
    <t>C3AR1-mRNA</t>
  </si>
  <si>
    <t>NCR1-mRNA</t>
  </si>
  <si>
    <t>EGR2-mRNA</t>
  </si>
  <si>
    <t>RELA-mRNA</t>
  </si>
  <si>
    <t>Adaptive Immunity, Cellular Stress, Fc Receptor Signaling, Innate Immunity, Interferon Signaling, Interleukin Signaling, TLR Signaling</t>
  </si>
  <si>
    <t>CMA1-mRNA</t>
  </si>
  <si>
    <t>PDCD1LG2-mRNA</t>
  </si>
  <si>
    <t>NCAM1-mRNA</t>
  </si>
  <si>
    <t>Extracellular matrix organization, Fc Receptor Signaling, Interferon Signaling, Interleukin Signaling, MAPK Signaling, VEGF Signaling</t>
  </si>
  <si>
    <t>CCL13-mRNA</t>
  </si>
  <si>
    <t>GZMM-mRNA</t>
  </si>
  <si>
    <t>CXCR6-mRNA</t>
  </si>
  <si>
    <t>NEFL-mRNA</t>
  </si>
  <si>
    <t>FASLG-mRNA</t>
  </si>
  <si>
    <t>TGFB2-mRNA</t>
  </si>
  <si>
    <t>LILRA1-mRNA</t>
  </si>
  <si>
    <t>ITGA6-mRNA</t>
  </si>
  <si>
    <t>IL1A-mRNA</t>
  </si>
  <si>
    <t>NFKB2-mRNA</t>
  </si>
  <si>
    <t>Innate Immunity, Interferon Signaling, Interleukin Signaling, NF-kB, TLR Signaling</t>
  </si>
  <si>
    <t>Early Surv v Fatal</t>
  </si>
  <si>
    <t>Mid Surv v Fatal</t>
  </si>
  <si>
    <t>Late Surv v Fatal</t>
  </si>
  <si>
    <t>70 DEGs</t>
  </si>
  <si>
    <t>76 DEGs</t>
  </si>
  <si>
    <t>168 DEGs</t>
  </si>
  <si>
    <t>EARLY CONTROL</t>
  </si>
  <si>
    <t>MID CONTROL</t>
  </si>
  <si>
    <t>LATE CONTROL</t>
  </si>
  <si>
    <t>EARLY FATAL -3 GROUP</t>
  </si>
  <si>
    <t>MID FATAL -3 GROUP</t>
  </si>
  <si>
    <t>LATE FATAL -3 GROUP</t>
  </si>
  <si>
    <t>EARLY FATAL -5 GROUP</t>
  </si>
  <si>
    <t>MID FATAL -5 GROUP</t>
  </si>
  <si>
    <t>LATE FATAL -5 GROUP</t>
  </si>
  <si>
    <t>EARLY SURVIVOR -3 GROUP</t>
  </si>
  <si>
    <t>MID SURVIVOR -3 GROUP</t>
  </si>
  <si>
    <t>LATE SURVIVOR -3 GROUP</t>
  </si>
  <si>
    <t>EARLY SURVIVOR -5 GROUP</t>
  </si>
  <si>
    <t>MID SURVIVOR -5 GROUP</t>
  </si>
  <si>
    <t>LATE SURVIVOR -5 GROUP</t>
  </si>
  <si>
    <t>EARLY SURVIVOR -7 GROUP</t>
  </si>
  <si>
    <t>MID SURVIVOR -7 GROUP</t>
  </si>
  <si>
    <t>LATE SURVIVOR -7 GROUP</t>
  </si>
  <si>
    <t>PROBE</t>
  </si>
  <si>
    <t>expression fold-change</t>
  </si>
  <si>
    <t>expression p-value</t>
  </si>
  <si>
    <t>ABCB1</t>
  </si>
  <si>
    <t>ABCF1</t>
  </si>
  <si>
    <t>ABL1</t>
  </si>
  <si>
    <t>ADA</t>
  </si>
  <si>
    <t>AGER</t>
  </si>
  <si>
    <t>AHR</t>
  </si>
  <si>
    <t>AICDA</t>
  </si>
  <si>
    <t>AIRE</t>
  </si>
  <si>
    <t>AKT3</t>
  </si>
  <si>
    <t>ALAS1</t>
  </si>
  <si>
    <t>ALOX12</t>
  </si>
  <si>
    <t>ALOX15</t>
  </si>
  <si>
    <t>ALOX5</t>
  </si>
  <si>
    <t>ANP32B</t>
  </si>
  <si>
    <t>APOE</t>
  </si>
  <si>
    <t>APP</t>
  </si>
  <si>
    <t>AREG</t>
  </si>
  <si>
    <t>ARG1</t>
  </si>
  <si>
    <t>ARG2</t>
  </si>
  <si>
    <t>ARHGDIB</t>
  </si>
  <si>
    <t>ATF2</t>
  </si>
  <si>
    <t>ATG10</t>
  </si>
  <si>
    <t>ATG12</t>
  </si>
  <si>
    <t>ATG16L1</t>
  </si>
  <si>
    <t>ATG5</t>
  </si>
  <si>
    <t>ATG7</t>
  </si>
  <si>
    <t>ATM</t>
  </si>
  <si>
    <t>B2M</t>
  </si>
  <si>
    <t>B3GAT1</t>
  </si>
  <si>
    <t>BAD</t>
  </si>
  <si>
    <t>BATF</t>
  </si>
  <si>
    <t>BATF3</t>
  </si>
  <si>
    <t>BAX</t>
  </si>
  <si>
    <t>BCAP31</t>
  </si>
  <si>
    <t>BCL10</t>
  </si>
  <si>
    <t>BCL2</t>
  </si>
  <si>
    <t>BCL2L1</t>
  </si>
  <si>
    <t>BCL2L11</t>
  </si>
  <si>
    <t>BCL3</t>
  </si>
  <si>
    <t>BCL6</t>
  </si>
  <si>
    <t>BID</t>
  </si>
  <si>
    <t>BIRC2</t>
  </si>
  <si>
    <t>BLK</t>
  </si>
  <si>
    <t>BLNK</t>
  </si>
  <si>
    <t>BST2</t>
  </si>
  <si>
    <t>BTK</t>
  </si>
  <si>
    <t>BTLA</t>
  </si>
  <si>
    <t>C10orf54</t>
  </si>
  <si>
    <t>C14orf166</t>
  </si>
  <si>
    <t>C1QA</t>
  </si>
  <si>
    <t>C1QB</t>
  </si>
  <si>
    <t>C1QBP</t>
  </si>
  <si>
    <t>C1R</t>
  </si>
  <si>
    <t>C1S</t>
  </si>
  <si>
    <t>C2</t>
  </si>
  <si>
    <t>C3</t>
  </si>
  <si>
    <t>C3AR1</t>
  </si>
  <si>
    <t>C4A</t>
  </si>
  <si>
    <t>C4B</t>
  </si>
  <si>
    <t>C4BPA</t>
  </si>
  <si>
    <t>C5</t>
  </si>
  <si>
    <t>C5AR1</t>
  </si>
  <si>
    <t>C6</t>
  </si>
  <si>
    <t>C7</t>
  </si>
  <si>
    <t>C8A</t>
  </si>
  <si>
    <t>C8B</t>
  </si>
  <si>
    <t>C8G</t>
  </si>
  <si>
    <t>C9</t>
  </si>
  <si>
    <t>CAMP</t>
  </si>
  <si>
    <t>CARD9</t>
  </si>
  <si>
    <t>CASP1</t>
  </si>
  <si>
    <t>CASP10</t>
  </si>
  <si>
    <t>CASP2</t>
  </si>
  <si>
    <t>CASP3</t>
  </si>
  <si>
    <t>CASP8</t>
  </si>
  <si>
    <t>CCBP2</t>
  </si>
  <si>
    <t>CCL1</t>
  </si>
  <si>
    <t>CCL11</t>
  </si>
  <si>
    <t>CCL13</t>
  </si>
  <si>
    <t>CCL15</t>
  </si>
  <si>
    <t>CCL16</t>
  </si>
  <si>
    <t>CCL17</t>
  </si>
  <si>
    <t>CCL18</t>
  </si>
  <si>
    <t>CCL19</t>
  </si>
  <si>
    <t>CCL2</t>
  </si>
  <si>
    <t>CCL20</t>
  </si>
  <si>
    <t>CCL21</t>
  </si>
  <si>
    <t>CCL22</t>
  </si>
  <si>
    <t>CCL23</t>
  </si>
  <si>
    <t>CCL24</t>
  </si>
  <si>
    <t>CCL26</t>
  </si>
  <si>
    <t>CCL3</t>
  </si>
  <si>
    <t>CCL4</t>
  </si>
  <si>
    <t>CCL5</t>
  </si>
  <si>
    <t>CCL7</t>
  </si>
  <si>
    <t>CCL8</t>
  </si>
  <si>
    <t>CCND3</t>
  </si>
  <si>
    <t>CCR1</t>
  </si>
  <si>
    <t>CCR10</t>
  </si>
  <si>
    <t>CCR2</t>
  </si>
  <si>
    <t>CCR3</t>
  </si>
  <si>
    <t>CCR4</t>
  </si>
  <si>
    <t>CCR5</t>
  </si>
  <si>
    <t>CCR6</t>
  </si>
  <si>
    <t>CCR7</t>
  </si>
  <si>
    <t>CCR8</t>
  </si>
  <si>
    <t>CCRL1</t>
  </si>
  <si>
    <t>CCRL2</t>
  </si>
  <si>
    <t>CD14</t>
  </si>
  <si>
    <t>CD160</t>
  </si>
  <si>
    <t>CD163</t>
  </si>
  <si>
    <t>CD164</t>
  </si>
  <si>
    <t>CD19</t>
  </si>
  <si>
    <t>CD1A</t>
  </si>
  <si>
    <t>CD1B</t>
  </si>
  <si>
    <t>CD1C</t>
  </si>
  <si>
    <t>CD1D</t>
  </si>
  <si>
    <t>CD1E</t>
  </si>
  <si>
    <t>CD2</t>
  </si>
  <si>
    <t>CD207</t>
  </si>
  <si>
    <t>CD209</t>
  </si>
  <si>
    <t>CD22</t>
  </si>
  <si>
    <t>CD24</t>
  </si>
  <si>
    <t>CD244</t>
  </si>
  <si>
    <t>CD247</t>
  </si>
  <si>
    <t>CD27</t>
  </si>
  <si>
    <t>CD274</t>
  </si>
  <si>
    <t>CD276</t>
  </si>
  <si>
    <t>CD28</t>
  </si>
  <si>
    <t>CD34</t>
  </si>
  <si>
    <t>CD36</t>
  </si>
  <si>
    <t>CD38</t>
  </si>
  <si>
    <t>CD3D</t>
  </si>
  <si>
    <t>CD3E</t>
  </si>
  <si>
    <t>CD3EAP</t>
  </si>
  <si>
    <t>CD3G</t>
  </si>
  <si>
    <t>CD4</t>
  </si>
  <si>
    <t>CD40</t>
  </si>
  <si>
    <t>CD40LG</t>
  </si>
  <si>
    <t>CD44</t>
  </si>
  <si>
    <t>CD46</t>
  </si>
  <si>
    <t>CD47</t>
  </si>
  <si>
    <t>CD48</t>
  </si>
  <si>
    <t>CD5</t>
  </si>
  <si>
    <t>CD53</t>
  </si>
  <si>
    <t>CD55</t>
  </si>
  <si>
    <t>CD58</t>
  </si>
  <si>
    <t>CD59</t>
  </si>
  <si>
    <t>CD6</t>
  </si>
  <si>
    <t>CD68</t>
  </si>
  <si>
    <t>CD69</t>
  </si>
  <si>
    <t>CD7</t>
  </si>
  <si>
    <t>CD70</t>
  </si>
  <si>
    <t>CD74</t>
  </si>
  <si>
    <t>CD79A</t>
  </si>
  <si>
    <t>CD79B</t>
  </si>
  <si>
    <t>CD80</t>
  </si>
  <si>
    <t>CD81</t>
  </si>
  <si>
    <t>CD82</t>
  </si>
  <si>
    <t>CD83</t>
  </si>
  <si>
    <t>CD86</t>
  </si>
  <si>
    <t>CD8A</t>
  </si>
  <si>
    <t>CD8B</t>
  </si>
  <si>
    <t>CD9</t>
  </si>
  <si>
    <t>CD96</t>
  </si>
  <si>
    <t>CD97</t>
  </si>
  <si>
    <t>CD99</t>
  </si>
  <si>
    <t>CDC42</t>
  </si>
  <si>
    <t>CDH5</t>
  </si>
  <si>
    <t>CDKN1A</t>
  </si>
  <si>
    <t>CEACAM1</t>
  </si>
  <si>
    <t>CEACAM3</t>
  </si>
  <si>
    <t>CEACAM6</t>
  </si>
  <si>
    <t>CEACAM8</t>
  </si>
  <si>
    <t>CEBPB</t>
  </si>
  <si>
    <t>CFB</t>
  </si>
  <si>
    <t>CFD</t>
  </si>
  <si>
    <t>CFH</t>
  </si>
  <si>
    <t>CFI</t>
  </si>
  <si>
    <t>CFL1</t>
  </si>
  <si>
    <t>CFP</t>
  </si>
  <si>
    <t>CHIT1</t>
  </si>
  <si>
    <t>CHUK</t>
  </si>
  <si>
    <t>CIITA</t>
  </si>
  <si>
    <t>CISH</t>
  </si>
  <si>
    <t>CLEC4A</t>
  </si>
  <si>
    <t>CLEC4E</t>
  </si>
  <si>
    <t>CLEC5A</t>
  </si>
  <si>
    <t>CLEC6A</t>
  </si>
  <si>
    <t>CLEC7A</t>
  </si>
  <si>
    <t>CLU</t>
  </si>
  <si>
    <t>CMA1</t>
  </si>
  <si>
    <t>CMKLR1</t>
  </si>
  <si>
    <t>CR1</t>
  </si>
  <si>
    <t>CR2</t>
  </si>
  <si>
    <t>CRADD</t>
  </si>
  <si>
    <t>CREB1</t>
  </si>
  <si>
    <t>CRP</t>
  </si>
  <si>
    <t>CSF1</t>
  </si>
  <si>
    <t>CSF1R</t>
  </si>
  <si>
    <t>CSF2</t>
  </si>
  <si>
    <t>CSF2RB</t>
  </si>
  <si>
    <t>CSF3</t>
  </si>
  <si>
    <t>CSF3R</t>
  </si>
  <si>
    <t>CTLA4</t>
  </si>
  <si>
    <t>CTNNB1</t>
  </si>
  <si>
    <t>CTSC</t>
  </si>
  <si>
    <t>CTSG</t>
  </si>
  <si>
    <t>CTSS</t>
  </si>
  <si>
    <t>CUL9</t>
  </si>
  <si>
    <t>CX3CL1</t>
  </si>
  <si>
    <t>CX3CR1</t>
  </si>
  <si>
    <t>CXCL1</t>
  </si>
  <si>
    <t>CXCL10</t>
  </si>
  <si>
    <t>CXCL11</t>
  </si>
  <si>
    <t>CXCL12</t>
  </si>
  <si>
    <t>CXCL13</t>
  </si>
  <si>
    <t>CXCL2</t>
  </si>
  <si>
    <t>CXCL3</t>
  </si>
  <si>
    <t>CXCL5</t>
  </si>
  <si>
    <t>CXCL6</t>
  </si>
  <si>
    <t>CXCL9</t>
  </si>
  <si>
    <t>CXCR1</t>
  </si>
  <si>
    <t>CXCR2</t>
  </si>
  <si>
    <t>CXCR3</t>
  </si>
  <si>
    <t>CXCR4</t>
  </si>
  <si>
    <t>CXCR6</t>
  </si>
  <si>
    <t>CYBB</t>
  </si>
  <si>
    <t>CYSLTR1</t>
  </si>
  <si>
    <t>CYSLTR2</t>
  </si>
  <si>
    <t>DAXX</t>
  </si>
  <si>
    <t>DDIT3</t>
  </si>
  <si>
    <t>DDX50</t>
  </si>
  <si>
    <t>DDX58</t>
  </si>
  <si>
    <t>DEFA1</t>
  </si>
  <si>
    <t>DEFB1</t>
  </si>
  <si>
    <t>DEFB103A</t>
  </si>
  <si>
    <t>DEFB4A</t>
  </si>
  <si>
    <t>DOCK9</t>
  </si>
  <si>
    <t>DPP4</t>
  </si>
  <si>
    <t>DUSP4</t>
  </si>
  <si>
    <t>EBI3</t>
  </si>
  <si>
    <t>EDNRB</t>
  </si>
  <si>
    <t>EGR1</t>
  </si>
  <si>
    <t>EGR2</t>
  </si>
  <si>
    <t>EIF2A</t>
  </si>
  <si>
    <t>EIF2AK2</t>
  </si>
  <si>
    <t>ELK1</t>
  </si>
  <si>
    <t>ENTPD1</t>
  </si>
  <si>
    <t>EOMES</t>
  </si>
  <si>
    <t>ERCC3</t>
  </si>
  <si>
    <t>ETS1</t>
  </si>
  <si>
    <t>EWSR1</t>
  </si>
  <si>
    <t>F13A1</t>
  </si>
  <si>
    <t>FADD</t>
  </si>
  <si>
    <t>FAS</t>
  </si>
  <si>
    <t>FASLG</t>
  </si>
  <si>
    <t>FCAR</t>
  </si>
  <si>
    <t>FCER1A</t>
  </si>
  <si>
    <t>FCER1G</t>
  </si>
  <si>
    <t>FCGR1A</t>
  </si>
  <si>
    <t>FCGR2A</t>
  </si>
  <si>
    <t>FCGR2B</t>
  </si>
  <si>
    <t>FCGR3A</t>
  </si>
  <si>
    <t>FCGRT</t>
  </si>
  <si>
    <t>FEZ1</t>
  </si>
  <si>
    <t>FKBP5</t>
  </si>
  <si>
    <t>FLT1</t>
  </si>
  <si>
    <t>FLT3LG</t>
  </si>
  <si>
    <t>FN1</t>
  </si>
  <si>
    <t>FOS</t>
  </si>
  <si>
    <t>FOXJ1</t>
  </si>
  <si>
    <t>FOXP3</t>
  </si>
  <si>
    <t>FPR2</t>
  </si>
  <si>
    <t>FUT5</t>
  </si>
  <si>
    <t>FXYD2</t>
  </si>
  <si>
    <t>FYN</t>
  </si>
  <si>
    <t>G6PD</t>
  </si>
  <si>
    <t>GATA3</t>
  </si>
  <si>
    <t>GBP1</t>
  </si>
  <si>
    <t>GFI1</t>
  </si>
  <si>
    <t>GNAQ</t>
  </si>
  <si>
    <t>GNAS</t>
  </si>
  <si>
    <t>GNB1</t>
  </si>
  <si>
    <t>GNGT1</t>
  </si>
  <si>
    <t>GNLY</t>
  </si>
  <si>
    <t>GP1BB</t>
  </si>
  <si>
    <t>GPI</t>
  </si>
  <si>
    <t>GPR183</t>
  </si>
  <si>
    <t>GRB2</t>
  </si>
  <si>
    <t>GTF3C1</t>
  </si>
  <si>
    <t>GUSB</t>
  </si>
  <si>
    <t>GZMA</t>
  </si>
  <si>
    <t>GZMB</t>
  </si>
  <si>
    <t>GZMH</t>
  </si>
  <si>
    <t>GZMK</t>
  </si>
  <si>
    <t>GZMM</t>
  </si>
  <si>
    <t>HAMP</t>
  </si>
  <si>
    <t>HAVCR2</t>
  </si>
  <si>
    <t>HDAC3</t>
  </si>
  <si>
    <t>HDAC4</t>
  </si>
  <si>
    <t>HFE</t>
  </si>
  <si>
    <t>HIF1A</t>
  </si>
  <si>
    <t>HLA-A</t>
  </si>
  <si>
    <t>HLA-B</t>
  </si>
  <si>
    <t>HLA-C</t>
  </si>
  <si>
    <t>HLA-DMA</t>
  </si>
  <si>
    <t>HLA-DMB</t>
  </si>
  <si>
    <t>HLA-DOB</t>
  </si>
  <si>
    <t>HLA-DPA1</t>
  </si>
  <si>
    <t>HLA-DPB1</t>
  </si>
  <si>
    <t>HLA-DQA1</t>
  </si>
  <si>
    <t>HLA-DQB1</t>
  </si>
  <si>
    <t>HLA-DRA</t>
  </si>
  <si>
    <t>HLA-DRB1</t>
  </si>
  <si>
    <t>HMGB1</t>
  </si>
  <si>
    <t>HMGB2</t>
  </si>
  <si>
    <t>HMGN1</t>
  </si>
  <si>
    <t>HPRT1</t>
  </si>
  <si>
    <t>HRAS</t>
  </si>
  <si>
    <t>HSD11B1</t>
  </si>
  <si>
    <t>HSH2D</t>
  </si>
  <si>
    <t>HSPB1</t>
  </si>
  <si>
    <t>HSPB2</t>
  </si>
  <si>
    <t>ICAM1</t>
  </si>
  <si>
    <t>ICAM2</t>
  </si>
  <si>
    <t>ICAM3</t>
  </si>
  <si>
    <t>ICAM4</t>
  </si>
  <si>
    <t>ICAM5</t>
  </si>
  <si>
    <t>ICOS</t>
  </si>
  <si>
    <t>ICOSLG</t>
  </si>
  <si>
    <t>IDO1</t>
  </si>
  <si>
    <t>IDO2</t>
  </si>
  <si>
    <t>IFI16</t>
  </si>
  <si>
    <t>IFI35</t>
  </si>
  <si>
    <t>IFI44</t>
  </si>
  <si>
    <t>IFIH1</t>
  </si>
  <si>
    <t>IFIT1</t>
  </si>
  <si>
    <t>IFIT2</t>
  </si>
  <si>
    <t>IFIT3</t>
  </si>
  <si>
    <t>IFITM1</t>
  </si>
  <si>
    <t>IFNA1</t>
  </si>
  <si>
    <t>IFNA2</t>
  </si>
  <si>
    <t>IFNA4</t>
  </si>
  <si>
    <t>IFNAR1</t>
  </si>
  <si>
    <t>IFNAR2</t>
  </si>
  <si>
    <t>IFNB1</t>
  </si>
  <si>
    <t>IFNG</t>
  </si>
  <si>
    <t>IFNGR1</t>
  </si>
  <si>
    <t>IFNGR2</t>
  </si>
  <si>
    <t>IGF2R</t>
  </si>
  <si>
    <t>IKBKAP</t>
  </si>
  <si>
    <t>IKBKB</t>
  </si>
  <si>
    <t>IKBKE</t>
  </si>
  <si>
    <t>IKBKG</t>
  </si>
  <si>
    <t>IKZF1</t>
  </si>
  <si>
    <t>IKZF2</t>
  </si>
  <si>
    <t>IKZF3</t>
  </si>
  <si>
    <t>IL10</t>
  </si>
  <si>
    <t>IL10RA</t>
  </si>
  <si>
    <t>IL10RB</t>
  </si>
  <si>
    <t>IL11</t>
  </si>
  <si>
    <t>IL11RA</t>
  </si>
  <si>
    <t>IL12A</t>
  </si>
  <si>
    <t>IL12B</t>
  </si>
  <si>
    <t>IL12RB1</t>
  </si>
  <si>
    <t>IL12RB2</t>
  </si>
  <si>
    <t>IL13</t>
  </si>
  <si>
    <t>IL13RA1</t>
  </si>
  <si>
    <t>IL15</t>
  </si>
  <si>
    <t>IL16</t>
  </si>
  <si>
    <t>IL17A</t>
  </si>
  <si>
    <t>IL17B</t>
  </si>
  <si>
    <t>IL17F</t>
  </si>
  <si>
    <t>IL17RA</t>
  </si>
  <si>
    <t>IL18</t>
  </si>
  <si>
    <t>IL18R1</t>
  </si>
  <si>
    <t>IL18RAP</t>
  </si>
  <si>
    <t>IL19</t>
  </si>
  <si>
    <t>IL1A</t>
  </si>
  <si>
    <t>IL1B</t>
  </si>
  <si>
    <t>IL1R1</t>
  </si>
  <si>
    <t>IL1R2</t>
  </si>
  <si>
    <t>IL1RAP</t>
  </si>
  <si>
    <t>IL1RL1</t>
  </si>
  <si>
    <t>IL1RL2</t>
  </si>
  <si>
    <t>IL1RN</t>
  </si>
  <si>
    <t>IL2</t>
  </si>
  <si>
    <t>IL20</t>
  </si>
  <si>
    <t>IL21</t>
  </si>
  <si>
    <t>IL21R</t>
  </si>
  <si>
    <t>IL22</t>
  </si>
  <si>
    <t>IL22RA2</t>
  </si>
  <si>
    <t>IL23A</t>
  </si>
  <si>
    <t>IL23R</t>
  </si>
  <si>
    <t>IL26</t>
  </si>
  <si>
    <t>IL27</t>
  </si>
  <si>
    <t>IL28A</t>
  </si>
  <si>
    <t>IL28B</t>
  </si>
  <si>
    <t>IL29</t>
  </si>
  <si>
    <t>IL2RA</t>
  </si>
  <si>
    <t>IL2RB</t>
  </si>
  <si>
    <t>IL2RG</t>
  </si>
  <si>
    <t>IL3</t>
  </si>
  <si>
    <t>IL33</t>
  </si>
  <si>
    <t>IL4</t>
  </si>
  <si>
    <t>IL4R</t>
  </si>
  <si>
    <t>IL5</t>
  </si>
  <si>
    <t>IL5RA</t>
  </si>
  <si>
    <t>IL6</t>
  </si>
  <si>
    <t>IL6R</t>
  </si>
  <si>
    <t>IL6ST</t>
  </si>
  <si>
    <t>IL7</t>
  </si>
  <si>
    <t>IL7R</t>
  </si>
  <si>
    <t>IL8</t>
  </si>
  <si>
    <t>IL9</t>
  </si>
  <si>
    <t>ILF3</t>
  </si>
  <si>
    <t>IRAK1</t>
  </si>
  <si>
    <t>IRAK2</t>
  </si>
  <si>
    <t>IRAK3</t>
  </si>
  <si>
    <t>IRAK4</t>
  </si>
  <si>
    <t>IRF1</t>
  </si>
  <si>
    <t>IRF3</t>
  </si>
  <si>
    <t>IRF4</t>
  </si>
  <si>
    <t>IRF5</t>
  </si>
  <si>
    <t>IRF7</t>
  </si>
  <si>
    <t>IRF8</t>
  </si>
  <si>
    <t>IRGC</t>
  </si>
  <si>
    <t>IRGM</t>
  </si>
  <si>
    <t>ISG20</t>
  </si>
  <si>
    <t>ITGA2B</t>
  </si>
  <si>
    <t>ITGA4</t>
  </si>
  <si>
    <t>ITGA5</t>
  </si>
  <si>
    <t>ITGA6</t>
  </si>
  <si>
    <t>ITGAE</t>
  </si>
  <si>
    <t>ITGAL</t>
  </si>
  <si>
    <t>ITGAM</t>
  </si>
  <si>
    <t>ITGAX</t>
  </si>
  <si>
    <t>ITGB1</t>
  </si>
  <si>
    <t>ITGB2</t>
  </si>
  <si>
    <t>ITLN1</t>
  </si>
  <si>
    <t>ITLN2</t>
  </si>
  <si>
    <t>JAK1</t>
  </si>
  <si>
    <t>JAK2</t>
  </si>
  <si>
    <t>JAK3</t>
  </si>
  <si>
    <t>JUN</t>
  </si>
  <si>
    <t>KCNJ2</t>
  </si>
  <si>
    <t>KEAP1</t>
  </si>
  <si>
    <t>KIR2DL4</t>
  </si>
  <si>
    <t>KIR3DL1</t>
  </si>
  <si>
    <t>KIR3DL2</t>
  </si>
  <si>
    <t>KIR3DL3</t>
  </si>
  <si>
    <t>KIR3DS1</t>
  </si>
  <si>
    <t>KIT</t>
  </si>
  <si>
    <t>KLRB1</t>
  </si>
  <si>
    <t>KLRC1</t>
  </si>
  <si>
    <t>KLRC2</t>
  </si>
  <si>
    <t>KLRC3</t>
  </si>
  <si>
    <t>KLRD1</t>
  </si>
  <si>
    <t>KLRF1</t>
  </si>
  <si>
    <t>KLRF2</t>
  </si>
  <si>
    <t>KLRG1</t>
  </si>
  <si>
    <t>KLRG2</t>
  </si>
  <si>
    <t>KLRK1</t>
  </si>
  <si>
    <t>KNG1</t>
  </si>
  <si>
    <t>LAG3</t>
  </si>
  <si>
    <t>LAIR1</t>
  </si>
  <si>
    <t>LAIR2</t>
  </si>
  <si>
    <t>LAMP3</t>
  </si>
  <si>
    <t>LCK</t>
  </si>
  <si>
    <t>LCP2</t>
  </si>
  <si>
    <t>LEF1</t>
  </si>
  <si>
    <t>LGALS3</t>
  </si>
  <si>
    <t>LIF</t>
  </si>
  <si>
    <t>LILRA1</t>
  </si>
  <si>
    <t>LILRA2</t>
  </si>
  <si>
    <t>LILRA3</t>
  </si>
  <si>
    <t>LILRA4</t>
  </si>
  <si>
    <t>LILRA5</t>
  </si>
  <si>
    <t>LILRA6</t>
  </si>
  <si>
    <t>LILRB1</t>
  </si>
  <si>
    <t>LILRB2</t>
  </si>
  <si>
    <t>LILRB3</t>
  </si>
  <si>
    <t>LILRB4</t>
  </si>
  <si>
    <t>LILRB5</t>
  </si>
  <si>
    <t>LIMK1</t>
  </si>
  <si>
    <t>LITAF</t>
  </si>
  <si>
    <t>LTA</t>
  </si>
  <si>
    <t>LTB</t>
  </si>
  <si>
    <t>LTB4R</t>
  </si>
  <si>
    <t>LTB4R2</t>
  </si>
  <si>
    <t>LTBR</t>
  </si>
  <si>
    <t>LTF</t>
  </si>
  <si>
    <t>LTK</t>
  </si>
  <si>
    <t>LY96</t>
  </si>
  <si>
    <t>MAF</t>
  </si>
  <si>
    <t>MAFF</t>
  </si>
  <si>
    <t>MAFG</t>
  </si>
  <si>
    <t>MAFK</t>
  </si>
  <si>
    <t>MALT1</t>
  </si>
  <si>
    <t>MAP2K1</t>
  </si>
  <si>
    <t>MAP2K4</t>
  </si>
  <si>
    <t>MAP2K6</t>
  </si>
  <si>
    <t>MAP3K1</t>
  </si>
  <si>
    <t>MAP3K5</t>
  </si>
  <si>
    <t>MAP3K7</t>
  </si>
  <si>
    <t>MAP3K9</t>
  </si>
  <si>
    <t>MAP4K1</t>
  </si>
  <si>
    <t>MAP4K2</t>
  </si>
  <si>
    <t>MAP4K4</t>
  </si>
  <si>
    <t>MAPK1</t>
  </si>
  <si>
    <t>MAPK11</t>
  </si>
  <si>
    <t>MAPK14</t>
  </si>
  <si>
    <t>MAPK3</t>
  </si>
  <si>
    <t>MAPK8</t>
  </si>
  <si>
    <t>MAPKAPK2</t>
  </si>
  <si>
    <t>MAPKAPK5</t>
  </si>
  <si>
    <t>MARCO</t>
  </si>
  <si>
    <t>MASP1</t>
  </si>
  <si>
    <t>MASP2</t>
  </si>
  <si>
    <t>MAVS</t>
  </si>
  <si>
    <t>MAX</t>
  </si>
  <si>
    <t>MBL2</t>
  </si>
  <si>
    <t>MBP</t>
  </si>
  <si>
    <t>MCL1</t>
  </si>
  <si>
    <t>MEF2A</t>
  </si>
  <si>
    <t>MEF2BNB</t>
  </si>
  <si>
    <t>MEF2C</t>
  </si>
  <si>
    <t>MEF2D</t>
  </si>
  <si>
    <t>MIF</t>
  </si>
  <si>
    <t>MKNK1</t>
  </si>
  <si>
    <t>MME</t>
  </si>
  <si>
    <t>MMP3</t>
  </si>
  <si>
    <t>MMP9</t>
  </si>
  <si>
    <t>MPPED1</t>
  </si>
  <si>
    <t>MR1</t>
  </si>
  <si>
    <t>MRC1</t>
  </si>
  <si>
    <t>MS4A1</t>
  </si>
  <si>
    <t>MS4A2</t>
  </si>
  <si>
    <t>MSR1</t>
  </si>
  <si>
    <t>MUC1</t>
  </si>
  <si>
    <t>MX1</t>
  </si>
  <si>
    <t>MX2</t>
  </si>
  <si>
    <t>MYC</t>
  </si>
  <si>
    <t>MYD88</t>
  </si>
  <si>
    <t>MYL2</t>
  </si>
  <si>
    <t>NCAM1</t>
  </si>
  <si>
    <t>NCF4</t>
  </si>
  <si>
    <t>NCR1</t>
  </si>
  <si>
    <t>NEFL</t>
  </si>
  <si>
    <t>NFATC1</t>
  </si>
  <si>
    <t>NFATC2</t>
  </si>
  <si>
    <t>NFATC3</t>
  </si>
  <si>
    <t>NFATC4</t>
  </si>
  <si>
    <t>NFE2L2</t>
  </si>
  <si>
    <t>NFIL3</t>
  </si>
  <si>
    <t>NFKB1</t>
  </si>
  <si>
    <t>NFKB2</t>
  </si>
  <si>
    <t>NFKBIA</t>
  </si>
  <si>
    <t>NFKBIZ</t>
  </si>
  <si>
    <t>NLRP3</t>
  </si>
  <si>
    <t>NOD1</t>
  </si>
  <si>
    <t>NOD2</t>
  </si>
  <si>
    <t>NOS2</t>
  </si>
  <si>
    <t>NOTCH1</t>
  </si>
  <si>
    <t>NOTCH2</t>
  </si>
  <si>
    <t>NOX1</t>
  </si>
  <si>
    <t>NR3C1</t>
  </si>
  <si>
    <t>NT5E</t>
  </si>
  <si>
    <t>NUP107</t>
  </si>
  <si>
    <t>OAS1</t>
  </si>
  <si>
    <t>OAS2</t>
  </si>
  <si>
    <t>OAS3</t>
  </si>
  <si>
    <t>OASL</t>
  </si>
  <si>
    <t>OAZ1</t>
  </si>
  <si>
    <t>OXER1</t>
  </si>
  <si>
    <t>PAX5</t>
  </si>
  <si>
    <t>PDCD1</t>
  </si>
  <si>
    <t>PDCD1LG2</t>
  </si>
  <si>
    <t>PDCD2</t>
  </si>
  <si>
    <t>PDGFA</t>
  </si>
  <si>
    <t>PDGFB</t>
  </si>
  <si>
    <t>PDGFRB</t>
  </si>
  <si>
    <t>PECAM1</t>
  </si>
  <si>
    <t>PIGR</t>
  </si>
  <si>
    <t>PIK3C2G</t>
  </si>
  <si>
    <t>PLA2G2A</t>
  </si>
  <si>
    <t>PLA2G2E</t>
  </si>
  <si>
    <t>PLA2G4A</t>
  </si>
  <si>
    <t>PLA2G6</t>
  </si>
  <si>
    <t>PLAU</t>
  </si>
  <si>
    <t>PLAUR</t>
  </si>
  <si>
    <t>PLCB1</t>
  </si>
  <si>
    <t>PMCH</t>
  </si>
  <si>
    <t>PML</t>
  </si>
  <si>
    <t>POLR2A</t>
  </si>
  <si>
    <t>POU2F2</t>
  </si>
  <si>
    <t>PPARG</t>
  </si>
  <si>
    <t>PPBP</t>
  </si>
  <si>
    <t>PPIA</t>
  </si>
  <si>
    <t>PPP1R12B</t>
  </si>
  <si>
    <t>PRDM1</t>
  </si>
  <si>
    <t>PRF1</t>
  </si>
  <si>
    <t>PRG2</t>
  </si>
  <si>
    <t>PRKCA</t>
  </si>
  <si>
    <t>PRKCB</t>
  </si>
  <si>
    <t>PRKCD</t>
  </si>
  <si>
    <t>PSMB10</t>
  </si>
  <si>
    <t>PSMB5</t>
  </si>
  <si>
    <t>PSMB7</t>
  </si>
  <si>
    <t>PSMB8</t>
  </si>
  <si>
    <t>PSMB9</t>
  </si>
  <si>
    <t>PSMC2</t>
  </si>
  <si>
    <t>PSMD7</t>
  </si>
  <si>
    <t>PTAFR</t>
  </si>
  <si>
    <t>PTGDR2</t>
  </si>
  <si>
    <t>PTGER1</t>
  </si>
  <si>
    <t>PTGER2</t>
  </si>
  <si>
    <t>PTGER3</t>
  </si>
  <si>
    <t>PTGER4</t>
  </si>
  <si>
    <t>PTGFR</t>
  </si>
  <si>
    <t>PTGIR</t>
  </si>
  <si>
    <t>PTGS1</t>
  </si>
  <si>
    <t>PTGS2</t>
  </si>
  <si>
    <t>PTK2</t>
  </si>
  <si>
    <t>PTPN2</t>
  </si>
  <si>
    <t>PTPN22</t>
  </si>
  <si>
    <t>PTPN6</t>
  </si>
  <si>
    <t>PTPRC</t>
  </si>
  <si>
    <t>PYCARD</t>
  </si>
  <si>
    <t>RAC1</t>
  </si>
  <si>
    <t>RAF1</t>
  </si>
  <si>
    <t>RAG1</t>
  </si>
  <si>
    <t>RAG2</t>
  </si>
  <si>
    <t>RAPGEF2</t>
  </si>
  <si>
    <t>RARRES3</t>
  </si>
  <si>
    <t>RELA</t>
  </si>
  <si>
    <t>RELB</t>
  </si>
  <si>
    <t>REPS1</t>
  </si>
  <si>
    <t>RHOA</t>
  </si>
  <si>
    <t>RIPK1</t>
  </si>
  <si>
    <t>RIPK2</t>
  </si>
  <si>
    <t>RNASEL</t>
  </si>
  <si>
    <t>ROCK2</t>
  </si>
  <si>
    <t>RORC</t>
  </si>
  <si>
    <t>RPS6KA5</t>
  </si>
  <si>
    <t>RRAD</t>
  </si>
  <si>
    <t>RUNX1</t>
  </si>
  <si>
    <t>S100A8</t>
  </si>
  <si>
    <t>S100A9</t>
  </si>
  <si>
    <t>S1PR1</t>
  </si>
  <si>
    <t>SDHA</t>
  </si>
  <si>
    <t>SELE</t>
  </si>
  <si>
    <t>SELL</t>
  </si>
  <si>
    <t>SELPLG</t>
  </si>
  <si>
    <t>SERPING1</t>
  </si>
  <si>
    <t>SH2D1A</t>
  </si>
  <si>
    <t>SHC1</t>
  </si>
  <si>
    <t>SIGIRR</t>
  </si>
  <si>
    <t>SIGLEC1</t>
  </si>
  <si>
    <t>SIRPA</t>
  </si>
  <si>
    <t>SKI</t>
  </si>
  <si>
    <t>SLAMF1</t>
  </si>
  <si>
    <t>SLAMF6</t>
  </si>
  <si>
    <t>SLAMF7</t>
  </si>
  <si>
    <t>SLC2A1</t>
  </si>
  <si>
    <t>SMAD2</t>
  </si>
  <si>
    <t>SMAD3</t>
  </si>
  <si>
    <t>SMAD5</t>
  </si>
  <si>
    <t>SMAD7</t>
  </si>
  <si>
    <t>SMPD3</t>
  </si>
  <si>
    <t>SOCS1</t>
  </si>
  <si>
    <t>SOCS3</t>
  </si>
  <si>
    <t>SPP1</t>
  </si>
  <si>
    <t>SRC</t>
  </si>
  <si>
    <t>STAT1</t>
  </si>
  <si>
    <t>STAT2</t>
  </si>
  <si>
    <t>STAT3</t>
  </si>
  <si>
    <t>STAT4</t>
  </si>
  <si>
    <t>STAT5A</t>
  </si>
  <si>
    <t>STAT5B</t>
  </si>
  <si>
    <t>STAT6</t>
  </si>
  <si>
    <t>SYK</t>
  </si>
  <si>
    <t>SYT17</t>
  </si>
  <si>
    <t>TAGAP</t>
  </si>
  <si>
    <t>TAL1</t>
  </si>
  <si>
    <t>TAP1</t>
  </si>
  <si>
    <t>TAP2</t>
  </si>
  <si>
    <t>TAPBP</t>
  </si>
  <si>
    <t>TARP</t>
  </si>
  <si>
    <t>TBK1</t>
  </si>
  <si>
    <t>TBP</t>
  </si>
  <si>
    <t>TBX21</t>
  </si>
  <si>
    <t>TBXA2R</t>
  </si>
  <si>
    <t>TCF4</t>
  </si>
  <si>
    <t>TCF7</t>
  </si>
  <si>
    <t>TFRC</t>
  </si>
  <si>
    <t>TGFB1</t>
  </si>
  <si>
    <t>TGFB2</t>
  </si>
  <si>
    <t>TGFB3</t>
  </si>
  <si>
    <t>TGFBI</t>
  </si>
  <si>
    <t>TGFBR1</t>
  </si>
  <si>
    <t>TGFBR2</t>
  </si>
  <si>
    <t>THBS1</t>
  </si>
  <si>
    <t>THY1</t>
  </si>
  <si>
    <t>TICAM1</t>
  </si>
  <si>
    <t>TIGIT</t>
  </si>
  <si>
    <t>TIRAP</t>
  </si>
  <si>
    <t>TLR1</t>
  </si>
  <si>
    <t>TLR2</t>
  </si>
  <si>
    <t>TLR3</t>
  </si>
  <si>
    <t>TLR4</t>
  </si>
  <si>
    <t>TLR5</t>
  </si>
  <si>
    <t>TLR6</t>
  </si>
  <si>
    <t>TLR7</t>
  </si>
  <si>
    <t>TLR8</t>
  </si>
  <si>
    <t>TLR9</t>
  </si>
  <si>
    <t>TMEM173</t>
  </si>
  <si>
    <t>TNF</t>
  </si>
  <si>
    <t>TNFAIP3</t>
  </si>
  <si>
    <t>TNFAIP6</t>
  </si>
  <si>
    <t>TNFRSF11A</t>
  </si>
  <si>
    <t>TNFRSF13B</t>
  </si>
  <si>
    <t>TNFRSF13C</t>
  </si>
  <si>
    <t>TNFRSF14</t>
  </si>
  <si>
    <t>TNFRSF17</t>
  </si>
  <si>
    <t>TNFRSF18</t>
  </si>
  <si>
    <t>TNFRSF1B</t>
  </si>
  <si>
    <t>TNFRSF4</t>
  </si>
  <si>
    <t>TNFRSF8</t>
  </si>
  <si>
    <t>TNFRSF9</t>
  </si>
  <si>
    <t>TNFSF10</t>
  </si>
  <si>
    <t>TNFSF11</t>
  </si>
  <si>
    <t>TNFSF12</t>
  </si>
  <si>
    <t>TNFSF13</t>
  </si>
  <si>
    <t>TNFSF13B</t>
  </si>
  <si>
    <t>TNFSF14</t>
  </si>
  <si>
    <t>TNFSF15</t>
  </si>
  <si>
    <t>TNFSF18</t>
  </si>
  <si>
    <t>TNFSF4</t>
  </si>
  <si>
    <t>TNFSF8</t>
  </si>
  <si>
    <t>TOLLIP</t>
  </si>
  <si>
    <t>TP53</t>
  </si>
  <si>
    <t>TPSAB1</t>
  </si>
  <si>
    <t>TRADD</t>
  </si>
  <si>
    <t>TRAF1</t>
  </si>
  <si>
    <t>TRAF2</t>
  </si>
  <si>
    <t>TRAF3</t>
  </si>
  <si>
    <t>TRAF4</t>
  </si>
  <si>
    <t>TRAF5</t>
  </si>
  <si>
    <t>TRAF6</t>
  </si>
  <si>
    <t>TREM2</t>
  </si>
  <si>
    <t>TRIM39</t>
  </si>
  <si>
    <t>TSLP</t>
  </si>
  <si>
    <t>TUBB</t>
  </si>
  <si>
    <t>TWIST2</t>
  </si>
  <si>
    <t>TYK2</t>
  </si>
  <si>
    <t>TYROBP</t>
  </si>
  <si>
    <t>UBB</t>
  </si>
  <si>
    <t>UBE2L3</t>
  </si>
  <si>
    <t>USP9Y</t>
  </si>
  <si>
    <t>VCAM1</t>
  </si>
  <si>
    <t>VTN</t>
  </si>
  <si>
    <t>XBP1</t>
  </si>
  <si>
    <t>XCL1</t>
  </si>
  <si>
    <t>XCR1</t>
  </si>
  <si>
    <t>ZAP70</t>
  </si>
  <si>
    <t>ZBTB16</t>
  </si>
  <si>
    <t>ZEB1</t>
  </si>
  <si>
    <t>ZNF2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3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93"/>
  <sheetViews>
    <sheetView tabSelected="1" workbookViewId="0"/>
  </sheetViews>
  <sheetFormatPr defaultColWidth="11" defaultRowHeight="15.75" x14ac:dyDescent="0.25"/>
  <cols>
    <col min="1" max="4" width="20.875" style="2" customWidth="1"/>
    <col min="5" max="6" width="11" style="1"/>
  </cols>
  <sheetData>
    <row r="1" spans="1:6" s="6" customFormat="1" x14ac:dyDescent="0.25">
      <c r="A1" s="4" t="s">
        <v>651</v>
      </c>
      <c r="B1" s="4" t="s">
        <v>0</v>
      </c>
      <c r="C1" s="4" t="s">
        <v>1</v>
      </c>
      <c r="D1" s="4" t="s">
        <v>2</v>
      </c>
      <c r="E1" s="5" t="s">
        <v>3</v>
      </c>
      <c r="F1" s="5" t="s">
        <v>655</v>
      </c>
    </row>
    <row r="2" spans="1:6" x14ac:dyDescent="0.25">
      <c r="A2" s="2" t="s">
        <v>4</v>
      </c>
      <c r="B2" s="2">
        <v>-1.91</v>
      </c>
      <c r="C2" s="3">
        <v>1.44E-6</v>
      </c>
      <c r="D2" s="2">
        <v>7.0699999999999995E-4</v>
      </c>
    </row>
    <row r="3" spans="1:6" x14ac:dyDescent="0.25">
      <c r="A3" s="2" t="s">
        <v>5</v>
      </c>
      <c r="B3" s="2">
        <v>-3.43</v>
      </c>
      <c r="C3" s="3">
        <v>9.9399999999999997E-6</v>
      </c>
      <c r="D3" s="2">
        <v>2.4499999999999999E-3</v>
      </c>
    </row>
    <row r="4" spans="1:6" x14ac:dyDescent="0.25">
      <c r="A4" s="2" t="s">
        <v>6</v>
      </c>
      <c r="B4" s="2">
        <v>-1.3</v>
      </c>
      <c r="C4" s="3">
        <v>6.9400000000000006E-5</v>
      </c>
      <c r="D4" s="2">
        <v>1.14E-2</v>
      </c>
      <c r="E4" s="1" t="s">
        <v>7</v>
      </c>
    </row>
    <row r="5" spans="1:6" x14ac:dyDescent="0.25">
      <c r="A5" s="2" t="s">
        <v>8</v>
      </c>
      <c r="B5" s="2">
        <v>-3.39</v>
      </c>
      <c r="C5" s="2">
        <v>1.6000000000000001E-4</v>
      </c>
      <c r="D5" s="2">
        <v>1.6E-2</v>
      </c>
      <c r="E5" s="1" t="s">
        <v>9</v>
      </c>
    </row>
    <row r="6" spans="1:6" x14ac:dyDescent="0.25">
      <c r="A6" s="2" t="s">
        <v>10</v>
      </c>
      <c r="B6" s="2">
        <v>-1.43</v>
      </c>
      <c r="C6" s="2">
        <v>1.8699999999999999E-4</v>
      </c>
      <c r="D6" s="2">
        <v>1.6E-2</v>
      </c>
    </row>
    <row r="7" spans="1:6" x14ac:dyDescent="0.25">
      <c r="A7" s="2" t="s">
        <v>11</v>
      </c>
      <c r="B7" s="2">
        <v>-1.03</v>
      </c>
      <c r="C7" s="2">
        <v>2.02E-4</v>
      </c>
      <c r="D7" s="2">
        <v>1.6E-2</v>
      </c>
      <c r="E7" s="1" t="s">
        <v>12</v>
      </c>
    </row>
    <row r="8" spans="1:6" x14ac:dyDescent="0.25">
      <c r="A8" s="2" t="s">
        <v>13</v>
      </c>
      <c r="B8" s="2">
        <v>-0.97299999999999998</v>
      </c>
      <c r="C8" s="2">
        <v>2.2800000000000001E-4</v>
      </c>
      <c r="D8" s="2">
        <v>1.6E-2</v>
      </c>
      <c r="E8" s="1" t="s">
        <v>9</v>
      </c>
    </row>
    <row r="9" spans="1:6" x14ac:dyDescent="0.25">
      <c r="A9" s="2" t="s">
        <v>14</v>
      </c>
      <c r="B9" s="2">
        <v>-2.0699999999999998</v>
      </c>
      <c r="C9" s="2">
        <v>4.3100000000000001E-4</v>
      </c>
      <c r="D9" s="2">
        <v>2.6499999999999999E-2</v>
      </c>
      <c r="E9" s="1" t="s">
        <v>15</v>
      </c>
    </row>
    <row r="10" spans="1:6" x14ac:dyDescent="0.25">
      <c r="A10" s="2" t="s">
        <v>16</v>
      </c>
      <c r="B10" s="2">
        <v>-1.86</v>
      </c>
      <c r="C10" s="2">
        <v>4.95E-4</v>
      </c>
      <c r="D10" s="2">
        <v>2.6800000000000001E-2</v>
      </c>
      <c r="E10" s="1" t="s">
        <v>17</v>
      </c>
    </row>
    <row r="11" spans="1:6" x14ac:dyDescent="0.25">
      <c r="A11" s="2" t="s">
        <v>18</v>
      </c>
      <c r="B11" s="2">
        <v>-2.71</v>
      </c>
      <c r="C11" s="2">
        <v>5.9800000000000001E-4</v>
      </c>
      <c r="D11" s="2">
        <v>2.6800000000000001E-2</v>
      </c>
      <c r="E11" s="1" t="s">
        <v>19</v>
      </c>
    </row>
    <row r="12" spans="1:6" x14ac:dyDescent="0.25">
      <c r="A12" s="2" t="s">
        <v>20</v>
      </c>
      <c r="B12" s="2">
        <v>-1.62</v>
      </c>
      <c r="C12" s="2">
        <v>6.1300000000000005E-4</v>
      </c>
      <c r="D12" s="2">
        <v>2.6800000000000001E-2</v>
      </c>
      <c r="E12" s="1" t="s">
        <v>21</v>
      </c>
    </row>
    <row r="13" spans="1:6" x14ac:dyDescent="0.25">
      <c r="A13" s="2" t="s">
        <v>22</v>
      </c>
      <c r="B13" s="2">
        <v>-1.64</v>
      </c>
      <c r="C13" s="2">
        <v>6.6699999999999995E-4</v>
      </c>
      <c r="D13" s="2">
        <v>2.6800000000000001E-2</v>
      </c>
      <c r="E13" s="1" t="s">
        <v>23</v>
      </c>
    </row>
    <row r="14" spans="1:6" x14ac:dyDescent="0.25">
      <c r="A14" s="2" t="s">
        <v>24</v>
      </c>
      <c r="B14" s="2">
        <v>-1.6</v>
      </c>
      <c r="C14" s="2">
        <v>8.0699999999999999E-4</v>
      </c>
      <c r="D14" s="2">
        <v>2.6800000000000001E-2</v>
      </c>
      <c r="E14" s="1" t="s">
        <v>25</v>
      </c>
    </row>
    <row r="15" spans="1:6" x14ac:dyDescent="0.25">
      <c r="A15" s="2" t="s">
        <v>26</v>
      </c>
      <c r="B15" s="2">
        <v>-1.23</v>
      </c>
      <c r="C15" s="2">
        <v>8.25E-4</v>
      </c>
      <c r="D15" s="2">
        <v>2.6800000000000001E-2</v>
      </c>
      <c r="E15" s="1" t="s">
        <v>27</v>
      </c>
    </row>
    <row r="16" spans="1:6" x14ac:dyDescent="0.25">
      <c r="A16" s="2" t="s">
        <v>28</v>
      </c>
      <c r="B16" s="2">
        <v>-1.24</v>
      </c>
      <c r="C16" s="2">
        <v>8.8099999999999995E-4</v>
      </c>
      <c r="D16" s="2">
        <v>2.6800000000000001E-2</v>
      </c>
    </row>
    <row r="17" spans="1:5" x14ac:dyDescent="0.25">
      <c r="A17" s="2" t="s">
        <v>29</v>
      </c>
      <c r="B17" s="2">
        <v>-1.26</v>
      </c>
      <c r="C17" s="2">
        <v>9.859999999999999E-4</v>
      </c>
      <c r="D17" s="2">
        <v>2.6800000000000001E-2</v>
      </c>
      <c r="E17" s="1" t="s">
        <v>12</v>
      </c>
    </row>
    <row r="18" spans="1:5" x14ac:dyDescent="0.25">
      <c r="A18" s="2" t="s">
        <v>30</v>
      </c>
      <c r="B18" s="2">
        <v>-2.94</v>
      </c>
      <c r="C18" s="2">
        <v>9.8999999999999999E-4</v>
      </c>
      <c r="D18" s="2">
        <v>2.6800000000000001E-2</v>
      </c>
      <c r="E18" s="1" t="s">
        <v>31</v>
      </c>
    </row>
    <row r="19" spans="1:5" x14ac:dyDescent="0.25">
      <c r="A19" s="2" t="s">
        <v>32</v>
      </c>
      <c r="B19" s="2">
        <v>-1.1100000000000001</v>
      </c>
      <c r="C19" s="2">
        <v>1.06E-3</v>
      </c>
      <c r="D19" s="2">
        <v>2.6800000000000001E-2</v>
      </c>
      <c r="E19" s="1" t="s">
        <v>27</v>
      </c>
    </row>
    <row r="20" spans="1:5" x14ac:dyDescent="0.25">
      <c r="A20" s="2" t="s">
        <v>33</v>
      </c>
      <c r="B20" s="2">
        <v>-3.39</v>
      </c>
      <c r="C20" s="2">
        <v>1.09E-3</v>
      </c>
      <c r="D20" s="2">
        <v>2.6800000000000001E-2</v>
      </c>
    </row>
    <row r="21" spans="1:5" x14ac:dyDescent="0.25">
      <c r="A21" s="2" t="s">
        <v>34</v>
      </c>
      <c r="B21" s="2">
        <v>-1.81</v>
      </c>
      <c r="C21" s="2">
        <v>1.17E-3</v>
      </c>
      <c r="D21" s="2">
        <v>2.6800000000000001E-2</v>
      </c>
      <c r="E21" s="1" t="s">
        <v>27</v>
      </c>
    </row>
    <row r="22" spans="1:5" x14ac:dyDescent="0.25">
      <c r="A22" s="2" t="s">
        <v>35</v>
      </c>
      <c r="B22" s="2">
        <v>0.40799999999999997</v>
      </c>
      <c r="C22" s="2">
        <v>1.1999999999999999E-3</v>
      </c>
      <c r="D22" s="2">
        <v>2.6800000000000001E-2</v>
      </c>
    </row>
    <row r="23" spans="1:5" x14ac:dyDescent="0.25">
      <c r="A23" s="2" t="s">
        <v>36</v>
      </c>
      <c r="B23" s="2">
        <v>-0.41799999999999998</v>
      </c>
      <c r="C23" s="2">
        <v>1.2199999999999999E-3</v>
      </c>
      <c r="D23" s="2">
        <v>2.6800000000000001E-2</v>
      </c>
      <c r="E23" s="1" t="s">
        <v>37</v>
      </c>
    </row>
    <row r="24" spans="1:5" x14ac:dyDescent="0.25">
      <c r="A24" s="2" t="s">
        <v>38</v>
      </c>
      <c r="B24" s="2">
        <v>-1.68</v>
      </c>
      <c r="C24" s="2">
        <v>1.25E-3</v>
      </c>
      <c r="D24" s="2">
        <v>2.6800000000000001E-2</v>
      </c>
      <c r="E24" s="1" t="s">
        <v>39</v>
      </c>
    </row>
    <row r="25" spans="1:5" x14ac:dyDescent="0.25">
      <c r="A25" s="2" t="s">
        <v>40</v>
      </c>
      <c r="B25" s="2">
        <v>-3.23</v>
      </c>
      <c r="C25" s="2">
        <v>1.3799999999999999E-3</v>
      </c>
      <c r="D25" s="2">
        <v>2.7300000000000001E-2</v>
      </c>
      <c r="E25" s="1" t="s">
        <v>9</v>
      </c>
    </row>
    <row r="26" spans="1:5" x14ac:dyDescent="0.25">
      <c r="A26" s="2" t="s">
        <v>41</v>
      </c>
      <c r="B26" s="2">
        <v>1.27</v>
      </c>
      <c r="C26" s="2">
        <v>1.39E-3</v>
      </c>
      <c r="D26" s="2">
        <v>2.7300000000000001E-2</v>
      </c>
      <c r="E26" s="1" t="s">
        <v>42</v>
      </c>
    </row>
    <row r="27" spans="1:5" x14ac:dyDescent="0.25">
      <c r="A27" s="2" t="s">
        <v>43</v>
      </c>
      <c r="B27" s="2">
        <v>-0.88</v>
      </c>
      <c r="C27" s="2">
        <v>1.6000000000000001E-3</v>
      </c>
      <c r="D27" s="2">
        <v>3.0300000000000001E-2</v>
      </c>
      <c r="E27" s="1" t="s">
        <v>42</v>
      </c>
    </row>
    <row r="28" spans="1:5" x14ac:dyDescent="0.25">
      <c r="A28" s="2" t="s">
        <v>44</v>
      </c>
      <c r="B28" s="2">
        <v>-1.53</v>
      </c>
      <c r="C28" s="2">
        <v>1.75E-3</v>
      </c>
      <c r="D28" s="2">
        <v>3.0800000000000001E-2</v>
      </c>
      <c r="E28" s="1" t="s">
        <v>42</v>
      </c>
    </row>
    <row r="29" spans="1:5" x14ac:dyDescent="0.25">
      <c r="A29" s="2" t="s">
        <v>45</v>
      </c>
      <c r="B29" s="2">
        <v>-3.39</v>
      </c>
      <c r="C29" s="2">
        <v>1.8699999999999999E-3</v>
      </c>
      <c r="D29" s="2">
        <v>3.0800000000000001E-2</v>
      </c>
    </row>
    <row r="30" spans="1:5" x14ac:dyDescent="0.25">
      <c r="A30" s="2" t="s">
        <v>46</v>
      </c>
      <c r="B30" s="2">
        <v>1.93</v>
      </c>
      <c r="C30" s="2">
        <v>1.8799999999999999E-3</v>
      </c>
      <c r="D30" s="2">
        <v>3.0800000000000001E-2</v>
      </c>
      <c r="E30" s="1" t="s">
        <v>42</v>
      </c>
    </row>
    <row r="31" spans="1:5" x14ac:dyDescent="0.25">
      <c r="A31" s="2" t="s">
        <v>47</v>
      </c>
      <c r="B31" s="2">
        <v>-0.629</v>
      </c>
      <c r="C31" s="2">
        <v>1.8799999999999999E-3</v>
      </c>
      <c r="D31" s="2">
        <v>3.0800000000000001E-2</v>
      </c>
      <c r="E31" s="1" t="s">
        <v>48</v>
      </c>
    </row>
    <row r="32" spans="1:5" x14ac:dyDescent="0.25">
      <c r="A32" s="2" t="s">
        <v>49</v>
      </c>
      <c r="B32" s="2">
        <v>-1.27</v>
      </c>
      <c r="C32" s="2">
        <v>1.97E-3</v>
      </c>
      <c r="D32" s="2">
        <v>3.1099999999999999E-2</v>
      </c>
      <c r="E32" s="1" t="s">
        <v>50</v>
      </c>
    </row>
    <row r="33" spans="1:5" x14ac:dyDescent="0.25">
      <c r="A33" s="2" t="s">
        <v>51</v>
      </c>
      <c r="B33" s="2">
        <v>0.90200000000000002</v>
      </c>
      <c r="C33" s="2">
        <v>2.0500000000000002E-3</v>
      </c>
      <c r="D33" s="2">
        <v>3.1099999999999999E-2</v>
      </c>
      <c r="E33" s="1" t="s">
        <v>9</v>
      </c>
    </row>
    <row r="34" spans="1:5" x14ac:dyDescent="0.25">
      <c r="A34" s="2" t="s">
        <v>52</v>
      </c>
      <c r="B34" s="2">
        <v>-0.44900000000000001</v>
      </c>
      <c r="C34" s="2">
        <v>2.1900000000000001E-3</v>
      </c>
      <c r="D34" s="2">
        <v>3.1099999999999999E-2</v>
      </c>
      <c r="E34" s="1" t="s">
        <v>53</v>
      </c>
    </row>
    <row r="35" spans="1:5" x14ac:dyDescent="0.25">
      <c r="A35" s="2" t="s">
        <v>54</v>
      </c>
      <c r="B35" s="2">
        <v>-1.06</v>
      </c>
      <c r="C35" s="2">
        <v>2.2000000000000001E-3</v>
      </c>
      <c r="D35" s="2">
        <v>3.1099999999999999E-2</v>
      </c>
      <c r="E35" s="1" t="s">
        <v>9</v>
      </c>
    </row>
    <row r="36" spans="1:5" x14ac:dyDescent="0.25">
      <c r="A36" s="2" t="s">
        <v>55</v>
      </c>
      <c r="B36" s="2">
        <v>0.96499999999999997</v>
      </c>
      <c r="C36" s="2">
        <v>2.2499999999999998E-3</v>
      </c>
      <c r="D36" s="2">
        <v>3.1099999999999999E-2</v>
      </c>
    </row>
    <row r="37" spans="1:5" x14ac:dyDescent="0.25">
      <c r="A37" s="2" t="s">
        <v>56</v>
      </c>
      <c r="B37" s="2">
        <v>-3.36</v>
      </c>
      <c r="C37" s="2">
        <v>2.33E-3</v>
      </c>
      <c r="D37" s="2">
        <v>3.1099999999999999E-2</v>
      </c>
      <c r="E37" s="1" t="s">
        <v>57</v>
      </c>
    </row>
    <row r="38" spans="1:5" x14ac:dyDescent="0.25">
      <c r="A38" s="2" t="s">
        <v>58</v>
      </c>
      <c r="B38" s="2">
        <v>-0.55700000000000005</v>
      </c>
      <c r="C38" s="2">
        <v>2.3400000000000001E-3</v>
      </c>
      <c r="D38" s="2">
        <v>3.1099999999999999E-2</v>
      </c>
      <c r="E38" s="1" t="s">
        <v>59</v>
      </c>
    </row>
    <row r="39" spans="1:5" x14ac:dyDescent="0.25">
      <c r="A39" s="2" t="s">
        <v>60</v>
      </c>
      <c r="B39" s="2">
        <v>-1.9</v>
      </c>
      <c r="C39" s="2">
        <v>2.4099999999999998E-3</v>
      </c>
      <c r="D39" s="2">
        <v>3.1199999999999999E-2</v>
      </c>
      <c r="E39" s="1" t="s">
        <v>9</v>
      </c>
    </row>
    <row r="40" spans="1:5" x14ac:dyDescent="0.25">
      <c r="A40" s="2" t="s">
        <v>61</v>
      </c>
      <c r="B40" s="2">
        <v>-3.51</v>
      </c>
      <c r="C40" s="2">
        <v>2.64E-3</v>
      </c>
      <c r="D40" s="2">
        <v>3.2199999999999999E-2</v>
      </c>
      <c r="E40" s="1" t="s">
        <v>27</v>
      </c>
    </row>
    <row r="41" spans="1:5" x14ac:dyDescent="0.25">
      <c r="A41" s="2" t="s">
        <v>62</v>
      </c>
      <c r="B41" s="2">
        <v>-1.45</v>
      </c>
      <c r="C41" s="2">
        <v>2.65E-3</v>
      </c>
      <c r="D41" s="2">
        <v>3.2199999999999999E-2</v>
      </c>
      <c r="E41" s="1" t="s">
        <v>63</v>
      </c>
    </row>
    <row r="42" spans="1:5" x14ac:dyDescent="0.25">
      <c r="A42" s="2" t="s">
        <v>64</v>
      </c>
      <c r="B42" s="2">
        <v>0.629</v>
      </c>
      <c r="C42" s="2">
        <v>2.6800000000000001E-3</v>
      </c>
      <c r="D42" s="2">
        <v>3.2199999999999999E-2</v>
      </c>
      <c r="E42" s="1" t="s">
        <v>65</v>
      </c>
    </row>
    <row r="43" spans="1:5" x14ac:dyDescent="0.25">
      <c r="A43" s="2" t="s">
        <v>66</v>
      </c>
      <c r="B43" s="2">
        <v>0.85699999999999998</v>
      </c>
      <c r="C43" s="2">
        <v>2.8400000000000001E-3</v>
      </c>
      <c r="D43" s="2">
        <v>3.3300000000000003E-2</v>
      </c>
    </row>
    <row r="44" spans="1:5" x14ac:dyDescent="0.25">
      <c r="A44" s="2" t="s">
        <v>67</v>
      </c>
      <c r="B44" s="2">
        <v>-1.26</v>
      </c>
      <c r="C44" s="2">
        <v>2.9399999999999999E-3</v>
      </c>
      <c r="D44" s="2">
        <v>3.3599999999999998E-2</v>
      </c>
      <c r="E44" s="1" t="s">
        <v>57</v>
      </c>
    </row>
    <row r="45" spans="1:5" x14ac:dyDescent="0.25">
      <c r="A45" s="2" t="s">
        <v>68</v>
      </c>
      <c r="B45" s="2">
        <v>-1.79</v>
      </c>
      <c r="C45" s="2">
        <v>3.1700000000000001E-3</v>
      </c>
      <c r="D45" s="2">
        <v>3.4000000000000002E-2</v>
      </c>
      <c r="E45" s="1" t="s">
        <v>27</v>
      </c>
    </row>
    <row r="46" spans="1:5" x14ac:dyDescent="0.25">
      <c r="A46" s="2" t="s">
        <v>69</v>
      </c>
      <c r="B46" s="2">
        <v>-0.82199999999999995</v>
      </c>
      <c r="C46" s="2">
        <v>3.2299999999999998E-3</v>
      </c>
      <c r="D46" s="2">
        <v>3.4000000000000002E-2</v>
      </c>
      <c r="E46" s="1" t="s">
        <v>70</v>
      </c>
    </row>
    <row r="47" spans="1:5" x14ac:dyDescent="0.25">
      <c r="A47" s="2" t="s">
        <v>71</v>
      </c>
      <c r="B47" s="2">
        <v>1.37</v>
      </c>
      <c r="C47" s="2">
        <v>3.2399999999999998E-3</v>
      </c>
      <c r="D47" s="2">
        <v>3.4000000000000002E-2</v>
      </c>
    </row>
    <row r="48" spans="1:5" x14ac:dyDescent="0.25">
      <c r="A48" s="2" t="s">
        <v>72</v>
      </c>
      <c r="B48" s="2">
        <v>-0.32800000000000001</v>
      </c>
      <c r="C48" s="2">
        <v>3.2499999999999999E-3</v>
      </c>
      <c r="D48" s="2">
        <v>3.4000000000000002E-2</v>
      </c>
    </row>
    <row r="49" spans="1:5" x14ac:dyDescent="0.25">
      <c r="A49" s="2" t="s">
        <v>73</v>
      </c>
      <c r="B49" s="2">
        <v>-1.84</v>
      </c>
      <c r="C49" s="2">
        <v>3.46E-3</v>
      </c>
      <c r="D49" s="2">
        <v>3.5400000000000001E-2</v>
      </c>
      <c r="E49" s="1" t="s">
        <v>27</v>
      </c>
    </row>
    <row r="50" spans="1:5" x14ac:dyDescent="0.25">
      <c r="A50" s="2" t="s">
        <v>74</v>
      </c>
      <c r="B50" s="2">
        <v>-1.26</v>
      </c>
      <c r="C50" s="2">
        <v>3.6800000000000001E-3</v>
      </c>
      <c r="D50" s="2">
        <v>3.5700000000000003E-2</v>
      </c>
      <c r="E50" s="1" t="s">
        <v>75</v>
      </c>
    </row>
    <row r="51" spans="1:5" x14ac:dyDescent="0.25">
      <c r="A51" s="2" t="s">
        <v>76</v>
      </c>
      <c r="B51" s="2">
        <v>0.84199999999999997</v>
      </c>
      <c r="C51" s="2">
        <v>3.7000000000000002E-3</v>
      </c>
      <c r="D51" s="2">
        <v>3.5700000000000003E-2</v>
      </c>
      <c r="E51" s="1" t="s">
        <v>77</v>
      </c>
    </row>
    <row r="52" spans="1:5" x14ac:dyDescent="0.25">
      <c r="A52" s="2" t="s">
        <v>78</v>
      </c>
      <c r="B52" s="2">
        <v>-1.1200000000000001</v>
      </c>
      <c r="C52" s="2">
        <v>3.7299999999999998E-3</v>
      </c>
      <c r="D52" s="2">
        <v>3.5700000000000003E-2</v>
      </c>
    </row>
    <row r="53" spans="1:5" x14ac:dyDescent="0.25">
      <c r="A53" s="2" t="s">
        <v>79</v>
      </c>
      <c r="B53" s="2">
        <v>-2.04</v>
      </c>
      <c r="C53" s="2">
        <v>3.9199999999999999E-3</v>
      </c>
      <c r="D53" s="2">
        <v>3.5700000000000003E-2</v>
      </c>
      <c r="E53" s="1" t="s">
        <v>42</v>
      </c>
    </row>
    <row r="54" spans="1:5" x14ac:dyDescent="0.25">
      <c r="A54" s="2" t="s">
        <v>80</v>
      </c>
      <c r="B54" s="2">
        <v>-1.82</v>
      </c>
      <c r="C54" s="2">
        <v>3.9500000000000004E-3</v>
      </c>
      <c r="D54" s="2">
        <v>3.5700000000000003E-2</v>
      </c>
      <c r="E54" s="1" t="s">
        <v>81</v>
      </c>
    </row>
    <row r="55" spans="1:5" x14ac:dyDescent="0.25">
      <c r="A55" s="2" t="s">
        <v>82</v>
      </c>
      <c r="B55" s="2">
        <v>-1.68</v>
      </c>
      <c r="C55" s="2">
        <v>4.0200000000000001E-3</v>
      </c>
      <c r="D55" s="2">
        <v>3.5700000000000003E-2</v>
      </c>
      <c r="E55" s="1" t="s">
        <v>42</v>
      </c>
    </row>
    <row r="56" spans="1:5" x14ac:dyDescent="0.25">
      <c r="A56" s="2" t="s">
        <v>83</v>
      </c>
      <c r="B56" s="2">
        <v>0.81299999999999994</v>
      </c>
      <c r="C56" s="2">
        <v>4.0400000000000002E-3</v>
      </c>
      <c r="D56" s="2">
        <v>3.5700000000000003E-2</v>
      </c>
      <c r="E56" s="1" t="s">
        <v>42</v>
      </c>
    </row>
    <row r="57" spans="1:5" x14ac:dyDescent="0.25">
      <c r="A57" s="2" t="s">
        <v>84</v>
      </c>
      <c r="B57" s="2">
        <v>-1</v>
      </c>
      <c r="C57" s="2">
        <v>4.0600000000000002E-3</v>
      </c>
      <c r="D57" s="2">
        <v>3.5700000000000003E-2</v>
      </c>
      <c r="E57" s="1" t="s">
        <v>85</v>
      </c>
    </row>
    <row r="58" spans="1:5" x14ac:dyDescent="0.25">
      <c r="A58" s="2" t="s">
        <v>86</v>
      </c>
      <c r="B58" s="2">
        <v>-1.33</v>
      </c>
      <c r="C58" s="2">
        <v>4.2199999999999998E-3</v>
      </c>
      <c r="D58" s="2">
        <v>3.5999999999999997E-2</v>
      </c>
      <c r="E58" s="1" t="s">
        <v>27</v>
      </c>
    </row>
    <row r="59" spans="1:5" x14ac:dyDescent="0.25">
      <c r="A59" s="2" t="s">
        <v>87</v>
      </c>
      <c r="B59" s="2">
        <v>-1.28</v>
      </c>
      <c r="C59" s="2">
        <v>4.2500000000000003E-3</v>
      </c>
      <c r="D59" s="2">
        <v>3.5999999999999997E-2</v>
      </c>
    </row>
    <row r="60" spans="1:5" x14ac:dyDescent="0.25">
      <c r="A60" s="2" t="s">
        <v>88</v>
      </c>
      <c r="B60" s="2">
        <v>-2.12</v>
      </c>
      <c r="C60" s="2">
        <v>4.5599999999999998E-3</v>
      </c>
      <c r="D60" s="2">
        <v>3.7900000000000003E-2</v>
      </c>
      <c r="E60" s="1" t="s">
        <v>42</v>
      </c>
    </row>
    <row r="61" spans="1:5" x14ac:dyDescent="0.25">
      <c r="A61" s="2" t="s">
        <v>89</v>
      </c>
      <c r="B61" s="2">
        <v>-0.50600000000000001</v>
      </c>
      <c r="C61" s="2">
        <v>4.62E-3</v>
      </c>
      <c r="D61" s="2">
        <v>3.7900000000000003E-2</v>
      </c>
      <c r="E61" s="1" t="s">
        <v>42</v>
      </c>
    </row>
    <row r="62" spans="1:5" x14ac:dyDescent="0.25">
      <c r="A62" s="2" t="s">
        <v>90</v>
      </c>
      <c r="B62" s="2">
        <v>-2.2799999999999998</v>
      </c>
      <c r="C62" s="2">
        <v>4.9300000000000004E-3</v>
      </c>
      <c r="D62" s="2">
        <v>3.9300000000000002E-2</v>
      </c>
      <c r="E62" s="1" t="s">
        <v>27</v>
      </c>
    </row>
    <row r="63" spans="1:5" x14ac:dyDescent="0.25">
      <c r="A63" s="2" t="s">
        <v>91</v>
      </c>
      <c r="B63" s="2">
        <v>-0.77700000000000002</v>
      </c>
      <c r="C63" s="2">
        <v>4.96E-3</v>
      </c>
      <c r="D63" s="2">
        <v>3.9300000000000002E-2</v>
      </c>
      <c r="E63" s="1" t="s">
        <v>42</v>
      </c>
    </row>
    <row r="64" spans="1:5" x14ac:dyDescent="0.25">
      <c r="A64" s="2" t="s">
        <v>92</v>
      </c>
      <c r="B64" s="2">
        <v>-1.93</v>
      </c>
      <c r="C64" s="2">
        <v>5.1999999999999998E-3</v>
      </c>
      <c r="D64" s="2">
        <v>4.0500000000000001E-2</v>
      </c>
      <c r="E64" s="1" t="s">
        <v>27</v>
      </c>
    </row>
    <row r="65" spans="1:5" x14ac:dyDescent="0.25">
      <c r="A65" s="2" t="s">
        <v>93</v>
      </c>
      <c r="B65" s="2">
        <v>-2.62</v>
      </c>
      <c r="C65" s="2">
        <v>5.2700000000000004E-3</v>
      </c>
      <c r="D65" s="2">
        <v>4.0500000000000001E-2</v>
      </c>
      <c r="E65" s="1" t="s">
        <v>94</v>
      </c>
    </row>
    <row r="66" spans="1:5" x14ac:dyDescent="0.25">
      <c r="A66" s="2" t="s">
        <v>95</v>
      </c>
      <c r="B66" s="2">
        <v>-0.96499999999999997</v>
      </c>
      <c r="C66" s="2">
        <v>5.3899999999999998E-3</v>
      </c>
      <c r="D66" s="2">
        <v>4.0500000000000001E-2</v>
      </c>
      <c r="E66" s="1" t="s">
        <v>96</v>
      </c>
    </row>
    <row r="67" spans="1:5" x14ac:dyDescent="0.25">
      <c r="A67" s="2" t="s">
        <v>97</v>
      </c>
      <c r="B67" s="2">
        <v>-1.62</v>
      </c>
      <c r="C67" s="2">
        <v>5.4400000000000004E-3</v>
      </c>
      <c r="D67" s="2">
        <v>4.0500000000000001E-2</v>
      </c>
      <c r="E67" s="1" t="s">
        <v>9</v>
      </c>
    </row>
    <row r="68" spans="1:5" x14ac:dyDescent="0.25">
      <c r="A68" s="2" t="s">
        <v>98</v>
      </c>
      <c r="B68" s="2">
        <v>-1.81</v>
      </c>
      <c r="C68" s="2">
        <v>5.7400000000000003E-3</v>
      </c>
      <c r="D68" s="2">
        <v>4.2200000000000001E-2</v>
      </c>
      <c r="E68" s="1" t="s">
        <v>27</v>
      </c>
    </row>
    <row r="69" spans="1:5" x14ac:dyDescent="0.25">
      <c r="A69" s="2" t="s">
        <v>99</v>
      </c>
      <c r="B69" s="2">
        <v>-2.14</v>
      </c>
      <c r="C69" s="2">
        <v>5.8999999999999999E-3</v>
      </c>
      <c r="D69" s="2">
        <v>4.2500000000000003E-2</v>
      </c>
      <c r="E69" s="1" t="s">
        <v>100</v>
      </c>
    </row>
    <row r="70" spans="1:5" x14ac:dyDescent="0.25">
      <c r="A70" s="2" t="s">
        <v>101</v>
      </c>
      <c r="B70" s="2">
        <v>-1.26</v>
      </c>
      <c r="C70" s="2">
        <v>5.9699999999999996E-3</v>
      </c>
      <c r="D70" s="2">
        <v>4.2500000000000003E-2</v>
      </c>
      <c r="E70" s="1" t="s">
        <v>81</v>
      </c>
    </row>
    <row r="71" spans="1:5" x14ac:dyDescent="0.25">
      <c r="A71" s="2" t="s">
        <v>102</v>
      </c>
      <c r="B71" s="2">
        <v>-1.07</v>
      </c>
      <c r="C71" s="2">
        <v>6.0499999999999998E-3</v>
      </c>
      <c r="D71" s="2">
        <v>4.2500000000000003E-2</v>
      </c>
      <c r="E71" s="1" t="s">
        <v>103</v>
      </c>
    </row>
    <row r="72" spans="1:5" x14ac:dyDescent="0.25">
      <c r="A72" s="2" t="s">
        <v>104</v>
      </c>
      <c r="B72" s="2">
        <v>-1.08</v>
      </c>
      <c r="C72" s="2">
        <v>6.6E-3</v>
      </c>
      <c r="D72" s="2">
        <v>4.5699999999999998E-2</v>
      </c>
    </row>
    <row r="73" spans="1:5" x14ac:dyDescent="0.25">
      <c r="A73" s="2" t="s">
        <v>105</v>
      </c>
      <c r="B73" s="2">
        <v>-2.52</v>
      </c>
      <c r="C73" s="2">
        <v>6.7999999999999996E-3</v>
      </c>
      <c r="D73" s="2">
        <v>4.6199999999999998E-2</v>
      </c>
      <c r="E73" s="1" t="s">
        <v>27</v>
      </c>
    </row>
    <row r="74" spans="1:5" x14ac:dyDescent="0.25">
      <c r="A74" s="2" t="s">
        <v>106</v>
      </c>
      <c r="B74" s="2">
        <v>-1.37</v>
      </c>
      <c r="C74" s="2">
        <v>6.9800000000000001E-3</v>
      </c>
      <c r="D74" s="2">
        <v>4.6199999999999998E-2</v>
      </c>
      <c r="E74" s="1" t="s">
        <v>107</v>
      </c>
    </row>
    <row r="75" spans="1:5" x14ac:dyDescent="0.25">
      <c r="A75" s="2" t="s">
        <v>108</v>
      </c>
      <c r="B75" s="2">
        <v>-2.2999999999999998</v>
      </c>
      <c r="C75" s="2">
        <v>6.9899999999999997E-3</v>
      </c>
      <c r="D75" s="2">
        <v>4.6199999999999998E-2</v>
      </c>
      <c r="E75" s="1" t="s">
        <v>27</v>
      </c>
    </row>
    <row r="76" spans="1:5" x14ac:dyDescent="0.25">
      <c r="A76" s="2" t="s">
        <v>109</v>
      </c>
      <c r="B76" s="2">
        <v>1.08</v>
      </c>
      <c r="C76" s="2">
        <v>7.0400000000000003E-3</v>
      </c>
      <c r="D76" s="2">
        <v>4.6199999999999998E-2</v>
      </c>
      <c r="E76" s="1" t="s">
        <v>107</v>
      </c>
    </row>
    <row r="77" spans="1:5" x14ac:dyDescent="0.25">
      <c r="A77" s="2" t="s">
        <v>110</v>
      </c>
      <c r="B77" s="2">
        <v>1.46</v>
      </c>
      <c r="C77" s="2">
        <v>7.6800000000000002E-3</v>
      </c>
      <c r="D77" s="2">
        <v>4.9700000000000001E-2</v>
      </c>
      <c r="E77" s="1" t="s">
        <v>111</v>
      </c>
    </row>
    <row r="78" spans="1:5" x14ac:dyDescent="0.25">
      <c r="A78" s="2" t="s">
        <v>112</v>
      </c>
      <c r="B78" s="2">
        <v>-1.26</v>
      </c>
      <c r="C78" s="2">
        <v>8.0300000000000007E-3</v>
      </c>
      <c r="D78" s="2">
        <v>5.1200000000000002E-2</v>
      </c>
    </row>
    <row r="79" spans="1:5" x14ac:dyDescent="0.25">
      <c r="A79" s="2" t="s">
        <v>113</v>
      </c>
      <c r="B79" s="2">
        <v>-2.4500000000000002</v>
      </c>
      <c r="C79" s="2">
        <v>8.1300000000000001E-3</v>
      </c>
      <c r="D79" s="2">
        <v>5.1200000000000002E-2</v>
      </c>
      <c r="E79" s="1" t="s">
        <v>27</v>
      </c>
    </row>
    <row r="80" spans="1:5" x14ac:dyDescent="0.25">
      <c r="A80" s="2" t="s">
        <v>114</v>
      </c>
      <c r="B80" s="2">
        <v>-0.98199999999999998</v>
      </c>
      <c r="C80" s="2">
        <v>8.3199999999999993E-3</v>
      </c>
      <c r="D80" s="2">
        <v>5.1200000000000002E-2</v>
      </c>
    </row>
    <row r="81" spans="1:5" x14ac:dyDescent="0.25">
      <c r="A81" s="2" t="s">
        <v>115</v>
      </c>
      <c r="B81" s="2">
        <v>-1.88</v>
      </c>
      <c r="C81" s="2">
        <v>8.4499999999999992E-3</v>
      </c>
      <c r="D81" s="2">
        <v>5.1200000000000002E-2</v>
      </c>
    </row>
    <row r="82" spans="1:5" x14ac:dyDescent="0.25">
      <c r="A82" s="2" t="s">
        <v>116</v>
      </c>
      <c r="B82" s="2">
        <v>-1.08</v>
      </c>
      <c r="C82" s="2">
        <v>8.4899999999999993E-3</v>
      </c>
      <c r="D82" s="2">
        <v>5.1200000000000002E-2</v>
      </c>
    </row>
    <row r="83" spans="1:5" x14ac:dyDescent="0.25">
      <c r="A83" s="2" t="s">
        <v>117</v>
      </c>
      <c r="B83" s="2">
        <v>-1.35</v>
      </c>
      <c r="C83" s="2">
        <v>8.5299999999999994E-3</v>
      </c>
      <c r="D83" s="2">
        <v>5.1200000000000002E-2</v>
      </c>
      <c r="E83" s="1" t="s">
        <v>50</v>
      </c>
    </row>
    <row r="84" spans="1:5" x14ac:dyDescent="0.25">
      <c r="A84" s="2" t="s">
        <v>118</v>
      </c>
      <c r="B84" s="2">
        <v>-1.18</v>
      </c>
      <c r="C84" s="2">
        <v>8.9300000000000004E-3</v>
      </c>
      <c r="D84" s="2">
        <v>5.2999999999999999E-2</v>
      </c>
      <c r="E84" s="1" t="s">
        <v>27</v>
      </c>
    </row>
    <row r="85" spans="1:5" x14ac:dyDescent="0.25">
      <c r="A85" s="2" t="s">
        <v>119</v>
      </c>
      <c r="B85" s="2">
        <v>-1.52</v>
      </c>
      <c r="C85" s="2">
        <v>9.0900000000000009E-3</v>
      </c>
      <c r="D85" s="2">
        <v>5.33E-2</v>
      </c>
    </row>
    <row r="86" spans="1:5" x14ac:dyDescent="0.25">
      <c r="A86" s="2" t="s">
        <v>120</v>
      </c>
      <c r="B86" s="2">
        <v>-2.1</v>
      </c>
      <c r="C86" s="2">
        <v>9.4500000000000001E-3</v>
      </c>
      <c r="D86" s="2">
        <v>5.4699999999999999E-2</v>
      </c>
    </row>
    <row r="87" spans="1:5" x14ac:dyDescent="0.25">
      <c r="A87" s="2" t="s">
        <v>121</v>
      </c>
      <c r="B87" s="2">
        <v>0.69199999999999995</v>
      </c>
      <c r="C87" s="2">
        <v>9.6600000000000002E-3</v>
      </c>
      <c r="D87" s="2">
        <v>5.5E-2</v>
      </c>
      <c r="E87" s="1" t="s">
        <v>39</v>
      </c>
    </row>
    <row r="88" spans="1:5" x14ac:dyDescent="0.25">
      <c r="A88" s="2" t="s">
        <v>122</v>
      </c>
      <c r="B88" s="2">
        <v>-2.2599999999999998</v>
      </c>
      <c r="C88" s="2">
        <v>9.7199999999999995E-3</v>
      </c>
      <c r="D88" s="2">
        <v>5.5E-2</v>
      </c>
      <c r="E88" s="1" t="s">
        <v>123</v>
      </c>
    </row>
    <row r="89" spans="1:5" x14ac:dyDescent="0.25">
      <c r="A89" s="2" t="s">
        <v>124</v>
      </c>
      <c r="B89" s="2">
        <v>0.73</v>
      </c>
      <c r="C89" s="2">
        <v>9.8499999999999994E-3</v>
      </c>
      <c r="D89" s="2">
        <v>5.5E-2</v>
      </c>
    </row>
    <row r="90" spans="1:5" x14ac:dyDescent="0.25">
      <c r="A90" s="2" t="s">
        <v>125</v>
      </c>
      <c r="B90" s="2">
        <v>-0.52100000000000002</v>
      </c>
      <c r="C90" s="2">
        <v>1.03E-2</v>
      </c>
      <c r="D90" s="2">
        <v>5.6899999999999999E-2</v>
      </c>
      <c r="E90" s="1" t="s">
        <v>19</v>
      </c>
    </row>
    <row r="91" spans="1:5" x14ac:dyDescent="0.25">
      <c r="A91" s="2" t="s">
        <v>126</v>
      </c>
      <c r="B91" s="2">
        <v>-2.34</v>
      </c>
      <c r="C91" s="2">
        <v>1.04E-2</v>
      </c>
      <c r="D91" s="2">
        <v>5.6899999999999999E-2</v>
      </c>
      <c r="E91" s="1" t="s">
        <v>27</v>
      </c>
    </row>
    <row r="92" spans="1:5" x14ac:dyDescent="0.25">
      <c r="A92" s="2" t="s">
        <v>127</v>
      </c>
      <c r="B92" s="2">
        <v>0.71099999999999997</v>
      </c>
      <c r="C92" s="2">
        <v>1.0500000000000001E-2</v>
      </c>
      <c r="D92" s="2">
        <v>5.7000000000000002E-2</v>
      </c>
      <c r="E92" s="1" t="s">
        <v>128</v>
      </c>
    </row>
    <row r="93" spans="1:5" x14ac:dyDescent="0.25">
      <c r="A93" s="2" t="s">
        <v>129</v>
      </c>
      <c r="B93" s="2">
        <v>-0.63100000000000001</v>
      </c>
      <c r="C93" s="2">
        <v>1.09E-2</v>
      </c>
      <c r="D93" s="2">
        <v>5.8099999999999999E-2</v>
      </c>
      <c r="E93" s="1" t="s">
        <v>100</v>
      </c>
    </row>
    <row r="94" spans="1:5" x14ac:dyDescent="0.25">
      <c r="A94" s="2" t="s">
        <v>130</v>
      </c>
      <c r="B94" s="2">
        <v>-1.61</v>
      </c>
      <c r="C94" s="2">
        <v>1.12E-2</v>
      </c>
      <c r="D94" s="2">
        <v>5.9200000000000003E-2</v>
      </c>
      <c r="E94" s="1" t="s">
        <v>131</v>
      </c>
    </row>
    <row r="95" spans="1:5" x14ac:dyDescent="0.25">
      <c r="A95" s="2" t="s">
        <v>132</v>
      </c>
      <c r="B95" s="2">
        <v>-2.1</v>
      </c>
      <c r="C95" s="2">
        <v>1.15E-2</v>
      </c>
      <c r="D95" s="2">
        <v>0.06</v>
      </c>
      <c r="E95" s="1" t="s">
        <v>27</v>
      </c>
    </row>
    <row r="96" spans="1:5" x14ac:dyDescent="0.25">
      <c r="A96" s="2" t="s">
        <v>133</v>
      </c>
      <c r="B96" s="2">
        <v>0.52700000000000002</v>
      </c>
      <c r="C96" s="2">
        <v>1.1900000000000001E-2</v>
      </c>
      <c r="D96" s="2">
        <v>6.1100000000000002E-2</v>
      </c>
      <c r="E96" s="1" t="s">
        <v>77</v>
      </c>
    </row>
    <row r="97" spans="1:5" x14ac:dyDescent="0.25">
      <c r="A97" s="2" t="s">
        <v>134</v>
      </c>
      <c r="B97" s="2">
        <v>-0.93500000000000005</v>
      </c>
      <c r="C97" s="2">
        <v>1.2E-2</v>
      </c>
      <c r="D97" s="2">
        <v>6.1100000000000002E-2</v>
      </c>
      <c r="E97" s="1" t="s">
        <v>135</v>
      </c>
    </row>
    <row r="98" spans="1:5" x14ac:dyDescent="0.25">
      <c r="A98" s="2" t="s">
        <v>136</v>
      </c>
      <c r="B98" s="2">
        <v>-1.95</v>
      </c>
      <c r="C98" s="2">
        <v>1.21E-2</v>
      </c>
      <c r="D98" s="2">
        <v>6.1100000000000002E-2</v>
      </c>
    </row>
    <row r="99" spans="1:5" x14ac:dyDescent="0.25">
      <c r="A99" s="2" t="s">
        <v>137</v>
      </c>
      <c r="B99" s="2">
        <v>-0.95199999999999996</v>
      </c>
      <c r="C99" s="2">
        <v>1.2699999999999999E-2</v>
      </c>
      <c r="D99" s="2">
        <v>6.3600000000000004E-2</v>
      </c>
      <c r="E99" s="1" t="s">
        <v>138</v>
      </c>
    </row>
    <row r="100" spans="1:5" x14ac:dyDescent="0.25">
      <c r="A100" s="2" t="s">
        <v>139</v>
      </c>
      <c r="B100" s="2">
        <v>-1.71</v>
      </c>
      <c r="C100" s="2">
        <v>1.2999999999999999E-2</v>
      </c>
      <c r="D100" s="2">
        <v>6.4000000000000001E-2</v>
      </c>
      <c r="E100" s="1" t="s">
        <v>140</v>
      </c>
    </row>
    <row r="101" spans="1:5" x14ac:dyDescent="0.25">
      <c r="A101" s="2" t="s">
        <v>141</v>
      </c>
      <c r="B101" s="2">
        <v>-1.96</v>
      </c>
      <c r="C101" s="2">
        <v>1.2999999999999999E-2</v>
      </c>
      <c r="D101" s="2">
        <v>6.4000000000000001E-2</v>
      </c>
      <c r="E101" s="1" t="s">
        <v>27</v>
      </c>
    </row>
    <row r="102" spans="1:5" x14ac:dyDescent="0.25">
      <c r="A102" s="2" t="s">
        <v>142</v>
      </c>
      <c r="B102" s="2">
        <v>-0.67900000000000005</v>
      </c>
      <c r="C102" s="2">
        <v>1.3299999999999999E-2</v>
      </c>
      <c r="D102" s="2">
        <v>6.4600000000000005E-2</v>
      </c>
    </row>
    <row r="103" spans="1:5" x14ac:dyDescent="0.25">
      <c r="A103" s="2" t="s">
        <v>143</v>
      </c>
      <c r="B103" s="2">
        <v>-1.91</v>
      </c>
      <c r="C103" s="2">
        <v>1.35E-2</v>
      </c>
      <c r="D103" s="2">
        <v>6.4600000000000005E-2</v>
      </c>
    </row>
    <row r="104" spans="1:5" x14ac:dyDescent="0.25">
      <c r="A104" s="2" t="s">
        <v>144</v>
      </c>
      <c r="B104" s="2">
        <v>0.72299999999999998</v>
      </c>
      <c r="C104" s="2">
        <v>1.3599999999999999E-2</v>
      </c>
      <c r="D104" s="2">
        <v>6.4600000000000005E-2</v>
      </c>
      <c r="E104" s="1" t="s">
        <v>42</v>
      </c>
    </row>
    <row r="105" spans="1:5" x14ac:dyDescent="0.25">
      <c r="A105" s="2" t="s">
        <v>145</v>
      </c>
      <c r="B105" s="2">
        <v>-1.49</v>
      </c>
      <c r="C105" s="2">
        <v>1.4200000000000001E-2</v>
      </c>
      <c r="D105" s="2">
        <v>6.4600000000000005E-2</v>
      </c>
      <c r="E105" s="1" t="s">
        <v>146</v>
      </c>
    </row>
    <row r="106" spans="1:5" x14ac:dyDescent="0.25">
      <c r="A106" s="2" t="s">
        <v>147</v>
      </c>
      <c r="B106" s="2">
        <v>-0.56000000000000005</v>
      </c>
      <c r="C106" s="2">
        <v>1.4200000000000001E-2</v>
      </c>
      <c r="D106" s="2">
        <v>6.4600000000000005E-2</v>
      </c>
      <c r="E106" s="1" t="s">
        <v>148</v>
      </c>
    </row>
    <row r="107" spans="1:5" x14ac:dyDescent="0.25">
      <c r="A107" s="2" t="s">
        <v>149</v>
      </c>
      <c r="B107" s="2">
        <v>0.59899999999999998</v>
      </c>
      <c r="C107" s="2">
        <v>1.43E-2</v>
      </c>
      <c r="D107" s="2">
        <v>6.4600000000000005E-2</v>
      </c>
    </row>
    <row r="108" spans="1:5" x14ac:dyDescent="0.25">
      <c r="A108" s="2" t="s">
        <v>150</v>
      </c>
      <c r="B108" s="2">
        <v>0.47099999999999997</v>
      </c>
      <c r="C108" s="2">
        <v>1.44E-2</v>
      </c>
      <c r="D108" s="2">
        <v>6.4600000000000005E-2</v>
      </c>
      <c r="E108" s="1" t="s">
        <v>59</v>
      </c>
    </row>
    <row r="109" spans="1:5" x14ac:dyDescent="0.25">
      <c r="A109" s="2" t="s">
        <v>151</v>
      </c>
      <c r="B109" s="2">
        <v>-0.627</v>
      </c>
      <c r="C109" s="2">
        <v>1.44E-2</v>
      </c>
      <c r="D109" s="2">
        <v>6.4600000000000005E-2</v>
      </c>
      <c r="E109" s="1" t="s">
        <v>77</v>
      </c>
    </row>
    <row r="110" spans="1:5" x14ac:dyDescent="0.25">
      <c r="A110" s="2" t="s">
        <v>152</v>
      </c>
      <c r="B110" s="2">
        <v>-0.97599999999999998</v>
      </c>
      <c r="C110" s="2">
        <v>1.44E-2</v>
      </c>
      <c r="D110" s="2">
        <v>6.4600000000000005E-2</v>
      </c>
      <c r="E110" s="1" t="s">
        <v>42</v>
      </c>
    </row>
    <row r="111" spans="1:5" x14ac:dyDescent="0.25">
      <c r="A111" s="2" t="s">
        <v>153</v>
      </c>
      <c r="B111" s="2">
        <v>-0.82099999999999995</v>
      </c>
      <c r="C111" s="2">
        <v>1.46E-2</v>
      </c>
      <c r="D111" s="2">
        <v>6.4600000000000005E-2</v>
      </c>
    </row>
    <row r="112" spans="1:5" x14ac:dyDescent="0.25">
      <c r="A112" s="2" t="s">
        <v>154</v>
      </c>
      <c r="B112" s="2">
        <v>-0.377</v>
      </c>
      <c r="C112" s="2">
        <v>1.47E-2</v>
      </c>
      <c r="D112" s="2">
        <v>6.4600000000000005E-2</v>
      </c>
      <c r="E112" s="1" t="s">
        <v>42</v>
      </c>
    </row>
    <row r="113" spans="1:5" x14ac:dyDescent="0.25">
      <c r="A113" s="2" t="s">
        <v>155</v>
      </c>
      <c r="B113" s="2">
        <v>-2.5099999999999998</v>
      </c>
      <c r="C113" s="2">
        <v>1.4800000000000001E-2</v>
      </c>
      <c r="D113" s="2">
        <v>6.4600000000000005E-2</v>
      </c>
    </row>
    <row r="114" spans="1:5" x14ac:dyDescent="0.25">
      <c r="A114" s="2" t="s">
        <v>156</v>
      </c>
      <c r="B114" s="2">
        <v>0.60699999999999998</v>
      </c>
      <c r="C114" s="2">
        <v>1.49E-2</v>
      </c>
      <c r="D114" s="2">
        <v>6.4600000000000005E-2</v>
      </c>
    </row>
    <row r="115" spans="1:5" x14ac:dyDescent="0.25">
      <c r="A115" s="2" t="s">
        <v>157</v>
      </c>
      <c r="B115" s="2">
        <v>-0.76800000000000002</v>
      </c>
      <c r="C115" s="2">
        <v>1.4999999999999999E-2</v>
      </c>
      <c r="D115" s="2">
        <v>6.4600000000000005E-2</v>
      </c>
    </row>
    <row r="116" spans="1:5" x14ac:dyDescent="0.25">
      <c r="A116" s="2" t="s">
        <v>158</v>
      </c>
      <c r="B116" s="2">
        <v>-1.26</v>
      </c>
      <c r="C116" s="2">
        <v>1.52E-2</v>
      </c>
      <c r="D116" s="2">
        <v>6.4699999999999994E-2</v>
      </c>
      <c r="E116" s="1" t="s">
        <v>9</v>
      </c>
    </row>
    <row r="117" spans="1:5" x14ac:dyDescent="0.25">
      <c r="A117" s="2" t="s">
        <v>159</v>
      </c>
      <c r="B117" s="2">
        <v>-2.59</v>
      </c>
      <c r="C117" s="2">
        <v>1.5299999999999999E-2</v>
      </c>
      <c r="D117" s="2">
        <v>6.4699999999999994E-2</v>
      </c>
      <c r="E117" s="1" t="s">
        <v>27</v>
      </c>
    </row>
    <row r="118" spans="1:5" x14ac:dyDescent="0.25">
      <c r="A118" s="2" t="s">
        <v>160</v>
      </c>
      <c r="B118" s="2">
        <v>-1.1100000000000001</v>
      </c>
      <c r="C118" s="2">
        <v>1.54E-2</v>
      </c>
      <c r="D118" s="2">
        <v>6.4699999999999994E-2</v>
      </c>
      <c r="E118" s="1" t="s">
        <v>42</v>
      </c>
    </row>
    <row r="119" spans="1:5" x14ac:dyDescent="0.25">
      <c r="A119" s="2" t="s">
        <v>161</v>
      </c>
      <c r="B119" s="2">
        <v>-1.27</v>
      </c>
      <c r="C119" s="2">
        <v>1.5699999999999999E-2</v>
      </c>
      <c r="D119" s="2">
        <v>6.5299999999999997E-2</v>
      </c>
      <c r="E119" s="1" t="s">
        <v>162</v>
      </c>
    </row>
    <row r="120" spans="1:5" x14ac:dyDescent="0.25">
      <c r="A120" s="2" t="s">
        <v>163</v>
      </c>
      <c r="B120" s="2">
        <v>-0.67700000000000005</v>
      </c>
      <c r="C120" s="2">
        <v>1.5800000000000002E-2</v>
      </c>
      <c r="D120" s="2">
        <v>6.5299999999999997E-2</v>
      </c>
      <c r="E120" s="1" t="s">
        <v>164</v>
      </c>
    </row>
    <row r="121" spans="1:5" x14ac:dyDescent="0.25">
      <c r="A121" s="2" t="s">
        <v>165</v>
      </c>
      <c r="B121" s="2">
        <v>-1.67</v>
      </c>
      <c r="C121" s="2">
        <v>1.6299999999999999E-2</v>
      </c>
      <c r="D121" s="2">
        <v>6.6900000000000001E-2</v>
      </c>
      <c r="E121" s="1" t="s">
        <v>27</v>
      </c>
    </row>
    <row r="122" spans="1:5" x14ac:dyDescent="0.25">
      <c r="A122" s="2" t="s">
        <v>166</v>
      </c>
      <c r="B122" s="2">
        <v>-1.07</v>
      </c>
      <c r="C122" s="2">
        <v>1.6899999999999998E-2</v>
      </c>
      <c r="D122" s="2">
        <v>6.8900000000000003E-2</v>
      </c>
      <c r="E122" s="1" t="s">
        <v>167</v>
      </c>
    </row>
    <row r="123" spans="1:5" x14ac:dyDescent="0.25">
      <c r="A123" s="2" t="s">
        <v>168</v>
      </c>
      <c r="B123" s="2">
        <v>-1.18</v>
      </c>
      <c r="C123" s="2">
        <v>1.7100000000000001E-2</v>
      </c>
      <c r="D123" s="2">
        <v>6.9099999999999995E-2</v>
      </c>
      <c r="E123" s="1" t="s">
        <v>81</v>
      </c>
    </row>
    <row r="124" spans="1:5" x14ac:dyDescent="0.25">
      <c r="A124" s="2" t="s">
        <v>169</v>
      </c>
      <c r="B124" s="2">
        <v>-0.54800000000000004</v>
      </c>
      <c r="C124" s="2">
        <v>1.7899999999999999E-2</v>
      </c>
      <c r="D124" s="2">
        <v>7.1599999999999997E-2</v>
      </c>
      <c r="E124" s="1" t="s">
        <v>12</v>
      </c>
    </row>
    <row r="125" spans="1:5" x14ac:dyDescent="0.25">
      <c r="A125" s="2" t="s">
        <v>170</v>
      </c>
      <c r="B125" s="2">
        <v>-2.2000000000000002</v>
      </c>
      <c r="C125" s="2">
        <v>1.83E-2</v>
      </c>
      <c r="D125" s="2">
        <v>7.2400000000000006E-2</v>
      </c>
    </row>
    <row r="126" spans="1:5" x14ac:dyDescent="0.25">
      <c r="A126" s="2" t="s">
        <v>171</v>
      </c>
      <c r="B126" s="2">
        <v>-0.52700000000000002</v>
      </c>
      <c r="C126" s="2">
        <v>1.84E-2</v>
      </c>
      <c r="D126" s="2">
        <v>7.2400000000000006E-2</v>
      </c>
      <c r="E126" s="1" t="s">
        <v>172</v>
      </c>
    </row>
    <row r="127" spans="1:5" x14ac:dyDescent="0.25">
      <c r="A127" s="2" t="s">
        <v>173</v>
      </c>
      <c r="B127" s="2">
        <v>-2.1</v>
      </c>
      <c r="C127" s="2">
        <v>1.8499999999999999E-2</v>
      </c>
      <c r="D127" s="2">
        <v>7.2400000000000006E-2</v>
      </c>
      <c r="E127" s="1" t="s">
        <v>27</v>
      </c>
    </row>
    <row r="128" spans="1:5" x14ac:dyDescent="0.25">
      <c r="A128" s="2" t="s">
        <v>174</v>
      </c>
      <c r="B128" s="2">
        <v>-0.68300000000000005</v>
      </c>
      <c r="C128" s="2">
        <v>1.8800000000000001E-2</v>
      </c>
      <c r="D128" s="2">
        <v>7.2499999999999995E-2</v>
      </c>
    </row>
    <row r="129" spans="1:5" x14ac:dyDescent="0.25">
      <c r="A129" s="2" t="s">
        <v>175</v>
      </c>
      <c r="B129" s="2">
        <v>0.70899999999999996</v>
      </c>
      <c r="C129" s="2">
        <v>1.89E-2</v>
      </c>
      <c r="D129" s="2">
        <v>7.2499999999999995E-2</v>
      </c>
    </row>
    <row r="130" spans="1:5" x14ac:dyDescent="0.25">
      <c r="A130" s="2" t="s">
        <v>176</v>
      </c>
      <c r="B130" s="2">
        <v>0.54300000000000004</v>
      </c>
      <c r="C130" s="2">
        <v>1.9E-2</v>
      </c>
      <c r="D130" s="2">
        <v>7.2499999999999995E-2</v>
      </c>
    </row>
    <row r="131" spans="1:5" x14ac:dyDescent="0.25">
      <c r="A131" s="2" t="s">
        <v>177</v>
      </c>
      <c r="B131" s="2">
        <v>-0.47899999999999998</v>
      </c>
      <c r="C131" s="2">
        <v>1.9199999999999998E-2</v>
      </c>
      <c r="D131" s="2">
        <v>7.2499999999999995E-2</v>
      </c>
    </row>
    <row r="132" spans="1:5" x14ac:dyDescent="0.25">
      <c r="A132" s="2" t="s">
        <v>178</v>
      </c>
      <c r="B132" s="2">
        <v>-0.67600000000000005</v>
      </c>
      <c r="C132" s="2">
        <v>1.9300000000000001E-2</v>
      </c>
      <c r="D132" s="2">
        <v>7.2499999999999995E-2</v>
      </c>
      <c r="E132" s="1" t="s">
        <v>27</v>
      </c>
    </row>
    <row r="133" spans="1:5" x14ac:dyDescent="0.25">
      <c r="A133" s="2" t="s">
        <v>179</v>
      </c>
      <c r="B133" s="2">
        <v>-1.6</v>
      </c>
      <c r="C133" s="2">
        <v>1.95E-2</v>
      </c>
      <c r="D133" s="2">
        <v>7.2700000000000001E-2</v>
      </c>
    </row>
    <row r="134" spans="1:5" x14ac:dyDescent="0.25">
      <c r="A134" s="2" t="s">
        <v>180</v>
      </c>
      <c r="B134" s="2">
        <v>-0.379</v>
      </c>
      <c r="C134" s="2">
        <v>2.0500000000000001E-2</v>
      </c>
      <c r="D134" s="2">
        <v>7.5999999999999998E-2</v>
      </c>
      <c r="E134" s="1" t="s">
        <v>164</v>
      </c>
    </row>
    <row r="135" spans="1:5" x14ac:dyDescent="0.25">
      <c r="A135" s="2" t="s">
        <v>181</v>
      </c>
      <c r="B135" s="2">
        <v>-0.59399999999999997</v>
      </c>
      <c r="C135" s="2">
        <v>2.1100000000000001E-2</v>
      </c>
      <c r="D135" s="2">
        <v>7.7499999999999999E-2</v>
      </c>
      <c r="E135" s="1" t="s">
        <v>131</v>
      </c>
    </row>
    <row r="136" spans="1:5" x14ac:dyDescent="0.25">
      <c r="A136" s="2" t="s">
        <v>182</v>
      </c>
      <c r="B136" s="2">
        <v>0.97499999999999998</v>
      </c>
      <c r="C136" s="2">
        <v>2.18E-2</v>
      </c>
      <c r="D136" s="2">
        <v>7.9299999999999995E-2</v>
      </c>
      <c r="E136" s="1" t="s">
        <v>9</v>
      </c>
    </row>
    <row r="137" spans="1:5" x14ac:dyDescent="0.25">
      <c r="A137" s="2" t="s">
        <v>183</v>
      </c>
      <c r="B137" s="2">
        <v>-2</v>
      </c>
      <c r="C137" s="2">
        <v>2.2100000000000002E-2</v>
      </c>
      <c r="D137" s="2">
        <v>7.9899999999999999E-2</v>
      </c>
      <c r="E137" s="1" t="s">
        <v>27</v>
      </c>
    </row>
    <row r="138" spans="1:5" x14ac:dyDescent="0.25">
      <c r="A138" s="2" t="s">
        <v>184</v>
      </c>
      <c r="B138" s="2">
        <v>-0.78400000000000003</v>
      </c>
      <c r="C138" s="2">
        <v>2.35E-2</v>
      </c>
      <c r="D138" s="2">
        <v>8.4400000000000003E-2</v>
      </c>
      <c r="E138" s="1" t="s">
        <v>17</v>
      </c>
    </row>
    <row r="139" spans="1:5" x14ac:dyDescent="0.25">
      <c r="A139" s="2" t="s">
        <v>185</v>
      </c>
      <c r="B139" s="2">
        <v>-0.97199999999999998</v>
      </c>
      <c r="C139" s="2">
        <v>2.4799999999999999E-2</v>
      </c>
      <c r="D139" s="2">
        <v>8.8599999999999998E-2</v>
      </c>
      <c r="E139" s="1" t="s">
        <v>81</v>
      </c>
    </row>
    <row r="140" spans="1:5" x14ac:dyDescent="0.25">
      <c r="A140" s="2" t="s">
        <v>186</v>
      </c>
      <c r="B140" s="2">
        <v>-0.53100000000000003</v>
      </c>
      <c r="C140" s="2">
        <v>2.5000000000000001E-2</v>
      </c>
      <c r="D140" s="2">
        <v>8.8599999999999998E-2</v>
      </c>
    </row>
    <row r="141" spans="1:5" x14ac:dyDescent="0.25">
      <c r="A141" s="2" t="s">
        <v>187</v>
      </c>
      <c r="B141" s="2">
        <v>-1.31</v>
      </c>
      <c r="C141" s="2">
        <v>2.63E-2</v>
      </c>
      <c r="D141" s="2">
        <v>9.1800000000000007E-2</v>
      </c>
      <c r="E141" s="1" t="s">
        <v>146</v>
      </c>
    </row>
    <row r="142" spans="1:5" x14ac:dyDescent="0.25">
      <c r="A142" s="2" t="s">
        <v>188</v>
      </c>
      <c r="B142" s="2">
        <v>0.72099999999999997</v>
      </c>
      <c r="C142" s="2">
        <v>2.63E-2</v>
      </c>
      <c r="D142" s="2">
        <v>9.1800000000000007E-2</v>
      </c>
      <c r="E142" s="1" t="s">
        <v>189</v>
      </c>
    </row>
    <row r="143" spans="1:5" x14ac:dyDescent="0.25">
      <c r="A143" s="2" t="s">
        <v>190</v>
      </c>
      <c r="B143" s="2">
        <v>-1.06</v>
      </c>
      <c r="C143" s="2">
        <v>2.6499999999999999E-2</v>
      </c>
      <c r="D143" s="2">
        <v>9.1800000000000007E-2</v>
      </c>
    </row>
    <row r="144" spans="1:5" x14ac:dyDescent="0.25">
      <c r="A144" s="2" t="s">
        <v>191</v>
      </c>
      <c r="B144" s="2">
        <v>1.29</v>
      </c>
      <c r="C144" s="2">
        <v>2.86E-2</v>
      </c>
      <c r="D144" s="2">
        <v>9.8400000000000001E-2</v>
      </c>
      <c r="E144" s="1" t="s">
        <v>42</v>
      </c>
    </row>
    <row r="145" spans="1:5" x14ac:dyDescent="0.25">
      <c r="A145" s="2" t="s">
        <v>192</v>
      </c>
      <c r="B145" s="2">
        <v>-0.83899999999999997</v>
      </c>
      <c r="C145" s="2">
        <v>2.9100000000000001E-2</v>
      </c>
      <c r="D145" s="2">
        <v>9.9400000000000002E-2</v>
      </c>
    </row>
    <row r="146" spans="1:5" x14ac:dyDescent="0.25">
      <c r="A146" s="2" t="s">
        <v>193</v>
      </c>
      <c r="B146" s="2">
        <v>0.71099999999999997</v>
      </c>
      <c r="C146" s="2">
        <v>2.93E-2</v>
      </c>
      <c r="D146" s="2">
        <v>9.9599999999999994E-2</v>
      </c>
      <c r="E146" s="1" t="s">
        <v>27</v>
      </c>
    </row>
    <row r="147" spans="1:5" x14ac:dyDescent="0.25">
      <c r="A147" s="2" t="s">
        <v>194</v>
      </c>
      <c r="B147" s="2">
        <v>0.27</v>
      </c>
      <c r="C147" s="2">
        <v>2.9899999999999999E-2</v>
      </c>
      <c r="D147" s="2">
        <v>0.10100000000000001</v>
      </c>
    </row>
    <row r="148" spans="1:5" x14ac:dyDescent="0.25">
      <c r="A148" s="2" t="s">
        <v>195</v>
      </c>
      <c r="B148" s="2">
        <v>-0.80200000000000005</v>
      </c>
      <c r="C148" s="2">
        <v>3.0700000000000002E-2</v>
      </c>
      <c r="D148" s="2">
        <v>0.10199999999999999</v>
      </c>
      <c r="E148" s="1" t="s">
        <v>42</v>
      </c>
    </row>
    <row r="149" spans="1:5" x14ac:dyDescent="0.25">
      <c r="A149" s="2" t="s">
        <v>196</v>
      </c>
      <c r="B149" s="2">
        <v>-0.29699999999999999</v>
      </c>
      <c r="C149" s="2">
        <v>3.0800000000000001E-2</v>
      </c>
      <c r="D149" s="2">
        <v>0.10199999999999999</v>
      </c>
      <c r="E149" s="1" t="s">
        <v>131</v>
      </c>
    </row>
    <row r="150" spans="1:5" x14ac:dyDescent="0.25">
      <c r="A150" s="2" t="s">
        <v>197</v>
      </c>
      <c r="B150" s="2">
        <v>-0.312</v>
      </c>
      <c r="C150" s="2">
        <v>3.2300000000000002E-2</v>
      </c>
      <c r="D150" s="2">
        <v>0.106</v>
      </c>
      <c r="E150" s="1" t="s">
        <v>198</v>
      </c>
    </row>
    <row r="151" spans="1:5" x14ac:dyDescent="0.25">
      <c r="A151" s="2" t="s">
        <v>199</v>
      </c>
      <c r="B151" s="2">
        <v>0.80700000000000005</v>
      </c>
      <c r="C151" s="2">
        <v>3.2300000000000002E-2</v>
      </c>
      <c r="D151" s="2">
        <v>0.106</v>
      </c>
    </row>
    <row r="152" spans="1:5" x14ac:dyDescent="0.25">
      <c r="A152" s="2" t="s">
        <v>200</v>
      </c>
      <c r="B152" s="2">
        <v>-0.69899999999999995</v>
      </c>
      <c r="C152" s="2">
        <v>3.2399999999999998E-2</v>
      </c>
      <c r="D152" s="2">
        <v>0.106</v>
      </c>
      <c r="E152" s="1" t="s">
        <v>201</v>
      </c>
    </row>
    <row r="153" spans="1:5" x14ac:dyDescent="0.25">
      <c r="A153" s="2" t="s">
        <v>202</v>
      </c>
      <c r="B153" s="2">
        <v>0.872</v>
      </c>
      <c r="C153" s="2">
        <v>3.27E-2</v>
      </c>
      <c r="D153" s="2">
        <v>0.106</v>
      </c>
    </row>
    <row r="154" spans="1:5" x14ac:dyDescent="0.25">
      <c r="A154" s="2" t="s">
        <v>203</v>
      </c>
      <c r="B154" s="2">
        <v>0.28999999999999998</v>
      </c>
      <c r="C154" s="2">
        <v>3.5499999999999997E-2</v>
      </c>
      <c r="D154" s="2">
        <v>0.114</v>
      </c>
    </row>
    <row r="155" spans="1:5" x14ac:dyDescent="0.25">
      <c r="A155" s="2" t="s">
        <v>204</v>
      </c>
      <c r="B155" s="2">
        <v>-0.40400000000000003</v>
      </c>
      <c r="C155" s="2">
        <v>3.6900000000000002E-2</v>
      </c>
      <c r="D155" s="2">
        <v>0.11799999999999999</v>
      </c>
    </row>
    <row r="156" spans="1:5" x14ac:dyDescent="0.25">
      <c r="A156" s="2" t="s">
        <v>205</v>
      </c>
      <c r="B156" s="2">
        <v>0.73099999999999998</v>
      </c>
      <c r="C156" s="2">
        <v>3.7100000000000001E-2</v>
      </c>
      <c r="D156" s="2">
        <v>0.11799999999999999</v>
      </c>
    </row>
    <row r="157" spans="1:5" x14ac:dyDescent="0.25">
      <c r="A157" s="2" t="s">
        <v>206</v>
      </c>
      <c r="B157" s="2">
        <v>-0.52300000000000002</v>
      </c>
      <c r="C157" s="2">
        <v>3.7400000000000003E-2</v>
      </c>
      <c r="D157" s="2">
        <v>0.11799999999999999</v>
      </c>
      <c r="E157" s="1" t="s">
        <v>27</v>
      </c>
    </row>
    <row r="158" spans="1:5" x14ac:dyDescent="0.25">
      <c r="A158" s="2" t="s">
        <v>207</v>
      </c>
      <c r="B158" s="2">
        <v>-0.69399999999999995</v>
      </c>
      <c r="C158" s="2">
        <v>3.8699999999999998E-2</v>
      </c>
      <c r="D158" s="2">
        <v>0.121</v>
      </c>
    </row>
    <row r="159" spans="1:5" x14ac:dyDescent="0.25">
      <c r="A159" s="2" t="s">
        <v>208</v>
      </c>
      <c r="B159" s="2">
        <v>-0.92800000000000005</v>
      </c>
      <c r="C159" s="2">
        <v>3.9199999999999999E-2</v>
      </c>
      <c r="D159" s="2">
        <v>0.121</v>
      </c>
      <c r="E159" s="1" t="s">
        <v>123</v>
      </c>
    </row>
    <row r="160" spans="1:5" x14ac:dyDescent="0.25">
      <c r="A160" s="2" t="s">
        <v>209</v>
      </c>
      <c r="B160" s="2">
        <v>-0.58099999999999996</v>
      </c>
      <c r="C160" s="2">
        <v>3.9300000000000002E-2</v>
      </c>
      <c r="D160" s="2">
        <v>0.121</v>
      </c>
      <c r="E160" s="1" t="s">
        <v>81</v>
      </c>
    </row>
    <row r="161" spans="1:5" x14ac:dyDescent="0.25">
      <c r="A161" s="2" t="s">
        <v>210</v>
      </c>
      <c r="B161" s="2">
        <v>-0.73599999999999999</v>
      </c>
      <c r="C161" s="2">
        <v>3.95E-2</v>
      </c>
      <c r="D161" s="2">
        <v>0.121</v>
      </c>
      <c r="E161" s="1" t="s">
        <v>23</v>
      </c>
    </row>
    <row r="162" spans="1:5" x14ac:dyDescent="0.25">
      <c r="A162" s="2" t="s">
        <v>211</v>
      </c>
      <c r="B162" s="2">
        <v>-0.39100000000000001</v>
      </c>
      <c r="C162" s="2">
        <v>3.9699999999999999E-2</v>
      </c>
      <c r="D162" s="2">
        <v>0.121</v>
      </c>
      <c r="E162" s="1" t="s">
        <v>111</v>
      </c>
    </row>
    <row r="163" spans="1:5" x14ac:dyDescent="0.25">
      <c r="A163" s="2" t="s">
        <v>212</v>
      </c>
      <c r="B163" s="2">
        <v>-0.66</v>
      </c>
      <c r="C163" s="2">
        <v>4.0500000000000001E-2</v>
      </c>
      <c r="D163" s="2">
        <v>0.123</v>
      </c>
      <c r="E163" s="1" t="s">
        <v>27</v>
      </c>
    </row>
    <row r="164" spans="1:5" x14ac:dyDescent="0.25">
      <c r="A164" s="2" t="s">
        <v>213</v>
      </c>
      <c r="B164" s="2">
        <v>-0.88200000000000001</v>
      </c>
      <c r="C164" s="2">
        <v>4.0599999999999997E-2</v>
      </c>
      <c r="D164" s="2">
        <v>0.123</v>
      </c>
    </row>
    <row r="165" spans="1:5" x14ac:dyDescent="0.25">
      <c r="A165" s="2" t="s">
        <v>214</v>
      </c>
      <c r="B165" s="2">
        <v>-1.05</v>
      </c>
      <c r="C165" s="2">
        <v>4.1200000000000001E-2</v>
      </c>
      <c r="D165" s="2">
        <v>0.124</v>
      </c>
      <c r="E165" s="1" t="s">
        <v>123</v>
      </c>
    </row>
    <row r="166" spans="1:5" x14ac:dyDescent="0.25">
      <c r="A166" s="2" t="s">
        <v>215</v>
      </c>
      <c r="B166" s="2">
        <v>-0.42099999999999999</v>
      </c>
      <c r="C166" s="2">
        <v>4.4299999999999999E-2</v>
      </c>
      <c r="D166" s="2">
        <v>0.13200000000000001</v>
      </c>
      <c r="E166" s="1" t="s">
        <v>216</v>
      </c>
    </row>
    <row r="167" spans="1:5" x14ac:dyDescent="0.25">
      <c r="A167" s="2" t="s">
        <v>217</v>
      </c>
      <c r="B167" s="2">
        <v>-0.46600000000000003</v>
      </c>
      <c r="C167" s="2">
        <v>4.4699999999999997E-2</v>
      </c>
      <c r="D167" s="2">
        <v>0.13200000000000001</v>
      </c>
    </row>
    <row r="168" spans="1:5" x14ac:dyDescent="0.25">
      <c r="A168" s="2" t="s">
        <v>218</v>
      </c>
      <c r="B168" s="2">
        <v>-0.23899999999999999</v>
      </c>
      <c r="C168" s="2">
        <v>4.4699999999999997E-2</v>
      </c>
      <c r="D168" s="2">
        <v>0.13200000000000001</v>
      </c>
    </row>
    <row r="169" spans="1:5" x14ac:dyDescent="0.25">
      <c r="A169" s="2" t="s">
        <v>219</v>
      </c>
      <c r="B169" s="2">
        <v>0.58199999999999996</v>
      </c>
      <c r="C169" s="2">
        <v>4.6399999999999997E-2</v>
      </c>
      <c r="D169" s="2">
        <v>0.13500000000000001</v>
      </c>
    </row>
    <row r="170" spans="1:5" x14ac:dyDescent="0.25">
      <c r="A170" s="2" t="s">
        <v>220</v>
      </c>
      <c r="B170" s="2">
        <v>0.80800000000000005</v>
      </c>
      <c r="C170" s="2">
        <v>4.65E-2</v>
      </c>
      <c r="D170" s="2">
        <v>0.13500000000000001</v>
      </c>
    </row>
    <row r="171" spans="1:5" x14ac:dyDescent="0.25">
      <c r="A171" s="2" t="s">
        <v>221</v>
      </c>
      <c r="B171" s="2">
        <v>-0.47299999999999998</v>
      </c>
      <c r="C171" s="2">
        <v>4.6800000000000001E-2</v>
      </c>
      <c r="D171" s="2">
        <v>0.13500000000000001</v>
      </c>
      <c r="E171" s="1" t="s">
        <v>222</v>
      </c>
    </row>
    <row r="172" spans="1:5" x14ac:dyDescent="0.25">
      <c r="A172" s="2" t="s">
        <v>223</v>
      </c>
      <c r="B172" s="2">
        <v>-0.217</v>
      </c>
      <c r="C172" s="2">
        <v>4.9599999999999998E-2</v>
      </c>
      <c r="D172" s="2">
        <v>0.14299999999999999</v>
      </c>
      <c r="E172" s="1" t="s">
        <v>224</v>
      </c>
    </row>
    <row r="173" spans="1:5" x14ac:dyDescent="0.25">
      <c r="A173" s="2" t="s">
        <v>225</v>
      </c>
      <c r="B173" s="2">
        <v>0.247</v>
      </c>
      <c r="C173" s="2">
        <v>5.3100000000000001E-2</v>
      </c>
      <c r="D173" s="2">
        <v>0.152</v>
      </c>
    </row>
    <row r="174" spans="1:5" x14ac:dyDescent="0.25">
      <c r="A174" s="2" t="s">
        <v>226</v>
      </c>
      <c r="B174" s="2">
        <v>-0.626</v>
      </c>
      <c r="C174" s="2">
        <v>5.3900000000000003E-2</v>
      </c>
      <c r="D174" s="2">
        <v>0.153</v>
      </c>
      <c r="E174" s="1" t="s">
        <v>128</v>
      </c>
    </row>
    <row r="175" spans="1:5" x14ac:dyDescent="0.25">
      <c r="A175" s="2" t="s">
        <v>227</v>
      </c>
      <c r="B175" s="2">
        <v>0.29299999999999998</v>
      </c>
      <c r="C175" s="2">
        <v>5.4300000000000001E-2</v>
      </c>
      <c r="D175" s="2">
        <v>0.153</v>
      </c>
      <c r="E175" s="1" t="s">
        <v>228</v>
      </c>
    </row>
    <row r="176" spans="1:5" x14ac:dyDescent="0.25">
      <c r="A176" s="2" t="s">
        <v>229</v>
      </c>
      <c r="B176" s="2">
        <v>-0.79</v>
      </c>
      <c r="C176" s="2">
        <v>5.5800000000000002E-2</v>
      </c>
      <c r="D176" s="2">
        <v>0.157</v>
      </c>
      <c r="E176" s="1" t="s">
        <v>9</v>
      </c>
    </row>
    <row r="177" spans="1:5" x14ac:dyDescent="0.25">
      <c r="A177" s="2" t="s">
        <v>230</v>
      </c>
      <c r="B177" s="2">
        <v>0.68</v>
      </c>
      <c r="C177" s="2">
        <v>5.6000000000000001E-2</v>
      </c>
      <c r="D177" s="2">
        <v>0.157</v>
      </c>
    </row>
    <row r="178" spans="1:5" x14ac:dyDescent="0.25">
      <c r="A178" s="2" t="s">
        <v>231</v>
      </c>
      <c r="B178" s="2">
        <v>-1.1200000000000001</v>
      </c>
      <c r="C178" s="2">
        <v>5.6399999999999999E-2</v>
      </c>
      <c r="D178" s="2">
        <v>0.157</v>
      </c>
    </row>
    <row r="179" spans="1:5" x14ac:dyDescent="0.25">
      <c r="A179" s="2" t="s">
        <v>232</v>
      </c>
      <c r="B179" s="2">
        <v>0.29599999999999999</v>
      </c>
      <c r="C179" s="2">
        <v>5.79E-2</v>
      </c>
      <c r="D179" s="2">
        <v>0.16</v>
      </c>
      <c r="E179" s="1" t="s">
        <v>233</v>
      </c>
    </row>
    <row r="180" spans="1:5" x14ac:dyDescent="0.25">
      <c r="A180" s="2" t="s">
        <v>234</v>
      </c>
      <c r="B180" s="2">
        <v>-0.30399999999999999</v>
      </c>
      <c r="C180" s="2">
        <v>5.8599999999999999E-2</v>
      </c>
      <c r="D180" s="2">
        <v>0.161</v>
      </c>
      <c r="E180" s="1" t="s">
        <v>59</v>
      </c>
    </row>
    <row r="181" spans="1:5" x14ac:dyDescent="0.25">
      <c r="A181" s="2" t="s">
        <v>235</v>
      </c>
      <c r="B181" s="2">
        <v>0.97299999999999998</v>
      </c>
      <c r="C181" s="2">
        <v>6.5199999999999994E-2</v>
      </c>
      <c r="D181" s="2">
        <v>0.17799999999999999</v>
      </c>
      <c r="E181" s="1" t="s">
        <v>42</v>
      </c>
    </row>
    <row r="182" spans="1:5" x14ac:dyDescent="0.25">
      <c r="A182" s="2" t="s">
        <v>236</v>
      </c>
      <c r="B182" s="2">
        <v>1.19</v>
      </c>
      <c r="C182" s="2">
        <v>6.7100000000000007E-2</v>
      </c>
      <c r="D182" s="2">
        <v>0.183</v>
      </c>
      <c r="E182" s="1" t="s">
        <v>111</v>
      </c>
    </row>
    <row r="183" spans="1:5" x14ac:dyDescent="0.25">
      <c r="A183" s="2" t="s">
        <v>237</v>
      </c>
      <c r="B183" s="2">
        <v>-0.61</v>
      </c>
      <c r="C183" s="2">
        <v>6.8699999999999997E-2</v>
      </c>
      <c r="D183" s="2">
        <v>0.186</v>
      </c>
    </row>
    <row r="184" spans="1:5" x14ac:dyDescent="0.25">
      <c r="A184" s="2" t="s">
        <v>238</v>
      </c>
      <c r="B184" s="2">
        <v>0.97899999999999998</v>
      </c>
      <c r="C184" s="2">
        <v>6.9599999999999995E-2</v>
      </c>
      <c r="D184" s="2">
        <v>0.187</v>
      </c>
      <c r="E184" s="1" t="s">
        <v>42</v>
      </c>
    </row>
    <row r="185" spans="1:5" x14ac:dyDescent="0.25">
      <c r="A185" s="2" t="s">
        <v>239</v>
      </c>
      <c r="B185" s="2">
        <v>-0.47899999999999998</v>
      </c>
      <c r="C185" s="2">
        <v>7.0300000000000001E-2</v>
      </c>
      <c r="D185" s="2">
        <v>0.188</v>
      </c>
      <c r="E185" s="1" t="s">
        <v>240</v>
      </c>
    </row>
    <row r="186" spans="1:5" x14ac:dyDescent="0.25">
      <c r="A186" s="2" t="s">
        <v>241</v>
      </c>
      <c r="B186" s="2">
        <v>0.29799999999999999</v>
      </c>
      <c r="C186" s="2">
        <v>7.4099999999999999E-2</v>
      </c>
      <c r="D186" s="2">
        <v>0.19700000000000001</v>
      </c>
      <c r="E186" s="1" t="s">
        <v>111</v>
      </c>
    </row>
    <row r="187" spans="1:5" x14ac:dyDescent="0.25">
      <c r="A187" s="2" t="s">
        <v>242</v>
      </c>
      <c r="B187" s="2">
        <v>-0.64500000000000002</v>
      </c>
      <c r="C187" s="2">
        <v>7.6200000000000004E-2</v>
      </c>
      <c r="D187" s="2">
        <v>0.20100000000000001</v>
      </c>
      <c r="E187" s="1" t="s">
        <v>42</v>
      </c>
    </row>
    <row r="188" spans="1:5" x14ac:dyDescent="0.25">
      <c r="A188" s="2" t="s">
        <v>243</v>
      </c>
      <c r="B188" s="2">
        <v>-0.92800000000000005</v>
      </c>
      <c r="C188" s="2">
        <v>7.6799999999999993E-2</v>
      </c>
      <c r="D188" s="2">
        <v>0.20200000000000001</v>
      </c>
    </row>
    <row r="189" spans="1:5" x14ac:dyDescent="0.25">
      <c r="A189" s="2" t="s">
        <v>244</v>
      </c>
      <c r="B189" s="2">
        <v>-0.60599999999999998</v>
      </c>
      <c r="C189" s="2">
        <v>7.8E-2</v>
      </c>
      <c r="D189" s="2">
        <v>0.20300000000000001</v>
      </c>
      <c r="E189" s="1" t="s">
        <v>42</v>
      </c>
    </row>
    <row r="190" spans="1:5" x14ac:dyDescent="0.25">
      <c r="A190" s="2" t="s">
        <v>245</v>
      </c>
      <c r="B190" s="2">
        <v>-0.76900000000000002</v>
      </c>
      <c r="C190" s="2">
        <v>7.8200000000000006E-2</v>
      </c>
      <c r="D190" s="2">
        <v>0.20300000000000001</v>
      </c>
    </row>
    <row r="191" spans="1:5" x14ac:dyDescent="0.25">
      <c r="A191" s="2" t="s">
        <v>246</v>
      </c>
      <c r="B191" s="2">
        <v>-0.37</v>
      </c>
      <c r="C191" s="2">
        <v>7.85E-2</v>
      </c>
      <c r="D191" s="2">
        <v>0.20300000000000001</v>
      </c>
      <c r="E191" s="1" t="s">
        <v>201</v>
      </c>
    </row>
    <row r="192" spans="1:5" x14ac:dyDescent="0.25">
      <c r="A192" s="2" t="s">
        <v>247</v>
      </c>
      <c r="B192" s="2">
        <v>0.19700000000000001</v>
      </c>
      <c r="C192" s="2">
        <v>7.8799999999999995E-2</v>
      </c>
      <c r="D192" s="2">
        <v>0.20300000000000001</v>
      </c>
      <c r="E192" s="1" t="s">
        <v>216</v>
      </c>
    </row>
    <row r="193" spans="1:5" x14ac:dyDescent="0.25">
      <c r="A193" s="2" t="s">
        <v>248</v>
      </c>
      <c r="B193" s="2">
        <v>-0.44500000000000001</v>
      </c>
      <c r="C193" s="2">
        <v>7.9500000000000001E-2</v>
      </c>
      <c r="D193" s="2">
        <v>0.20399999999999999</v>
      </c>
    </row>
    <row r="194" spans="1:5" x14ac:dyDescent="0.25">
      <c r="A194" s="2" t="s">
        <v>249</v>
      </c>
      <c r="B194" s="2">
        <v>-0.77800000000000002</v>
      </c>
      <c r="C194" s="2">
        <v>8.09E-2</v>
      </c>
      <c r="D194" s="2">
        <v>0.20599999999999999</v>
      </c>
      <c r="E194" s="1" t="s">
        <v>42</v>
      </c>
    </row>
    <row r="195" spans="1:5" x14ac:dyDescent="0.25">
      <c r="A195" s="2" t="s">
        <v>250</v>
      </c>
      <c r="B195" s="2">
        <v>-0.27200000000000002</v>
      </c>
      <c r="C195" s="2">
        <v>8.2699999999999996E-2</v>
      </c>
      <c r="D195" s="2">
        <v>0.21</v>
      </c>
    </row>
    <row r="196" spans="1:5" x14ac:dyDescent="0.25">
      <c r="A196" s="2" t="s">
        <v>251</v>
      </c>
      <c r="B196" s="2">
        <v>0.755</v>
      </c>
      <c r="C196" s="2">
        <v>8.5500000000000007E-2</v>
      </c>
      <c r="D196" s="2">
        <v>0.216</v>
      </c>
    </row>
    <row r="197" spans="1:5" x14ac:dyDescent="0.25">
      <c r="A197" s="2" t="s">
        <v>252</v>
      </c>
      <c r="B197" s="2">
        <v>0.72699999999999998</v>
      </c>
      <c r="C197" s="2">
        <v>8.5900000000000004E-2</v>
      </c>
      <c r="D197" s="2">
        <v>0.216</v>
      </c>
      <c r="E197" s="1" t="s">
        <v>42</v>
      </c>
    </row>
    <row r="198" spans="1:5" x14ac:dyDescent="0.25">
      <c r="A198" s="2" t="s">
        <v>253</v>
      </c>
      <c r="B198" s="2">
        <v>0.45700000000000002</v>
      </c>
      <c r="C198" s="2">
        <v>8.6800000000000002E-2</v>
      </c>
      <c r="D198" s="2">
        <v>0.217</v>
      </c>
    </row>
    <row r="199" spans="1:5" x14ac:dyDescent="0.25">
      <c r="A199" s="2" t="s">
        <v>254</v>
      </c>
      <c r="B199" s="2">
        <v>0.88</v>
      </c>
      <c r="C199" s="2">
        <v>8.9899999999999994E-2</v>
      </c>
      <c r="D199" s="2">
        <v>0.223</v>
      </c>
      <c r="E199" s="1" t="s">
        <v>42</v>
      </c>
    </row>
    <row r="200" spans="1:5" x14ac:dyDescent="0.25">
      <c r="A200" s="2" t="s">
        <v>255</v>
      </c>
      <c r="B200" s="2">
        <v>0.33</v>
      </c>
      <c r="C200" s="2">
        <v>9.0499999999999997E-2</v>
      </c>
      <c r="D200" s="2">
        <v>0.224</v>
      </c>
      <c r="E200" s="1" t="s">
        <v>70</v>
      </c>
    </row>
    <row r="201" spans="1:5" x14ac:dyDescent="0.25">
      <c r="A201" s="2" t="s">
        <v>256</v>
      </c>
      <c r="B201" s="2">
        <v>-0.54300000000000004</v>
      </c>
      <c r="C201" s="2">
        <v>9.3700000000000006E-2</v>
      </c>
      <c r="D201" s="2">
        <v>0.23100000000000001</v>
      </c>
      <c r="E201" s="1" t="s">
        <v>257</v>
      </c>
    </row>
    <row r="202" spans="1:5" x14ac:dyDescent="0.25">
      <c r="A202" s="2" t="s">
        <v>258</v>
      </c>
      <c r="B202" s="2">
        <v>-2.89</v>
      </c>
      <c r="C202" s="2">
        <v>9.5799999999999996E-2</v>
      </c>
      <c r="D202" s="2">
        <v>0.23400000000000001</v>
      </c>
      <c r="E202" s="1" t="s">
        <v>17</v>
      </c>
    </row>
    <row r="203" spans="1:5" x14ac:dyDescent="0.25">
      <c r="A203" s="2" t="s">
        <v>259</v>
      </c>
      <c r="B203" s="2">
        <v>0.503</v>
      </c>
      <c r="C203" s="2">
        <v>9.6500000000000002E-2</v>
      </c>
      <c r="D203" s="2">
        <v>0.23499999999999999</v>
      </c>
      <c r="E203" s="1" t="s">
        <v>42</v>
      </c>
    </row>
    <row r="204" spans="1:5" x14ac:dyDescent="0.25">
      <c r="A204" s="2" t="s">
        <v>260</v>
      </c>
      <c r="B204" s="2">
        <v>-0.38</v>
      </c>
      <c r="C204" s="2">
        <v>0.10100000000000001</v>
      </c>
      <c r="D204" s="2">
        <v>0.24099999999999999</v>
      </c>
      <c r="E204" s="1" t="s">
        <v>17</v>
      </c>
    </row>
    <row r="205" spans="1:5" x14ac:dyDescent="0.25">
      <c r="A205" s="2" t="s">
        <v>261</v>
      </c>
      <c r="B205" s="2">
        <v>0.41</v>
      </c>
      <c r="C205" s="2">
        <v>0.10100000000000001</v>
      </c>
      <c r="D205" s="2">
        <v>0.24099999999999999</v>
      </c>
      <c r="E205" s="1" t="s">
        <v>146</v>
      </c>
    </row>
    <row r="206" spans="1:5" x14ac:dyDescent="0.25">
      <c r="A206" s="2" t="s">
        <v>262</v>
      </c>
      <c r="B206" s="2">
        <v>0.58199999999999996</v>
      </c>
      <c r="C206" s="2">
        <v>0.10100000000000001</v>
      </c>
      <c r="D206" s="2">
        <v>0.24099999999999999</v>
      </c>
    </row>
    <row r="207" spans="1:5" x14ac:dyDescent="0.25">
      <c r="A207" s="2" t="s">
        <v>263</v>
      </c>
      <c r="B207" s="2">
        <v>-0.64100000000000001</v>
      </c>
      <c r="C207" s="2">
        <v>0.10100000000000001</v>
      </c>
      <c r="D207" s="2">
        <v>0.24099999999999999</v>
      </c>
      <c r="E207" s="1" t="s">
        <v>42</v>
      </c>
    </row>
    <row r="208" spans="1:5" x14ac:dyDescent="0.25">
      <c r="A208" s="2" t="s">
        <v>264</v>
      </c>
      <c r="B208" s="2">
        <v>-4.33</v>
      </c>
      <c r="C208" s="2">
        <v>0.105</v>
      </c>
      <c r="D208" s="2">
        <v>0.248</v>
      </c>
      <c r="E208" s="1" t="s">
        <v>17</v>
      </c>
    </row>
    <row r="209" spans="1:5" x14ac:dyDescent="0.25">
      <c r="A209" s="2" t="s">
        <v>265</v>
      </c>
      <c r="B209" s="2">
        <v>0.46700000000000003</v>
      </c>
      <c r="C209" s="2">
        <v>0.108</v>
      </c>
      <c r="D209" s="2">
        <v>0.255</v>
      </c>
      <c r="E209" s="1" t="s">
        <v>77</v>
      </c>
    </row>
    <row r="210" spans="1:5" x14ac:dyDescent="0.25">
      <c r="A210" s="2" t="s">
        <v>266</v>
      </c>
      <c r="B210" s="2">
        <v>0.67600000000000005</v>
      </c>
      <c r="C210" s="2">
        <v>0.113</v>
      </c>
      <c r="D210" s="2">
        <v>0.26600000000000001</v>
      </c>
    </row>
    <row r="211" spans="1:5" x14ac:dyDescent="0.25">
      <c r="A211" s="2" t="s">
        <v>267</v>
      </c>
      <c r="B211" s="2">
        <v>-0.35699999999999998</v>
      </c>
      <c r="C211" s="2">
        <v>0.11899999999999999</v>
      </c>
      <c r="D211" s="2">
        <v>0.27800000000000002</v>
      </c>
    </row>
    <row r="212" spans="1:5" x14ac:dyDescent="0.25">
      <c r="A212" s="2" t="s">
        <v>268</v>
      </c>
      <c r="B212" s="2">
        <v>1.04</v>
      </c>
      <c r="C212" s="2">
        <v>0.122</v>
      </c>
      <c r="D212" s="2">
        <v>0.28299999999999997</v>
      </c>
    </row>
    <row r="213" spans="1:5" x14ac:dyDescent="0.25">
      <c r="A213" s="2" t="s">
        <v>269</v>
      </c>
      <c r="B213" s="2">
        <v>-1.92</v>
      </c>
      <c r="C213" s="2">
        <v>0.122</v>
      </c>
      <c r="D213" s="2">
        <v>0.28299999999999997</v>
      </c>
    </row>
    <row r="214" spans="1:5" x14ac:dyDescent="0.25">
      <c r="A214" s="2" t="s">
        <v>270</v>
      </c>
      <c r="B214" s="2">
        <v>0.78100000000000003</v>
      </c>
      <c r="C214" s="2">
        <v>0.129</v>
      </c>
      <c r="D214" s="2">
        <v>0.29899999999999999</v>
      </c>
      <c r="E214" s="1" t="s">
        <v>9</v>
      </c>
    </row>
    <row r="215" spans="1:5" x14ac:dyDescent="0.25">
      <c r="A215" s="2" t="s">
        <v>271</v>
      </c>
      <c r="B215" s="2">
        <v>-1.74</v>
      </c>
      <c r="C215" s="2">
        <v>0.13200000000000001</v>
      </c>
      <c r="D215" s="2">
        <v>0.30399999999999999</v>
      </c>
    </row>
    <row r="216" spans="1:5" x14ac:dyDescent="0.25">
      <c r="A216" s="2" t="s">
        <v>272</v>
      </c>
      <c r="B216" s="2">
        <v>-0.55600000000000005</v>
      </c>
      <c r="C216" s="2">
        <v>0.13400000000000001</v>
      </c>
      <c r="D216" s="2">
        <v>0.307</v>
      </c>
      <c r="E216" s="1" t="s">
        <v>57</v>
      </c>
    </row>
    <row r="217" spans="1:5" x14ac:dyDescent="0.25">
      <c r="A217" s="2" t="s">
        <v>273</v>
      </c>
      <c r="B217" s="2">
        <v>-1.3</v>
      </c>
      <c r="C217" s="2">
        <v>0.13700000000000001</v>
      </c>
      <c r="D217" s="2">
        <v>0.31</v>
      </c>
      <c r="E217" s="1" t="s">
        <v>27</v>
      </c>
    </row>
    <row r="218" spans="1:5" x14ac:dyDescent="0.25">
      <c r="A218" s="2" t="s">
        <v>274</v>
      </c>
      <c r="B218" s="2">
        <v>0.34</v>
      </c>
      <c r="C218" s="2">
        <v>0.13700000000000001</v>
      </c>
      <c r="D218" s="2">
        <v>0.31</v>
      </c>
      <c r="E218" s="1" t="s">
        <v>9</v>
      </c>
    </row>
    <row r="219" spans="1:5" x14ac:dyDescent="0.25">
      <c r="A219" s="2" t="s">
        <v>275</v>
      </c>
      <c r="B219" s="2">
        <v>0.35199999999999998</v>
      </c>
      <c r="C219" s="2">
        <v>0.14299999999999999</v>
      </c>
      <c r="D219" s="2">
        <v>0.32300000000000001</v>
      </c>
      <c r="E219" s="1" t="s">
        <v>42</v>
      </c>
    </row>
    <row r="220" spans="1:5" x14ac:dyDescent="0.25">
      <c r="A220" s="2" t="s">
        <v>276</v>
      </c>
      <c r="B220" s="2">
        <v>0.18099999999999999</v>
      </c>
      <c r="C220" s="2">
        <v>0.14399999999999999</v>
      </c>
      <c r="D220" s="2">
        <v>0.32300000000000001</v>
      </c>
      <c r="E220" s="1" t="s">
        <v>123</v>
      </c>
    </row>
    <row r="221" spans="1:5" x14ac:dyDescent="0.25">
      <c r="A221" s="2" t="s">
        <v>277</v>
      </c>
      <c r="B221" s="2">
        <v>-1.85</v>
      </c>
      <c r="C221" s="2">
        <v>0.14399999999999999</v>
      </c>
      <c r="D221" s="2">
        <v>0.32300000000000001</v>
      </c>
      <c r="E221" s="1" t="s">
        <v>27</v>
      </c>
    </row>
    <row r="222" spans="1:5" x14ac:dyDescent="0.25">
      <c r="A222" s="2" t="s">
        <v>278</v>
      </c>
      <c r="B222" s="2">
        <v>0.497</v>
      </c>
      <c r="C222" s="2">
        <v>0.14599999999999999</v>
      </c>
      <c r="D222" s="2">
        <v>0.32500000000000001</v>
      </c>
    </row>
    <row r="223" spans="1:5" x14ac:dyDescent="0.25">
      <c r="A223" s="2" t="s">
        <v>279</v>
      </c>
      <c r="B223" s="2">
        <v>0.36499999999999999</v>
      </c>
      <c r="C223" s="2">
        <v>0.14699999999999999</v>
      </c>
      <c r="D223" s="2">
        <v>0.32700000000000001</v>
      </c>
      <c r="E223" s="1" t="s">
        <v>17</v>
      </c>
    </row>
    <row r="224" spans="1:5" x14ac:dyDescent="0.25">
      <c r="A224" s="2" t="s">
        <v>280</v>
      </c>
      <c r="B224" s="2">
        <v>-0.316</v>
      </c>
      <c r="C224" s="2">
        <v>0.151</v>
      </c>
      <c r="D224" s="2">
        <v>0.33200000000000002</v>
      </c>
      <c r="E224" s="1" t="s">
        <v>281</v>
      </c>
    </row>
    <row r="225" spans="1:5" x14ac:dyDescent="0.25">
      <c r="A225" s="2" t="s">
        <v>282</v>
      </c>
      <c r="B225" s="2">
        <v>0.18</v>
      </c>
      <c r="C225" s="2">
        <v>0.158</v>
      </c>
      <c r="D225" s="2">
        <v>0.34699999999999998</v>
      </c>
      <c r="E225" s="1" t="s">
        <v>12</v>
      </c>
    </row>
    <row r="226" spans="1:5" x14ac:dyDescent="0.25">
      <c r="A226" s="2" t="s">
        <v>283</v>
      </c>
      <c r="B226" s="2">
        <v>-0.623</v>
      </c>
      <c r="C226" s="2">
        <v>0.161</v>
      </c>
      <c r="D226" s="2">
        <v>0.35099999999999998</v>
      </c>
    </row>
    <row r="227" spans="1:5" x14ac:dyDescent="0.25">
      <c r="A227" s="2" t="s">
        <v>284</v>
      </c>
      <c r="B227" s="2">
        <v>-0.255</v>
      </c>
      <c r="C227" s="2">
        <v>0.16300000000000001</v>
      </c>
      <c r="D227" s="2">
        <v>0.35399999999999998</v>
      </c>
      <c r="E227" s="1" t="s">
        <v>285</v>
      </c>
    </row>
    <row r="228" spans="1:5" x14ac:dyDescent="0.25">
      <c r="A228" s="2" t="s">
        <v>286</v>
      </c>
      <c r="B228" s="2">
        <v>-0.38100000000000001</v>
      </c>
      <c r="C228" s="2">
        <v>0.16400000000000001</v>
      </c>
      <c r="D228" s="2">
        <v>0.35499999999999998</v>
      </c>
      <c r="E228" s="1" t="s">
        <v>17</v>
      </c>
    </row>
    <row r="229" spans="1:5" x14ac:dyDescent="0.25">
      <c r="A229" s="2" t="s">
        <v>287</v>
      </c>
      <c r="B229" s="2">
        <v>-0.45400000000000001</v>
      </c>
      <c r="C229" s="2">
        <v>0.16500000000000001</v>
      </c>
      <c r="D229" s="2">
        <v>0.35599999999999998</v>
      </c>
      <c r="E229" s="1" t="s">
        <v>288</v>
      </c>
    </row>
    <row r="230" spans="1:5" x14ac:dyDescent="0.25">
      <c r="A230" s="2" t="s">
        <v>289</v>
      </c>
      <c r="B230" s="2">
        <v>-1.7</v>
      </c>
      <c r="C230" s="2">
        <v>0.16600000000000001</v>
      </c>
      <c r="D230" s="2">
        <v>0.35599999999999998</v>
      </c>
      <c r="E230" s="1" t="s">
        <v>27</v>
      </c>
    </row>
    <row r="231" spans="1:5" x14ac:dyDescent="0.25">
      <c r="A231" s="2" t="s">
        <v>290</v>
      </c>
      <c r="B231" s="2">
        <v>-0.317</v>
      </c>
      <c r="C231" s="2">
        <v>0.16800000000000001</v>
      </c>
      <c r="D231" s="2">
        <v>0.35899999999999999</v>
      </c>
      <c r="E231" s="1" t="s">
        <v>291</v>
      </c>
    </row>
    <row r="232" spans="1:5" x14ac:dyDescent="0.25">
      <c r="A232" s="2" t="s">
        <v>292</v>
      </c>
      <c r="B232" s="2">
        <v>-0.3</v>
      </c>
      <c r="C232" s="2">
        <v>0.17</v>
      </c>
      <c r="D232" s="2">
        <v>0.36099999999999999</v>
      </c>
      <c r="E232" s="1" t="s">
        <v>293</v>
      </c>
    </row>
    <row r="233" spans="1:5" x14ac:dyDescent="0.25">
      <c r="A233" s="2" t="s">
        <v>294</v>
      </c>
      <c r="B233" s="2">
        <v>0.251</v>
      </c>
      <c r="C233" s="2">
        <v>0.17100000000000001</v>
      </c>
      <c r="D233" s="2">
        <v>0.36199999999999999</v>
      </c>
      <c r="E233" s="1" t="s">
        <v>9</v>
      </c>
    </row>
    <row r="234" spans="1:5" x14ac:dyDescent="0.25">
      <c r="A234" s="2" t="s">
        <v>295</v>
      </c>
      <c r="B234" s="2">
        <v>-0.159</v>
      </c>
      <c r="C234" s="2">
        <v>0.17499999999999999</v>
      </c>
      <c r="D234" s="2">
        <v>0.37</v>
      </c>
      <c r="E234" s="1" t="s">
        <v>296</v>
      </c>
    </row>
    <row r="235" spans="1:5" x14ac:dyDescent="0.25">
      <c r="A235" s="2" t="s">
        <v>297</v>
      </c>
      <c r="B235" s="2">
        <v>0.185</v>
      </c>
      <c r="C235" s="2">
        <v>0.186</v>
      </c>
      <c r="D235" s="2">
        <v>0.39100000000000001</v>
      </c>
    </row>
    <row r="236" spans="1:5" x14ac:dyDescent="0.25">
      <c r="A236" s="2" t="s">
        <v>298</v>
      </c>
      <c r="B236" s="2">
        <v>-0.40899999999999997</v>
      </c>
      <c r="C236" s="2">
        <v>0.19</v>
      </c>
      <c r="D236" s="2">
        <v>0.39700000000000002</v>
      </c>
      <c r="E236" s="1" t="s">
        <v>9</v>
      </c>
    </row>
    <row r="237" spans="1:5" x14ac:dyDescent="0.25">
      <c r="A237" s="2" t="s">
        <v>299</v>
      </c>
      <c r="B237" s="2">
        <v>-0.45600000000000002</v>
      </c>
      <c r="C237" s="2">
        <v>0.19400000000000001</v>
      </c>
      <c r="D237" s="2">
        <v>0.40400000000000003</v>
      </c>
      <c r="E237" s="1" t="s">
        <v>81</v>
      </c>
    </row>
    <row r="238" spans="1:5" x14ac:dyDescent="0.25">
      <c r="A238" s="2" t="s">
        <v>300</v>
      </c>
      <c r="B238" s="2">
        <v>-0.72399999999999998</v>
      </c>
      <c r="C238" s="2">
        <v>0.19600000000000001</v>
      </c>
      <c r="D238" s="2">
        <v>0.40699999999999997</v>
      </c>
    </row>
    <row r="239" spans="1:5" x14ac:dyDescent="0.25">
      <c r="A239" s="2" t="s">
        <v>301</v>
      </c>
      <c r="B239" s="2">
        <v>0.65800000000000003</v>
      </c>
      <c r="C239" s="2">
        <v>0.20200000000000001</v>
      </c>
      <c r="D239" s="2">
        <v>0.41699999999999998</v>
      </c>
      <c r="E239" s="1" t="s">
        <v>302</v>
      </c>
    </row>
    <row r="240" spans="1:5" x14ac:dyDescent="0.25">
      <c r="A240" s="2" t="s">
        <v>303</v>
      </c>
      <c r="B240" s="2">
        <v>0.26</v>
      </c>
      <c r="C240" s="2">
        <v>0.21099999999999999</v>
      </c>
      <c r="D240" s="2">
        <v>0.434</v>
      </c>
      <c r="E240" s="1" t="s">
        <v>304</v>
      </c>
    </row>
    <row r="241" spans="1:5" x14ac:dyDescent="0.25">
      <c r="A241" s="2" t="s">
        <v>305</v>
      </c>
      <c r="B241" s="2">
        <v>0.38500000000000001</v>
      </c>
      <c r="C241" s="2">
        <v>0.215</v>
      </c>
      <c r="D241" s="2">
        <v>0.44</v>
      </c>
    </row>
    <row r="242" spans="1:5" x14ac:dyDescent="0.25">
      <c r="A242" s="2" t="s">
        <v>306</v>
      </c>
      <c r="B242" s="2">
        <v>-0.22900000000000001</v>
      </c>
      <c r="C242" s="2">
        <v>0.216</v>
      </c>
      <c r="D242" s="2">
        <v>0.44</v>
      </c>
      <c r="E242" s="1" t="s">
        <v>42</v>
      </c>
    </row>
    <row r="243" spans="1:5" x14ac:dyDescent="0.25">
      <c r="A243" s="2" t="s">
        <v>307</v>
      </c>
      <c r="B243" s="2">
        <v>-0.505</v>
      </c>
      <c r="C243" s="2">
        <v>0.216</v>
      </c>
      <c r="D243" s="2">
        <v>0.44</v>
      </c>
    </row>
    <row r="244" spans="1:5" x14ac:dyDescent="0.25">
      <c r="A244" s="2" t="s">
        <v>308</v>
      </c>
      <c r="B244" s="2">
        <v>-1.38</v>
      </c>
      <c r="C244" s="2">
        <v>0.224</v>
      </c>
      <c r="D244" s="2">
        <v>0.45300000000000001</v>
      </c>
    </row>
    <row r="245" spans="1:5" x14ac:dyDescent="0.25">
      <c r="A245" s="2" t="s">
        <v>309</v>
      </c>
      <c r="B245" s="2">
        <v>-1.85</v>
      </c>
      <c r="C245" s="2">
        <v>0.23699999999999999</v>
      </c>
      <c r="D245" s="2">
        <v>0.47799999999999998</v>
      </c>
    </row>
    <row r="246" spans="1:5" x14ac:dyDescent="0.25">
      <c r="A246" s="2" t="s">
        <v>310</v>
      </c>
      <c r="B246" s="2">
        <v>-0.33700000000000002</v>
      </c>
      <c r="C246" s="2">
        <v>0.23799999999999999</v>
      </c>
      <c r="D246" s="2">
        <v>0.47799999999999998</v>
      </c>
    </row>
    <row r="247" spans="1:5" x14ac:dyDescent="0.25">
      <c r="A247" s="2" t="s">
        <v>311</v>
      </c>
      <c r="B247" s="2">
        <v>-0.161</v>
      </c>
      <c r="C247" s="2">
        <v>0.24</v>
      </c>
      <c r="D247" s="2">
        <v>0.48</v>
      </c>
      <c r="E247" s="1" t="s">
        <v>312</v>
      </c>
    </row>
    <row r="248" spans="1:5" x14ac:dyDescent="0.25">
      <c r="A248" s="2" t="s">
        <v>313</v>
      </c>
      <c r="B248" s="2">
        <v>-0.17499999999999999</v>
      </c>
      <c r="C248" s="2">
        <v>0.24199999999999999</v>
      </c>
      <c r="D248" s="2">
        <v>0.48199999999999998</v>
      </c>
      <c r="E248" s="1" t="s">
        <v>288</v>
      </c>
    </row>
    <row r="249" spans="1:5" x14ac:dyDescent="0.25">
      <c r="A249" s="2" t="s">
        <v>314</v>
      </c>
      <c r="B249" s="2">
        <v>-0.215</v>
      </c>
      <c r="C249" s="2">
        <v>0.254</v>
      </c>
      <c r="D249" s="2">
        <v>0.504</v>
      </c>
      <c r="E249" s="1" t="s">
        <v>9</v>
      </c>
    </row>
    <row r="250" spans="1:5" x14ac:dyDescent="0.25">
      <c r="A250" s="2" t="s">
        <v>315</v>
      </c>
      <c r="B250" s="2">
        <v>-0.2</v>
      </c>
      <c r="C250" s="2">
        <v>0.26300000000000001</v>
      </c>
      <c r="D250" s="2">
        <v>0.51800000000000002</v>
      </c>
      <c r="E250" s="1" t="s">
        <v>316</v>
      </c>
    </row>
    <row r="251" spans="1:5" x14ac:dyDescent="0.25">
      <c r="A251" s="2" t="s">
        <v>317</v>
      </c>
      <c r="B251" s="2">
        <v>-1.4</v>
      </c>
      <c r="C251" s="2">
        <v>0.26300000000000001</v>
      </c>
      <c r="D251" s="2">
        <v>0.51800000000000002</v>
      </c>
    </row>
    <row r="252" spans="1:5" x14ac:dyDescent="0.25">
      <c r="A252" s="2" t="s">
        <v>318</v>
      </c>
      <c r="B252" s="2">
        <v>0.54200000000000004</v>
      </c>
      <c r="C252" s="2">
        <v>0.27300000000000002</v>
      </c>
      <c r="D252" s="2">
        <v>0.53400000000000003</v>
      </c>
    </row>
    <row r="253" spans="1:5" x14ac:dyDescent="0.25">
      <c r="A253" s="2" t="s">
        <v>319</v>
      </c>
      <c r="B253" s="2">
        <v>-0.249</v>
      </c>
      <c r="C253" s="2">
        <v>0.27600000000000002</v>
      </c>
      <c r="D253" s="2">
        <v>0.53800000000000003</v>
      </c>
      <c r="E253" s="1" t="s">
        <v>320</v>
      </c>
    </row>
    <row r="254" spans="1:5" x14ac:dyDescent="0.25">
      <c r="A254" s="2" t="s">
        <v>321</v>
      </c>
      <c r="B254" s="2">
        <v>-0.41699999999999998</v>
      </c>
      <c r="C254" s="2">
        <v>0.27600000000000002</v>
      </c>
      <c r="D254" s="2">
        <v>0.53800000000000003</v>
      </c>
      <c r="E254" s="1" t="s">
        <v>39</v>
      </c>
    </row>
    <row r="255" spans="1:5" x14ac:dyDescent="0.25">
      <c r="A255" s="2" t="s">
        <v>322</v>
      </c>
      <c r="B255" s="2">
        <v>-0.45</v>
      </c>
      <c r="C255" s="2">
        <v>0.28000000000000003</v>
      </c>
      <c r="D255" s="2">
        <v>0.53900000000000003</v>
      </c>
    </row>
    <row r="256" spans="1:5" x14ac:dyDescent="0.25">
      <c r="A256" s="2" t="s">
        <v>323</v>
      </c>
      <c r="B256" s="2">
        <v>-0.57199999999999995</v>
      </c>
      <c r="C256" s="2">
        <v>0.28100000000000003</v>
      </c>
      <c r="D256" s="2">
        <v>0.53900000000000003</v>
      </c>
      <c r="E256" s="1" t="s">
        <v>111</v>
      </c>
    </row>
    <row r="257" spans="1:5" x14ac:dyDescent="0.25">
      <c r="A257" s="2" t="s">
        <v>324</v>
      </c>
      <c r="B257" s="2">
        <v>0.92600000000000005</v>
      </c>
      <c r="C257" s="2">
        <v>0.28100000000000003</v>
      </c>
      <c r="D257" s="2">
        <v>0.53900000000000003</v>
      </c>
      <c r="E257" s="1" t="s">
        <v>131</v>
      </c>
    </row>
    <row r="258" spans="1:5" x14ac:dyDescent="0.25">
      <c r="A258" s="2" t="s">
        <v>325</v>
      </c>
      <c r="B258" s="2">
        <v>-0.32100000000000001</v>
      </c>
      <c r="C258" s="2">
        <v>0.28199999999999997</v>
      </c>
      <c r="D258" s="2">
        <v>0.53900000000000003</v>
      </c>
    </row>
    <row r="259" spans="1:5" x14ac:dyDescent="0.25">
      <c r="A259" s="2" t="s">
        <v>326</v>
      </c>
      <c r="B259" s="2">
        <v>-1.63</v>
      </c>
      <c r="C259" s="2">
        <v>0.28899999999999998</v>
      </c>
      <c r="D259" s="2">
        <v>0.55000000000000004</v>
      </c>
    </row>
    <row r="260" spans="1:5" x14ac:dyDescent="0.25">
      <c r="A260" s="2" t="s">
        <v>327</v>
      </c>
      <c r="B260" s="2">
        <v>0.72299999999999998</v>
      </c>
      <c r="C260" s="2">
        <v>0.29899999999999999</v>
      </c>
      <c r="D260" s="2">
        <v>0.56699999999999995</v>
      </c>
      <c r="E260" s="1" t="s">
        <v>123</v>
      </c>
    </row>
    <row r="261" spans="1:5" x14ac:dyDescent="0.25">
      <c r="A261" s="2" t="s">
        <v>328</v>
      </c>
      <c r="B261" s="2">
        <v>-0.27700000000000002</v>
      </c>
      <c r="C261" s="2">
        <v>0.30099999999999999</v>
      </c>
      <c r="D261" s="2">
        <v>0.56999999999999995</v>
      </c>
      <c r="E261" s="1" t="s">
        <v>329</v>
      </c>
    </row>
    <row r="262" spans="1:5" x14ac:dyDescent="0.25">
      <c r="A262" s="2" t="s">
        <v>330</v>
      </c>
      <c r="B262" s="2">
        <v>0.26600000000000001</v>
      </c>
      <c r="C262" s="2">
        <v>0.30199999999999999</v>
      </c>
      <c r="D262" s="2">
        <v>0.56999999999999995</v>
      </c>
    </row>
    <row r="263" spans="1:5" x14ac:dyDescent="0.25">
      <c r="A263" s="2" t="s">
        <v>331</v>
      </c>
      <c r="B263" s="2">
        <v>-0.39100000000000001</v>
      </c>
      <c r="C263" s="2">
        <v>0.313</v>
      </c>
      <c r="D263" s="2">
        <v>0.58699999999999997</v>
      </c>
      <c r="E263" s="1" t="s">
        <v>9</v>
      </c>
    </row>
    <row r="264" spans="1:5" x14ac:dyDescent="0.25">
      <c r="A264" s="2" t="s">
        <v>332</v>
      </c>
      <c r="B264" s="2">
        <v>0.25800000000000001</v>
      </c>
      <c r="C264" s="2">
        <v>0.31900000000000001</v>
      </c>
      <c r="D264" s="2">
        <v>0.59599999999999997</v>
      </c>
      <c r="E264" s="1" t="s">
        <v>123</v>
      </c>
    </row>
    <row r="265" spans="1:5" x14ac:dyDescent="0.25">
      <c r="A265" s="2" t="s">
        <v>333</v>
      </c>
      <c r="B265" s="2">
        <v>0.14499999999999999</v>
      </c>
      <c r="C265" s="2">
        <v>0.32200000000000001</v>
      </c>
      <c r="D265" s="2">
        <v>0.59599999999999997</v>
      </c>
      <c r="E265" s="1" t="s">
        <v>216</v>
      </c>
    </row>
    <row r="266" spans="1:5" x14ac:dyDescent="0.25">
      <c r="A266" s="2" t="s">
        <v>334</v>
      </c>
      <c r="B266" s="2">
        <v>-1.23</v>
      </c>
      <c r="C266" s="2">
        <v>0.32200000000000001</v>
      </c>
      <c r="D266" s="2">
        <v>0.59599999999999997</v>
      </c>
      <c r="E266" s="1" t="s">
        <v>9</v>
      </c>
    </row>
    <row r="267" spans="1:5" x14ac:dyDescent="0.25">
      <c r="A267" s="2" t="s">
        <v>335</v>
      </c>
      <c r="B267" s="2">
        <v>-0.17299999999999999</v>
      </c>
      <c r="C267" s="2">
        <v>0.32300000000000001</v>
      </c>
      <c r="D267" s="2">
        <v>0.59599999999999997</v>
      </c>
      <c r="E267" s="1" t="s">
        <v>77</v>
      </c>
    </row>
    <row r="268" spans="1:5" x14ac:dyDescent="0.25">
      <c r="A268" s="2" t="s">
        <v>336</v>
      </c>
      <c r="B268" s="2">
        <v>-0.106</v>
      </c>
      <c r="C268" s="2">
        <v>0.32300000000000001</v>
      </c>
      <c r="D268" s="2">
        <v>0.59599999999999997</v>
      </c>
      <c r="E268" s="1" t="s">
        <v>12</v>
      </c>
    </row>
    <row r="269" spans="1:5" x14ac:dyDescent="0.25">
      <c r="A269" s="2" t="s">
        <v>337</v>
      </c>
      <c r="B269" s="2">
        <v>-0.24</v>
      </c>
      <c r="C269" s="2">
        <v>0.33</v>
      </c>
      <c r="D269" s="2">
        <v>0.60599999999999998</v>
      </c>
      <c r="E269" s="1" t="s">
        <v>57</v>
      </c>
    </row>
    <row r="270" spans="1:5" x14ac:dyDescent="0.25">
      <c r="A270" s="2" t="s">
        <v>338</v>
      </c>
      <c r="B270" s="2">
        <v>-0.13500000000000001</v>
      </c>
      <c r="C270" s="2">
        <v>0.33300000000000002</v>
      </c>
      <c r="D270" s="2">
        <v>0.60899999999999999</v>
      </c>
    </row>
    <row r="271" spans="1:5" x14ac:dyDescent="0.25">
      <c r="A271" s="2" t="s">
        <v>339</v>
      </c>
      <c r="B271" s="2">
        <v>1.2</v>
      </c>
      <c r="C271" s="2">
        <v>0.33400000000000002</v>
      </c>
      <c r="D271" s="2">
        <v>0.60899999999999999</v>
      </c>
      <c r="E271" s="1" t="s">
        <v>131</v>
      </c>
    </row>
    <row r="272" spans="1:5" x14ac:dyDescent="0.25">
      <c r="A272" s="2" t="s">
        <v>340</v>
      </c>
      <c r="B272" s="2">
        <v>-0.40400000000000003</v>
      </c>
      <c r="C272" s="2">
        <v>0.33600000000000002</v>
      </c>
      <c r="D272" s="2">
        <v>0.61</v>
      </c>
      <c r="E272" s="1" t="s">
        <v>201</v>
      </c>
    </row>
    <row r="273" spans="1:5" x14ac:dyDescent="0.25">
      <c r="A273" s="2" t="s">
        <v>341</v>
      </c>
      <c r="B273" s="2">
        <v>-0.23899999999999999</v>
      </c>
      <c r="C273" s="2">
        <v>0.34899999999999998</v>
      </c>
      <c r="D273" s="2">
        <v>0.63200000000000001</v>
      </c>
    </row>
    <row r="274" spans="1:5" x14ac:dyDescent="0.25">
      <c r="A274" s="2" t="s">
        <v>342</v>
      </c>
      <c r="B274" s="2">
        <v>-0.29799999999999999</v>
      </c>
      <c r="C274" s="2">
        <v>0.35199999999999998</v>
      </c>
      <c r="D274" s="2">
        <v>0.63400000000000001</v>
      </c>
    </row>
    <row r="275" spans="1:5" x14ac:dyDescent="0.25">
      <c r="A275" s="2" t="s">
        <v>343</v>
      </c>
      <c r="B275" s="2">
        <v>-0.28000000000000003</v>
      </c>
      <c r="C275" s="2">
        <v>0.35599999999999998</v>
      </c>
      <c r="D275" s="2">
        <v>0.64</v>
      </c>
      <c r="E275" s="1" t="s">
        <v>57</v>
      </c>
    </row>
    <row r="276" spans="1:5" x14ac:dyDescent="0.25">
      <c r="A276" s="2" t="s">
        <v>344</v>
      </c>
      <c r="B276" s="2">
        <v>-0.20799999999999999</v>
      </c>
      <c r="C276" s="2">
        <v>0.36199999999999999</v>
      </c>
      <c r="D276" s="2">
        <v>0.64600000000000002</v>
      </c>
      <c r="E276" s="1" t="s">
        <v>123</v>
      </c>
    </row>
    <row r="277" spans="1:5" x14ac:dyDescent="0.25">
      <c r="A277" s="2" t="s">
        <v>345</v>
      </c>
      <c r="B277" s="2">
        <v>0.97899999999999998</v>
      </c>
      <c r="C277" s="2">
        <v>0.36399999999999999</v>
      </c>
      <c r="D277" s="2">
        <v>0.64600000000000002</v>
      </c>
    </row>
    <row r="278" spans="1:5" x14ac:dyDescent="0.25">
      <c r="A278" s="2" t="s">
        <v>346</v>
      </c>
      <c r="B278" s="2">
        <v>0.23599999999999999</v>
      </c>
      <c r="C278" s="2">
        <v>0.36499999999999999</v>
      </c>
      <c r="D278" s="2">
        <v>0.64600000000000002</v>
      </c>
      <c r="E278" s="1" t="s">
        <v>17</v>
      </c>
    </row>
    <row r="279" spans="1:5" x14ac:dyDescent="0.25">
      <c r="A279" s="2" t="s">
        <v>347</v>
      </c>
      <c r="B279" s="2">
        <v>0.26</v>
      </c>
      <c r="C279" s="2">
        <v>0.36599999999999999</v>
      </c>
      <c r="D279" s="2">
        <v>0.64600000000000002</v>
      </c>
      <c r="E279" s="1" t="s">
        <v>216</v>
      </c>
    </row>
    <row r="280" spans="1:5" x14ac:dyDescent="0.25">
      <c r="A280" s="2" t="s">
        <v>348</v>
      </c>
      <c r="B280" s="2">
        <v>0.432</v>
      </c>
      <c r="C280" s="2">
        <v>0.36599999999999999</v>
      </c>
      <c r="D280" s="2">
        <v>0.64600000000000002</v>
      </c>
      <c r="E280" s="1" t="s">
        <v>17</v>
      </c>
    </row>
    <row r="281" spans="1:5" x14ac:dyDescent="0.25">
      <c r="A281" s="2" t="s">
        <v>349</v>
      </c>
      <c r="B281" s="2">
        <v>0.20899999999999999</v>
      </c>
      <c r="C281" s="2">
        <v>0.37</v>
      </c>
      <c r="D281" s="2">
        <v>0.64900000000000002</v>
      </c>
    </row>
    <row r="282" spans="1:5" x14ac:dyDescent="0.25">
      <c r="A282" s="2" t="s">
        <v>350</v>
      </c>
      <c r="B282" s="2">
        <v>1.49</v>
      </c>
      <c r="C282" s="2">
        <v>0.371</v>
      </c>
      <c r="D282" s="2">
        <v>0.64900000000000002</v>
      </c>
      <c r="E282" s="1" t="s">
        <v>42</v>
      </c>
    </row>
    <row r="283" spans="1:5" x14ac:dyDescent="0.25">
      <c r="A283" s="2" t="s">
        <v>351</v>
      </c>
      <c r="B283" s="2">
        <v>0.97799999999999998</v>
      </c>
      <c r="C283" s="2">
        <v>0.38100000000000001</v>
      </c>
      <c r="D283" s="2">
        <v>0.66500000000000004</v>
      </c>
      <c r="E283" s="1" t="s">
        <v>42</v>
      </c>
    </row>
    <row r="284" spans="1:5" x14ac:dyDescent="0.25">
      <c r="A284" s="2" t="s">
        <v>352</v>
      </c>
      <c r="B284" s="2">
        <v>0.15</v>
      </c>
      <c r="C284" s="2">
        <v>0.38400000000000001</v>
      </c>
      <c r="D284" s="2">
        <v>0.66700000000000004</v>
      </c>
      <c r="E284" s="1" t="s">
        <v>107</v>
      </c>
    </row>
    <row r="285" spans="1:5" x14ac:dyDescent="0.25">
      <c r="A285" s="2" t="s">
        <v>353</v>
      </c>
      <c r="B285" s="2">
        <v>0.59899999999999998</v>
      </c>
      <c r="C285" s="2">
        <v>0.38900000000000001</v>
      </c>
      <c r="D285" s="2">
        <v>0.67400000000000004</v>
      </c>
      <c r="E285" s="1" t="s">
        <v>42</v>
      </c>
    </row>
    <row r="286" spans="1:5" x14ac:dyDescent="0.25">
      <c r="A286" s="2" t="s">
        <v>354</v>
      </c>
      <c r="B286" s="2">
        <v>-0.156</v>
      </c>
      <c r="C286" s="2">
        <v>0.39200000000000002</v>
      </c>
      <c r="D286" s="2">
        <v>0.67700000000000005</v>
      </c>
      <c r="E286" s="1" t="s">
        <v>42</v>
      </c>
    </row>
    <row r="287" spans="1:5" x14ac:dyDescent="0.25">
      <c r="A287" s="2" t="s">
        <v>355</v>
      </c>
      <c r="B287" s="2">
        <v>-0.25900000000000001</v>
      </c>
      <c r="C287" s="2">
        <v>0.39600000000000002</v>
      </c>
      <c r="D287" s="2">
        <v>0.68200000000000005</v>
      </c>
      <c r="E287" s="1" t="s">
        <v>27</v>
      </c>
    </row>
    <row r="288" spans="1:5" x14ac:dyDescent="0.25">
      <c r="A288" s="2" t="s">
        <v>356</v>
      </c>
      <c r="B288" s="2">
        <v>-1.58</v>
      </c>
      <c r="C288" s="2">
        <v>0.40300000000000002</v>
      </c>
      <c r="D288" s="2">
        <v>0.69</v>
      </c>
      <c r="E288" s="1" t="s">
        <v>42</v>
      </c>
    </row>
    <row r="289" spans="1:5" x14ac:dyDescent="0.25">
      <c r="A289" s="2" t="s">
        <v>357</v>
      </c>
      <c r="B289" s="2">
        <v>-1.03</v>
      </c>
      <c r="C289" s="2">
        <v>0.40500000000000003</v>
      </c>
      <c r="D289" s="2">
        <v>0.69199999999999995</v>
      </c>
      <c r="E289" s="1" t="s">
        <v>123</v>
      </c>
    </row>
    <row r="290" spans="1:5" x14ac:dyDescent="0.25">
      <c r="A290" s="2" t="s">
        <v>358</v>
      </c>
      <c r="B290" s="2">
        <v>-0.373</v>
      </c>
      <c r="C290" s="2">
        <v>0.41099999999999998</v>
      </c>
      <c r="D290" s="2">
        <v>0.7</v>
      </c>
      <c r="E290" s="1" t="s">
        <v>111</v>
      </c>
    </row>
    <row r="291" spans="1:5" x14ac:dyDescent="0.25">
      <c r="A291" s="2" t="s">
        <v>359</v>
      </c>
      <c r="B291" s="2">
        <v>0.108</v>
      </c>
      <c r="C291" s="2">
        <v>0.41399999999999998</v>
      </c>
      <c r="D291" s="2">
        <v>0.70099999999999996</v>
      </c>
      <c r="E291" s="1" t="s">
        <v>100</v>
      </c>
    </row>
    <row r="292" spans="1:5" x14ac:dyDescent="0.25">
      <c r="A292" s="2" t="s">
        <v>360</v>
      </c>
      <c r="B292" s="2">
        <v>0.16</v>
      </c>
      <c r="C292" s="2">
        <v>0.41599999999999998</v>
      </c>
      <c r="D292" s="2">
        <v>0.70099999999999996</v>
      </c>
      <c r="E292" s="1" t="s">
        <v>361</v>
      </c>
    </row>
    <row r="293" spans="1:5" x14ac:dyDescent="0.25">
      <c r="A293" s="2" t="s">
        <v>362</v>
      </c>
      <c r="B293" s="2">
        <v>-0.153</v>
      </c>
      <c r="C293" s="2">
        <v>0.41599999999999998</v>
      </c>
      <c r="D293" s="2">
        <v>0.70099999999999996</v>
      </c>
      <c r="E293" s="1" t="s">
        <v>17</v>
      </c>
    </row>
    <row r="294" spans="1:5" x14ac:dyDescent="0.25">
      <c r="A294" s="2" t="s">
        <v>363</v>
      </c>
      <c r="B294" s="2">
        <v>8.8200000000000001E-2</v>
      </c>
      <c r="C294" s="2">
        <v>0.42</v>
      </c>
      <c r="D294" s="2">
        <v>0.70599999999999996</v>
      </c>
      <c r="E294" s="1" t="s">
        <v>364</v>
      </c>
    </row>
    <row r="295" spans="1:5" x14ac:dyDescent="0.25">
      <c r="A295" s="2" t="s">
        <v>365</v>
      </c>
      <c r="B295" s="2">
        <v>-0.8</v>
      </c>
      <c r="C295" s="2">
        <v>0.42399999999999999</v>
      </c>
      <c r="D295" s="2">
        <v>0.70899999999999996</v>
      </c>
    </row>
    <row r="296" spans="1:5" x14ac:dyDescent="0.25">
      <c r="A296" s="2" t="s">
        <v>366</v>
      </c>
      <c r="B296" s="2">
        <v>-1.33</v>
      </c>
      <c r="C296" s="2">
        <v>0.43</v>
      </c>
      <c r="D296" s="2">
        <v>0.71499999999999997</v>
      </c>
      <c r="E296" s="1" t="s">
        <v>367</v>
      </c>
    </row>
    <row r="297" spans="1:5" x14ac:dyDescent="0.25">
      <c r="A297" s="2" t="s">
        <v>368</v>
      </c>
      <c r="B297" s="2">
        <v>0.88700000000000001</v>
      </c>
      <c r="C297" s="2">
        <v>0.43</v>
      </c>
      <c r="D297" s="2">
        <v>0.71499999999999997</v>
      </c>
      <c r="E297" s="1" t="s">
        <v>59</v>
      </c>
    </row>
    <row r="298" spans="1:5" x14ac:dyDescent="0.25">
      <c r="A298" s="2" t="s">
        <v>369</v>
      </c>
      <c r="B298" s="2">
        <v>-0.128</v>
      </c>
      <c r="C298" s="2">
        <v>0.442</v>
      </c>
      <c r="D298" s="2">
        <v>0.73199999999999998</v>
      </c>
    </row>
    <row r="299" spans="1:5" x14ac:dyDescent="0.25">
      <c r="A299" s="2" t="s">
        <v>370</v>
      </c>
      <c r="B299" s="2">
        <v>5.8200000000000002E-2</v>
      </c>
      <c r="C299" s="2">
        <v>0.45100000000000001</v>
      </c>
      <c r="D299" s="2">
        <v>0.745</v>
      </c>
      <c r="E299" s="1" t="s">
        <v>111</v>
      </c>
    </row>
    <row r="300" spans="1:5" x14ac:dyDescent="0.25">
      <c r="A300" s="2" t="s">
        <v>371</v>
      </c>
      <c r="B300" s="2">
        <v>-0.98499999999999999</v>
      </c>
      <c r="C300" s="2">
        <v>0.45700000000000002</v>
      </c>
      <c r="D300" s="2">
        <v>0.752</v>
      </c>
    </row>
    <row r="301" spans="1:5" x14ac:dyDescent="0.25">
      <c r="A301" s="2" t="s">
        <v>372</v>
      </c>
      <c r="B301" s="2">
        <v>0.22</v>
      </c>
      <c r="C301" s="2">
        <v>0.46400000000000002</v>
      </c>
      <c r="D301" s="2">
        <v>0.75800000000000001</v>
      </c>
      <c r="E301" s="1" t="s">
        <v>373</v>
      </c>
    </row>
    <row r="302" spans="1:5" x14ac:dyDescent="0.25">
      <c r="A302" s="2" t="s">
        <v>374</v>
      </c>
      <c r="B302" s="2">
        <v>-0.23100000000000001</v>
      </c>
      <c r="C302" s="2">
        <v>0.46500000000000002</v>
      </c>
      <c r="D302" s="2">
        <v>0.75800000000000001</v>
      </c>
    </row>
    <row r="303" spans="1:5" x14ac:dyDescent="0.25">
      <c r="A303" s="2" t="s">
        <v>375</v>
      </c>
      <c r="B303" s="2">
        <v>0.78300000000000003</v>
      </c>
      <c r="C303" s="2">
        <v>0.46500000000000002</v>
      </c>
      <c r="D303" s="2">
        <v>0.75800000000000001</v>
      </c>
    </row>
    <row r="304" spans="1:5" x14ac:dyDescent="0.25">
      <c r="A304" s="2" t="s">
        <v>376</v>
      </c>
      <c r="B304" s="2">
        <v>-9.6199999999999994E-2</v>
      </c>
      <c r="C304" s="2">
        <v>0.46899999999999997</v>
      </c>
      <c r="D304" s="2">
        <v>0.76</v>
      </c>
      <c r="E304" s="1" t="s">
        <v>377</v>
      </c>
    </row>
    <row r="305" spans="1:5" x14ac:dyDescent="0.25">
      <c r="A305" s="2" t="s">
        <v>378</v>
      </c>
      <c r="B305" s="2">
        <v>-0.14000000000000001</v>
      </c>
      <c r="C305" s="2">
        <v>0.46899999999999997</v>
      </c>
      <c r="D305" s="2">
        <v>0.76</v>
      </c>
      <c r="E305" s="1" t="s">
        <v>379</v>
      </c>
    </row>
    <row r="306" spans="1:5" x14ac:dyDescent="0.25">
      <c r="A306" s="2" t="s">
        <v>380</v>
      </c>
      <c r="B306" s="2">
        <v>0.98699999999999999</v>
      </c>
      <c r="C306" s="2">
        <v>0.47399999999999998</v>
      </c>
      <c r="D306" s="2">
        <v>0.76400000000000001</v>
      </c>
    </row>
    <row r="307" spans="1:5" x14ac:dyDescent="0.25">
      <c r="A307" s="2" t="s">
        <v>381</v>
      </c>
      <c r="B307" s="2">
        <v>-1.06</v>
      </c>
      <c r="C307" s="2">
        <v>0.48899999999999999</v>
      </c>
      <c r="D307" s="2">
        <v>0.78600000000000003</v>
      </c>
      <c r="E307" s="1" t="s">
        <v>131</v>
      </c>
    </row>
    <row r="308" spans="1:5" x14ac:dyDescent="0.25">
      <c r="A308" s="2" t="s">
        <v>382</v>
      </c>
      <c r="B308" s="2">
        <v>-1.22</v>
      </c>
      <c r="C308" s="2">
        <v>0.49</v>
      </c>
      <c r="D308" s="2">
        <v>0.78600000000000003</v>
      </c>
      <c r="E308" s="1" t="s">
        <v>9</v>
      </c>
    </row>
    <row r="309" spans="1:5" x14ac:dyDescent="0.25">
      <c r="A309" s="2" t="s">
        <v>383</v>
      </c>
      <c r="B309" s="2">
        <v>-0.27200000000000002</v>
      </c>
      <c r="C309" s="2">
        <v>0.497</v>
      </c>
      <c r="D309" s="2">
        <v>0.79200000000000004</v>
      </c>
    </row>
    <row r="310" spans="1:5" x14ac:dyDescent="0.25">
      <c r="A310" s="2" t="s">
        <v>384</v>
      </c>
      <c r="B310" s="2">
        <v>0.78800000000000003</v>
      </c>
      <c r="C310" s="2">
        <v>0.497</v>
      </c>
      <c r="D310" s="2">
        <v>0.79200000000000004</v>
      </c>
      <c r="E310" s="1" t="s">
        <v>42</v>
      </c>
    </row>
    <row r="311" spans="1:5" x14ac:dyDescent="0.25">
      <c r="A311" s="2" t="s">
        <v>385</v>
      </c>
      <c r="B311" s="2">
        <v>-0.375</v>
      </c>
      <c r="C311" s="2">
        <v>0.499</v>
      </c>
      <c r="D311" s="2">
        <v>0.79200000000000004</v>
      </c>
    </row>
    <row r="312" spans="1:5" x14ac:dyDescent="0.25">
      <c r="A312" s="2" t="s">
        <v>386</v>
      </c>
      <c r="B312" s="2">
        <v>7.4200000000000002E-2</v>
      </c>
      <c r="C312" s="2">
        <v>0.51200000000000001</v>
      </c>
      <c r="D312" s="2">
        <v>0.80900000000000005</v>
      </c>
      <c r="E312" s="1" t="s">
        <v>123</v>
      </c>
    </row>
    <row r="313" spans="1:5" x14ac:dyDescent="0.25">
      <c r="A313" s="2" t="s">
        <v>387</v>
      </c>
      <c r="B313" s="2">
        <v>-1.47</v>
      </c>
      <c r="C313" s="2">
        <v>0.51300000000000001</v>
      </c>
      <c r="D313" s="2">
        <v>0.80900000000000005</v>
      </c>
    </row>
    <row r="314" spans="1:5" x14ac:dyDescent="0.25">
      <c r="A314" s="2" t="s">
        <v>388</v>
      </c>
      <c r="B314" s="2">
        <v>0.70399999999999996</v>
      </c>
      <c r="C314" s="2">
        <v>0.52500000000000002</v>
      </c>
      <c r="D314" s="2">
        <v>0.82399999999999995</v>
      </c>
    </row>
    <row r="315" spans="1:5" x14ac:dyDescent="0.25">
      <c r="A315" s="2" t="s">
        <v>389</v>
      </c>
      <c r="B315" s="2">
        <v>0.75600000000000001</v>
      </c>
      <c r="C315" s="2">
        <v>0.52600000000000002</v>
      </c>
      <c r="D315" s="2">
        <v>0.82399999999999995</v>
      </c>
    </row>
    <row r="316" spans="1:5" x14ac:dyDescent="0.25">
      <c r="A316" s="2" t="s">
        <v>390</v>
      </c>
      <c r="B316" s="2">
        <v>0.114</v>
      </c>
      <c r="C316" s="2">
        <v>0.53</v>
      </c>
      <c r="D316" s="2">
        <v>0.82699999999999996</v>
      </c>
    </row>
    <row r="317" spans="1:5" x14ac:dyDescent="0.25">
      <c r="A317" s="2" t="s">
        <v>391</v>
      </c>
      <c r="B317" s="2">
        <v>-0.29899999999999999</v>
      </c>
      <c r="C317" s="2">
        <v>0.53300000000000003</v>
      </c>
      <c r="D317" s="2">
        <v>0.82899999999999996</v>
      </c>
      <c r="E317" s="1" t="s">
        <v>9</v>
      </c>
    </row>
    <row r="318" spans="1:5" x14ac:dyDescent="0.25">
      <c r="A318" s="2" t="s">
        <v>392</v>
      </c>
      <c r="B318" s="2">
        <v>0.115</v>
      </c>
      <c r="C318" s="2">
        <v>0.54300000000000004</v>
      </c>
      <c r="D318" s="2">
        <v>0.84299999999999997</v>
      </c>
    </row>
    <row r="319" spans="1:5" x14ac:dyDescent="0.25">
      <c r="A319" s="2" t="s">
        <v>393</v>
      </c>
      <c r="B319" s="2">
        <v>-7.2499999999999995E-2</v>
      </c>
      <c r="C319" s="2">
        <v>0.54600000000000004</v>
      </c>
      <c r="D319" s="2">
        <v>0.84499999999999997</v>
      </c>
      <c r="E319" s="1" t="s">
        <v>25</v>
      </c>
    </row>
    <row r="320" spans="1:5" x14ac:dyDescent="0.25">
      <c r="A320" s="2" t="s">
        <v>394</v>
      </c>
      <c r="B320" s="2">
        <v>-1.05</v>
      </c>
      <c r="C320" s="2">
        <v>0.55500000000000005</v>
      </c>
      <c r="D320" s="2">
        <v>0.85499999999999998</v>
      </c>
    </row>
    <row r="321" spans="1:5" x14ac:dyDescent="0.25">
      <c r="A321" s="2" t="s">
        <v>395</v>
      </c>
      <c r="B321" s="2">
        <v>0.13300000000000001</v>
      </c>
      <c r="C321" s="2">
        <v>0.57299999999999995</v>
      </c>
      <c r="D321" s="2">
        <v>0.88100000000000001</v>
      </c>
    </row>
    <row r="322" spans="1:5" x14ac:dyDescent="0.25">
      <c r="A322" s="2" t="s">
        <v>396</v>
      </c>
      <c r="B322" s="2">
        <v>-1.33</v>
      </c>
      <c r="C322" s="2">
        <v>0.57899999999999996</v>
      </c>
      <c r="D322" s="2">
        <v>0.88500000000000001</v>
      </c>
      <c r="E322" s="1" t="s">
        <v>201</v>
      </c>
    </row>
    <row r="323" spans="1:5" x14ac:dyDescent="0.25">
      <c r="A323" s="2" t="s">
        <v>397</v>
      </c>
      <c r="B323" s="2">
        <v>-6.83E-2</v>
      </c>
      <c r="C323" s="2">
        <v>0.57999999999999996</v>
      </c>
      <c r="D323" s="2">
        <v>0.88500000000000001</v>
      </c>
    </row>
    <row r="324" spans="1:5" x14ac:dyDescent="0.25">
      <c r="A324" s="2" t="s">
        <v>398</v>
      </c>
      <c r="B324" s="2">
        <v>-0.25700000000000001</v>
      </c>
      <c r="C324" s="2">
        <v>0.58099999999999996</v>
      </c>
      <c r="D324" s="2">
        <v>0.88500000000000001</v>
      </c>
      <c r="E324" s="1" t="s">
        <v>77</v>
      </c>
    </row>
    <row r="325" spans="1:5" x14ac:dyDescent="0.25">
      <c r="A325" s="2" t="s">
        <v>399</v>
      </c>
      <c r="B325" s="2">
        <v>-0.76900000000000002</v>
      </c>
      <c r="C325" s="2">
        <v>0.59399999999999997</v>
      </c>
      <c r="D325" s="2">
        <v>0.90200000000000002</v>
      </c>
      <c r="E325" s="1" t="s">
        <v>9</v>
      </c>
    </row>
    <row r="326" spans="1:5" x14ac:dyDescent="0.25">
      <c r="A326" s="2" t="s">
        <v>400</v>
      </c>
      <c r="B326" s="2">
        <v>-0.22500000000000001</v>
      </c>
      <c r="C326" s="2">
        <v>0.59599999999999997</v>
      </c>
      <c r="D326" s="2">
        <v>0.90200000000000002</v>
      </c>
      <c r="E326" s="1" t="s">
        <v>401</v>
      </c>
    </row>
    <row r="327" spans="1:5" x14ac:dyDescent="0.25">
      <c r="A327" s="2" t="s">
        <v>402</v>
      </c>
      <c r="B327" s="2">
        <v>0.68600000000000005</v>
      </c>
      <c r="C327" s="2">
        <v>0.59799999999999998</v>
      </c>
      <c r="D327" s="2">
        <v>0.90300000000000002</v>
      </c>
    </row>
    <row r="328" spans="1:5" x14ac:dyDescent="0.25">
      <c r="A328" s="2" t="s">
        <v>403</v>
      </c>
      <c r="B328" s="2">
        <v>0.23100000000000001</v>
      </c>
      <c r="C328" s="2">
        <v>0.60099999999999998</v>
      </c>
      <c r="D328" s="2">
        <v>0.90400000000000003</v>
      </c>
    </row>
    <row r="329" spans="1:5" x14ac:dyDescent="0.25">
      <c r="A329" s="2" t="s">
        <v>404</v>
      </c>
      <c r="B329" s="2">
        <v>0.107</v>
      </c>
      <c r="C329" s="2">
        <v>0.60499999999999998</v>
      </c>
      <c r="D329" s="2">
        <v>0.90800000000000003</v>
      </c>
      <c r="E329" s="1" t="s">
        <v>216</v>
      </c>
    </row>
    <row r="330" spans="1:5" x14ac:dyDescent="0.25">
      <c r="A330" s="2" t="s">
        <v>405</v>
      </c>
      <c r="B330" s="2">
        <v>-9.4500000000000001E-2</v>
      </c>
      <c r="C330" s="2">
        <v>0.61199999999999999</v>
      </c>
      <c r="D330" s="2">
        <v>0.91500000000000004</v>
      </c>
    </row>
    <row r="331" spans="1:5" x14ac:dyDescent="0.25">
      <c r="A331" s="2" t="s">
        <v>406</v>
      </c>
      <c r="B331" s="2">
        <v>0.36299999999999999</v>
      </c>
      <c r="C331" s="2">
        <v>0.61499999999999999</v>
      </c>
      <c r="D331" s="2">
        <v>0.91800000000000004</v>
      </c>
    </row>
    <row r="332" spans="1:5" x14ac:dyDescent="0.25">
      <c r="A332" s="2" t="s">
        <v>407</v>
      </c>
      <c r="B332" s="2">
        <v>-1.04</v>
      </c>
      <c r="C332" s="2">
        <v>0.621</v>
      </c>
      <c r="D332" s="2">
        <v>0.92400000000000004</v>
      </c>
      <c r="E332" s="1" t="s">
        <v>27</v>
      </c>
    </row>
    <row r="333" spans="1:5" x14ac:dyDescent="0.25">
      <c r="A333" s="2" t="s">
        <v>408</v>
      </c>
      <c r="B333" s="2">
        <v>0.99</v>
      </c>
      <c r="C333" s="2">
        <v>0.63400000000000001</v>
      </c>
      <c r="D333" s="2">
        <v>0.94</v>
      </c>
      <c r="E333" s="1" t="s">
        <v>42</v>
      </c>
    </row>
    <row r="334" spans="1:5" x14ac:dyDescent="0.25">
      <c r="A334" s="2" t="s">
        <v>409</v>
      </c>
      <c r="B334" s="2">
        <v>0.752</v>
      </c>
      <c r="C334" s="2">
        <v>0.64200000000000002</v>
      </c>
      <c r="D334" s="2">
        <v>0.94199999999999995</v>
      </c>
    </row>
    <row r="335" spans="1:5" x14ac:dyDescent="0.25">
      <c r="A335" s="2" t="s">
        <v>410</v>
      </c>
      <c r="B335" s="2">
        <v>0.17899999999999999</v>
      </c>
      <c r="C335" s="2">
        <v>0.64200000000000002</v>
      </c>
      <c r="D335" s="2">
        <v>0.94199999999999995</v>
      </c>
    </row>
    <row r="336" spans="1:5" x14ac:dyDescent="0.25">
      <c r="A336" s="2" t="s">
        <v>411</v>
      </c>
      <c r="B336" s="2">
        <v>0.77900000000000003</v>
      </c>
      <c r="C336" s="2">
        <v>0.64300000000000002</v>
      </c>
      <c r="D336" s="2">
        <v>0.94199999999999995</v>
      </c>
      <c r="E336" s="1" t="s">
        <v>42</v>
      </c>
    </row>
    <row r="337" spans="1:5" x14ac:dyDescent="0.25">
      <c r="A337" s="2" t="s">
        <v>412</v>
      </c>
      <c r="B337" s="2">
        <v>0.63300000000000001</v>
      </c>
      <c r="C337" s="2">
        <v>0.64700000000000002</v>
      </c>
      <c r="D337" s="2">
        <v>0.94199999999999995</v>
      </c>
      <c r="E337" s="1" t="s">
        <v>42</v>
      </c>
    </row>
    <row r="338" spans="1:5" x14ac:dyDescent="0.25">
      <c r="A338" s="2" t="s">
        <v>413</v>
      </c>
      <c r="B338" s="2">
        <v>0.55700000000000005</v>
      </c>
      <c r="C338" s="2">
        <v>0.64700000000000002</v>
      </c>
      <c r="D338" s="2">
        <v>0.94199999999999995</v>
      </c>
    </row>
    <row r="339" spans="1:5" x14ac:dyDescent="0.25">
      <c r="A339" s="2" t="s">
        <v>414</v>
      </c>
      <c r="B339" s="2">
        <v>0.79</v>
      </c>
      <c r="C339" s="2">
        <v>0.64700000000000002</v>
      </c>
      <c r="D339" s="2">
        <v>0.94199999999999995</v>
      </c>
    </row>
    <row r="340" spans="1:5" x14ac:dyDescent="0.25">
      <c r="A340" s="2" t="s">
        <v>415</v>
      </c>
      <c r="B340" s="2">
        <v>-0.71399999999999997</v>
      </c>
      <c r="C340" s="2">
        <v>0.65100000000000002</v>
      </c>
      <c r="D340" s="2">
        <v>0.94299999999999995</v>
      </c>
    </row>
    <row r="341" spans="1:5" x14ac:dyDescent="0.25">
      <c r="A341" s="2" t="s">
        <v>416</v>
      </c>
      <c r="B341" s="2">
        <v>1.1399999999999999</v>
      </c>
      <c r="C341" s="2">
        <v>0.65200000000000002</v>
      </c>
      <c r="D341" s="2">
        <v>0.94299999999999995</v>
      </c>
      <c r="E341" s="1" t="s">
        <v>85</v>
      </c>
    </row>
    <row r="342" spans="1:5" x14ac:dyDescent="0.25">
      <c r="A342" s="2" t="s">
        <v>417</v>
      </c>
      <c r="B342" s="2">
        <v>-0.13200000000000001</v>
      </c>
      <c r="C342" s="2">
        <v>0.65700000000000003</v>
      </c>
      <c r="D342" s="2">
        <v>0.94799999999999995</v>
      </c>
      <c r="E342" s="1" t="s">
        <v>57</v>
      </c>
    </row>
    <row r="343" spans="1:5" x14ac:dyDescent="0.25">
      <c r="A343" s="2" t="s">
        <v>418</v>
      </c>
      <c r="B343" s="2">
        <v>0.752</v>
      </c>
      <c r="C343" s="2">
        <v>0.66</v>
      </c>
      <c r="D343" s="2">
        <v>0.94899999999999995</v>
      </c>
    </row>
    <row r="344" spans="1:5" x14ac:dyDescent="0.25">
      <c r="A344" s="2" t="s">
        <v>419</v>
      </c>
      <c r="B344" s="2">
        <v>-0.25600000000000001</v>
      </c>
      <c r="C344" s="2">
        <v>0.66400000000000003</v>
      </c>
      <c r="D344" s="2">
        <v>0.95099999999999996</v>
      </c>
    </row>
    <row r="345" spans="1:5" x14ac:dyDescent="0.25">
      <c r="A345" s="2" t="s">
        <v>420</v>
      </c>
      <c r="B345" s="2">
        <v>0.12</v>
      </c>
      <c r="C345" s="2">
        <v>0.66600000000000004</v>
      </c>
      <c r="D345" s="2">
        <v>0.95099999999999996</v>
      </c>
      <c r="E345" s="1" t="s">
        <v>59</v>
      </c>
    </row>
    <row r="346" spans="1:5" x14ac:dyDescent="0.25">
      <c r="A346" s="2" t="s">
        <v>421</v>
      </c>
      <c r="B346" s="2">
        <v>0.65400000000000003</v>
      </c>
      <c r="C346" s="2">
        <v>0.67</v>
      </c>
      <c r="D346" s="2">
        <v>0.95099999999999996</v>
      </c>
      <c r="E346" s="1" t="s">
        <v>37</v>
      </c>
    </row>
    <row r="347" spans="1:5" x14ac:dyDescent="0.25">
      <c r="A347" s="2" t="s">
        <v>422</v>
      </c>
      <c r="B347" s="2">
        <v>-1.29</v>
      </c>
      <c r="C347" s="2">
        <v>0.67</v>
      </c>
      <c r="D347" s="2">
        <v>0.95099999999999996</v>
      </c>
    </row>
    <row r="348" spans="1:5" x14ac:dyDescent="0.25">
      <c r="A348" s="2" t="s">
        <v>423</v>
      </c>
      <c r="B348" s="2">
        <v>-0.27700000000000002</v>
      </c>
      <c r="C348" s="2">
        <v>0.67200000000000004</v>
      </c>
      <c r="D348" s="2">
        <v>0.95099999999999996</v>
      </c>
    </row>
    <row r="349" spans="1:5" x14ac:dyDescent="0.25">
      <c r="A349" s="2" t="s">
        <v>424</v>
      </c>
      <c r="B349" s="2">
        <v>0.83499999999999996</v>
      </c>
      <c r="C349" s="2">
        <v>0.67400000000000004</v>
      </c>
      <c r="D349" s="2">
        <v>0.95099999999999996</v>
      </c>
      <c r="E349" s="1" t="s">
        <v>81</v>
      </c>
    </row>
    <row r="350" spans="1:5" x14ac:dyDescent="0.25">
      <c r="A350" s="2" t="s">
        <v>425</v>
      </c>
      <c r="B350" s="2">
        <v>0.81699999999999995</v>
      </c>
      <c r="C350" s="2">
        <v>0.67600000000000005</v>
      </c>
      <c r="D350" s="2">
        <v>0.95099999999999996</v>
      </c>
    </row>
    <row r="351" spans="1:5" x14ac:dyDescent="0.25">
      <c r="A351" s="2" t="s">
        <v>426</v>
      </c>
      <c r="B351" s="2">
        <v>-4.9799999999999997E-2</v>
      </c>
      <c r="C351" s="2">
        <v>0.67700000000000005</v>
      </c>
      <c r="D351" s="2">
        <v>0.95099999999999996</v>
      </c>
      <c r="E351" s="1" t="s">
        <v>81</v>
      </c>
    </row>
    <row r="352" spans="1:5" x14ac:dyDescent="0.25">
      <c r="A352" s="2" t="s">
        <v>427</v>
      </c>
      <c r="B352" s="2">
        <v>-0.72599999999999998</v>
      </c>
      <c r="C352" s="2">
        <v>0.68500000000000005</v>
      </c>
      <c r="D352" s="2">
        <v>0.96</v>
      </c>
    </row>
    <row r="353" spans="1:5" x14ac:dyDescent="0.25">
      <c r="A353" s="2" t="s">
        <v>428</v>
      </c>
      <c r="B353" s="2">
        <v>-0.42599999999999999</v>
      </c>
      <c r="C353" s="2">
        <v>0.68700000000000006</v>
      </c>
      <c r="D353" s="2">
        <v>0.96</v>
      </c>
      <c r="E353" s="1" t="s">
        <v>429</v>
      </c>
    </row>
    <row r="354" spans="1:5" x14ac:dyDescent="0.25">
      <c r="A354" s="2" t="s">
        <v>430</v>
      </c>
      <c r="B354" s="2">
        <v>0.65700000000000003</v>
      </c>
      <c r="C354" s="2">
        <v>0.69</v>
      </c>
      <c r="D354" s="2">
        <v>0.96099999999999997</v>
      </c>
      <c r="E354" s="1" t="s">
        <v>431</v>
      </c>
    </row>
    <row r="355" spans="1:5" x14ac:dyDescent="0.25">
      <c r="A355" s="2" t="s">
        <v>432</v>
      </c>
      <c r="B355" s="2">
        <v>-0.872</v>
      </c>
      <c r="C355" s="2">
        <v>0.69099999999999995</v>
      </c>
      <c r="D355" s="2">
        <v>0.96099999999999997</v>
      </c>
    </row>
    <row r="356" spans="1:5" x14ac:dyDescent="0.25">
      <c r="A356" s="2" t="s">
        <v>433</v>
      </c>
      <c r="B356" s="2">
        <v>0.64400000000000002</v>
      </c>
      <c r="C356" s="2">
        <v>0.69399999999999995</v>
      </c>
      <c r="D356" s="2">
        <v>0.96099999999999997</v>
      </c>
      <c r="E356" s="1" t="s">
        <v>9</v>
      </c>
    </row>
    <row r="357" spans="1:5" x14ac:dyDescent="0.25">
      <c r="A357" s="2" t="s">
        <v>434</v>
      </c>
      <c r="B357" s="2">
        <v>0.504</v>
      </c>
      <c r="C357" s="2">
        <v>0.69599999999999995</v>
      </c>
      <c r="D357" s="2">
        <v>0.96199999999999997</v>
      </c>
      <c r="E357" s="1" t="s">
        <v>435</v>
      </c>
    </row>
    <row r="358" spans="1:5" x14ac:dyDescent="0.25">
      <c r="A358" s="2" t="s">
        <v>436</v>
      </c>
      <c r="B358" s="2">
        <v>-0.73199999999999998</v>
      </c>
      <c r="C358" s="2">
        <v>0.70299999999999996</v>
      </c>
      <c r="D358" s="2">
        <v>0.96899999999999997</v>
      </c>
      <c r="E358" s="1" t="s">
        <v>437</v>
      </c>
    </row>
    <row r="359" spans="1:5" x14ac:dyDescent="0.25">
      <c r="A359" s="2" t="s">
        <v>438</v>
      </c>
      <c r="B359" s="2">
        <v>-0.57799999999999996</v>
      </c>
      <c r="C359" s="2">
        <v>0.70899999999999996</v>
      </c>
      <c r="D359" s="2">
        <v>0.97299999999999998</v>
      </c>
    </row>
    <row r="360" spans="1:5" x14ac:dyDescent="0.25">
      <c r="A360" s="2" t="s">
        <v>439</v>
      </c>
      <c r="B360" s="2">
        <v>-0.126</v>
      </c>
      <c r="C360" s="2">
        <v>0.71</v>
      </c>
      <c r="D360" s="2">
        <v>0.97299999999999998</v>
      </c>
      <c r="E360" s="1" t="s">
        <v>9</v>
      </c>
    </row>
    <row r="361" spans="1:5" x14ac:dyDescent="0.25">
      <c r="A361" s="2" t="s">
        <v>440</v>
      </c>
      <c r="B361" s="2">
        <v>-0.81699999999999995</v>
      </c>
      <c r="C361" s="2">
        <v>0.71499999999999997</v>
      </c>
      <c r="D361" s="2">
        <v>0.97399999999999998</v>
      </c>
      <c r="E361" s="1" t="s">
        <v>70</v>
      </c>
    </row>
    <row r="362" spans="1:5" x14ac:dyDescent="0.25">
      <c r="A362" s="2" t="s">
        <v>441</v>
      </c>
      <c r="B362" s="2">
        <v>-0.57999999999999996</v>
      </c>
      <c r="C362" s="2">
        <v>0.71899999999999997</v>
      </c>
      <c r="D362" s="2">
        <v>0.97399999999999998</v>
      </c>
      <c r="E362" s="1" t="s">
        <v>57</v>
      </c>
    </row>
    <row r="363" spans="1:5" x14ac:dyDescent="0.25">
      <c r="A363" s="2" t="s">
        <v>442</v>
      </c>
      <c r="B363" s="2">
        <v>-0.13100000000000001</v>
      </c>
      <c r="C363" s="2">
        <v>0.71899999999999997</v>
      </c>
      <c r="D363" s="2">
        <v>0.97399999999999998</v>
      </c>
      <c r="E363" s="1" t="s">
        <v>17</v>
      </c>
    </row>
    <row r="364" spans="1:5" x14ac:dyDescent="0.25">
      <c r="A364" s="2" t="s">
        <v>443</v>
      </c>
      <c r="B364" s="2">
        <v>0.625</v>
      </c>
      <c r="C364" s="2">
        <v>0.72</v>
      </c>
      <c r="D364" s="2">
        <v>0.97399999999999998</v>
      </c>
    </row>
    <row r="365" spans="1:5" x14ac:dyDescent="0.25">
      <c r="A365" s="2" t="s">
        <v>444</v>
      </c>
      <c r="B365" s="2">
        <v>0.58599999999999997</v>
      </c>
      <c r="C365" s="2">
        <v>0.72099999999999997</v>
      </c>
      <c r="D365" s="2">
        <v>0.97399999999999998</v>
      </c>
    </row>
    <row r="366" spans="1:5" x14ac:dyDescent="0.25">
      <c r="A366" s="2" t="s">
        <v>445</v>
      </c>
      <c r="B366" s="2">
        <v>-0.68600000000000005</v>
      </c>
      <c r="C366" s="2">
        <v>0.72599999999999998</v>
      </c>
      <c r="D366" s="2">
        <v>0.97499999999999998</v>
      </c>
    </row>
    <row r="367" spans="1:5" x14ac:dyDescent="0.25">
      <c r="A367" s="2" t="s">
        <v>446</v>
      </c>
      <c r="B367" s="2">
        <v>0.59499999999999997</v>
      </c>
      <c r="C367" s="2">
        <v>0.72699999999999998</v>
      </c>
      <c r="D367" s="2">
        <v>0.97499999999999998</v>
      </c>
      <c r="E367" s="1" t="s">
        <v>42</v>
      </c>
    </row>
    <row r="368" spans="1:5" x14ac:dyDescent="0.25">
      <c r="A368" s="2" t="s">
        <v>447</v>
      </c>
      <c r="B368" s="2">
        <v>-1.24</v>
      </c>
      <c r="C368" s="2">
        <v>0.72899999999999998</v>
      </c>
      <c r="D368" s="2">
        <v>0.97499999999999998</v>
      </c>
    </row>
    <row r="369" spans="1:5" x14ac:dyDescent="0.25">
      <c r="A369" s="2" t="s">
        <v>448</v>
      </c>
      <c r="B369" s="2">
        <v>-0.105</v>
      </c>
      <c r="C369" s="2">
        <v>0.72899999999999998</v>
      </c>
      <c r="D369" s="2">
        <v>0.97499999999999998</v>
      </c>
      <c r="E369" s="1" t="s">
        <v>42</v>
      </c>
    </row>
    <row r="370" spans="1:5" x14ac:dyDescent="0.25">
      <c r="A370" s="2" t="s">
        <v>449</v>
      </c>
      <c r="B370" s="2">
        <v>0.41599999999999998</v>
      </c>
      <c r="C370" s="2">
        <v>0.73699999999999999</v>
      </c>
      <c r="D370" s="2">
        <v>0.97499999999999998</v>
      </c>
      <c r="E370" s="1" t="s">
        <v>42</v>
      </c>
    </row>
    <row r="371" spans="1:5" x14ac:dyDescent="0.25">
      <c r="A371" s="2" t="s">
        <v>450</v>
      </c>
      <c r="B371" s="2">
        <v>0.69099999999999995</v>
      </c>
      <c r="C371" s="2">
        <v>0.73699999999999999</v>
      </c>
      <c r="D371" s="2">
        <v>0.97499999999999998</v>
      </c>
    </row>
    <row r="372" spans="1:5" x14ac:dyDescent="0.25">
      <c r="A372" s="2" t="s">
        <v>451</v>
      </c>
      <c r="B372" s="2">
        <v>0.45</v>
      </c>
      <c r="C372" s="2">
        <v>0.73699999999999999</v>
      </c>
      <c r="D372" s="2">
        <v>0.97499999999999998</v>
      </c>
    </row>
    <row r="373" spans="1:5" x14ac:dyDescent="0.25">
      <c r="A373" s="2" t="s">
        <v>452</v>
      </c>
      <c r="B373" s="2">
        <v>0.45100000000000001</v>
      </c>
      <c r="C373" s="2">
        <v>0.73699999999999999</v>
      </c>
      <c r="D373" s="2">
        <v>0.97499999999999998</v>
      </c>
      <c r="E373" s="1" t="s">
        <v>37</v>
      </c>
    </row>
    <row r="374" spans="1:5" x14ac:dyDescent="0.25">
      <c r="A374" s="2" t="s">
        <v>453</v>
      </c>
      <c r="B374" s="2">
        <v>-0.55500000000000005</v>
      </c>
      <c r="C374" s="2">
        <v>0.74099999999999999</v>
      </c>
      <c r="D374" s="2">
        <v>0.97499999999999998</v>
      </c>
      <c r="E374" s="1" t="s">
        <v>454</v>
      </c>
    </row>
    <row r="375" spans="1:5" x14ac:dyDescent="0.25">
      <c r="A375" s="2" t="s">
        <v>455</v>
      </c>
      <c r="B375" s="2">
        <v>0.94899999999999995</v>
      </c>
      <c r="C375" s="2">
        <v>0.74099999999999999</v>
      </c>
      <c r="D375" s="2">
        <v>0.97499999999999998</v>
      </c>
    </row>
    <row r="376" spans="1:5" x14ac:dyDescent="0.25">
      <c r="A376" s="2" t="s">
        <v>456</v>
      </c>
      <c r="B376" s="2">
        <v>-1.04</v>
      </c>
      <c r="C376" s="2">
        <v>0.749</v>
      </c>
      <c r="D376" s="2">
        <v>0.97599999999999998</v>
      </c>
      <c r="E376" s="1" t="s">
        <v>81</v>
      </c>
    </row>
    <row r="377" spans="1:5" x14ac:dyDescent="0.25">
      <c r="A377" s="2" t="s">
        <v>457</v>
      </c>
      <c r="B377" s="2">
        <v>1.23</v>
      </c>
      <c r="C377" s="2">
        <v>0.751</v>
      </c>
      <c r="D377" s="2">
        <v>0.97599999999999998</v>
      </c>
      <c r="E377" s="1" t="s">
        <v>131</v>
      </c>
    </row>
    <row r="378" spans="1:5" x14ac:dyDescent="0.25">
      <c r="A378" s="2" t="s">
        <v>458</v>
      </c>
      <c r="B378" s="2">
        <v>-0.70299999999999996</v>
      </c>
      <c r="C378" s="2">
        <v>0.754</v>
      </c>
      <c r="D378" s="2">
        <v>0.97599999999999998</v>
      </c>
    </row>
    <row r="379" spans="1:5" x14ac:dyDescent="0.25">
      <c r="A379" s="2" t="s">
        <v>459</v>
      </c>
      <c r="B379" s="2">
        <v>4.2700000000000002E-2</v>
      </c>
      <c r="C379" s="2">
        <v>0.755</v>
      </c>
      <c r="D379" s="2">
        <v>0.97599999999999998</v>
      </c>
      <c r="E379" s="1" t="s">
        <v>50</v>
      </c>
    </row>
    <row r="380" spans="1:5" x14ac:dyDescent="0.25">
      <c r="A380" s="2" t="s">
        <v>460</v>
      </c>
      <c r="B380" s="2">
        <v>1.1499999999999999</v>
      </c>
      <c r="C380" s="2">
        <v>0.755</v>
      </c>
      <c r="D380" s="2">
        <v>0.97599999999999998</v>
      </c>
      <c r="E380" s="1" t="s">
        <v>361</v>
      </c>
    </row>
    <row r="381" spans="1:5" x14ac:dyDescent="0.25">
      <c r="A381" s="2" t="s">
        <v>461</v>
      </c>
      <c r="B381" s="2">
        <v>-0.82499999999999996</v>
      </c>
      <c r="C381" s="2">
        <v>0.755</v>
      </c>
      <c r="D381" s="2">
        <v>0.97599999999999998</v>
      </c>
      <c r="E381" s="1" t="s">
        <v>9</v>
      </c>
    </row>
    <row r="382" spans="1:5" x14ac:dyDescent="0.25">
      <c r="A382" s="2" t="s">
        <v>462</v>
      </c>
      <c r="B382" s="2">
        <v>1.05</v>
      </c>
      <c r="C382" s="2">
        <v>0.75600000000000001</v>
      </c>
      <c r="D382" s="2">
        <v>0.97599999999999998</v>
      </c>
      <c r="E382" s="1" t="s">
        <v>42</v>
      </c>
    </row>
    <row r="383" spans="1:5" x14ac:dyDescent="0.25">
      <c r="A383" s="2" t="s">
        <v>463</v>
      </c>
      <c r="B383" s="2">
        <v>0.58199999999999996</v>
      </c>
      <c r="C383" s="2">
        <v>0.75900000000000001</v>
      </c>
      <c r="D383" s="2">
        <v>0.97699999999999998</v>
      </c>
    </row>
    <row r="384" spans="1:5" x14ac:dyDescent="0.25">
      <c r="A384" s="2" t="s">
        <v>464</v>
      </c>
      <c r="B384" s="2">
        <v>0.41599999999999998</v>
      </c>
      <c r="C384" s="2">
        <v>0.76400000000000001</v>
      </c>
      <c r="D384" s="2">
        <v>0.97699999999999998</v>
      </c>
    </row>
    <row r="385" spans="1:5" x14ac:dyDescent="0.25">
      <c r="A385" s="2" t="s">
        <v>465</v>
      </c>
      <c r="B385" s="2">
        <v>-0.61299999999999999</v>
      </c>
      <c r="C385" s="2">
        <v>0.76700000000000002</v>
      </c>
      <c r="D385" s="2">
        <v>0.97699999999999998</v>
      </c>
      <c r="E385" s="1" t="s">
        <v>9</v>
      </c>
    </row>
    <row r="386" spans="1:5" x14ac:dyDescent="0.25">
      <c r="A386" s="2" t="s">
        <v>466</v>
      </c>
      <c r="B386" s="2">
        <v>-0.53500000000000003</v>
      </c>
      <c r="C386" s="2">
        <v>0.76700000000000002</v>
      </c>
      <c r="D386" s="2">
        <v>0.97699999999999998</v>
      </c>
      <c r="E386" s="1" t="s">
        <v>111</v>
      </c>
    </row>
    <row r="387" spans="1:5" x14ac:dyDescent="0.25">
      <c r="A387" s="2" t="s">
        <v>467</v>
      </c>
      <c r="B387" s="2">
        <v>0.47899999999999998</v>
      </c>
      <c r="C387" s="2">
        <v>0.76900000000000002</v>
      </c>
      <c r="D387" s="2">
        <v>0.97699999999999998</v>
      </c>
      <c r="E387" s="1" t="s">
        <v>70</v>
      </c>
    </row>
    <row r="388" spans="1:5" x14ac:dyDescent="0.25">
      <c r="A388" s="2" t="s">
        <v>468</v>
      </c>
      <c r="B388" s="2">
        <v>0.72799999999999998</v>
      </c>
      <c r="C388" s="2">
        <v>0.77100000000000002</v>
      </c>
      <c r="D388" s="2">
        <v>0.97699999999999998</v>
      </c>
    </row>
    <row r="389" spans="1:5" x14ac:dyDescent="0.25">
      <c r="A389" s="2" t="s">
        <v>469</v>
      </c>
      <c r="B389" s="2">
        <v>-0.497</v>
      </c>
      <c r="C389" s="2">
        <v>0.77200000000000002</v>
      </c>
      <c r="D389" s="2">
        <v>0.97699999999999998</v>
      </c>
      <c r="E389" s="1" t="s">
        <v>470</v>
      </c>
    </row>
    <row r="390" spans="1:5" x14ac:dyDescent="0.25">
      <c r="A390" s="2" t="s">
        <v>471</v>
      </c>
      <c r="B390" s="2">
        <v>-8.9599999999999999E-2</v>
      </c>
      <c r="C390" s="2">
        <v>0.77300000000000002</v>
      </c>
      <c r="D390" s="2">
        <v>0.97699999999999998</v>
      </c>
      <c r="E390" s="1" t="s">
        <v>57</v>
      </c>
    </row>
    <row r="391" spans="1:5" x14ac:dyDescent="0.25">
      <c r="A391" s="2" t="s">
        <v>472</v>
      </c>
      <c r="B391" s="2">
        <v>0.60499999999999998</v>
      </c>
      <c r="C391" s="2">
        <v>0.77500000000000002</v>
      </c>
      <c r="D391" s="2">
        <v>0.97699999999999998</v>
      </c>
    </row>
    <row r="392" spans="1:5" x14ac:dyDescent="0.25">
      <c r="A392" s="2" t="s">
        <v>473</v>
      </c>
      <c r="B392" s="2">
        <v>-0.27100000000000002</v>
      </c>
      <c r="C392" s="2">
        <v>0.77700000000000002</v>
      </c>
      <c r="D392" s="2">
        <v>0.97699999999999998</v>
      </c>
    </row>
    <row r="393" spans="1:5" x14ac:dyDescent="0.25">
      <c r="A393" s="2" t="s">
        <v>474</v>
      </c>
      <c r="B393" s="2">
        <v>6.5799999999999997E-2</v>
      </c>
      <c r="C393" s="2">
        <v>0.78400000000000003</v>
      </c>
      <c r="D393" s="2">
        <v>0.98399999999999999</v>
      </c>
      <c r="E393" s="1" t="s">
        <v>475</v>
      </c>
    </row>
    <row r="394" spans="1:5" x14ac:dyDescent="0.25">
      <c r="A394" s="2" t="s">
        <v>476</v>
      </c>
      <c r="B394" s="2">
        <v>-0.59799999999999998</v>
      </c>
      <c r="C394" s="2">
        <v>0.78600000000000003</v>
      </c>
      <c r="D394" s="2">
        <v>0.98399999999999999</v>
      </c>
      <c r="E394" s="1" t="s">
        <v>42</v>
      </c>
    </row>
    <row r="395" spans="1:5" x14ac:dyDescent="0.25">
      <c r="A395" s="2" t="s">
        <v>477</v>
      </c>
      <c r="B395" s="2">
        <v>-3.78E-2</v>
      </c>
      <c r="C395" s="2">
        <v>0.80200000000000005</v>
      </c>
      <c r="D395" s="2">
        <v>0.999</v>
      </c>
      <c r="E395" s="1" t="s">
        <v>478</v>
      </c>
    </row>
    <row r="396" spans="1:5" x14ac:dyDescent="0.25">
      <c r="A396" s="2" t="s">
        <v>479</v>
      </c>
      <c r="B396" s="2">
        <v>0.42199999999999999</v>
      </c>
      <c r="C396" s="2">
        <v>0.80500000000000005</v>
      </c>
      <c r="D396" s="2">
        <v>0.999</v>
      </c>
    </row>
    <row r="397" spans="1:5" x14ac:dyDescent="0.25">
      <c r="A397" s="2" t="s">
        <v>480</v>
      </c>
      <c r="B397" s="2">
        <v>0.65500000000000003</v>
      </c>
      <c r="C397" s="2">
        <v>0.80600000000000005</v>
      </c>
      <c r="D397" s="2">
        <v>0.999</v>
      </c>
    </row>
    <row r="398" spans="1:5" x14ac:dyDescent="0.25">
      <c r="A398" s="2" t="s">
        <v>481</v>
      </c>
      <c r="B398" s="2">
        <v>0.39</v>
      </c>
      <c r="C398" s="2">
        <v>0.80700000000000005</v>
      </c>
      <c r="D398" s="2">
        <v>0.999</v>
      </c>
    </row>
    <row r="399" spans="1:5" x14ac:dyDescent="0.25">
      <c r="A399" s="2" t="s">
        <v>482</v>
      </c>
      <c r="B399" s="2">
        <v>0.48299999999999998</v>
      </c>
      <c r="C399" s="2">
        <v>0.81</v>
      </c>
      <c r="D399" s="2">
        <v>0.999</v>
      </c>
    </row>
    <row r="400" spans="1:5" x14ac:dyDescent="0.25">
      <c r="A400" s="2" t="s">
        <v>483</v>
      </c>
      <c r="B400" s="2">
        <v>0.58399999999999996</v>
      </c>
      <c r="C400" s="2">
        <v>0.81200000000000006</v>
      </c>
      <c r="D400" s="2">
        <v>0.999</v>
      </c>
      <c r="E400" s="1" t="s">
        <v>484</v>
      </c>
    </row>
    <row r="401" spans="1:5" x14ac:dyDescent="0.25">
      <c r="A401" s="2" t="s">
        <v>485</v>
      </c>
      <c r="B401" s="2">
        <v>0.497</v>
      </c>
      <c r="C401" s="2">
        <v>0.81299999999999994</v>
      </c>
      <c r="D401" s="2">
        <v>0.999</v>
      </c>
      <c r="E401" s="1" t="s">
        <v>486</v>
      </c>
    </row>
    <row r="402" spans="1:5" x14ac:dyDescent="0.25">
      <c r="A402" s="2" t="s">
        <v>487</v>
      </c>
      <c r="B402" s="2">
        <v>1.02</v>
      </c>
      <c r="C402" s="2">
        <v>0.81799999999999995</v>
      </c>
      <c r="D402" s="2">
        <v>0.999</v>
      </c>
      <c r="E402" s="1" t="s">
        <v>377</v>
      </c>
    </row>
    <row r="403" spans="1:5" x14ac:dyDescent="0.25">
      <c r="A403" s="2" t="s">
        <v>488</v>
      </c>
      <c r="B403" s="2">
        <v>-3.4200000000000001E-2</v>
      </c>
      <c r="C403" s="2">
        <v>0.81799999999999995</v>
      </c>
      <c r="D403" s="2">
        <v>0.999</v>
      </c>
    </row>
    <row r="404" spans="1:5" x14ac:dyDescent="0.25">
      <c r="A404" s="2" t="s">
        <v>489</v>
      </c>
      <c r="B404" s="2">
        <v>-0.51500000000000001</v>
      </c>
      <c r="C404" s="2">
        <v>0.82099999999999995</v>
      </c>
      <c r="D404" s="2">
        <v>0.999</v>
      </c>
      <c r="E404" s="1" t="s">
        <v>490</v>
      </c>
    </row>
    <row r="405" spans="1:5" x14ac:dyDescent="0.25">
      <c r="A405" s="2" t="s">
        <v>491</v>
      </c>
      <c r="B405" s="2">
        <v>0.73099999999999998</v>
      </c>
      <c r="C405" s="2">
        <v>0.82199999999999995</v>
      </c>
      <c r="D405" s="2">
        <v>0.999</v>
      </c>
    </row>
    <row r="406" spans="1:5" x14ac:dyDescent="0.25">
      <c r="A406" s="2" t="s">
        <v>492</v>
      </c>
      <c r="B406" s="2">
        <v>5.3199999999999997E-2</v>
      </c>
      <c r="C406" s="2">
        <v>0.82699999999999996</v>
      </c>
      <c r="D406" s="2">
        <v>0.999</v>
      </c>
      <c r="E406" s="1" t="s">
        <v>57</v>
      </c>
    </row>
    <row r="407" spans="1:5" x14ac:dyDescent="0.25">
      <c r="A407" s="2" t="s">
        <v>493</v>
      </c>
      <c r="B407" s="2">
        <v>-0.70299999999999996</v>
      </c>
      <c r="C407" s="2">
        <v>0.83099999999999996</v>
      </c>
      <c r="D407" s="2">
        <v>0.999</v>
      </c>
    </row>
    <row r="408" spans="1:5" x14ac:dyDescent="0.25">
      <c r="A408" s="2" t="s">
        <v>494</v>
      </c>
      <c r="B408" s="2">
        <v>0.47499999999999998</v>
      </c>
      <c r="C408" s="2">
        <v>0.83299999999999996</v>
      </c>
      <c r="D408" s="2">
        <v>0.999</v>
      </c>
      <c r="E408" s="1" t="s">
        <v>495</v>
      </c>
    </row>
    <row r="409" spans="1:5" x14ac:dyDescent="0.25">
      <c r="A409" s="2" t="s">
        <v>496</v>
      </c>
      <c r="B409" s="2">
        <v>-0.20399999999999999</v>
      </c>
      <c r="C409" s="2">
        <v>0.83399999999999996</v>
      </c>
      <c r="D409" s="2">
        <v>0.999</v>
      </c>
    </row>
    <row r="410" spans="1:5" x14ac:dyDescent="0.25">
      <c r="A410" s="2" t="s">
        <v>497</v>
      </c>
      <c r="B410" s="2">
        <v>-0.627</v>
      </c>
      <c r="C410" s="2">
        <v>0.83399999999999996</v>
      </c>
      <c r="D410" s="2">
        <v>0.999</v>
      </c>
      <c r="E410" s="1" t="s">
        <v>81</v>
      </c>
    </row>
    <row r="411" spans="1:5" x14ac:dyDescent="0.25">
      <c r="A411" s="2" t="s">
        <v>498</v>
      </c>
      <c r="B411" s="2">
        <v>-0.44800000000000001</v>
      </c>
      <c r="C411" s="2">
        <v>0.83899999999999997</v>
      </c>
      <c r="D411" s="2">
        <v>0.999</v>
      </c>
      <c r="E411" s="1" t="s">
        <v>140</v>
      </c>
    </row>
    <row r="412" spans="1:5" x14ac:dyDescent="0.25">
      <c r="A412" s="2" t="s">
        <v>499</v>
      </c>
      <c r="B412" s="2">
        <v>2.9499999999999998E-2</v>
      </c>
      <c r="C412" s="2">
        <v>0.84</v>
      </c>
      <c r="D412" s="2">
        <v>0.999</v>
      </c>
      <c r="E412" s="1" t="s">
        <v>77</v>
      </c>
    </row>
    <row r="413" spans="1:5" x14ac:dyDescent="0.25">
      <c r="A413" s="2" t="s">
        <v>500</v>
      </c>
      <c r="B413" s="2">
        <v>0.74</v>
      </c>
      <c r="C413" s="2">
        <v>0.84199999999999997</v>
      </c>
      <c r="D413" s="2">
        <v>0.999</v>
      </c>
      <c r="E413" s="1" t="s">
        <v>42</v>
      </c>
    </row>
    <row r="414" spans="1:5" x14ac:dyDescent="0.25">
      <c r="A414" s="2" t="s">
        <v>501</v>
      </c>
      <c r="B414" s="2">
        <v>0.30599999999999999</v>
      </c>
      <c r="C414" s="2">
        <v>0.84299999999999997</v>
      </c>
      <c r="D414" s="2">
        <v>0.999</v>
      </c>
    </row>
    <row r="415" spans="1:5" x14ac:dyDescent="0.25">
      <c r="A415" s="2" t="s">
        <v>502</v>
      </c>
      <c r="B415" s="2">
        <v>0.41399999999999998</v>
      </c>
      <c r="C415" s="2">
        <v>0.85099999999999998</v>
      </c>
      <c r="D415" s="2">
        <v>0.999</v>
      </c>
      <c r="E415" s="1" t="s">
        <v>42</v>
      </c>
    </row>
    <row r="416" spans="1:5" x14ac:dyDescent="0.25">
      <c r="A416" s="2" t="s">
        <v>503</v>
      </c>
      <c r="B416" s="2">
        <v>0.40400000000000003</v>
      </c>
      <c r="C416" s="2">
        <v>0.85299999999999998</v>
      </c>
      <c r="D416" s="2">
        <v>0.999</v>
      </c>
    </row>
    <row r="417" spans="1:5" x14ac:dyDescent="0.25">
      <c r="A417" s="2" t="s">
        <v>504</v>
      </c>
      <c r="B417" s="2">
        <v>-0.63100000000000001</v>
      </c>
      <c r="C417" s="2">
        <v>0.85299999999999998</v>
      </c>
      <c r="D417" s="2">
        <v>0.999</v>
      </c>
      <c r="E417" s="1" t="s">
        <v>312</v>
      </c>
    </row>
    <row r="418" spans="1:5" x14ac:dyDescent="0.25">
      <c r="A418" s="2" t="s">
        <v>505</v>
      </c>
      <c r="B418" s="2">
        <v>-0.28999999999999998</v>
      </c>
      <c r="C418" s="2">
        <v>0.85499999999999998</v>
      </c>
      <c r="D418" s="2">
        <v>0.999</v>
      </c>
      <c r="E418" s="1" t="s">
        <v>377</v>
      </c>
    </row>
    <row r="419" spans="1:5" x14ac:dyDescent="0.25">
      <c r="A419" s="2" t="s">
        <v>506</v>
      </c>
      <c r="B419" s="2">
        <v>0.45700000000000002</v>
      </c>
      <c r="C419" s="2">
        <v>0.85899999999999999</v>
      </c>
      <c r="D419" s="2">
        <v>0.999</v>
      </c>
    </row>
    <row r="420" spans="1:5" x14ac:dyDescent="0.25">
      <c r="A420" s="2" t="s">
        <v>507</v>
      </c>
      <c r="B420" s="2">
        <v>0.374</v>
      </c>
      <c r="C420" s="2">
        <v>0.86</v>
      </c>
      <c r="D420" s="2">
        <v>0.999</v>
      </c>
      <c r="E420" s="1" t="s">
        <v>15</v>
      </c>
    </row>
    <row r="421" spans="1:5" x14ac:dyDescent="0.25">
      <c r="A421" s="2" t="s">
        <v>508</v>
      </c>
      <c r="B421" s="2">
        <v>0.26100000000000001</v>
      </c>
      <c r="C421" s="2">
        <v>0.86099999999999999</v>
      </c>
      <c r="D421" s="2">
        <v>0.999</v>
      </c>
      <c r="E421" s="1" t="s">
        <v>85</v>
      </c>
    </row>
    <row r="422" spans="1:5" x14ac:dyDescent="0.25">
      <c r="A422" s="2" t="s">
        <v>509</v>
      </c>
      <c r="B422" s="2">
        <v>0.33700000000000002</v>
      </c>
      <c r="C422" s="2">
        <v>0.86599999999999999</v>
      </c>
      <c r="D422" s="2">
        <v>0.999</v>
      </c>
    </row>
    <row r="423" spans="1:5" x14ac:dyDescent="0.25">
      <c r="A423" s="2" t="s">
        <v>510</v>
      </c>
      <c r="B423" s="2">
        <v>0.192</v>
      </c>
      <c r="C423" s="2">
        <v>0.88100000000000001</v>
      </c>
      <c r="D423" s="2">
        <v>0.999</v>
      </c>
      <c r="E423" s="1" t="s">
        <v>42</v>
      </c>
    </row>
    <row r="424" spans="1:5" x14ac:dyDescent="0.25">
      <c r="A424" s="2" t="s">
        <v>511</v>
      </c>
      <c r="B424" s="2">
        <v>-0.30499999999999999</v>
      </c>
      <c r="C424" s="2">
        <v>0.88200000000000001</v>
      </c>
      <c r="D424" s="2">
        <v>0.999</v>
      </c>
      <c r="E424" s="1" t="s">
        <v>42</v>
      </c>
    </row>
    <row r="425" spans="1:5" x14ac:dyDescent="0.25">
      <c r="A425" s="2" t="s">
        <v>512</v>
      </c>
      <c r="B425" s="2">
        <v>0.36499999999999999</v>
      </c>
      <c r="C425" s="2">
        <v>0.88600000000000001</v>
      </c>
      <c r="D425" s="2">
        <v>0.999</v>
      </c>
    </row>
    <row r="426" spans="1:5" x14ac:dyDescent="0.25">
      <c r="A426" s="2" t="s">
        <v>513</v>
      </c>
      <c r="B426" s="2">
        <v>0.23899999999999999</v>
      </c>
      <c r="C426" s="2">
        <v>0.88600000000000001</v>
      </c>
      <c r="D426" s="2">
        <v>0.999</v>
      </c>
      <c r="E426" s="1" t="s">
        <v>123</v>
      </c>
    </row>
    <row r="427" spans="1:5" x14ac:dyDescent="0.25">
      <c r="A427" s="2" t="s">
        <v>514</v>
      </c>
      <c r="B427" s="2">
        <v>-4.87E-2</v>
      </c>
      <c r="C427" s="2">
        <v>0.88700000000000001</v>
      </c>
      <c r="D427" s="2">
        <v>0.999</v>
      </c>
      <c r="E427" s="1" t="s">
        <v>222</v>
      </c>
    </row>
    <row r="428" spans="1:5" x14ac:dyDescent="0.25">
      <c r="A428" s="2" t="s">
        <v>515</v>
      </c>
      <c r="B428" s="2">
        <v>0.623</v>
      </c>
      <c r="C428" s="2">
        <v>0.88800000000000001</v>
      </c>
      <c r="D428" s="2">
        <v>0.999</v>
      </c>
    </row>
    <row r="429" spans="1:5" x14ac:dyDescent="0.25">
      <c r="A429" s="2" t="s">
        <v>516</v>
      </c>
      <c r="B429" s="2">
        <v>0.313</v>
      </c>
      <c r="C429" s="2">
        <v>0.88800000000000001</v>
      </c>
      <c r="D429" s="2">
        <v>0.999</v>
      </c>
      <c r="E429" s="1" t="s">
        <v>39</v>
      </c>
    </row>
    <row r="430" spans="1:5" x14ac:dyDescent="0.25">
      <c r="A430" s="2" t="s">
        <v>517</v>
      </c>
      <c r="B430" s="2">
        <v>4.2000000000000003E-2</v>
      </c>
      <c r="C430" s="2">
        <v>0.88900000000000001</v>
      </c>
      <c r="D430" s="2">
        <v>0.999</v>
      </c>
      <c r="E430" s="1" t="s">
        <v>17</v>
      </c>
    </row>
    <row r="431" spans="1:5" x14ac:dyDescent="0.25">
      <c r="A431" s="2" t="s">
        <v>518</v>
      </c>
      <c r="B431" s="2">
        <v>0.21099999999999999</v>
      </c>
      <c r="C431" s="2">
        <v>0.88900000000000001</v>
      </c>
      <c r="D431" s="2">
        <v>0.999</v>
      </c>
    </row>
    <row r="432" spans="1:5" x14ac:dyDescent="0.25">
      <c r="A432" s="2" t="s">
        <v>519</v>
      </c>
      <c r="B432" s="2">
        <v>-2.9100000000000001E-2</v>
      </c>
      <c r="C432" s="2">
        <v>0.89200000000000002</v>
      </c>
      <c r="D432" s="2">
        <v>0.999</v>
      </c>
      <c r="E432" s="1" t="s">
        <v>131</v>
      </c>
    </row>
    <row r="433" spans="1:5" x14ac:dyDescent="0.25">
      <c r="A433" s="2" t="s">
        <v>520</v>
      </c>
      <c r="B433" s="2">
        <v>-0.22800000000000001</v>
      </c>
      <c r="C433" s="2">
        <v>0.89500000000000002</v>
      </c>
      <c r="D433" s="2">
        <v>0.999</v>
      </c>
      <c r="E433" s="1" t="s">
        <v>39</v>
      </c>
    </row>
    <row r="434" spans="1:5" x14ac:dyDescent="0.25">
      <c r="A434" s="2" t="s">
        <v>521</v>
      </c>
      <c r="B434" s="2">
        <v>0.29399999999999998</v>
      </c>
      <c r="C434" s="2">
        <v>0.89900000000000002</v>
      </c>
      <c r="D434" s="2">
        <v>0.999</v>
      </c>
      <c r="E434" s="1" t="s">
        <v>9</v>
      </c>
    </row>
    <row r="435" spans="1:5" x14ac:dyDescent="0.25">
      <c r="A435" s="2" t="s">
        <v>522</v>
      </c>
      <c r="B435" s="2">
        <v>-0.222</v>
      </c>
      <c r="C435" s="2">
        <v>0.9</v>
      </c>
      <c r="D435" s="2">
        <v>0.999</v>
      </c>
      <c r="E435" s="1" t="s">
        <v>9</v>
      </c>
    </row>
    <row r="436" spans="1:5" x14ac:dyDescent="0.25">
      <c r="A436" s="2" t="s">
        <v>523</v>
      </c>
      <c r="B436" s="2">
        <v>0.23200000000000001</v>
      </c>
      <c r="C436" s="2">
        <v>0.90200000000000002</v>
      </c>
      <c r="D436" s="2">
        <v>0.999</v>
      </c>
    </row>
    <row r="437" spans="1:5" x14ac:dyDescent="0.25">
      <c r="A437" s="2" t="s">
        <v>524</v>
      </c>
      <c r="B437" s="2">
        <v>-0.221</v>
      </c>
      <c r="C437" s="2">
        <v>0.90200000000000002</v>
      </c>
      <c r="D437" s="2">
        <v>0.999</v>
      </c>
      <c r="E437" s="1" t="s">
        <v>42</v>
      </c>
    </row>
    <row r="438" spans="1:5" x14ac:dyDescent="0.25">
      <c r="A438" s="2" t="s">
        <v>525</v>
      </c>
      <c r="B438" s="2">
        <v>-0.19600000000000001</v>
      </c>
      <c r="C438" s="2">
        <v>0.90300000000000002</v>
      </c>
      <c r="D438" s="2">
        <v>0.999</v>
      </c>
      <c r="E438" s="1" t="s">
        <v>131</v>
      </c>
    </row>
    <row r="439" spans="1:5" x14ac:dyDescent="0.25">
      <c r="A439" s="2" t="s">
        <v>526</v>
      </c>
      <c r="B439" s="2">
        <v>0.152</v>
      </c>
      <c r="C439" s="2">
        <v>0.91200000000000003</v>
      </c>
      <c r="D439" s="2">
        <v>0.999</v>
      </c>
      <c r="E439" s="1" t="s">
        <v>131</v>
      </c>
    </row>
    <row r="440" spans="1:5" x14ac:dyDescent="0.25">
      <c r="A440" s="2" t="s">
        <v>527</v>
      </c>
      <c r="B440" s="2">
        <v>0.12</v>
      </c>
      <c r="C440" s="2">
        <v>0.91200000000000003</v>
      </c>
      <c r="D440" s="2">
        <v>0.999</v>
      </c>
      <c r="E440" s="1" t="s">
        <v>57</v>
      </c>
    </row>
    <row r="441" spans="1:5" x14ac:dyDescent="0.25">
      <c r="A441" s="2" t="s">
        <v>528</v>
      </c>
      <c r="B441" s="2">
        <v>-1.1900000000000001E-2</v>
      </c>
      <c r="C441" s="2">
        <v>0.91400000000000003</v>
      </c>
      <c r="D441" s="2">
        <v>0.999</v>
      </c>
      <c r="E441" s="1" t="s">
        <v>529</v>
      </c>
    </row>
    <row r="442" spans="1:5" x14ac:dyDescent="0.25">
      <c r="A442" s="2" t="s">
        <v>530</v>
      </c>
      <c r="B442" s="2">
        <v>-0.108</v>
      </c>
      <c r="C442" s="2">
        <v>0.91500000000000004</v>
      </c>
      <c r="D442" s="2">
        <v>0.999</v>
      </c>
      <c r="E442" s="1" t="s">
        <v>107</v>
      </c>
    </row>
    <row r="443" spans="1:5" x14ac:dyDescent="0.25">
      <c r="A443" s="2" t="s">
        <v>531</v>
      </c>
      <c r="B443" s="2">
        <v>0.51700000000000002</v>
      </c>
      <c r="C443" s="2">
        <v>0.91600000000000004</v>
      </c>
      <c r="D443" s="2">
        <v>0.999</v>
      </c>
      <c r="E443" s="1" t="s">
        <v>131</v>
      </c>
    </row>
    <row r="444" spans="1:5" x14ac:dyDescent="0.25">
      <c r="A444" s="2" t="s">
        <v>532</v>
      </c>
      <c r="B444" s="2">
        <v>0.23</v>
      </c>
      <c r="C444" s="2">
        <v>0.91900000000000004</v>
      </c>
      <c r="D444" s="2">
        <v>0.999</v>
      </c>
      <c r="E444" s="1" t="s">
        <v>148</v>
      </c>
    </row>
    <row r="445" spans="1:5" x14ac:dyDescent="0.25">
      <c r="A445" s="2" t="s">
        <v>533</v>
      </c>
      <c r="B445" s="2">
        <v>-0.20699999999999999</v>
      </c>
      <c r="C445" s="2">
        <v>0.92200000000000004</v>
      </c>
      <c r="D445" s="2">
        <v>0.999</v>
      </c>
    </row>
    <row r="446" spans="1:5" x14ac:dyDescent="0.25">
      <c r="A446" s="2" t="s">
        <v>534</v>
      </c>
      <c r="B446" s="2">
        <v>0.14899999999999999</v>
      </c>
      <c r="C446" s="2">
        <v>0.92400000000000004</v>
      </c>
      <c r="D446" s="2">
        <v>0.999</v>
      </c>
    </row>
    <row r="447" spans="1:5" x14ac:dyDescent="0.25">
      <c r="A447" s="2" t="s">
        <v>535</v>
      </c>
      <c r="B447" s="2">
        <v>0.34799999999999998</v>
      </c>
      <c r="C447" s="2">
        <v>0.92400000000000004</v>
      </c>
      <c r="D447" s="2">
        <v>0.999</v>
      </c>
      <c r="E447" s="1" t="s">
        <v>81</v>
      </c>
    </row>
    <row r="448" spans="1:5" x14ac:dyDescent="0.25">
      <c r="A448" s="2" t="s">
        <v>536</v>
      </c>
      <c r="B448" s="2">
        <v>0.34</v>
      </c>
      <c r="C448" s="2">
        <v>0.92500000000000004</v>
      </c>
      <c r="D448" s="2">
        <v>0.999</v>
      </c>
      <c r="E448" s="1" t="s">
        <v>537</v>
      </c>
    </row>
    <row r="449" spans="1:5" x14ac:dyDescent="0.25">
      <c r="A449" s="2" t="s">
        <v>538</v>
      </c>
      <c r="B449" s="2">
        <v>0.13200000000000001</v>
      </c>
      <c r="C449" s="2">
        <v>0.92600000000000005</v>
      </c>
      <c r="D449" s="2">
        <v>0.999</v>
      </c>
    </row>
    <row r="450" spans="1:5" x14ac:dyDescent="0.25">
      <c r="A450" s="2" t="s">
        <v>539</v>
      </c>
      <c r="B450" s="2">
        <v>0.249</v>
      </c>
      <c r="C450" s="2">
        <v>0.92700000000000005</v>
      </c>
      <c r="D450" s="2">
        <v>0.999</v>
      </c>
      <c r="E450" s="1" t="s">
        <v>540</v>
      </c>
    </row>
    <row r="451" spans="1:5" x14ac:dyDescent="0.25">
      <c r="A451" s="2" t="s">
        <v>541</v>
      </c>
      <c r="B451" s="2">
        <v>-0.27600000000000002</v>
      </c>
      <c r="C451" s="2">
        <v>0.92900000000000005</v>
      </c>
      <c r="D451" s="2">
        <v>0.999</v>
      </c>
    </row>
    <row r="452" spans="1:5" x14ac:dyDescent="0.25">
      <c r="A452" s="2" t="s">
        <v>542</v>
      </c>
      <c r="B452" s="2">
        <v>-0.183</v>
      </c>
      <c r="C452" s="2">
        <v>0.93100000000000005</v>
      </c>
      <c r="D452" s="2">
        <v>0.999</v>
      </c>
      <c r="E452" s="1" t="s">
        <v>367</v>
      </c>
    </row>
    <row r="453" spans="1:5" x14ac:dyDescent="0.25">
      <c r="A453" s="2" t="s">
        <v>543</v>
      </c>
      <c r="B453" s="2">
        <v>-0.128</v>
      </c>
      <c r="C453" s="2">
        <v>0.93400000000000005</v>
      </c>
      <c r="D453" s="2">
        <v>0.999</v>
      </c>
      <c r="E453" s="1" t="s">
        <v>9</v>
      </c>
    </row>
    <row r="454" spans="1:5" x14ac:dyDescent="0.25">
      <c r="A454" s="2" t="s">
        <v>544</v>
      </c>
      <c r="B454" s="2">
        <v>0.19</v>
      </c>
      <c r="C454" s="2">
        <v>0.93400000000000005</v>
      </c>
      <c r="D454" s="2">
        <v>0.999</v>
      </c>
      <c r="E454" s="1" t="s">
        <v>9</v>
      </c>
    </row>
    <row r="455" spans="1:5" x14ac:dyDescent="0.25">
      <c r="A455" s="2" t="s">
        <v>545</v>
      </c>
      <c r="B455" s="2">
        <v>-0.188</v>
      </c>
      <c r="C455" s="2">
        <v>0.93500000000000005</v>
      </c>
      <c r="D455" s="2">
        <v>0.999</v>
      </c>
    </row>
    <row r="456" spans="1:5" x14ac:dyDescent="0.25">
      <c r="A456" s="2" t="s">
        <v>546</v>
      </c>
      <c r="B456" s="2">
        <v>0.55800000000000005</v>
      </c>
      <c r="C456" s="2">
        <v>0.93600000000000005</v>
      </c>
      <c r="D456" s="2">
        <v>0.999</v>
      </c>
      <c r="E456" s="1" t="s">
        <v>547</v>
      </c>
    </row>
    <row r="457" spans="1:5" x14ac:dyDescent="0.25">
      <c r="A457" s="2" t="s">
        <v>548</v>
      </c>
      <c r="B457" s="2">
        <v>0.24299999999999999</v>
      </c>
      <c r="C457" s="2">
        <v>0.93899999999999995</v>
      </c>
      <c r="D457" s="2">
        <v>0.999</v>
      </c>
    </row>
    <row r="458" spans="1:5" x14ac:dyDescent="0.25">
      <c r="A458" s="2" t="s">
        <v>549</v>
      </c>
      <c r="B458" s="2">
        <v>0.20899999999999999</v>
      </c>
      <c r="C458" s="2">
        <v>0.94</v>
      </c>
      <c r="D458" s="2">
        <v>0.999</v>
      </c>
      <c r="E458" s="1" t="s">
        <v>107</v>
      </c>
    </row>
    <row r="459" spans="1:5" x14ac:dyDescent="0.25">
      <c r="A459" s="2" t="s">
        <v>550</v>
      </c>
      <c r="B459" s="2">
        <v>0.24199999999999999</v>
      </c>
      <c r="C459" s="2">
        <v>0.94299999999999995</v>
      </c>
      <c r="D459" s="2">
        <v>0.999</v>
      </c>
      <c r="E459" s="1" t="s">
        <v>123</v>
      </c>
    </row>
    <row r="460" spans="1:5" x14ac:dyDescent="0.25">
      <c r="A460" s="2" t="s">
        <v>551</v>
      </c>
      <c r="B460" s="2">
        <v>0.27400000000000002</v>
      </c>
      <c r="C460" s="2">
        <v>0.94399999999999995</v>
      </c>
      <c r="D460" s="2">
        <v>0.999</v>
      </c>
      <c r="E460" s="1" t="s">
        <v>435</v>
      </c>
    </row>
    <row r="461" spans="1:5" x14ac:dyDescent="0.25">
      <c r="A461" s="2" t="s">
        <v>552</v>
      </c>
      <c r="B461" s="2">
        <v>0.188</v>
      </c>
      <c r="C461" s="2">
        <v>0.94499999999999995</v>
      </c>
      <c r="D461" s="2">
        <v>0.999</v>
      </c>
    </row>
    <row r="462" spans="1:5" x14ac:dyDescent="0.25">
      <c r="A462" s="2" t="s">
        <v>553</v>
      </c>
      <c r="B462" s="2">
        <v>-0.217</v>
      </c>
      <c r="C462" s="2">
        <v>0.94599999999999995</v>
      </c>
      <c r="D462" s="2">
        <v>0.999</v>
      </c>
      <c r="E462" s="1" t="s">
        <v>554</v>
      </c>
    </row>
    <row r="463" spans="1:5" x14ac:dyDescent="0.25">
      <c r="A463" s="2" t="s">
        <v>555</v>
      </c>
      <c r="B463" s="2">
        <v>8.4599999999999995E-2</v>
      </c>
      <c r="C463" s="2">
        <v>0.95099999999999996</v>
      </c>
      <c r="D463" s="2">
        <v>0.999</v>
      </c>
      <c r="E463" s="1" t="s">
        <v>57</v>
      </c>
    </row>
    <row r="464" spans="1:5" x14ac:dyDescent="0.25">
      <c r="A464" s="2" t="s">
        <v>556</v>
      </c>
      <c r="B464" s="2">
        <v>0.17799999999999999</v>
      </c>
      <c r="C464" s="2">
        <v>0.95199999999999996</v>
      </c>
      <c r="D464" s="2">
        <v>0.999</v>
      </c>
    </row>
    <row r="465" spans="1:5" x14ac:dyDescent="0.25">
      <c r="A465" s="2" t="s">
        <v>557</v>
      </c>
      <c r="B465" s="2">
        <v>-0.17499999999999999</v>
      </c>
      <c r="C465" s="2">
        <v>0.95199999999999996</v>
      </c>
      <c r="D465" s="2">
        <v>0.999</v>
      </c>
      <c r="E465" s="1" t="s">
        <v>85</v>
      </c>
    </row>
    <row r="466" spans="1:5" x14ac:dyDescent="0.25">
      <c r="A466" s="2" t="s">
        <v>558</v>
      </c>
      <c r="B466" s="2">
        <v>-0.14599999999999999</v>
      </c>
      <c r="C466" s="2">
        <v>0.95399999999999996</v>
      </c>
      <c r="D466" s="2">
        <v>0.999</v>
      </c>
      <c r="E466" s="1" t="s">
        <v>201</v>
      </c>
    </row>
    <row r="467" spans="1:5" x14ac:dyDescent="0.25">
      <c r="A467" s="2" t="s">
        <v>559</v>
      </c>
      <c r="B467" s="2">
        <v>-6.88E-2</v>
      </c>
      <c r="C467" s="2">
        <v>0.95499999999999996</v>
      </c>
      <c r="D467" s="2">
        <v>0.999</v>
      </c>
    </row>
    <row r="468" spans="1:5" x14ac:dyDescent="0.25">
      <c r="A468" s="2" t="s">
        <v>560</v>
      </c>
      <c r="B468" s="2">
        <v>6.7799999999999999E-2</v>
      </c>
      <c r="C468" s="2">
        <v>0.95899999999999996</v>
      </c>
      <c r="D468" s="2">
        <v>0.999</v>
      </c>
      <c r="E468" s="1" t="s">
        <v>216</v>
      </c>
    </row>
    <row r="469" spans="1:5" x14ac:dyDescent="0.25">
      <c r="A469" s="2" t="s">
        <v>561</v>
      </c>
      <c r="B469" s="2">
        <v>-0.221</v>
      </c>
      <c r="C469" s="2">
        <v>0.95899999999999996</v>
      </c>
      <c r="D469" s="2">
        <v>0.999</v>
      </c>
      <c r="E469" s="1" t="s">
        <v>201</v>
      </c>
    </row>
    <row r="470" spans="1:5" x14ac:dyDescent="0.25">
      <c r="A470" s="2" t="s">
        <v>562</v>
      </c>
      <c r="B470" s="2">
        <v>-6.9900000000000004E-2</v>
      </c>
      <c r="C470" s="2">
        <v>0.96099999999999997</v>
      </c>
      <c r="D470" s="2">
        <v>0.999</v>
      </c>
    </row>
    <row r="471" spans="1:5" x14ac:dyDescent="0.25">
      <c r="A471" s="2" t="s">
        <v>563</v>
      </c>
      <c r="B471" s="2">
        <v>0.223</v>
      </c>
      <c r="C471" s="2">
        <v>0.96099999999999997</v>
      </c>
      <c r="D471" s="2">
        <v>0.999</v>
      </c>
      <c r="E471" s="1" t="s">
        <v>85</v>
      </c>
    </row>
    <row r="472" spans="1:5" x14ac:dyDescent="0.25">
      <c r="A472" s="2" t="s">
        <v>564</v>
      </c>
      <c r="B472" s="2">
        <v>0.115</v>
      </c>
      <c r="C472" s="2">
        <v>0.96299999999999997</v>
      </c>
      <c r="D472" s="2">
        <v>0.999</v>
      </c>
      <c r="E472" s="1" t="s">
        <v>85</v>
      </c>
    </row>
    <row r="473" spans="1:5" x14ac:dyDescent="0.25">
      <c r="A473" s="2" t="s">
        <v>565</v>
      </c>
      <c r="B473" s="2">
        <v>0.191</v>
      </c>
      <c r="C473" s="2">
        <v>0.96399999999999997</v>
      </c>
      <c r="D473" s="2">
        <v>0.999</v>
      </c>
      <c r="E473" s="1" t="s">
        <v>222</v>
      </c>
    </row>
    <row r="474" spans="1:5" x14ac:dyDescent="0.25">
      <c r="A474" s="2" t="s">
        <v>566</v>
      </c>
      <c r="B474" s="2">
        <v>-7.1599999999999997E-3</v>
      </c>
      <c r="C474" s="2">
        <v>0.96499999999999997</v>
      </c>
      <c r="D474" s="2">
        <v>0.999</v>
      </c>
    </row>
    <row r="475" spans="1:5" x14ac:dyDescent="0.25">
      <c r="A475" s="2" t="s">
        <v>567</v>
      </c>
      <c r="B475" s="2">
        <v>0.18</v>
      </c>
      <c r="C475" s="2">
        <v>0.97199999999999998</v>
      </c>
      <c r="D475" s="2">
        <v>0.999</v>
      </c>
      <c r="E475" s="1" t="s">
        <v>568</v>
      </c>
    </row>
    <row r="476" spans="1:5" x14ac:dyDescent="0.25">
      <c r="A476" s="2" t="s">
        <v>569</v>
      </c>
      <c r="B476" s="2">
        <v>-9.7900000000000001E-2</v>
      </c>
      <c r="C476" s="2">
        <v>0.97499999999999998</v>
      </c>
      <c r="D476" s="2">
        <v>0.999</v>
      </c>
      <c r="E476" s="1" t="s">
        <v>131</v>
      </c>
    </row>
    <row r="477" spans="1:5" x14ac:dyDescent="0.25">
      <c r="A477" s="2" t="s">
        <v>570</v>
      </c>
      <c r="B477" s="2">
        <v>-0.14499999999999999</v>
      </c>
      <c r="C477" s="2">
        <v>0.97699999999999998</v>
      </c>
      <c r="D477" s="2">
        <v>0.999</v>
      </c>
      <c r="E477" s="1" t="s">
        <v>571</v>
      </c>
    </row>
    <row r="478" spans="1:5" x14ac:dyDescent="0.25">
      <c r="A478" s="2" t="s">
        <v>572</v>
      </c>
      <c r="B478" s="2">
        <v>-5.7200000000000003E-3</v>
      </c>
      <c r="C478" s="2">
        <v>0.97699999999999998</v>
      </c>
      <c r="D478" s="2">
        <v>0.999</v>
      </c>
    </row>
    <row r="479" spans="1:5" x14ac:dyDescent="0.25">
      <c r="A479" s="2" t="s">
        <v>573</v>
      </c>
      <c r="B479" s="2">
        <v>-0.128</v>
      </c>
      <c r="C479" s="2">
        <v>0.97799999999999998</v>
      </c>
      <c r="D479" s="2">
        <v>0.999</v>
      </c>
    </row>
    <row r="480" spans="1:5" x14ac:dyDescent="0.25">
      <c r="A480" s="2" t="s">
        <v>574</v>
      </c>
      <c r="B480" s="2">
        <v>-7.7999999999999996E-3</v>
      </c>
      <c r="C480" s="2">
        <v>0.98099999999999998</v>
      </c>
      <c r="D480" s="2">
        <v>0.999</v>
      </c>
      <c r="E480" s="1" t="s">
        <v>111</v>
      </c>
    </row>
    <row r="481" spans="1:5" x14ac:dyDescent="0.25">
      <c r="A481" s="2" t="s">
        <v>575</v>
      </c>
      <c r="B481" s="2">
        <v>3.4799999999999998E-2</v>
      </c>
      <c r="C481" s="2">
        <v>0.98399999999999999</v>
      </c>
      <c r="D481" s="2">
        <v>0.999</v>
      </c>
      <c r="E481" s="1" t="s">
        <v>576</v>
      </c>
    </row>
    <row r="482" spans="1:5" x14ac:dyDescent="0.25">
      <c r="A482" s="2" t="s">
        <v>577</v>
      </c>
      <c r="B482" s="2">
        <v>-1.3299999999999999E-2</v>
      </c>
      <c r="C482" s="2">
        <v>0.98799999999999999</v>
      </c>
      <c r="D482" s="2">
        <v>0.999</v>
      </c>
      <c r="E482" s="1" t="s">
        <v>9</v>
      </c>
    </row>
    <row r="483" spans="1:5" x14ac:dyDescent="0.25">
      <c r="A483" s="2" t="s">
        <v>578</v>
      </c>
      <c r="B483" s="2">
        <v>5.5800000000000002E-2</v>
      </c>
      <c r="C483" s="2">
        <v>0.98899999999999999</v>
      </c>
      <c r="D483" s="2">
        <v>0.999</v>
      </c>
    </row>
    <row r="484" spans="1:5" x14ac:dyDescent="0.25">
      <c r="A484" s="2" t="s">
        <v>579</v>
      </c>
      <c r="B484" s="2">
        <v>-4.9699999999999996E-3</v>
      </c>
      <c r="C484" s="2">
        <v>0.99199999999999999</v>
      </c>
      <c r="D484" s="2">
        <v>0.999</v>
      </c>
    </row>
    <row r="485" spans="1:5" x14ac:dyDescent="0.25">
      <c r="A485" s="2" t="s">
        <v>580</v>
      </c>
      <c r="B485" s="2">
        <v>3.8600000000000001E-3</v>
      </c>
      <c r="C485" s="2">
        <v>0.99199999999999999</v>
      </c>
      <c r="D485" s="2">
        <v>0.999</v>
      </c>
      <c r="E485" s="1" t="s">
        <v>302</v>
      </c>
    </row>
    <row r="486" spans="1:5" x14ac:dyDescent="0.25">
      <c r="A486" s="2" t="s">
        <v>581</v>
      </c>
      <c r="B486" s="2">
        <v>-2.1299999999999999E-2</v>
      </c>
      <c r="C486" s="2">
        <v>0.995</v>
      </c>
      <c r="D486" s="2">
        <v>0.999</v>
      </c>
      <c r="E486" s="1" t="s">
        <v>478</v>
      </c>
    </row>
    <row r="487" spans="1:5" x14ac:dyDescent="0.25">
      <c r="A487" s="2" t="s">
        <v>582</v>
      </c>
      <c r="B487" s="2">
        <v>2.46E-2</v>
      </c>
      <c r="C487" s="2">
        <v>0.995</v>
      </c>
      <c r="D487" s="2">
        <v>0.999</v>
      </c>
    </row>
    <row r="488" spans="1:5" x14ac:dyDescent="0.25">
      <c r="A488" s="2" t="s">
        <v>583</v>
      </c>
      <c r="B488" s="2">
        <v>-3.8899999999999997E-2</v>
      </c>
      <c r="C488" s="2">
        <v>0.995</v>
      </c>
      <c r="D488" s="2">
        <v>0.999</v>
      </c>
      <c r="E488" s="1" t="s">
        <v>53</v>
      </c>
    </row>
    <row r="489" spans="1:5" x14ac:dyDescent="0.25">
      <c r="A489" s="2" t="s">
        <v>584</v>
      </c>
      <c r="B489" s="2">
        <v>7.5199999999999998E-3</v>
      </c>
      <c r="C489" s="2">
        <v>0.997</v>
      </c>
      <c r="D489" s="2">
        <v>0.999</v>
      </c>
    </row>
    <row r="490" spans="1:5" x14ac:dyDescent="0.25">
      <c r="A490" s="2" t="s">
        <v>585</v>
      </c>
      <c r="B490" s="2">
        <v>1.9199999999999998E-2</v>
      </c>
      <c r="C490" s="2">
        <v>0.997</v>
      </c>
      <c r="D490" s="2">
        <v>0.999</v>
      </c>
      <c r="E490" s="1" t="s">
        <v>12</v>
      </c>
    </row>
    <row r="491" spans="1:5" x14ac:dyDescent="0.25">
      <c r="A491" s="2" t="s">
        <v>586</v>
      </c>
      <c r="B491" s="2">
        <v>-7.6299999999999996E-3</v>
      </c>
      <c r="C491" s="2">
        <v>0.998</v>
      </c>
      <c r="D491" s="2">
        <v>0.999</v>
      </c>
      <c r="E491" s="1" t="s">
        <v>59</v>
      </c>
    </row>
    <row r="492" spans="1:5" x14ac:dyDescent="0.25">
      <c r="A492" s="2" t="s">
        <v>587</v>
      </c>
      <c r="B492" s="2">
        <v>2.9499999999999999E-3</v>
      </c>
      <c r="C492" s="2">
        <v>0.999</v>
      </c>
      <c r="D492" s="2">
        <v>0.999</v>
      </c>
      <c r="E492" s="1" t="s">
        <v>27</v>
      </c>
    </row>
    <row r="493" spans="1:5" x14ac:dyDescent="0.25">
      <c r="A493" s="2" t="s">
        <v>588</v>
      </c>
      <c r="B493" s="2">
        <v>-3.8E-3</v>
      </c>
      <c r="C493" s="2">
        <v>0.999</v>
      </c>
      <c r="D493" s="2">
        <v>0.999</v>
      </c>
      <c r="E493" s="1" t="s">
        <v>589</v>
      </c>
    </row>
  </sheetData>
  <conditionalFormatting sqref="B1:B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91"/>
  <sheetViews>
    <sheetView workbookViewId="0">
      <selection sqref="A1:XFD1"/>
    </sheetView>
  </sheetViews>
  <sheetFormatPr defaultColWidth="11" defaultRowHeight="15.75" x14ac:dyDescent="0.25"/>
  <cols>
    <col min="1" max="4" width="20.875" style="2" customWidth="1"/>
    <col min="5" max="6" width="11" style="1"/>
  </cols>
  <sheetData>
    <row r="1" spans="1:6" s="6" customFormat="1" x14ac:dyDescent="0.25">
      <c r="A1" s="4" t="s">
        <v>652</v>
      </c>
      <c r="B1" s="4" t="s">
        <v>0</v>
      </c>
      <c r="C1" s="4" t="s">
        <v>1</v>
      </c>
      <c r="D1" s="4" t="s">
        <v>2</v>
      </c>
      <c r="E1" s="5" t="s">
        <v>3</v>
      </c>
      <c r="F1" s="5" t="s">
        <v>654</v>
      </c>
    </row>
    <row r="2" spans="1:6" x14ac:dyDescent="0.25">
      <c r="A2" s="2" t="s">
        <v>333</v>
      </c>
      <c r="B2" s="2">
        <v>1.62</v>
      </c>
      <c r="C2" s="3">
        <v>4.6600000000000002E-7</v>
      </c>
      <c r="D2" s="2">
        <v>2.2800000000000001E-4</v>
      </c>
      <c r="E2" s="1" t="s">
        <v>216</v>
      </c>
    </row>
    <row r="3" spans="1:6" x14ac:dyDescent="0.25">
      <c r="A3" s="2" t="s">
        <v>334</v>
      </c>
      <c r="B3" s="2">
        <v>-3.03</v>
      </c>
      <c r="C3" s="3">
        <v>1.73E-5</v>
      </c>
      <c r="D3" s="2">
        <v>3.8300000000000001E-3</v>
      </c>
      <c r="E3" s="1" t="s">
        <v>9</v>
      </c>
    </row>
    <row r="4" spans="1:6" x14ac:dyDescent="0.25">
      <c r="A4" s="2" t="s">
        <v>371</v>
      </c>
      <c r="B4" s="2">
        <v>-3.63</v>
      </c>
      <c r="C4" s="3">
        <v>2.3499999999999999E-5</v>
      </c>
      <c r="D4" s="2">
        <v>3.8300000000000001E-3</v>
      </c>
    </row>
    <row r="5" spans="1:6" x14ac:dyDescent="0.25">
      <c r="A5" s="2" t="s">
        <v>305</v>
      </c>
      <c r="B5" s="2">
        <v>1.45</v>
      </c>
      <c r="C5" s="2">
        <v>1.5100000000000001E-4</v>
      </c>
      <c r="D5" s="2">
        <v>1.3299999999999999E-2</v>
      </c>
    </row>
    <row r="6" spans="1:6" x14ac:dyDescent="0.25">
      <c r="A6" s="2" t="s">
        <v>491</v>
      </c>
      <c r="B6" s="2">
        <v>1.58</v>
      </c>
      <c r="C6" s="2">
        <v>1.5100000000000001E-4</v>
      </c>
      <c r="D6" s="2">
        <v>1.3299999999999999E-2</v>
      </c>
    </row>
    <row r="7" spans="1:6" x14ac:dyDescent="0.25">
      <c r="A7" s="2" t="s">
        <v>255</v>
      </c>
      <c r="B7" s="2">
        <v>1.43</v>
      </c>
      <c r="C7" s="2">
        <v>1.63E-4</v>
      </c>
      <c r="D7" s="2">
        <v>1.3299999999999999E-2</v>
      </c>
      <c r="E7" s="1" t="s">
        <v>70</v>
      </c>
    </row>
    <row r="8" spans="1:6" x14ac:dyDescent="0.25">
      <c r="A8" s="2" t="s">
        <v>400</v>
      </c>
      <c r="B8" s="2">
        <v>1.32</v>
      </c>
      <c r="C8" s="2">
        <v>2.5500000000000002E-4</v>
      </c>
      <c r="D8" s="2">
        <v>1.6199999999999999E-2</v>
      </c>
      <c r="E8" s="1" t="s">
        <v>401</v>
      </c>
    </row>
    <row r="9" spans="1:6" x14ac:dyDescent="0.25">
      <c r="A9" s="2" t="s">
        <v>266</v>
      </c>
      <c r="B9" s="2">
        <v>2.65</v>
      </c>
      <c r="C9" s="2">
        <v>3.19E-4</v>
      </c>
      <c r="D9" s="2">
        <v>1.6199999999999999E-2</v>
      </c>
    </row>
    <row r="10" spans="1:6" x14ac:dyDescent="0.25">
      <c r="A10" s="2" t="s">
        <v>186</v>
      </c>
      <c r="B10" s="2">
        <v>2.2799999999999998</v>
      </c>
      <c r="C10" s="2">
        <v>3.2299999999999999E-4</v>
      </c>
      <c r="D10" s="2">
        <v>1.6199999999999999E-2</v>
      </c>
    </row>
    <row r="11" spans="1:6" x14ac:dyDescent="0.25">
      <c r="A11" s="2" t="s">
        <v>66</v>
      </c>
      <c r="B11" s="2">
        <v>1.55</v>
      </c>
      <c r="C11" s="2">
        <v>3.3E-4</v>
      </c>
      <c r="D11" s="2">
        <v>1.6199999999999999E-2</v>
      </c>
    </row>
    <row r="12" spans="1:6" x14ac:dyDescent="0.25">
      <c r="A12" s="2" t="s">
        <v>436</v>
      </c>
      <c r="B12" s="2">
        <v>-1.21</v>
      </c>
      <c r="C12" s="2">
        <v>4.1899999999999999E-4</v>
      </c>
      <c r="D12" s="2">
        <v>1.8700000000000001E-2</v>
      </c>
      <c r="E12" s="1" t="s">
        <v>437</v>
      </c>
    </row>
    <row r="13" spans="1:6" x14ac:dyDescent="0.25">
      <c r="A13" s="2" t="s">
        <v>417</v>
      </c>
      <c r="B13" s="2">
        <v>1.95</v>
      </c>
      <c r="C13" s="2">
        <v>5.5199999999999997E-4</v>
      </c>
      <c r="D13" s="2">
        <v>2.0199999999999999E-2</v>
      </c>
      <c r="E13" s="1" t="s">
        <v>57</v>
      </c>
    </row>
    <row r="14" spans="1:6" x14ac:dyDescent="0.25">
      <c r="A14" s="2" t="s">
        <v>203</v>
      </c>
      <c r="B14" s="2">
        <v>0.83599999999999997</v>
      </c>
      <c r="C14" s="2">
        <v>5.5800000000000001E-4</v>
      </c>
      <c r="D14" s="2">
        <v>2.0199999999999999E-2</v>
      </c>
    </row>
    <row r="15" spans="1:6" x14ac:dyDescent="0.25">
      <c r="A15" s="2" t="s">
        <v>322</v>
      </c>
      <c r="B15" s="2">
        <v>-2.76</v>
      </c>
      <c r="C15" s="2">
        <v>5.9299999999999999E-4</v>
      </c>
      <c r="D15" s="2">
        <v>2.0199999999999999E-2</v>
      </c>
    </row>
    <row r="16" spans="1:6" x14ac:dyDescent="0.25">
      <c r="A16" s="2" t="s">
        <v>363</v>
      </c>
      <c r="B16" s="2">
        <v>0.45800000000000002</v>
      </c>
      <c r="C16" s="2">
        <v>6.1899999999999998E-4</v>
      </c>
      <c r="D16" s="2">
        <v>2.0199999999999999E-2</v>
      </c>
      <c r="E16" s="1" t="s">
        <v>364</v>
      </c>
    </row>
    <row r="17" spans="1:5" x14ac:dyDescent="0.25">
      <c r="A17" s="2" t="s">
        <v>220</v>
      </c>
      <c r="B17" s="2">
        <v>1.44</v>
      </c>
      <c r="C17" s="2">
        <v>6.8199999999999999E-4</v>
      </c>
      <c r="D17" s="2">
        <v>2.0899999999999998E-2</v>
      </c>
    </row>
    <row r="18" spans="1:5" x14ac:dyDescent="0.25">
      <c r="A18" s="2" t="s">
        <v>8</v>
      </c>
      <c r="B18" s="2">
        <v>-3.44</v>
      </c>
      <c r="C18" s="2">
        <v>8.6600000000000002E-4</v>
      </c>
      <c r="D18" s="2">
        <v>2.12E-2</v>
      </c>
      <c r="E18" s="1" t="s">
        <v>9</v>
      </c>
    </row>
    <row r="19" spans="1:5" x14ac:dyDescent="0.25">
      <c r="A19" s="2" t="s">
        <v>133</v>
      </c>
      <c r="B19" s="2">
        <v>0.78600000000000003</v>
      </c>
      <c r="C19" s="2">
        <v>8.7100000000000003E-4</v>
      </c>
      <c r="D19" s="2">
        <v>2.12E-2</v>
      </c>
      <c r="E19" s="1" t="s">
        <v>77</v>
      </c>
    </row>
    <row r="20" spans="1:5" x14ac:dyDescent="0.25">
      <c r="A20" s="2" t="s">
        <v>62</v>
      </c>
      <c r="B20" s="2">
        <v>-1.69</v>
      </c>
      <c r="C20" s="2">
        <v>8.8400000000000002E-4</v>
      </c>
      <c r="D20" s="2">
        <v>2.12E-2</v>
      </c>
      <c r="E20" s="1" t="s">
        <v>63</v>
      </c>
    </row>
    <row r="21" spans="1:5" x14ac:dyDescent="0.25">
      <c r="A21" s="2" t="s">
        <v>327</v>
      </c>
      <c r="B21" s="2">
        <v>3.06</v>
      </c>
      <c r="C21" s="2">
        <v>9.4200000000000002E-4</v>
      </c>
      <c r="D21" s="2">
        <v>2.12E-2</v>
      </c>
      <c r="E21" s="1" t="s">
        <v>123</v>
      </c>
    </row>
    <row r="22" spans="1:5" x14ac:dyDescent="0.25">
      <c r="A22" s="2" t="s">
        <v>225</v>
      </c>
      <c r="B22" s="2">
        <v>0.53400000000000003</v>
      </c>
      <c r="C22" s="2">
        <v>1.01E-3</v>
      </c>
      <c r="D22" s="2">
        <v>2.12E-2</v>
      </c>
    </row>
    <row r="23" spans="1:5" x14ac:dyDescent="0.25">
      <c r="A23" s="2" t="s">
        <v>517</v>
      </c>
      <c r="B23" s="2">
        <v>1.1100000000000001</v>
      </c>
      <c r="C23" s="2">
        <v>1.09E-3</v>
      </c>
      <c r="D23" s="2">
        <v>2.12E-2</v>
      </c>
      <c r="E23" s="1" t="s">
        <v>17</v>
      </c>
    </row>
    <row r="24" spans="1:5" x14ac:dyDescent="0.25">
      <c r="A24" s="2" t="s">
        <v>209</v>
      </c>
      <c r="B24" s="2">
        <v>0.66500000000000004</v>
      </c>
      <c r="C24" s="2">
        <v>1.1100000000000001E-3</v>
      </c>
      <c r="D24" s="2">
        <v>2.12E-2</v>
      </c>
      <c r="E24" s="1" t="s">
        <v>81</v>
      </c>
    </row>
    <row r="25" spans="1:5" x14ac:dyDescent="0.25">
      <c r="A25" s="2" t="s">
        <v>91</v>
      </c>
      <c r="B25" s="2">
        <v>-0.97799999999999998</v>
      </c>
      <c r="C25" s="2">
        <v>1.1299999999999999E-3</v>
      </c>
      <c r="D25" s="2">
        <v>2.12E-2</v>
      </c>
      <c r="E25" s="1" t="s">
        <v>42</v>
      </c>
    </row>
    <row r="26" spans="1:5" x14ac:dyDescent="0.25">
      <c r="A26" s="2" t="s">
        <v>38</v>
      </c>
      <c r="B26" s="2">
        <v>-1.54</v>
      </c>
      <c r="C26" s="2">
        <v>1.1299999999999999E-3</v>
      </c>
      <c r="D26" s="2">
        <v>2.12E-2</v>
      </c>
      <c r="E26" s="1" t="s">
        <v>39</v>
      </c>
    </row>
    <row r="27" spans="1:5" x14ac:dyDescent="0.25">
      <c r="A27" s="2" t="s">
        <v>604</v>
      </c>
      <c r="B27" s="2">
        <v>-4.12</v>
      </c>
      <c r="C27" s="2">
        <v>1.15E-3</v>
      </c>
      <c r="D27" s="2">
        <v>2.12E-2</v>
      </c>
    </row>
    <row r="28" spans="1:5" x14ac:dyDescent="0.25">
      <c r="A28" s="2" t="s">
        <v>410</v>
      </c>
      <c r="B28" s="2">
        <v>2.35</v>
      </c>
      <c r="C28" s="2">
        <v>1.1999999999999999E-3</v>
      </c>
      <c r="D28" s="2">
        <v>2.12E-2</v>
      </c>
    </row>
    <row r="29" spans="1:5" x14ac:dyDescent="0.25">
      <c r="A29" s="2" t="s">
        <v>362</v>
      </c>
      <c r="B29" s="2">
        <v>1.06</v>
      </c>
      <c r="C29" s="2">
        <v>1.2099999999999999E-3</v>
      </c>
      <c r="D29" s="2">
        <v>2.12E-2</v>
      </c>
      <c r="E29" s="1" t="s">
        <v>17</v>
      </c>
    </row>
    <row r="30" spans="1:5" x14ac:dyDescent="0.25">
      <c r="A30" s="2" t="s">
        <v>219</v>
      </c>
      <c r="B30" s="2">
        <v>1.1299999999999999</v>
      </c>
      <c r="C30" s="2">
        <v>1.2700000000000001E-3</v>
      </c>
      <c r="D30" s="2">
        <v>2.1299999999999999E-2</v>
      </c>
    </row>
    <row r="31" spans="1:5" x14ac:dyDescent="0.25">
      <c r="A31" s="2" t="s">
        <v>72</v>
      </c>
      <c r="B31" s="2">
        <v>-0.41199999999999998</v>
      </c>
      <c r="C31" s="2">
        <v>1.31E-3</v>
      </c>
      <c r="D31" s="2">
        <v>2.1299999999999999E-2</v>
      </c>
    </row>
    <row r="32" spans="1:5" x14ac:dyDescent="0.25">
      <c r="A32" s="2" t="s">
        <v>232</v>
      </c>
      <c r="B32" s="2">
        <v>0.74299999999999999</v>
      </c>
      <c r="C32" s="2">
        <v>1.3699999999999999E-3</v>
      </c>
      <c r="D32" s="2">
        <v>2.1600000000000001E-2</v>
      </c>
      <c r="E32" s="1" t="s">
        <v>233</v>
      </c>
    </row>
    <row r="33" spans="1:5" x14ac:dyDescent="0.25">
      <c r="A33" s="2" t="s">
        <v>207</v>
      </c>
      <c r="B33" s="2">
        <v>-1.06</v>
      </c>
      <c r="C33" s="2">
        <v>1.5100000000000001E-3</v>
      </c>
      <c r="D33" s="2">
        <v>2.3099999999999999E-2</v>
      </c>
    </row>
    <row r="34" spans="1:5" x14ac:dyDescent="0.25">
      <c r="A34" s="2" t="s">
        <v>487</v>
      </c>
      <c r="B34" s="2">
        <v>0.59899999999999998</v>
      </c>
      <c r="C34" s="2">
        <v>1.6100000000000001E-3</v>
      </c>
      <c r="D34" s="2">
        <v>2.3800000000000002E-2</v>
      </c>
      <c r="E34" s="1" t="s">
        <v>377</v>
      </c>
    </row>
    <row r="35" spans="1:5" x14ac:dyDescent="0.25">
      <c r="A35" s="2" t="s">
        <v>116</v>
      </c>
      <c r="B35" s="2">
        <v>-1.08</v>
      </c>
      <c r="C35" s="2">
        <v>1.8600000000000001E-3</v>
      </c>
      <c r="D35" s="2">
        <v>2.53E-2</v>
      </c>
    </row>
    <row r="36" spans="1:5" x14ac:dyDescent="0.25">
      <c r="A36" s="2" t="s">
        <v>595</v>
      </c>
      <c r="B36" s="2">
        <v>-5.77</v>
      </c>
      <c r="C36" s="2">
        <v>1.8699999999999999E-3</v>
      </c>
      <c r="D36" s="2">
        <v>2.53E-2</v>
      </c>
    </row>
    <row r="37" spans="1:5" x14ac:dyDescent="0.25">
      <c r="A37" s="2" t="s">
        <v>550</v>
      </c>
      <c r="B37" s="2">
        <v>-2.06</v>
      </c>
      <c r="C37" s="2">
        <v>1.8699999999999999E-3</v>
      </c>
      <c r="D37" s="2">
        <v>2.53E-2</v>
      </c>
      <c r="E37" s="1" t="s">
        <v>123</v>
      </c>
    </row>
    <row r="38" spans="1:5" x14ac:dyDescent="0.25">
      <c r="A38" s="2" t="s">
        <v>279</v>
      </c>
      <c r="B38" s="2">
        <v>1.35</v>
      </c>
      <c r="C38" s="2">
        <v>1.91E-3</v>
      </c>
      <c r="D38" s="2">
        <v>2.53E-2</v>
      </c>
      <c r="E38" s="1" t="s">
        <v>17</v>
      </c>
    </row>
    <row r="39" spans="1:5" x14ac:dyDescent="0.25">
      <c r="A39" s="2" t="s">
        <v>64</v>
      </c>
      <c r="B39" s="2">
        <v>1.22</v>
      </c>
      <c r="C39" s="2">
        <v>2E-3</v>
      </c>
      <c r="D39" s="2">
        <v>2.58E-2</v>
      </c>
      <c r="E39" s="1" t="s">
        <v>65</v>
      </c>
    </row>
    <row r="40" spans="1:5" x14ac:dyDescent="0.25">
      <c r="A40" s="2" t="s">
        <v>321</v>
      </c>
      <c r="B40" s="2">
        <v>-1</v>
      </c>
      <c r="C40" s="2">
        <v>2.1800000000000001E-3</v>
      </c>
      <c r="D40" s="2">
        <v>2.7E-2</v>
      </c>
      <c r="E40" s="1" t="s">
        <v>39</v>
      </c>
    </row>
    <row r="41" spans="1:5" x14ac:dyDescent="0.25">
      <c r="A41" s="2" t="s">
        <v>18</v>
      </c>
      <c r="B41" s="2">
        <v>-2.0099999999999998</v>
      </c>
      <c r="C41" s="2">
        <v>2.2100000000000002E-3</v>
      </c>
      <c r="D41" s="2">
        <v>2.7E-2</v>
      </c>
      <c r="E41" s="1" t="s">
        <v>19</v>
      </c>
    </row>
    <row r="42" spans="1:5" x14ac:dyDescent="0.25">
      <c r="A42" s="2" t="s">
        <v>260</v>
      </c>
      <c r="B42" s="2">
        <v>1.31</v>
      </c>
      <c r="C42" s="2">
        <v>2.3E-3</v>
      </c>
      <c r="D42" s="2">
        <v>2.75E-2</v>
      </c>
      <c r="E42" s="1" t="s">
        <v>17</v>
      </c>
    </row>
    <row r="43" spans="1:5" x14ac:dyDescent="0.25">
      <c r="A43" s="2" t="s">
        <v>335</v>
      </c>
      <c r="B43" s="2">
        <v>-0.39300000000000002</v>
      </c>
      <c r="C43" s="2">
        <v>2.5200000000000001E-3</v>
      </c>
      <c r="D43" s="2">
        <v>2.8500000000000001E-2</v>
      </c>
      <c r="E43" s="1" t="s">
        <v>77</v>
      </c>
    </row>
    <row r="44" spans="1:5" x14ac:dyDescent="0.25">
      <c r="A44" s="2" t="s">
        <v>391</v>
      </c>
      <c r="B44" s="2">
        <v>-1.56</v>
      </c>
      <c r="C44" s="2">
        <v>2.5500000000000002E-3</v>
      </c>
      <c r="D44" s="2">
        <v>2.8500000000000001E-2</v>
      </c>
      <c r="E44" s="1" t="s">
        <v>9</v>
      </c>
    </row>
    <row r="45" spans="1:5" x14ac:dyDescent="0.25">
      <c r="A45" s="2" t="s">
        <v>124</v>
      </c>
      <c r="B45" s="2">
        <v>1.17</v>
      </c>
      <c r="C45" s="2">
        <v>2.5600000000000002E-3</v>
      </c>
      <c r="D45" s="2">
        <v>2.8500000000000001E-2</v>
      </c>
    </row>
    <row r="46" spans="1:5" x14ac:dyDescent="0.25">
      <c r="A46" s="2" t="s">
        <v>191</v>
      </c>
      <c r="B46" s="2">
        <v>1.77</v>
      </c>
      <c r="C46" s="2">
        <v>3.0400000000000002E-3</v>
      </c>
      <c r="D46" s="2">
        <v>3.2500000000000001E-2</v>
      </c>
      <c r="E46" s="1" t="s">
        <v>42</v>
      </c>
    </row>
    <row r="47" spans="1:5" x14ac:dyDescent="0.25">
      <c r="A47" s="2" t="s">
        <v>40</v>
      </c>
      <c r="B47" s="2">
        <v>-3.07</v>
      </c>
      <c r="C47" s="2">
        <v>3.0500000000000002E-3</v>
      </c>
      <c r="D47" s="2">
        <v>3.2500000000000001E-2</v>
      </c>
      <c r="E47" s="1" t="s">
        <v>9</v>
      </c>
    </row>
    <row r="48" spans="1:5" x14ac:dyDescent="0.25">
      <c r="A48" s="2" t="s">
        <v>251</v>
      </c>
      <c r="B48" s="2">
        <v>1.42</v>
      </c>
      <c r="C48" s="2">
        <v>3.2799999999999999E-3</v>
      </c>
      <c r="D48" s="2">
        <v>3.4200000000000001E-2</v>
      </c>
    </row>
    <row r="49" spans="1:5" x14ac:dyDescent="0.25">
      <c r="A49" s="2" t="s">
        <v>398</v>
      </c>
      <c r="B49" s="2">
        <v>1.74</v>
      </c>
      <c r="C49" s="2">
        <v>3.47E-3</v>
      </c>
      <c r="D49" s="2">
        <v>3.4700000000000002E-2</v>
      </c>
      <c r="E49" s="1" t="s">
        <v>77</v>
      </c>
    </row>
    <row r="50" spans="1:5" x14ac:dyDescent="0.25">
      <c r="A50" s="2" t="s">
        <v>41</v>
      </c>
      <c r="B50" s="2">
        <v>0.77500000000000002</v>
      </c>
      <c r="C50" s="2">
        <v>3.63E-3</v>
      </c>
      <c r="D50" s="2">
        <v>3.4700000000000002E-2</v>
      </c>
      <c r="E50" s="1" t="s">
        <v>42</v>
      </c>
    </row>
    <row r="51" spans="1:5" x14ac:dyDescent="0.25">
      <c r="A51" s="2" t="s">
        <v>358</v>
      </c>
      <c r="B51" s="2">
        <v>-1.55</v>
      </c>
      <c r="C51" s="2">
        <v>3.64E-3</v>
      </c>
      <c r="D51" s="2">
        <v>3.4700000000000002E-2</v>
      </c>
      <c r="E51" s="1" t="s">
        <v>111</v>
      </c>
    </row>
    <row r="52" spans="1:5" x14ac:dyDescent="0.25">
      <c r="A52" s="2" t="s">
        <v>171</v>
      </c>
      <c r="B52" s="2">
        <v>-0.81899999999999995</v>
      </c>
      <c r="C52" s="2">
        <v>3.6800000000000001E-3</v>
      </c>
      <c r="D52" s="2">
        <v>3.4700000000000002E-2</v>
      </c>
      <c r="E52" s="1" t="s">
        <v>172</v>
      </c>
    </row>
    <row r="53" spans="1:5" x14ac:dyDescent="0.25">
      <c r="A53" s="2" t="s">
        <v>354</v>
      </c>
      <c r="B53" s="2">
        <v>0.96899999999999997</v>
      </c>
      <c r="C53" s="2">
        <v>3.7000000000000002E-3</v>
      </c>
      <c r="D53" s="2">
        <v>3.4700000000000002E-2</v>
      </c>
      <c r="E53" s="1" t="s">
        <v>42</v>
      </c>
    </row>
    <row r="54" spans="1:5" x14ac:dyDescent="0.25">
      <c r="A54" s="2" t="s">
        <v>263</v>
      </c>
      <c r="B54" s="2">
        <v>-1.39</v>
      </c>
      <c r="C54" s="2">
        <v>3.79E-3</v>
      </c>
      <c r="D54" s="2">
        <v>3.4700000000000002E-2</v>
      </c>
      <c r="E54" s="1" t="s">
        <v>42</v>
      </c>
    </row>
    <row r="55" spans="1:5" x14ac:dyDescent="0.25">
      <c r="A55" s="2" t="s">
        <v>73</v>
      </c>
      <c r="B55" s="2">
        <v>-1.57</v>
      </c>
      <c r="C55" s="2">
        <v>3.82E-3</v>
      </c>
      <c r="D55" s="2">
        <v>3.4700000000000002E-2</v>
      </c>
      <c r="E55" s="1" t="s">
        <v>27</v>
      </c>
    </row>
    <row r="56" spans="1:5" x14ac:dyDescent="0.25">
      <c r="A56" s="2" t="s">
        <v>426</v>
      </c>
      <c r="B56" s="2">
        <v>0.3</v>
      </c>
      <c r="C56" s="2">
        <v>4.3200000000000001E-3</v>
      </c>
      <c r="D56" s="2">
        <v>3.85E-2</v>
      </c>
      <c r="E56" s="1" t="s">
        <v>81</v>
      </c>
    </row>
    <row r="57" spans="1:5" x14ac:dyDescent="0.25">
      <c r="A57" s="2" t="s">
        <v>301</v>
      </c>
      <c r="B57" s="2">
        <v>-1.54</v>
      </c>
      <c r="C57" s="2">
        <v>4.4000000000000003E-3</v>
      </c>
      <c r="D57" s="2">
        <v>3.85E-2</v>
      </c>
      <c r="E57" s="1" t="s">
        <v>302</v>
      </c>
    </row>
    <row r="58" spans="1:5" x14ac:dyDescent="0.25">
      <c r="A58" s="2" t="s">
        <v>427</v>
      </c>
      <c r="B58" s="2">
        <v>-1.05</v>
      </c>
      <c r="C58" s="2">
        <v>4.5700000000000003E-3</v>
      </c>
      <c r="D58" s="2">
        <v>3.9E-2</v>
      </c>
    </row>
    <row r="59" spans="1:5" x14ac:dyDescent="0.25">
      <c r="A59" s="2" t="s">
        <v>308</v>
      </c>
      <c r="B59" s="2">
        <v>-2</v>
      </c>
      <c r="C59" s="2">
        <v>4.7299999999999998E-3</v>
      </c>
      <c r="D59" s="2">
        <v>3.9E-2</v>
      </c>
    </row>
    <row r="60" spans="1:5" x14ac:dyDescent="0.25">
      <c r="A60" s="2" t="s">
        <v>477</v>
      </c>
      <c r="B60" s="2">
        <v>0.64300000000000002</v>
      </c>
      <c r="C60" s="2">
        <v>4.7699999999999999E-3</v>
      </c>
      <c r="D60" s="2">
        <v>3.9E-2</v>
      </c>
      <c r="E60" s="1" t="s">
        <v>478</v>
      </c>
    </row>
    <row r="61" spans="1:5" x14ac:dyDescent="0.25">
      <c r="A61" s="2" t="s">
        <v>340</v>
      </c>
      <c r="B61" s="2">
        <v>-1.33</v>
      </c>
      <c r="C61" s="2">
        <v>4.7699999999999999E-3</v>
      </c>
      <c r="D61" s="2">
        <v>3.9E-2</v>
      </c>
      <c r="E61" s="1" t="s">
        <v>201</v>
      </c>
    </row>
    <row r="62" spans="1:5" x14ac:dyDescent="0.25">
      <c r="A62" s="2" t="s">
        <v>359</v>
      </c>
      <c r="B62" s="2">
        <v>0.34300000000000003</v>
      </c>
      <c r="C62" s="2">
        <v>5.0499999999999998E-3</v>
      </c>
      <c r="D62" s="2">
        <v>4.0599999999999997E-2</v>
      </c>
      <c r="E62" s="1" t="s">
        <v>100</v>
      </c>
    </row>
    <row r="63" spans="1:5" x14ac:dyDescent="0.25">
      <c r="A63" s="2" t="s">
        <v>274</v>
      </c>
      <c r="B63" s="2">
        <v>0.95499999999999996</v>
      </c>
      <c r="C63" s="2">
        <v>5.1500000000000001E-3</v>
      </c>
      <c r="D63" s="2">
        <v>4.07E-2</v>
      </c>
      <c r="E63" s="1" t="s">
        <v>9</v>
      </c>
    </row>
    <row r="64" spans="1:5" x14ac:dyDescent="0.25">
      <c r="A64" s="2" t="s">
        <v>152</v>
      </c>
      <c r="B64" s="2">
        <v>-1.36</v>
      </c>
      <c r="C64" s="2">
        <v>5.5599999999999998E-3</v>
      </c>
      <c r="D64" s="2">
        <v>4.2900000000000001E-2</v>
      </c>
      <c r="E64" s="1" t="s">
        <v>42</v>
      </c>
    </row>
    <row r="65" spans="1:5" x14ac:dyDescent="0.25">
      <c r="A65" s="2" t="s">
        <v>69</v>
      </c>
      <c r="B65" s="2">
        <v>-0.90600000000000003</v>
      </c>
      <c r="C65" s="2">
        <v>5.7800000000000004E-3</v>
      </c>
      <c r="D65" s="2">
        <v>4.2900000000000001E-2</v>
      </c>
      <c r="E65" s="1" t="s">
        <v>70</v>
      </c>
    </row>
    <row r="66" spans="1:5" x14ac:dyDescent="0.25">
      <c r="A66" s="2" t="s">
        <v>346</v>
      </c>
      <c r="B66" s="2">
        <v>1.04</v>
      </c>
      <c r="C66" s="2">
        <v>5.7999999999999996E-3</v>
      </c>
      <c r="D66" s="2">
        <v>4.2900000000000001E-2</v>
      </c>
      <c r="E66" s="1" t="s">
        <v>17</v>
      </c>
    </row>
    <row r="67" spans="1:5" x14ac:dyDescent="0.25">
      <c r="A67" s="2" t="s">
        <v>169</v>
      </c>
      <c r="B67" s="2">
        <v>-0.73599999999999999</v>
      </c>
      <c r="C67" s="2">
        <v>5.8300000000000001E-3</v>
      </c>
      <c r="D67" s="2">
        <v>4.2900000000000001E-2</v>
      </c>
      <c r="E67" s="1" t="s">
        <v>12</v>
      </c>
    </row>
    <row r="68" spans="1:5" x14ac:dyDescent="0.25">
      <c r="A68" s="2" t="s">
        <v>256</v>
      </c>
      <c r="B68" s="2">
        <v>-1.27</v>
      </c>
      <c r="C68" s="2">
        <v>5.8700000000000002E-3</v>
      </c>
      <c r="D68" s="2">
        <v>4.2900000000000001E-2</v>
      </c>
      <c r="E68" s="1" t="s">
        <v>257</v>
      </c>
    </row>
    <row r="69" spans="1:5" x14ac:dyDescent="0.25">
      <c r="A69" s="2" t="s">
        <v>246</v>
      </c>
      <c r="B69" s="2">
        <v>-0.48199999999999998</v>
      </c>
      <c r="C69" s="2">
        <v>6.0499999999999998E-3</v>
      </c>
      <c r="D69" s="2">
        <v>4.3200000000000002E-2</v>
      </c>
      <c r="E69" s="1" t="s">
        <v>201</v>
      </c>
    </row>
    <row r="70" spans="1:5" x14ac:dyDescent="0.25">
      <c r="A70" s="2" t="s">
        <v>239</v>
      </c>
      <c r="B70" s="2">
        <v>-0.83299999999999996</v>
      </c>
      <c r="C70" s="2">
        <v>6.1399999999999996E-3</v>
      </c>
      <c r="D70" s="2">
        <v>4.3200000000000002E-2</v>
      </c>
      <c r="E70" s="1" t="s">
        <v>240</v>
      </c>
    </row>
    <row r="71" spans="1:5" x14ac:dyDescent="0.25">
      <c r="A71" s="2" t="s">
        <v>403</v>
      </c>
      <c r="B71" s="2">
        <v>-1.5</v>
      </c>
      <c r="C71" s="2">
        <v>6.1799999999999997E-3</v>
      </c>
      <c r="D71" s="2">
        <v>4.3200000000000002E-2</v>
      </c>
    </row>
    <row r="72" spans="1:5" x14ac:dyDescent="0.25">
      <c r="A72" s="2" t="s">
        <v>458</v>
      </c>
      <c r="B72" s="2">
        <v>-1.07</v>
      </c>
      <c r="C72" s="2">
        <v>7.4099999999999999E-3</v>
      </c>
      <c r="D72" s="2">
        <v>5.11E-2</v>
      </c>
    </row>
    <row r="73" spans="1:5" x14ac:dyDescent="0.25">
      <c r="A73" s="2" t="s">
        <v>267</v>
      </c>
      <c r="B73" s="2">
        <v>1.48</v>
      </c>
      <c r="C73" s="2">
        <v>7.5900000000000004E-3</v>
      </c>
      <c r="D73" s="2">
        <v>5.1700000000000003E-2</v>
      </c>
    </row>
    <row r="74" spans="1:5" x14ac:dyDescent="0.25">
      <c r="A74" s="2" t="s">
        <v>51</v>
      </c>
      <c r="B74" s="2">
        <v>0.91500000000000004</v>
      </c>
      <c r="C74" s="2">
        <v>9.1199999999999996E-3</v>
      </c>
      <c r="D74" s="2">
        <v>6.1100000000000002E-2</v>
      </c>
      <c r="E74" s="1" t="s">
        <v>9</v>
      </c>
    </row>
    <row r="75" spans="1:5" x14ac:dyDescent="0.25">
      <c r="A75" s="2" t="s">
        <v>132</v>
      </c>
      <c r="B75" s="2">
        <v>-1.77</v>
      </c>
      <c r="C75" s="2">
        <v>9.3600000000000003E-3</v>
      </c>
      <c r="D75" s="2">
        <v>6.1100000000000002E-2</v>
      </c>
      <c r="E75" s="1" t="s">
        <v>27</v>
      </c>
    </row>
    <row r="76" spans="1:5" x14ac:dyDescent="0.25">
      <c r="A76" s="2" t="s">
        <v>488</v>
      </c>
      <c r="B76" s="2">
        <v>0.34699999999999998</v>
      </c>
      <c r="C76" s="2">
        <v>9.4400000000000005E-3</v>
      </c>
      <c r="D76" s="2">
        <v>6.1100000000000002E-2</v>
      </c>
    </row>
    <row r="77" spans="1:5" x14ac:dyDescent="0.25">
      <c r="A77" s="2" t="s">
        <v>234</v>
      </c>
      <c r="B77" s="2">
        <v>-0.52700000000000002</v>
      </c>
      <c r="C77" s="2">
        <v>9.4699999999999993E-3</v>
      </c>
      <c r="D77" s="2">
        <v>6.1100000000000002E-2</v>
      </c>
      <c r="E77" s="1" t="s">
        <v>59</v>
      </c>
    </row>
    <row r="78" spans="1:5" x14ac:dyDescent="0.25">
      <c r="A78" s="2" t="s">
        <v>259</v>
      </c>
      <c r="B78" s="2">
        <v>0.94899999999999995</v>
      </c>
      <c r="C78" s="2">
        <v>1.03E-2</v>
      </c>
      <c r="D78" s="2">
        <v>6.54E-2</v>
      </c>
      <c r="E78" s="1" t="s">
        <v>42</v>
      </c>
    </row>
    <row r="79" spans="1:5" x14ac:dyDescent="0.25">
      <c r="A79" s="2" t="s">
        <v>424</v>
      </c>
      <c r="B79" s="2">
        <v>0.89100000000000001</v>
      </c>
      <c r="C79" s="2">
        <v>1.0699999999999999E-2</v>
      </c>
      <c r="D79" s="2">
        <v>6.6000000000000003E-2</v>
      </c>
      <c r="E79" s="1" t="s">
        <v>81</v>
      </c>
    </row>
    <row r="80" spans="1:5" x14ac:dyDescent="0.25">
      <c r="A80" s="2" t="s">
        <v>311</v>
      </c>
      <c r="B80" s="2">
        <v>0.46600000000000003</v>
      </c>
      <c r="C80" s="2">
        <v>1.0800000000000001E-2</v>
      </c>
      <c r="D80" s="2">
        <v>6.6000000000000003E-2</v>
      </c>
      <c r="E80" s="1" t="s">
        <v>312</v>
      </c>
    </row>
    <row r="81" spans="1:5" x14ac:dyDescent="0.25">
      <c r="A81" s="2" t="s">
        <v>120</v>
      </c>
      <c r="B81" s="2">
        <v>-2.14</v>
      </c>
      <c r="C81" s="2">
        <v>1.0800000000000001E-2</v>
      </c>
      <c r="D81" s="2">
        <v>6.6000000000000003E-2</v>
      </c>
    </row>
    <row r="82" spans="1:5" x14ac:dyDescent="0.25">
      <c r="A82" s="2" t="s">
        <v>236</v>
      </c>
      <c r="B82" s="2">
        <v>1.3</v>
      </c>
      <c r="C82" s="2">
        <v>1.1299999999999999E-2</v>
      </c>
      <c r="D82" s="2">
        <v>6.7599999999999993E-2</v>
      </c>
      <c r="E82" s="1" t="s">
        <v>111</v>
      </c>
    </row>
    <row r="83" spans="1:5" x14ac:dyDescent="0.25">
      <c r="A83" s="2" t="s">
        <v>35</v>
      </c>
      <c r="B83" s="2">
        <v>0.58599999999999997</v>
      </c>
      <c r="C83" s="2">
        <v>1.1299999999999999E-2</v>
      </c>
      <c r="D83" s="2">
        <v>6.7599999999999993E-2</v>
      </c>
    </row>
    <row r="84" spans="1:5" x14ac:dyDescent="0.25">
      <c r="A84" s="2" t="s">
        <v>574</v>
      </c>
      <c r="B84" s="2">
        <v>1.02</v>
      </c>
      <c r="C84" s="2">
        <v>1.15E-2</v>
      </c>
      <c r="D84" s="2">
        <v>6.7599999999999993E-2</v>
      </c>
      <c r="E84" s="1" t="s">
        <v>111</v>
      </c>
    </row>
    <row r="85" spans="1:5" x14ac:dyDescent="0.25">
      <c r="A85" s="2" t="s">
        <v>572</v>
      </c>
      <c r="B85" s="2">
        <v>-0.52200000000000002</v>
      </c>
      <c r="C85" s="2">
        <v>1.1599999999999999E-2</v>
      </c>
      <c r="D85" s="2">
        <v>6.7799999999999999E-2</v>
      </c>
    </row>
    <row r="86" spans="1:5" x14ac:dyDescent="0.25">
      <c r="A86" s="2" t="s">
        <v>126</v>
      </c>
      <c r="B86" s="2">
        <v>-2.0099999999999998</v>
      </c>
      <c r="C86" s="2">
        <v>1.23E-2</v>
      </c>
      <c r="D86" s="2">
        <v>7.0699999999999999E-2</v>
      </c>
      <c r="E86" s="1" t="s">
        <v>27</v>
      </c>
    </row>
    <row r="87" spans="1:5" x14ac:dyDescent="0.25">
      <c r="A87" s="2" t="s">
        <v>223</v>
      </c>
      <c r="B87" s="2">
        <v>0.49</v>
      </c>
      <c r="C87" s="2">
        <v>1.2500000000000001E-2</v>
      </c>
      <c r="D87" s="2">
        <v>7.1099999999999997E-2</v>
      </c>
      <c r="E87" s="1" t="s">
        <v>224</v>
      </c>
    </row>
    <row r="88" spans="1:5" x14ac:dyDescent="0.25">
      <c r="A88" s="2" t="s">
        <v>127</v>
      </c>
      <c r="B88" s="2">
        <v>0.69699999999999995</v>
      </c>
      <c r="C88" s="2">
        <v>1.2999999999999999E-2</v>
      </c>
      <c r="D88" s="2">
        <v>7.2900000000000006E-2</v>
      </c>
      <c r="E88" s="1" t="s">
        <v>128</v>
      </c>
    </row>
    <row r="89" spans="1:5" x14ac:dyDescent="0.25">
      <c r="A89" s="2" t="s">
        <v>56</v>
      </c>
      <c r="B89" s="2">
        <v>-2.42</v>
      </c>
      <c r="C89" s="2">
        <v>1.3100000000000001E-2</v>
      </c>
      <c r="D89" s="2">
        <v>7.2900000000000006E-2</v>
      </c>
      <c r="E89" s="1" t="s">
        <v>57</v>
      </c>
    </row>
    <row r="90" spans="1:5" x14ac:dyDescent="0.25">
      <c r="A90" s="2" t="s">
        <v>105</v>
      </c>
      <c r="B90" s="2">
        <v>-1.86</v>
      </c>
      <c r="C90" s="2">
        <v>1.37E-2</v>
      </c>
      <c r="D90" s="2">
        <v>7.5499999999999998E-2</v>
      </c>
      <c r="E90" s="1" t="s">
        <v>27</v>
      </c>
    </row>
    <row r="91" spans="1:5" x14ac:dyDescent="0.25">
      <c r="A91" s="2" t="s">
        <v>10</v>
      </c>
      <c r="B91" s="2">
        <v>-1.1299999999999999</v>
      </c>
      <c r="C91" s="2">
        <v>1.4E-2</v>
      </c>
      <c r="D91" s="2">
        <v>7.6300000000000007E-2</v>
      </c>
    </row>
    <row r="92" spans="1:5" x14ac:dyDescent="0.25">
      <c r="A92" s="2" t="s">
        <v>119</v>
      </c>
      <c r="B92" s="2">
        <v>-1.35</v>
      </c>
      <c r="C92" s="2">
        <v>1.4200000000000001E-2</v>
      </c>
      <c r="D92" s="2">
        <v>7.6600000000000001E-2</v>
      </c>
    </row>
    <row r="93" spans="1:5" x14ac:dyDescent="0.25">
      <c r="A93" s="2" t="s">
        <v>143</v>
      </c>
      <c r="B93" s="2">
        <v>-1.94</v>
      </c>
      <c r="C93" s="2">
        <v>1.4800000000000001E-2</v>
      </c>
      <c r="D93" s="2">
        <v>7.8700000000000006E-2</v>
      </c>
    </row>
    <row r="94" spans="1:5" x14ac:dyDescent="0.25">
      <c r="A94" s="2" t="s">
        <v>121</v>
      </c>
      <c r="B94" s="2">
        <v>1.02</v>
      </c>
      <c r="C94" s="2">
        <v>1.52E-2</v>
      </c>
      <c r="D94" s="2">
        <v>8.0199999999999994E-2</v>
      </c>
      <c r="E94" s="1" t="s">
        <v>39</v>
      </c>
    </row>
    <row r="95" spans="1:5" x14ac:dyDescent="0.25">
      <c r="A95" s="2" t="s">
        <v>6</v>
      </c>
      <c r="B95" s="2">
        <v>-0.85099999999999998</v>
      </c>
      <c r="C95" s="2">
        <v>1.5900000000000001E-2</v>
      </c>
      <c r="D95" s="2">
        <v>8.2100000000000006E-2</v>
      </c>
      <c r="E95" s="1" t="s">
        <v>7</v>
      </c>
    </row>
    <row r="96" spans="1:5" x14ac:dyDescent="0.25">
      <c r="A96" s="2" t="s">
        <v>175</v>
      </c>
      <c r="B96" s="2">
        <v>0.65800000000000003</v>
      </c>
      <c r="C96" s="2">
        <v>1.5900000000000001E-2</v>
      </c>
      <c r="D96" s="2">
        <v>8.2100000000000006E-2</v>
      </c>
    </row>
    <row r="97" spans="1:5" x14ac:dyDescent="0.25">
      <c r="A97" s="2" t="s">
        <v>205</v>
      </c>
      <c r="B97" s="2">
        <v>0.64100000000000001</v>
      </c>
      <c r="C97" s="2">
        <v>1.6199999999999999E-2</v>
      </c>
      <c r="D97" s="2">
        <v>8.2100000000000006E-2</v>
      </c>
    </row>
    <row r="98" spans="1:5" x14ac:dyDescent="0.25">
      <c r="A98" s="2" t="s">
        <v>92</v>
      </c>
      <c r="B98" s="2">
        <v>-1.35</v>
      </c>
      <c r="C98" s="2">
        <v>1.6500000000000001E-2</v>
      </c>
      <c r="D98" s="2">
        <v>8.2100000000000006E-2</v>
      </c>
      <c r="E98" s="1" t="s">
        <v>27</v>
      </c>
    </row>
    <row r="99" spans="1:5" x14ac:dyDescent="0.25">
      <c r="A99" s="2" t="s">
        <v>270</v>
      </c>
      <c r="B99" s="2">
        <v>-1.44</v>
      </c>
      <c r="C99" s="2">
        <v>1.66E-2</v>
      </c>
      <c r="D99" s="2">
        <v>8.2100000000000006E-2</v>
      </c>
      <c r="E99" s="1" t="s">
        <v>9</v>
      </c>
    </row>
    <row r="100" spans="1:5" x14ac:dyDescent="0.25">
      <c r="A100" s="2" t="s">
        <v>93</v>
      </c>
      <c r="B100" s="2">
        <v>-2.72</v>
      </c>
      <c r="C100" s="2">
        <v>1.66E-2</v>
      </c>
      <c r="D100" s="2">
        <v>8.2100000000000006E-2</v>
      </c>
      <c r="E100" s="1" t="s">
        <v>94</v>
      </c>
    </row>
    <row r="101" spans="1:5" x14ac:dyDescent="0.25">
      <c r="A101" s="2" t="s">
        <v>324</v>
      </c>
      <c r="B101" s="2">
        <v>0.83899999999999997</v>
      </c>
      <c r="C101" s="2">
        <v>1.7899999999999999E-2</v>
      </c>
      <c r="D101" s="2">
        <v>8.77E-2</v>
      </c>
      <c r="E101" s="1" t="s">
        <v>131</v>
      </c>
    </row>
    <row r="102" spans="1:5" x14ac:dyDescent="0.25">
      <c r="A102" s="2" t="s">
        <v>68</v>
      </c>
      <c r="B102" s="2">
        <v>-1.17</v>
      </c>
      <c r="C102" s="2">
        <v>1.8100000000000002E-2</v>
      </c>
      <c r="D102" s="2">
        <v>8.77E-2</v>
      </c>
      <c r="E102" s="1" t="s">
        <v>27</v>
      </c>
    </row>
    <row r="103" spans="1:5" x14ac:dyDescent="0.25">
      <c r="A103" s="2" t="s">
        <v>49</v>
      </c>
      <c r="B103" s="2">
        <v>-0.94699999999999995</v>
      </c>
      <c r="C103" s="2">
        <v>1.9099999999999999E-2</v>
      </c>
      <c r="D103" s="2">
        <v>9.1399999999999995E-2</v>
      </c>
      <c r="E103" s="1" t="s">
        <v>50</v>
      </c>
    </row>
    <row r="104" spans="1:5" x14ac:dyDescent="0.25">
      <c r="A104" s="2" t="s">
        <v>268</v>
      </c>
      <c r="B104" s="2">
        <v>2.4300000000000002</v>
      </c>
      <c r="C104" s="2">
        <v>1.9199999999999998E-2</v>
      </c>
      <c r="D104" s="2">
        <v>9.1399999999999995E-2</v>
      </c>
    </row>
    <row r="105" spans="1:5" x14ac:dyDescent="0.25">
      <c r="A105" s="2" t="s">
        <v>32</v>
      </c>
      <c r="B105" s="2">
        <v>-0.48099999999999998</v>
      </c>
      <c r="C105" s="2">
        <v>2.0500000000000001E-2</v>
      </c>
      <c r="D105" s="2">
        <v>9.6500000000000002E-2</v>
      </c>
      <c r="E105" s="1" t="s">
        <v>27</v>
      </c>
    </row>
    <row r="106" spans="1:5" x14ac:dyDescent="0.25">
      <c r="A106" s="2" t="s">
        <v>118</v>
      </c>
      <c r="B106" s="2">
        <v>-0.89</v>
      </c>
      <c r="C106" s="2">
        <v>2.1299999999999999E-2</v>
      </c>
      <c r="D106" s="2">
        <v>9.9500000000000005E-2</v>
      </c>
      <c r="E106" s="1" t="s">
        <v>27</v>
      </c>
    </row>
    <row r="107" spans="1:5" x14ac:dyDescent="0.25">
      <c r="A107" s="2" t="s">
        <v>165</v>
      </c>
      <c r="B107" s="2">
        <v>-1.1599999999999999</v>
      </c>
      <c r="C107" s="2">
        <v>2.1999999999999999E-2</v>
      </c>
      <c r="D107" s="2">
        <v>0.10199999999999999</v>
      </c>
      <c r="E107" s="1" t="s">
        <v>27</v>
      </c>
    </row>
    <row r="108" spans="1:5" x14ac:dyDescent="0.25">
      <c r="A108" s="2" t="s">
        <v>183</v>
      </c>
      <c r="B108" s="2">
        <v>-1.53</v>
      </c>
      <c r="C108" s="2">
        <v>2.24E-2</v>
      </c>
      <c r="D108" s="2">
        <v>0.10199999999999999</v>
      </c>
      <c r="E108" s="1" t="s">
        <v>27</v>
      </c>
    </row>
    <row r="109" spans="1:5" x14ac:dyDescent="0.25">
      <c r="A109" s="2" t="s">
        <v>144</v>
      </c>
      <c r="B109" s="2">
        <v>0.80700000000000005</v>
      </c>
      <c r="C109" s="2">
        <v>2.2599999999999999E-2</v>
      </c>
      <c r="D109" s="2">
        <v>0.10199999999999999</v>
      </c>
      <c r="E109" s="1" t="s">
        <v>42</v>
      </c>
    </row>
    <row r="110" spans="1:5" x14ac:dyDescent="0.25">
      <c r="A110" s="2" t="s">
        <v>34</v>
      </c>
      <c r="B110" s="2">
        <v>-1.17</v>
      </c>
      <c r="C110" s="2">
        <v>2.2700000000000001E-2</v>
      </c>
      <c r="D110" s="2">
        <v>0.10199999999999999</v>
      </c>
      <c r="E110" s="1" t="s">
        <v>27</v>
      </c>
    </row>
    <row r="111" spans="1:5" x14ac:dyDescent="0.25">
      <c r="A111" s="2" t="s">
        <v>215</v>
      </c>
      <c r="B111" s="2">
        <v>0.6</v>
      </c>
      <c r="C111" s="2">
        <v>2.35E-2</v>
      </c>
      <c r="D111" s="2">
        <v>0.104</v>
      </c>
      <c r="E111" s="1" t="s">
        <v>216</v>
      </c>
    </row>
    <row r="112" spans="1:5" x14ac:dyDescent="0.25">
      <c r="A112" s="2" t="s">
        <v>5</v>
      </c>
      <c r="B112" s="2">
        <v>-1.71</v>
      </c>
      <c r="C112" s="2">
        <v>2.3599999999999999E-2</v>
      </c>
      <c r="D112" s="2">
        <v>0.104</v>
      </c>
    </row>
    <row r="113" spans="1:5" x14ac:dyDescent="0.25">
      <c r="A113" s="2" t="s">
        <v>117</v>
      </c>
      <c r="B113" s="2">
        <v>-0.65200000000000002</v>
      </c>
      <c r="C113" s="2">
        <v>2.41E-2</v>
      </c>
      <c r="D113" s="2">
        <v>0.106</v>
      </c>
      <c r="E113" s="1" t="s">
        <v>50</v>
      </c>
    </row>
    <row r="114" spans="1:5" x14ac:dyDescent="0.25">
      <c r="A114" s="2" t="s">
        <v>188</v>
      </c>
      <c r="B114" s="2">
        <v>0.98399999999999999</v>
      </c>
      <c r="C114" s="2">
        <v>2.46E-2</v>
      </c>
      <c r="D114" s="2">
        <v>0.107</v>
      </c>
      <c r="E114" s="1" t="s">
        <v>189</v>
      </c>
    </row>
    <row r="115" spans="1:5" x14ac:dyDescent="0.25">
      <c r="A115" s="2" t="s">
        <v>217</v>
      </c>
      <c r="B115" s="2">
        <v>-0.81200000000000006</v>
      </c>
      <c r="C115" s="2">
        <v>2.5399999999999999E-2</v>
      </c>
      <c r="D115" s="2">
        <v>0.109</v>
      </c>
    </row>
    <row r="116" spans="1:5" x14ac:dyDescent="0.25">
      <c r="A116" s="2" t="s">
        <v>397</v>
      </c>
      <c r="B116" s="2">
        <v>0.63</v>
      </c>
      <c r="C116" s="2">
        <v>2.5899999999999999E-2</v>
      </c>
      <c r="D116" s="2">
        <v>0.109</v>
      </c>
    </row>
    <row r="117" spans="1:5" x14ac:dyDescent="0.25">
      <c r="A117" s="2" t="s">
        <v>46</v>
      </c>
      <c r="B117" s="2">
        <v>0.998</v>
      </c>
      <c r="C117" s="2">
        <v>2.5899999999999999E-2</v>
      </c>
      <c r="D117" s="2">
        <v>0.109</v>
      </c>
      <c r="E117" s="1" t="s">
        <v>42</v>
      </c>
    </row>
    <row r="118" spans="1:5" x14ac:dyDescent="0.25">
      <c r="A118" s="2" t="s">
        <v>82</v>
      </c>
      <c r="B118" s="2">
        <v>-1.33</v>
      </c>
      <c r="C118" s="2">
        <v>2.6800000000000001E-2</v>
      </c>
      <c r="D118" s="2">
        <v>0.112</v>
      </c>
      <c r="E118" s="1" t="s">
        <v>42</v>
      </c>
    </row>
    <row r="119" spans="1:5" x14ac:dyDescent="0.25">
      <c r="A119" s="2" t="s">
        <v>528</v>
      </c>
      <c r="B119" s="2">
        <v>0.47</v>
      </c>
      <c r="C119" s="2">
        <v>2.7400000000000001E-2</v>
      </c>
      <c r="D119" s="2">
        <v>0.114</v>
      </c>
      <c r="E119" s="1" t="s">
        <v>529</v>
      </c>
    </row>
    <row r="120" spans="1:5" x14ac:dyDescent="0.25">
      <c r="A120" s="2" t="s">
        <v>156</v>
      </c>
      <c r="B120" s="2">
        <v>0.78100000000000003</v>
      </c>
      <c r="C120" s="2">
        <v>2.81E-2</v>
      </c>
      <c r="D120" s="2">
        <v>0.11600000000000001</v>
      </c>
    </row>
    <row r="121" spans="1:5" x14ac:dyDescent="0.25">
      <c r="A121" s="2" t="s">
        <v>109</v>
      </c>
      <c r="B121" s="2">
        <v>0.71</v>
      </c>
      <c r="C121" s="2">
        <v>2.8799999999999999E-2</v>
      </c>
      <c r="D121" s="2">
        <v>0.11700000000000001</v>
      </c>
      <c r="E121" s="1" t="s">
        <v>107</v>
      </c>
    </row>
    <row r="122" spans="1:5" x14ac:dyDescent="0.25">
      <c r="A122" s="2" t="s">
        <v>208</v>
      </c>
      <c r="B122" s="2">
        <v>1.19</v>
      </c>
      <c r="C122" s="2">
        <v>3.0700000000000002E-2</v>
      </c>
      <c r="D122" s="2">
        <v>0.124</v>
      </c>
      <c r="E122" s="1" t="s">
        <v>123</v>
      </c>
    </row>
    <row r="123" spans="1:5" x14ac:dyDescent="0.25">
      <c r="A123" s="2" t="s">
        <v>142</v>
      </c>
      <c r="B123" s="2">
        <v>-0.57899999999999996</v>
      </c>
      <c r="C123" s="2">
        <v>3.1099999999999999E-2</v>
      </c>
      <c r="D123" s="2">
        <v>0.125</v>
      </c>
    </row>
    <row r="124" spans="1:5" x14ac:dyDescent="0.25">
      <c r="A124" s="2" t="s">
        <v>580</v>
      </c>
      <c r="B124" s="2">
        <v>1.05</v>
      </c>
      <c r="C124" s="2">
        <v>3.1699999999999999E-2</v>
      </c>
      <c r="D124" s="2">
        <v>0.126</v>
      </c>
      <c r="E124" s="1" t="s">
        <v>302</v>
      </c>
    </row>
    <row r="125" spans="1:5" x14ac:dyDescent="0.25">
      <c r="A125" s="2" t="s">
        <v>390</v>
      </c>
      <c r="B125" s="2">
        <v>0.45500000000000002</v>
      </c>
      <c r="C125" s="2">
        <v>3.2399999999999998E-2</v>
      </c>
      <c r="D125" s="2">
        <v>0.128</v>
      </c>
    </row>
    <row r="126" spans="1:5" x14ac:dyDescent="0.25">
      <c r="A126" s="2" t="s">
        <v>160</v>
      </c>
      <c r="B126" s="2">
        <v>-0.80900000000000005</v>
      </c>
      <c r="C126" s="2">
        <v>3.2899999999999999E-2</v>
      </c>
      <c r="D126" s="2">
        <v>0.129</v>
      </c>
      <c r="E126" s="1" t="s">
        <v>42</v>
      </c>
    </row>
    <row r="127" spans="1:5" x14ac:dyDescent="0.25">
      <c r="A127" s="2" t="s">
        <v>360</v>
      </c>
      <c r="B127" s="2">
        <v>0.97499999999999998</v>
      </c>
      <c r="C127" s="2">
        <v>3.5000000000000003E-2</v>
      </c>
      <c r="D127" s="2">
        <v>0.13500000000000001</v>
      </c>
      <c r="E127" s="1" t="s">
        <v>361</v>
      </c>
    </row>
    <row r="128" spans="1:5" x14ac:dyDescent="0.25">
      <c r="A128" s="2" t="s">
        <v>20</v>
      </c>
      <c r="B128" s="2">
        <v>-1.1100000000000001</v>
      </c>
      <c r="C128" s="2">
        <v>3.5200000000000002E-2</v>
      </c>
      <c r="D128" s="2">
        <v>0.13500000000000001</v>
      </c>
      <c r="E128" s="1" t="s">
        <v>21</v>
      </c>
    </row>
    <row r="129" spans="1:5" x14ac:dyDescent="0.25">
      <c r="A129" s="2" t="s">
        <v>374</v>
      </c>
      <c r="B129" s="2">
        <v>-0.86399999999999999</v>
      </c>
      <c r="C129" s="2">
        <v>3.5400000000000001E-2</v>
      </c>
      <c r="D129" s="2">
        <v>0.13500000000000001</v>
      </c>
    </row>
    <row r="130" spans="1:5" x14ac:dyDescent="0.25">
      <c r="A130" s="2" t="s">
        <v>298</v>
      </c>
      <c r="B130" s="2">
        <v>0.67700000000000005</v>
      </c>
      <c r="C130" s="2">
        <v>3.7400000000000003E-2</v>
      </c>
      <c r="D130" s="2">
        <v>0.14199999999999999</v>
      </c>
      <c r="E130" s="1" t="s">
        <v>9</v>
      </c>
    </row>
    <row r="131" spans="1:5" x14ac:dyDescent="0.25">
      <c r="A131" s="2" t="s">
        <v>265</v>
      </c>
      <c r="B131" s="2">
        <v>-0.67</v>
      </c>
      <c r="C131" s="2">
        <v>3.78E-2</v>
      </c>
      <c r="D131" s="2">
        <v>0.14299999999999999</v>
      </c>
      <c r="E131" s="1" t="s">
        <v>77</v>
      </c>
    </row>
    <row r="132" spans="1:5" x14ac:dyDescent="0.25">
      <c r="A132" s="2" t="s">
        <v>336</v>
      </c>
      <c r="B132" s="2">
        <v>-0.25</v>
      </c>
      <c r="C132" s="2">
        <v>3.8300000000000001E-2</v>
      </c>
      <c r="D132" s="2">
        <v>0.14299999999999999</v>
      </c>
      <c r="E132" s="1" t="s">
        <v>12</v>
      </c>
    </row>
    <row r="133" spans="1:5" x14ac:dyDescent="0.25">
      <c r="A133" s="2" t="s">
        <v>30</v>
      </c>
      <c r="B133" s="2">
        <v>-1.97</v>
      </c>
      <c r="C133" s="2">
        <v>4.02E-2</v>
      </c>
      <c r="D133" s="2">
        <v>0.14899999999999999</v>
      </c>
      <c r="E133" s="1" t="s">
        <v>31</v>
      </c>
    </row>
    <row r="134" spans="1:5" x14ac:dyDescent="0.25">
      <c r="A134" s="2" t="s">
        <v>348</v>
      </c>
      <c r="B134" s="2">
        <v>1.33</v>
      </c>
      <c r="C134" s="2">
        <v>4.07E-2</v>
      </c>
      <c r="D134" s="2">
        <v>0.15</v>
      </c>
      <c r="E134" s="1" t="s">
        <v>17</v>
      </c>
    </row>
    <row r="135" spans="1:5" x14ac:dyDescent="0.25">
      <c r="A135" s="2" t="s">
        <v>113</v>
      </c>
      <c r="B135" s="2">
        <v>-1.69</v>
      </c>
      <c r="C135" s="2">
        <v>4.4299999999999999E-2</v>
      </c>
      <c r="D135" s="2">
        <v>0.16200000000000001</v>
      </c>
      <c r="E135" s="1" t="s">
        <v>27</v>
      </c>
    </row>
    <row r="136" spans="1:5" x14ac:dyDescent="0.25">
      <c r="A136" s="2" t="s">
        <v>141</v>
      </c>
      <c r="B136" s="2">
        <v>-1.42</v>
      </c>
      <c r="C136" s="2">
        <v>4.53E-2</v>
      </c>
      <c r="D136" s="2">
        <v>0.16400000000000001</v>
      </c>
      <c r="E136" s="1" t="s">
        <v>27</v>
      </c>
    </row>
    <row r="137" spans="1:5" x14ac:dyDescent="0.25">
      <c r="A137" s="2" t="s">
        <v>55</v>
      </c>
      <c r="B137" s="2">
        <v>0.86599999999999999</v>
      </c>
      <c r="C137" s="2">
        <v>4.6300000000000001E-2</v>
      </c>
      <c r="D137" s="2">
        <v>0.16600000000000001</v>
      </c>
    </row>
    <row r="138" spans="1:5" x14ac:dyDescent="0.25">
      <c r="A138" s="2" t="s">
        <v>45</v>
      </c>
      <c r="B138" s="2">
        <v>-2.2000000000000002</v>
      </c>
      <c r="C138" s="2">
        <v>4.6600000000000003E-2</v>
      </c>
      <c r="D138" s="2">
        <v>0.16600000000000001</v>
      </c>
    </row>
    <row r="139" spans="1:5" x14ac:dyDescent="0.25">
      <c r="A139" s="2" t="s">
        <v>453</v>
      </c>
      <c r="B139" s="2">
        <v>-1.33</v>
      </c>
      <c r="C139" s="2">
        <v>4.6899999999999997E-2</v>
      </c>
      <c r="D139" s="2">
        <v>0.16600000000000001</v>
      </c>
      <c r="E139" s="1" t="s">
        <v>454</v>
      </c>
    </row>
    <row r="140" spans="1:5" x14ac:dyDescent="0.25">
      <c r="A140" s="2" t="s">
        <v>332</v>
      </c>
      <c r="B140" s="2">
        <v>0.69799999999999995</v>
      </c>
      <c r="C140" s="2">
        <v>4.7199999999999999E-2</v>
      </c>
      <c r="D140" s="2">
        <v>0.16600000000000001</v>
      </c>
      <c r="E140" s="1" t="s">
        <v>123</v>
      </c>
    </row>
    <row r="141" spans="1:5" x14ac:dyDescent="0.25">
      <c r="A141" s="2" t="s">
        <v>61</v>
      </c>
      <c r="B141" s="2">
        <v>-2.2200000000000002</v>
      </c>
      <c r="C141" s="2">
        <v>4.7699999999999999E-2</v>
      </c>
      <c r="D141" s="2">
        <v>0.16700000000000001</v>
      </c>
      <c r="E141" s="1" t="s">
        <v>27</v>
      </c>
    </row>
    <row r="142" spans="1:5" x14ac:dyDescent="0.25">
      <c r="A142" s="2" t="s">
        <v>159</v>
      </c>
      <c r="B142" s="2">
        <v>-1.86</v>
      </c>
      <c r="C142" s="2">
        <v>4.99E-2</v>
      </c>
      <c r="D142" s="2">
        <v>0.17399999999999999</v>
      </c>
      <c r="E142" s="1" t="s">
        <v>27</v>
      </c>
    </row>
    <row r="143" spans="1:5" x14ac:dyDescent="0.25">
      <c r="A143" s="2" t="s">
        <v>136</v>
      </c>
      <c r="B143" s="2">
        <v>-1.63</v>
      </c>
      <c r="C143" s="2">
        <v>5.2400000000000002E-2</v>
      </c>
      <c r="D143" s="2">
        <v>0.18</v>
      </c>
    </row>
    <row r="144" spans="1:5" x14ac:dyDescent="0.25">
      <c r="A144" s="2" t="s">
        <v>150</v>
      </c>
      <c r="B144" s="2">
        <v>0.63</v>
      </c>
      <c r="C144" s="2">
        <v>5.2400000000000002E-2</v>
      </c>
      <c r="D144" s="2">
        <v>0.18</v>
      </c>
      <c r="E144" s="1" t="s">
        <v>59</v>
      </c>
    </row>
    <row r="145" spans="1:5" x14ac:dyDescent="0.25">
      <c r="A145" s="2" t="s">
        <v>173</v>
      </c>
      <c r="B145" s="2">
        <v>-1.53</v>
      </c>
      <c r="C145" s="2">
        <v>5.3100000000000001E-2</v>
      </c>
      <c r="D145" s="2">
        <v>0.18099999999999999</v>
      </c>
      <c r="E145" s="1" t="s">
        <v>27</v>
      </c>
    </row>
    <row r="146" spans="1:5" x14ac:dyDescent="0.25">
      <c r="A146" s="2" t="s">
        <v>227</v>
      </c>
      <c r="B146" s="2">
        <v>0.35199999999999998</v>
      </c>
      <c r="C146" s="2">
        <v>5.3499999999999999E-2</v>
      </c>
      <c r="D146" s="2">
        <v>0.18099999999999999</v>
      </c>
      <c r="E146" s="1" t="s">
        <v>228</v>
      </c>
    </row>
    <row r="147" spans="1:5" x14ac:dyDescent="0.25">
      <c r="A147" s="2" t="s">
        <v>315</v>
      </c>
      <c r="B147" s="2">
        <v>0.28999999999999998</v>
      </c>
      <c r="C147" s="2">
        <v>5.4199999999999998E-2</v>
      </c>
      <c r="D147" s="2">
        <v>0.182</v>
      </c>
      <c r="E147" s="1" t="s">
        <v>316</v>
      </c>
    </row>
    <row r="148" spans="1:5" x14ac:dyDescent="0.25">
      <c r="A148" s="2" t="s">
        <v>395</v>
      </c>
      <c r="B148" s="2">
        <v>0.754</v>
      </c>
      <c r="C148" s="2">
        <v>5.62E-2</v>
      </c>
      <c r="D148" s="2">
        <v>0.187</v>
      </c>
    </row>
    <row r="149" spans="1:5" x14ac:dyDescent="0.25">
      <c r="A149" s="2" t="s">
        <v>170</v>
      </c>
      <c r="B149" s="2">
        <v>-1.55</v>
      </c>
      <c r="C149" s="2">
        <v>5.7200000000000001E-2</v>
      </c>
      <c r="D149" s="2">
        <v>0.189</v>
      </c>
    </row>
    <row r="150" spans="1:5" x14ac:dyDescent="0.25">
      <c r="A150" s="2" t="s">
        <v>26</v>
      </c>
      <c r="B150" s="2">
        <v>-0.73699999999999999</v>
      </c>
      <c r="C150" s="2">
        <v>6.5500000000000003E-2</v>
      </c>
      <c r="D150" s="2">
        <v>0.215</v>
      </c>
      <c r="E150" s="1" t="s">
        <v>27</v>
      </c>
    </row>
    <row r="151" spans="1:5" x14ac:dyDescent="0.25">
      <c r="A151" s="2" t="s">
        <v>261</v>
      </c>
      <c r="B151" s="2">
        <v>-0.58399999999999996</v>
      </c>
      <c r="C151" s="2">
        <v>6.7299999999999999E-2</v>
      </c>
      <c r="D151" s="2">
        <v>0.22</v>
      </c>
      <c r="E151" s="1" t="s">
        <v>146</v>
      </c>
    </row>
    <row r="152" spans="1:5" x14ac:dyDescent="0.25">
      <c r="A152" s="2" t="s">
        <v>22</v>
      </c>
      <c r="B152" s="2">
        <v>-0.77100000000000002</v>
      </c>
      <c r="C152" s="2">
        <v>6.9699999999999998E-2</v>
      </c>
      <c r="D152" s="2">
        <v>0.22500000000000001</v>
      </c>
      <c r="E152" s="1" t="s">
        <v>23</v>
      </c>
    </row>
    <row r="153" spans="1:5" x14ac:dyDescent="0.25">
      <c r="A153" s="2" t="s">
        <v>98</v>
      </c>
      <c r="B153" s="2">
        <v>-0.754</v>
      </c>
      <c r="C153" s="2">
        <v>6.9800000000000001E-2</v>
      </c>
      <c r="D153" s="2">
        <v>0.22500000000000001</v>
      </c>
      <c r="E153" s="1" t="s">
        <v>27</v>
      </c>
    </row>
    <row r="154" spans="1:5" x14ac:dyDescent="0.25">
      <c r="A154" s="2" t="s">
        <v>328</v>
      </c>
      <c r="B154" s="2">
        <v>-0.58099999999999996</v>
      </c>
      <c r="C154" s="2">
        <v>7.0699999999999999E-2</v>
      </c>
      <c r="D154" s="2">
        <v>0.22600000000000001</v>
      </c>
      <c r="E154" s="1" t="s">
        <v>329</v>
      </c>
    </row>
    <row r="155" spans="1:5" x14ac:dyDescent="0.25">
      <c r="A155" s="2" t="s">
        <v>349</v>
      </c>
      <c r="B155" s="2">
        <v>0.52300000000000002</v>
      </c>
      <c r="C155" s="2">
        <v>7.3300000000000004E-2</v>
      </c>
      <c r="D155" s="2">
        <v>0.23300000000000001</v>
      </c>
    </row>
    <row r="156" spans="1:5" x14ac:dyDescent="0.25">
      <c r="A156" s="2" t="s">
        <v>244</v>
      </c>
      <c r="B156" s="2">
        <v>0.53900000000000003</v>
      </c>
      <c r="C156" s="2">
        <v>7.51E-2</v>
      </c>
      <c r="D156" s="2">
        <v>0.23699999999999999</v>
      </c>
      <c r="E156" s="1" t="s">
        <v>42</v>
      </c>
    </row>
    <row r="157" spans="1:5" x14ac:dyDescent="0.25">
      <c r="A157" s="2" t="s">
        <v>459</v>
      </c>
      <c r="B157" s="2">
        <v>0.27300000000000002</v>
      </c>
      <c r="C157" s="2">
        <v>7.5499999999999998E-2</v>
      </c>
      <c r="D157" s="2">
        <v>0.23699999999999999</v>
      </c>
      <c r="E157" s="1" t="s">
        <v>50</v>
      </c>
    </row>
    <row r="158" spans="1:5" x14ac:dyDescent="0.25">
      <c r="A158" s="2" t="s">
        <v>33</v>
      </c>
      <c r="B158" s="2">
        <v>-2.17</v>
      </c>
      <c r="C158" s="2">
        <v>7.7700000000000005E-2</v>
      </c>
      <c r="D158" s="2">
        <v>0.24199999999999999</v>
      </c>
    </row>
    <row r="159" spans="1:5" x14ac:dyDescent="0.25">
      <c r="A159" s="2" t="s">
        <v>83</v>
      </c>
      <c r="B159" s="2">
        <v>0.90800000000000003</v>
      </c>
      <c r="C159" s="2">
        <v>7.8399999999999997E-2</v>
      </c>
      <c r="D159" s="2">
        <v>0.24199999999999999</v>
      </c>
      <c r="E159" s="1" t="s">
        <v>42</v>
      </c>
    </row>
    <row r="160" spans="1:5" x14ac:dyDescent="0.25">
      <c r="A160" s="2" t="s">
        <v>166</v>
      </c>
      <c r="B160" s="2">
        <v>-0.61899999999999999</v>
      </c>
      <c r="C160" s="2">
        <v>7.8799999999999995E-2</v>
      </c>
      <c r="D160" s="2">
        <v>0.24199999999999999</v>
      </c>
      <c r="E160" s="1" t="s">
        <v>167</v>
      </c>
    </row>
    <row r="161" spans="1:5" x14ac:dyDescent="0.25">
      <c r="A161" s="2" t="s">
        <v>314</v>
      </c>
      <c r="B161" s="2">
        <v>0.40300000000000002</v>
      </c>
      <c r="C161" s="2">
        <v>7.9000000000000001E-2</v>
      </c>
      <c r="D161" s="2">
        <v>0.24199999999999999</v>
      </c>
      <c r="E161" s="1" t="s">
        <v>9</v>
      </c>
    </row>
    <row r="162" spans="1:5" x14ac:dyDescent="0.25">
      <c r="A162" s="2" t="s">
        <v>303</v>
      </c>
      <c r="B162" s="2">
        <v>0.33100000000000002</v>
      </c>
      <c r="C162" s="2">
        <v>8.0799999999999997E-2</v>
      </c>
      <c r="D162" s="2">
        <v>0.246</v>
      </c>
      <c r="E162" s="1" t="s">
        <v>304</v>
      </c>
    </row>
    <row r="163" spans="1:5" x14ac:dyDescent="0.25">
      <c r="A163" s="2" t="s">
        <v>404</v>
      </c>
      <c r="B163" s="2">
        <v>0.36599999999999999</v>
      </c>
      <c r="C163" s="2">
        <v>8.14E-2</v>
      </c>
      <c r="D163" s="2">
        <v>0.246</v>
      </c>
      <c r="E163" s="1" t="s">
        <v>216</v>
      </c>
    </row>
    <row r="164" spans="1:5" x14ac:dyDescent="0.25">
      <c r="A164" s="2" t="s">
        <v>393</v>
      </c>
      <c r="B164" s="2">
        <v>0.245</v>
      </c>
      <c r="C164" s="2">
        <v>8.2299999999999998E-2</v>
      </c>
      <c r="D164" s="2">
        <v>0.247</v>
      </c>
      <c r="E164" s="1" t="s">
        <v>25</v>
      </c>
    </row>
    <row r="165" spans="1:5" x14ac:dyDescent="0.25">
      <c r="A165" s="2" t="s">
        <v>95</v>
      </c>
      <c r="B165" s="2">
        <v>-0.42199999999999999</v>
      </c>
      <c r="C165" s="2">
        <v>8.2900000000000001E-2</v>
      </c>
      <c r="D165" s="2">
        <v>0.248</v>
      </c>
      <c r="E165" s="1" t="s">
        <v>96</v>
      </c>
    </row>
    <row r="166" spans="1:5" x14ac:dyDescent="0.25">
      <c r="A166" s="2" t="s">
        <v>254</v>
      </c>
      <c r="B166" s="2">
        <v>1.1200000000000001</v>
      </c>
      <c r="C166" s="2">
        <v>8.9599999999999999E-2</v>
      </c>
      <c r="D166" s="2">
        <v>0.26600000000000001</v>
      </c>
      <c r="E166" s="1" t="s">
        <v>42</v>
      </c>
    </row>
    <row r="167" spans="1:5" x14ac:dyDescent="0.25">
      <c r="A167" s="2" t="s">
        <v>238</v>
      </c>
      <c r="B167" s="2">
        <v>0.74199999999999999</v>
      </c>
      <c r="C167" s="2">
        <v>9.2299999999999993E-2</v>
      </c>
      <c r="D167" s="2">
        <v>0.27200000000000002</v>
      </c>
      <c r="E167" s="1" t="s">
        <v>42</v>
      </c>
    </row>
    <row r="168" spans="1:5" x14ac:dyDescent="0.25">
      <c r="A168" s="2" t="s">
        <v>579</v>
      </c>
      <c r="B168" s="2">
        <v>-1.26</v>
      </c>
      <c r="C168" s="2">
        <v>9.4600000000000004E-2</v>
      </c>
      <c r="D168" s="2">
        <v>0.27500000000000002</v>
      </c>
    </row>
    <row r="169" spans="1:5" x14ac:dyDescent="0.25">
      <c r="A169" s="2" t="s">
        <v>420</v>
      </c>
      <c r="B169" s="2">
        <v>0.52300000000000002</v>
      </c>
      <c r="C169" s="2">
        <v>9.4600000000000004E-2</v>
      </c>
      <c r="D169" s="2">
        <v>0.27500000000000002</v>
      </c>
      <c r="E169" s="1" t="s">
        <v>59</v>
      </c>
    </row>
    <row r="170" spans="1:5" x14ac:dyDescent="0.25">
      <c r="A170" s="2" t="s">
        <v>212</v>
      </c>
      <c r="B170" s="2">
        <v>-0.53400000000000003</v>
      </c>
      <c r="C170" s="2">
        <v>9.4799999999999995E-2</v>
      </c>
      <c r="D170" s="2">
        <v>0.27500000000000002</v>
      </c>
      <c r="E170" s="1" t="s">
        <v>27</v>
      </c>
    </row>
    <row r="171" spans="1:5" x14ac:dyDescent="0.25">
      <c r="A171" s="2" t="s">
        <v>283</v>
      </c>
      <c r="B171" s="2">
        <v>-0.72399999999999998</v>
      </c>
      <c r="C171" s="2">
        <v>9.5600000000000004E-2</v>
      </c>
      <c r="D171" s="2">
        <v>0.27600000000000002</v>
      </c>
    </row>
    <row r="172" spans="1:5" x14ac:dyDescent="0.25">
      <c r="A172" s="2" t="s">
        <v>560</v>
      </c>
      <c r="B172" s="2">
        <v>0.89500000000000002</v>
      </c>
      <c r="C172" s="2">
        <v>9.8900000000000002E-2</v>
      </c>
      <c r="D172" s="2">
        <v>0.28299999999999997</v>
      </c>
      <c r="E172" s="1" t="s">
        <v>216</v>
      </c>
    </row>
    <row r="173" spans="1:5" x14ac:dyDescent="0.25">
      <c r="A173" s="2" t="s">
        <v>99</v>
      </c>
      <c r="B173" s="2">
        <v>-1.0900000000000001</v>
      </c>
      <c r="C173" s="2">
        <v>9.9299999999999999E-2</v>
      </c>
      <c r="D173" s="2">
        <v>0.28299999999999997</v>
      </c>
      <c r="E173" s="1" t="s">
        <v>100</v>
      </c>
    </row>
    <row r="174" spans="1:5" x14ac:dyDescent="0.25">
      <c r="A174" s="2" t="s">
        <v>386</v>
      </c>
      <c r="B174" s="2">
        <v>0.22800000000000001</v>
      </c>
      <c r="C174" s="2">
        <v>0.1</v>
      </c>
      <c r="D174" s="2">
        <v>0.28299999999999997</v>
      </c>
      <c r="E174" s="1" t="s">
        <v>123</v>
      </c>
    </row>
    <row r="175" spans="1:5" x14ac:dyDescent="0.25">
      <c r="A175" s="2" t="s">
        <v>67</v>
      </c>
      <c r="B175" s="2">
        <v>-0.72899999999999998</v>
      </c>
      <c r="C175" s="2">
        <v>0.10100000000000001</v>
      </c>
      <c r="D175" s="2">
        <v>0.28299999999999997</v>
      </c>
      <c r="E175" s="1" t="s">
        <v>57</v>
      </c>
    </row>
    <row r="176" spans="1:5" x14ac:dyDescent="0.25">
      <c r="A176" s="2" t="s">
        <v>252</v>
      </c>
      <c r="B176" s="2">
        <v>0.64600000000000002</v>
      </c>
      <c r="C176" s="2">
        <v>0.107</v>
      </c>
      <c r="D176" s="2">
        <v>0.29899999999999999</v>
      </c>
      <c r="E176" s="1" t="s">
        <v>42</v>
      </c>
    </row>
    <row r="177" spans="1:5" x14ac:dyDescent="0.25">
      <c r="A177" s="2" t="s">
        <v>151</v>
      </c>
      <c r="B177" s="2">
        <v>-0.52700000000000002</v>
      </c>
      <c r="C177" s="2">
        <v>0.11</v>
      </c>
      <c r="D177" s="2">
        <v>0.30399999999999999</v>
      </c>
      <c r="E177" s="1" t="s">
        <v>77</v>
      </c>
    </row>
    <row r="178" spans="1:5" x14ac:dyDescent="0.25">
      <c r="A178" s="2" t="s">
        <v>341</v>
      </c>
      <c r="B178" s="2">
        <v>0.45800000000000002</v>
      </c>
      <c r="C178" s="2">
        <v>0.11</v>
      </c>
      <c r="D178" s="2">
        <v>0.30399999999999999</v>
      </c>
    </row>
    <row r="179" spans="1:5" x14ac:dyDescent="0.25">
      <c r="A179" s="2" t="s">
        <v>357</v>
      </c>
      <c r="B179" s="2">
        <v>-1.61</v>
      </c>
      <c r="C179" s="2">
        <v>0.11</v>
      </c>
      <c r="D179" s="2">
        <v>0.30399999999999999</v>
      </c>
      <c r="E179" s="1" t="s">
        <v>123</v>
      </c>
    </row>
    <row r="180" spans="1:5" x14ac:dyDescent="0.25">
      <c r="A180" s="2" t="s">
        <v>88</v>
      </c>
      <c r="B180" s="2">
        <v>-1.98</v>
      </c>
      <c r="C180" s="2">
        <v>0.112</v>
      </c>
      <c r="D180" s="2">
        <v>0.30499999999999999</v>
      </c>
      <c r="E180" s="1" t="s">
        <v>42</v>
      </c>
    </row>
    <row r="181" spans="1:5" x14ac:dyDescent="0.25">
      <c r="A181" s="2" t="s">
        <v>287</v>
      </c>
      <c r="B181" s="2">
        <v>0.59599999999999997</v>
      </c>
      <c r="C181" s="2">
        <v>0.113</v>
      </c>
      <c r="D181" s="2">
        <v>0.307</v>
      </c>
      <c r="E181" s="1" t="s">
        <v>288</v>
      </c>
    </row>
    <row r="182" spans="1:5" x14ac:dyDescent="0.25">
      <c r="A182" s="2" t="s">
        <v>87</v>
      </c>
      <c r="B182" s="2">
        <v>-0.70899999999999996</v>
      </c>
      <c r="C182" s="2">
        <v>0.11700000000000001</v>
      </c>
      <c r="D182" s="2">
        <v>0.316</v>
      </c>
    </row>
    <row r="183" spans="1:5" x14ac:dyDescent="0.25">
      <c r="A183" s="2" t="s">
        <v>258</v>
      </c>
      <c r="B183" s="2">
        <v>-1.65</v>
      </c>
      <c r="C183" s="2">
        <v>0.12</v>
      </c>
      <c r="D183" s="2">
        <v>0.32300000000000001</v>
      </c>
      <c r="E183" s="1" t="s">
        <v>17</v>
      </c>
    </row>
    <row r="184" spans="1:5" x14ac:dyDescent="0.25">
      <c r="A184" s="2" t="s">
        <v>318</v>
      </c>
      <c r="B184" s="2">
        <v>0.79800000000000004</v>
      </c>
      <c r="C184" s="2">
        <v>0.123</v>
      </c>
      <c r="D184" s="2">
        <v>0.32800000000000001</v>
      </c>
    </row>
    <row r="185" spans="1:5" x14ac:dyDescent="0.25">
      <c r="A185" s="2" t="s">
        <v>300</v>
      </c>
      <c r="B185" s="2">
        <v>-0.98799999999999999</v>
      </c>
      <c r="C185" s="2">
        <v>0.126</v>
      </c>
      <c r="D185" s="2">
        <v>0.33600000000000002</v>
      </c>
    </row>
    <row r="186" spans="1:5" x14ac:dyDescent="0.25">
      <c r="A186" s="2" t="s">
        <v>145</v>
      </c>
      <c r="B186" s="2">
        <v>-0.95299999999999996</v>
      </c>
      <c r="C186" s="2">
        <v>0.127</v>
      </c>
      <c r="D186" s="2">
        <v>0.33600000000000002</v>
      </c>
      <c r="E186" s="1" t="s">
        <v>146</v>
      </c>
    </row>
    <row r="187" spans="1:5" x14ac:dyDescent="0.25">
      <c r="A187" s="2" t="s">
        <v>155</v>
      </c>
      <c r="B187" s="2">
        <v>-1.56</v>
      </c>
      <c r="C187" s="2">
        <v>0.128</v>
      </c>
      <c r="D187" s="2">
        <v>0.33600000000000002</v>
      </c>
    </row>
    <row r="188" spans="1:5" x14ac:dyDescent="0.25">
      <c r="A188" s="2" t="s">
        <v>294</v>
      </c>
      <c r="B188" s="2">
        <v>0.443</v>
      </c>
      <c r="C188" s="2">
        <v>0.128</v>
      </c>
      <c r="D188" s="2">
        <v>0.33600000000000002</v>
      </c>
      <c r="E188" s="1" t="s">
        <v>9</v>
      </c>
    </row>
    <row r="189" spans="1:5" x14ac:dyDescent="0.25">
      <c r="A189" s="2" t="s">
        <v>194</v>
      </c>
      <c r="B189" s="2">
        <v>0.224</v>
      </c>
      <c r="C189" s="2">
        <v>0.129</v>
      </c>
      <c r="D189" s="2">
        <v>0.33600000000000002</v>
      </c>
    </row>
    <row r="190" spans="1:5" x14ac:dyDescent="0.25">
      <c r="A190" s="2" t="s">
        <v>43</v>
      </c>
      <c r="B190" s="2">
        <v>-0.48199999999999998</v>
      </c>
      <c r="C190" s="2">
        <v>0.13</v>
      </c>
      <c r="D190" s="2">
        <v>0.33600000000000002</v>
      </c>
      <c r="E190" s="1" t="s">
        <v>42</v>
      </c>
    </row>
    <row r="191" spans="1:5" x14ac:dyDescent="0.25">
      <c r="A191" s="2" t="s">
        <v>272</v>
      </c>
      <c r="B191" s="2">
        <v>-0.623</v>
      </c>
      <c r="C191" s="2">
        <v>0.13</v>
      </c>
      <c r="D191" s="2">
        <v>0.33600000000000002</v>
      </c>
      <c r="E191" s="1" t="s">
        <v>57</v>
      </c>
    </row>
    <row r="192" spans="1:5" x14ac:dyDescent="0.25">
      <c r="A192" s="2" t="s">
        <v>514</v>
      </c>
      <c r="B192" s="2">
        <v>0.54400000000000004</v>
      </c>
      <c r="C192" s="2">
        <v>0.13500000000000001</v>
      </c>
      <c r="D192" s="2">
        <v>0.34699999999999998</v>
      </c>
      <c r="E192" s="1" t="s">
        <v>222</v>
      </c>
    </row>
    <row r="193" spans="1:5" x14ac:dyDescent="0.25">
      <c r="A193" s="2" t="s">
        <v>79</v>
      </c>
      <c r="B193" s="2">
        <v>-0.85799999999999998</v>
      </c>
      <c r="C193" s="2">
        <v>0.13600000000000001</v>
      </c>
      <c r="D193" s="2">
        <v>0.34699999999999998</v>
      </c>
      <c r="E193" s="1" t="s">
        <v>42</v>
      </c>
    </row>
    <row r="194" spans="1:5" x14ac:dyDescent="0.25">
      <c r="A194" s="2" t="s">
        <v>416</v>
      </c>
      <c r="B194" s="2">
        <v>0.58199999999999996</v>
      </c>
      <c r="C194" s="2">
        <v>0.13800000000000001</v>
      </c>
      <c r="D194" s="2">
        <v>0.35099999999999998</v>
      </c>
      <c r="E194" s="1" t="s">
        <v>85</v>
      </c>
    </row>
    <row r="195" spans="1:5" x14ac:dyDescent="0.25">
      <c r="A195" s="2" t="s">
        <v>130</v>
      </c>
      <c r="B195" s="2">
        <v>-0.84299999999999997</v>
      </c>
      <c r="C195" s="2">
        <v>0.13900000000000001</v>
      </c>
      <c r="D195" s="2">
        <v>0.35099999999999998</v>
      </c>
      <c r="E195" s="1" t="s">
        <v>131</v>
      </c>
    </row>
    <row r="196" spans="1:5" x14ac:dyDescent="0.25">
      <c r="A196" s="2" t="s">
        <v>423</v>
      </c>
      <c r="B196" s="2">
        <v>0.94</v>
      </c>
      <c r="C196" s="2">
        <v>0.14299999999999999</v>
      </c>
      <c r="D196" s="2">
        <v>0.35799999999999998</v>
      </c>
    </row>
    <row r="197" spans="1:5" x14ac:dyDescent="0.25">
      <c r="A197" s="2" t="s">
        <v>499</v>
      </c>
      <c r="B197" s="2">
        <v>-0.20300000000000001</v>
      </c>
      <c r="C197" s="2">
        <v>0.14399999999999999</v>
      </c>
      <c r="D197" s="2">
        <v>0.35899999999999999</v>
      </c>
      <c r="E197" s="1" t="s">
        <v>77</v>
      </c>
    </row>
    <row r="198" spans="1:5" x14ac:dyDescent="0.25">
      <c r="A198" s="2" t="s">
        <v>264</v>
      </c>
      <c r="B198" s="2">
        <v>-3.66</v>
      </c>
      <c r="C198" s="2">
        <v>0.14499999999999999</v>
      </c>
      <c r="D198" s="2">
        <v>0.35899999999999999</v>
      </c>
      <c r="E198" s="1" t="s">
        <v>17</v>
      </c>
    </row>
    <row r="199" spans="1:5" x14ac:dyDescent="0.25">
      <c r="A199" s="2" t="s">
        <v>492</v>
      </c>
      <c r="B199" s="2">
        <v>0.46200000000000002</v>
      </c>
      <c r="C199" s="2">
        <v>0.14599999999999999</v>
      </c>
      <c r="D199" s="2">
        <v>0.36</v>
      </c>
      <c r="E199" s="1" t="s">
        <v>57</v>
      </c>
    </row>
    <row r="200" spans="1:5" x14ac:dyDescent="0.25">
      <c r="A200" s="2" t="s">
        <v>365</v>
      </c>
      <c r="B200" s="2">
        <v>-1.45</v>
      </c>
      <c r="C200" s="2">
        <v>0.14899999999999999</v>
      </c>
      <c r="D200" s="2">
        <v>0.36699999999999999</v>
      </c>
    </row>
    <row r="201" spans="1:5" x14ac:dyDescent="0.25">
      <c r="A201" s="2" t="s">
        <v>122</v>
      </c>
      <c r="B201" s="2">
        <v>-1.1200000000000001</v>
      </c>
      <c r="C201" s="2">
        <v>0.15</v>
      </c>
      <c r="D201" s="2">
        <v>0.36799999999999999</v>
      </c>
      <c r="E201" s="1" t="s">
        <v>123</v>
      </c>
    </row>
    <row r="202" spans="1:5" x14ac:dyDescent="0.25">
      <c r="A202" s="2" t="s">
        <v>306</v>
      </c>
      <c r="B202" s="2">
        <v>0.34300000000000003</v>
      </c>
      <c r="C202" s="2">
        <v>0.153</v>
      </c>
      <c r="D202" s="2">
        <v>0.373</v>
      </c>
      <c r="E202" s="1" t="s">
        <v>42</v>
      </c>
    </row>
    <row r="203" spans="1:5" x14ac:dyDescent="0.25">
      <c r="A203" s="2" t="s">
        <v>214</v>
      </c>
      <c r="B203" s="2">
        <v>-0.76200000000000001</v>
      </c>
      <c r="C203" s="2">
        <v>0.154</v>
      </c>
      <c r="D203" s="2">
        <v>0.373</v>
      </c>
      <c r="E203" s="1" t="s">
        <v>123</v>
      </c>
    </row>
    <row r="204" spans="1:5" x14ac:dyDescent="0.25">
      <c r="A204" s="2" t="s">
        <v>378</v>
      </c>
      <c r="B204" s="2">
        <v>0.35</v>
      </c>
      <c r="C204" s="2">
        <v>0.155</v>
      </c>
      <c r="D204" s="2">
        <v>0.373</v>
      </c>
      <c r="E204" s="1" t="s">
        <v>379</v>
      </c>
    </row>
    <row r="205" spans="1:5" x14ac:dyDescent="0.25">
      <c r="A205" s="2" t="s">
        <v>439</v>
      </c>
      <c r="B205" s="2">
        <v>-0.44700000000000001</v>
      </c>
      <c r="C205" s="2">
        <v>0.156</v>
      </c>
      <c r="D205" s="2">
        <v>0.375</v>
      </c>
      <c r="E205" s="1" t="s">
        <v>9</v>
      </c>
    </row>
    <row r="206" spans="1:5" x14ac:dyDescent="0.25">
      <c r="A206" s="2" t="s">
        <v>408</v>
      </c>
      <c r="B206" s="2">
        <v>2</v>
      </c>
      <c r="C206" s="2">
        <v>0.158</v>
      </c>
      <c r="D206" s="2">
        <v>0.376</v>
      </c>
      <c r="E206" s="1" t="s">
        <v>42</v>
      </c>
    </row>
    <row r="207" spans="1:5" x14ac:dyDescent="0.25">
      <c r="A207" s="2" t="s">
        <v>76</v>
      </c>
      <c r="B207" s="2">
        <v>0.438</v>
      </c>
      <c r="C207" s="2">
        <v>0.158</v>
      </c>
      <c r="D207" s="2">
        <v>0.376</v>
      </c>
      <c r="E207" s="1" t="s">
        <v>77</v>
      </c>
    </row>
    <row r="208" spans="1:5" x14ac:dyDescent="0.25">
      <c r="A208" s="2" t="s">
        <v>534</v>
      </c>
      <c r="B208" s="2">
        <v>-0.54700000000000004</v>
      </c>
      <c r="C208" s="2">
        <v>0.161</v>
      </c>
      <c r="D208" s="2">
        <v>0.38</v>
      </c>
    </row>
    <row r="209" spans="1:5" x14ac:dyDescent="0.25">
      <c r="A209" s="2" t="s">
        <v>218</v>
      </c>
      <c r="B209" s="2">
        <v>0.16600000000000001</v>
      </c>
      <c r="C209" s="2">
        <v>0.16300000000000001</v>
      </c>
      <c r="D209" s="2">
        <v>0.38500000000000001</v>
      </c>
    </row>
    <row r="210" spans="1:5" x14ac:dyDescent="0.25">
      <c r="A210" s="2" t="s">
        <v>637</v>
      </c>
      <c r="B210" s="2">
        <v>-1.49</v>
      </c>
      <c r="C210" s="2">
        <v>0.16700000000000001</v>
      </c>
      <c r="D210" s="2">
        <v>0.39100000000000001</v>
      </c>
      <c r="E210" s="1" t="s">
        <v>42</v>
      </c>
    </row>
    <row r="211" spans="1:5" x14ac:dyDescent="0.25">
      <c r="A211" s="2" t="s">
        <v>521</v>
      </c>
      <c r="B211" s="2">
        <v>0.68799999999999994</v>
      </c>
      <c r="C211" s="2">
        <v>0.16800000000000001</v>
      </c>
      <c r="D211" s="2">
        <v>0.39100000000000001</v>
      </c>
      <c r="E211" s="1" t="s">
        <v>9</v>
      </c>
    </row>
    <row r="212" spans="1:5" x14ac:dyDescent="0.25">
      <c r="A212" s="2" t="s">
        <v>278</v>
      </c>
      <c r="B212" s="2">
        <v>0.45600000000000002</v>
      </c>
      <c r="C212" s="2">
        <v>0.17100000000000001</v>
      </c>
      <c r="D212" s="2">
        <v>0.39600000000000002</v>
      </c>
    </row>
    <row r="213" spans="1:5" x14ac:dyDescent="0.25">
      <c r="A213" s="2" t="s">
        <v>344</v>
      </c>
      <c r="B213" s="2">
        <v>0.35699999999999998</v>
      </c>
      <c r="C213" s="2">
        <v>0.17199999999999999</v>
      </c>
      <c r="D213" s="2">
        <v>0.39600000000000002</v>
      </c>
      <c r="E213" s="1" t="s">
        <v>123</v>
      </c>
    </row>
    <row r="214" spans="1:5" x14ac:dyDescent="0.25">
      <c r="A214" s="2" t="s">
        <v>195</v>
      </c>
      <c r="B214" s="2">
        <v>0.47</v>
      </c>
      <c r="C214" s="2">
        <v>0.17199999999999999</v>
      </c>
      <c r="D214" s="2">
        <v>0.39600000000000002</v>
      </c>
      <c r="E214" s="1" t="s">
        <v>42</v>
      </c>
    </row>
    <row r="215" spans="1:5" x14ac:dyDescent="0.25">
      <c r="A215" s="2" t="s">
        <v>176</v>
      </c>
      <c r="B215" s="2">
        <v>0.42099999999999999</v>
      </c>
      <c r="C215" s="2">
        <v>0.17499999999999999</v>
      </c>
      <c r="D215" s="2">
        <v>0.4</v>
      </c>
    </row>
    <row r="216" spans="1:5" x14ac:dyDescent="0.25">
      <c r="A216" s="2" t="s">
        <v>204</v>
      </c>
      <c r="B216" s="2">
        <v>0.14899999999999999</v>
      </c>
      <c r="C216" s="2">
        <v>0.17499999999999999</v>
      </c>
      <c r="D216" s="2">
        <v>0.4</v>
      </c>
    </row>
    <row r="217" spans="1:5" x14ac:dyDescent="0.25">
      <c r="A217" s="2" t="s">
        <v>14</v>
      </c>
      <c r="B217" s="2">
        <v>-0.70899999999999996</v>
      </c>
      <c r="C217" s="2">
        <v>0.17599999999999999</v>
      </c>
      <c r="D217" s="2">
        <v>0.4</v>
      </c>
      <c r="E217" s="1" t="s">
        <v>15</v>
      </c>
    </row>
    <row r="218" spans="1:5" x14ac:dyDescent="0.25">
      <c r="A218" s="2" t="s">
        <v>90</v>
      </c>
      <c r="B218" s="2">
        <v>-1.45</v>
      </c>
      <c r="C218" s="2">
        <v>0.18</v>
      </c>
      <c r="D218" s="2">
        <v>0.40600000000000003</v>
      </c>
      <c r="E218" s="1" t="s">
        <v>27</v>
      </c>
    </row>
    <row r="219" spans="1:5" x14ac:dyDescent="0.25">
      <c r="A219" s="2" t="s">
        <v>139</v>
      </c>
      <c r="B219" s="2">
        <v>-1.08</v>
      </c>
      <c r="C219" s="2">
        <v>0.183</v>
      </c>
      <c r="D219" s="2">
        <v>0.41099999999999998</v>
      </c>
      <c r="E219" s="1" t="s">
        <v>140</v>
      </c>
    </row>
    <row r="220" spans="1:5" x14ac:dyDescent="0.25">
      <c r="A220" s="2" t="s">
        <v>323</v>
      </c>
      <c r="B220" s="2">
        <v>-0.65900000000000003</v>
      </c>
      <c r="C220" s="2">
        <v>0.184</v>
      </c>
      <c r="D220" s="2">
        <v>0.41099999999999998</v>
      </c>
      <c r="E220" s="1" t="s">
        <v>111</v>
      </c>
    </row>
    <row r="221" spans="1:5" x14ac:dyDescent="0.25">
      <c r="A221" s="2" t="s">
        <v>502</v>
      </c>
      <c r="B221" s="2">
        <v>1.59</v>
      </c>
      <c r="C221" s="2">
        <v>0.186</v>
      </c>
      <c r="D221" s="2">
        <v>0.41499999999999998</v>
      </c>
      <c r="E221" s="1" t="s">
        <v>42</v>
      </c>
    </row>
    <row r="222" spans="1:5" x14ac:dyDescent="0.25">
      <c r="A222" s="2" t="s">
        <v>74</v>
      </c>
      <c r="B222" s="2">
        <v>-0.51</v>
      </c>
      <c r="C222" s="2">
        <v>0.19</v>
      </c>
      <c r="D222" s="2">
        <v>0.42199999999999999</v>
      </c>
      <c r="E222" s="1" t="s">
        <v>75</v>
      </c>
    </row>
    <row r="223" spans="1:5" x14ac:dyDescent="0.25">
      <c r="A223" s="2" t="s">
        <v>158</v>
      </c>
      <c r="B223" s="2">
        <v>-0.51300000000000001</v>
      </c>
      <c r="C223" s="2">
        <v>0.19900000000000001</v>
      </c>
      <c r="D223" s="2">
        <v>0.438</v>
      </c>
      <c r="E223" s="1" t="s">
        <v>9</v>
      </c>
    </row>
    <row r="224" spans="1:5" x14ac:dyDescent="0.25">
      <c r="A224" s="2" t="s">
        <v>330</v>
      </c>
      <c r="B224" s="2">
        <v>0.312</v>
      </c>
      <c r="C224" s="2">
        <v>0.19900000000000001</v>
      </c>
      <c r="D224" s="2">
        <v>0.438</v>
      </c>
    </row>
    <row r="225" spans="1:5" x14ac:dyDescent="0.25">
      <c r="A225" s="2" t="s">
        <v>413</v>
      </c>
      <c r="B225" s="2">
        <v>1.4</v>
      </c>
      <c r="C225" s="2">
        <v>0.20200000000000001</v>
      </c>
      <c r="D225" s="2">
        <v>0.44</v>
      </c>
    </row>
    <row r="226" spans="1:5" x14ac:dyDescent="0.25">
      <c r="A226" s="2" t="s">
        <v>343</v>
      </c>
      <c r="B226" s="2">
        <v>0.30299999999999999</v>
      </c>
      <c r="C226" s="2">
        <v>0.20200000000000001</v>
      </c>
      <c r="D226" s="2">
        <v>0.44</v>
      </c>
      <c r="E226" s="1" t="s">
        <v>57</v>
      </c>
    </row>
    <row r="227" spans="1:5" x14ac:dyDescent="0.25">
      <c r="A227" s="2" t="s">
        <v>606</v>
      </c>
      <c r="B227" s="2">
        <v>-1.43</v>
      </c>
      <c r="C227" s="2">
        <v>0.20399999999999999</v>
      </c>
      <c r="D227" s="2">
        <v>0.443</v>
      </c>
      <c r="E227" s="1" t="s">
        <v>607</v>
      </c>
    </row>
    <row r="228" spans="1:5" x14ac:dyDescent="0.25">
      <c r="A228" s="2" t="s">
        <v>299</v>
      </c>
      <c r="B228" s="2">
        <v>0.53600000000000003</v>
      </c>
      <c r="C228" s="2">
        <v>0.20599999999999999</v>
      </c>
      <c r="D228" s="2">
        <v>0.44600000000000001</v>
      </c>
      <c r="E228" s="1" t="s">
        <v>81</v>
      </c>
    </row>
    <row r="229" spans="1:5" x14ac:dyDescent="0.25">
      <c r="A229" s="2" t="s">
        <v>473</v>
      </c>
      <c r="B229" s="2">
        <v>-0.85</v>
      </c>
      <c r="C229" s="2">
        <v>0.216</v>
      </c>
      <c r="D229" s="2">
        <v>0.46500000000000002</v>
      </c>
    </row>
    <row r="230" spans="1:5" x14ac:dyDescent="0.25">
      <c r="A230" s="2" t="s">
        <v>11</v>
      </c>
      <c r="B230" s="2">
        <v>-0.45400000000000001</v>
      </c>
      <c r="C230" s="2">
        <v>0.218</v>
      </c>
      <c r="D230" s="2">
        <v>0.46700000000000003</v>
      </c>
      <c r="E230" s="1" t="s">
        <v>12</v>
      </c>
    </row>
    <row r="231" spans="1:5" x14ac:dyDescent="0.25">
      <c r="A231" s="2" t="s">
        <v>356</v>
      </c>
      <c r="B231" s="2">
        <v>-0.434</v>
      </c>
      <c r="C231" s="2">
        <v>0.22</v>
      </c>
      <c r="D231" s="2">
        <v>0.46899999999999997</v>
      </c>
      <c r="E231" s="1" t="s">
        <v>42</v>
      </c>
    </row>
    <row r="232" spans="1:5" x14ac:dyDescent="0.25">
      <c r="A232" s="2" t="s">
        <v>510</v>
      </c>
      <c r="B232" s="2">
        <v>-1.62</v>
      </c>
      <c r="C232" s="2">
        <v>0.22500000000000001</v>
      </c>
      <c r="D232" s="2">
        <v>0.47599999999999998</v>
      </c>
      <c r="E232" s="1" t="s">
        <v>42</v>
      </c>
    </row>
    <row r="233" spans="1:5" x14ac:dyDescent="0.25">
      <c r="A233" s="2" t="s">
        <v>245</v>
      </c>
      <c r="B233" s="2">
        <v>0.57699999999999996</v>
      </c>
      <c r="C233" s="2">
        <v>0.22800000000000001</v>
      </c>
      <c r="D233" s="2">
        <v>0.48199999999999998</v>
      </c>
    </row>
    <row r="234" spans="1:5" x14ac:dyDescent="0.25">
      <c r="A234" s="2" t="s">
        <v>592</v>
      </c>
      <c r="B234" s="2">
        <v>-1.29</v>
      </c>
      <c r="C234" s="2">
        <v>0.23300000000000001</v>
      </c>
      <c r="D234" s="2">
        <v>0.49099999999999999</v>
      </c>
      <c r="E234" s="1" t="s">
        <v>107</v>
      </c>
    </row>
    <row r="235" spans="1:5" x14ac:dyDescent="0.25">
      <c r="A235" s="2" t="s">
        <v>518</v>
      </c>
      <c r="B235" s="2">
        <v>-1.41</v>
      </c>
      <c r="C235" s="2">
        <v>0.23499999999999999</v>
      </c>
      <c r="D235" s="2">
        <v>0.49099999999999999</v>
      </c>
    </row>
    <row r="236" spans="1:5" x14ac:dyDescent="0.25">
      <c r="A236" s="2" t="s">
        <v>29</v>
      </c>
      <c r="B236" s="2">
        <v>-0.44700000000000001</v>
      </c>
      <c r="C236" s="2">
        <v>0.23599999999999999</v>
      </c>
      <c r="D236" s="2">
        <v>0.49099999999999999</v>
      </c>
      <c r="E236" s="1" t="s">
        <v>12</v>
      </c>
    </row>
    <row r="237" spans="1:5" x14ac:dyDescent="0.25">
      <c r="A237" s="2" t="s">
        <v>179</v>
      </c>
      <c r="B237" s="2">
        <v>-0.66100000000000003</v>
      </c>
      <c r="C237" s="2">
        <v>0.23799999999999999</v>
      </c>
      <c r="D237" s="2">
        <v>0.49299999999999999</v>
      </c>
    </row>
    <row r="238" spans="1:5" x14ac:dyDescent="0.25">
      <c r="A238" s="2" t="s">
        <v>60</v>
      </c>
      <c r="B238" s="2">
        <v>-0.63700000000000001</v>
      </c>
      <c r="C238" s="2">
        <v>0.23899999999999999</v>
      </c>
      <c r="D238" s="2">
        <v>0.49399999999999999</v>
      </c>
      <c r="E238" s="1" t="s">
        <v>9</v>
      </c>
    </row>
    <row r="239" spans="1:5" x14ac:dyDescent="0.25">
      <c r="A239" s="2" t="s">
        <v>206</v>
      </c>
      <c r="B239" s="2">
        <v>0.30099999999999999</v>
      </c>
      <c r="C239" s="2">
        <v>0.24199999999999999</v>
      </c>
      <c r="D239" s="2">
        <v>0.498</v>
      </c>
      <c r="E239" s="1" t="s">
        <v>27</v>
      </c>
    </row>
    <row r="240" spans="1:5" x14ac:dyDescent="0.25">
      <c r="A240" s="2" t="s">
        <v>411</v>
      </c>
      <c r="B240" s="2">
        <v>-1.69</v>
      </c>
      <c r="C240" s="2">
        <v>0.24299999999999999</v>
      </c>
      <c r="D240" s="2">
        <v>0.498</v>
      </c>
      <c r="E240" s="1" t="s">
        <v>42</v>
      </c>
    </row>
    <row r="241" spans="1:5" x14ac:dyDescent="0.25">
      <c r="A241" s="2" t="s">
        <v>388</v>
      </c>
      <c r="B241" s="2">
        <v>-1.23</v>
      </c>
      <c r="C241" s="2">
        <v>0.24399999999999999</v>
      </c>
      <c r="D241" s="2">
        <v>0.498</v>
      </c>
    </row>
    <row r="242" spans="1:5" x14ac:dyDescent="0.25">
      <c r="A242" s="2" t="s">
        <v>89</v>
      </c>
      <c r="B242" s="2">
        <v>-0.22900000000000001</v>
      </c>
      <c r="C242" s="2">
        <v>0.246</v>
      </c>
      <c r="D242" s="2">
        <v>0.498</v>
      </c>
      <c r="E242" s="1" t="s">
        <v>42</v>
      </c>
    </row>
    <row r="243" spans="1:5" x14ac:dyDescent="0.25">
      <c r="A243" s="2" t="s">
        <v>376</v>
      </c>
      <c r="B243" s="2">
        <v>0.17100000000000001</v>
      </c>
      <c r="C243" s="2">
        <v>0.247</v>
      </c>
      <c r="D243" s="2">
        <v>0.498</v>
      </c>
      <c r="E243" s="1" t="s">
        <v>377</v>
      </c>
    </row>
    <row r="244" spans="1:5" x14ac:dyDescent="0.25">
      <c r="A244" s="2" t="s">
        <v>247</v>
      </c>
      <c r="B244" s="2">
        <v>0.26700000000000002</v>
      </c>
      <c r="C244" s="2">
        <v>0.247</v>
      </c>
      <c r="D244" s="2">
        <v>0.498</v>
      </c>
      <c r="E244" s="1" t="s">
        <v>216</v>
      </c>
    </row>
    <row r="245" spans="1:5" x14ac:dyDescent="0.25">
      <c r="A245" s="2" t="s">
        <v>370</v>
      </c>
      <c r="B245" s="2">
        <v>-0.182</v>
      </c>
      <c r="C245" s="2">
        <v>0.249</v>
      </c>
      <c r="D245" s="2">
        <v>0.5</v>
      </c>
      <c r="E245" s="1" t="s">
        <v>111</v>
      </c>
    </row>
    <row r="246" spans="1:5" x14ac:dyDescent="0.25">
      <c r="A246" s="2" t="s">
        <v>185</v>
      </c>
      <c r="B246" s="2">
        <v>0.48399999999999999</v>
      </c>
      <c r="C246" s="2">
        <v>0.26</v>
      </c>
      <c r="D246" s="2">
        <v>0.51900000000000002</v>
      </c>
      <c r="E246" s="1" t="s">
        <v>81</v>
      </c>
    </row>
    <row r="247" spans="1:5" x14ac:dyDescent="0.25">
      <c r="A247" s="2" t="s">
        <v>412</v>
      </c>
      <c r="B247" s="2">
        <v>1.33</v>
      </c>
      <c r="C247" s="2">
        <v>0.26200000000000001</v>
      </c>
      <c r="D247" s="2">
        <v>0.51900000000000002</v>
      </c>
      <c r="E247" s="1" t="s">
        <v>42</v>
      </c>
    </row>
    <row r="248" spans="1:5" x14ac:dyDescent="0.25">
      <c r="A248" s="2" t="s">
        <v>309</v>
      </c>
      <c r="B248" s="2">
        <v>-0.67600000000000005</v>
      </c>
      <c r="C248" s="2">
        <v>0.26200000000000001</v>
      </c>
      <c r="D248" s="2">
        <v>0.51900000000000002</v>
      </c>
    </row>
    <row r="249" spans="1:5" x14ac:dyDescent="0.25">
      <c r="A249" s="2" t="s">
        <v>211</v>
      </c>
      <c r="B249" s="2">
        <v>0.2</v>
      </c>
      <c r="C249" s="2">
        <v>0.26300000000000001</v>
      </c>
      <c r="D249" s="2">
        <v>0.51900000000000002</v>
      </c>
      <c r="E249" s="1" t="s">
        <v>111</v>
      </c>
    </row>
    <row r="250" spans="1:5" x14ac:dyDescent="0.25">
      <c r="A250" s="2" t="s">
        <v>248</v>
      </c>
      <c r="B250" s="2">
        <v>0.315</v>
      </c>
      <c r="C250" s="2">
        <v>0.26700000000000002</v>
      </c>
      <c r="D250" s="2">
        <v>0.52500000000000002</v>
      </c>
    </row>
    <row r="251" spans="1:5" x14ac:dyDescent="0.25">
      <c r="A251" s="2" t="s">
        <v>353</v>
      </c>
      <c r="B251" s="2">
        <v>0.57099999999999995</v>
      </c>
      <c r="C251" s="2">
        <v>0.26900000000000002</v>
      </c>
      <c r="D251" s="2">
        <v>0.52800000000000002</v>
      </c>
      <c r="E251" s="1" t="s">
        <v>42</v>
      </c>
    </row>
    <row r="252" spans="1:5" x14ac:dyDescent="0.25">
      <c r="A252" s="2" t="s">
        <v>54</v>
      </c>
      <c r="B252" s="2">
        <v>-0.312</v>
      </c>
      <c r="C252" s="2">
        <v>0.27700000000000002</v>
      </c>
      <c r="D252" s="2">
        <v>0.54</v>
      </c>
      <c r="E252" s="1" t="s">
        <v>9</v>
      </c>
    </row>
    <row r="253" spans="1:5" x14ac:dyDescent="0.25">
      <c r="A253" s="2" t="s">
        <v>243</v>
      </c>
      <c r="B253" s="2">
        <v>-0.44900000000000001</v>
      </c>
      <c r="C253" s="2">
        <v>0.28000000000000003</v>
      </c>
      <c r="D253" s="2">
        <v>0.54500000000000004</v>
      </c>
    </row>
    <row r="254" spans="1:5" x14ac:dyDescent="0.25">
      <c r="A254" s="2" t="s">
        <v>154</v>
      </c>
      <c r="B254" s="2">
        <v>-0.17399999999999999</v>
      </c>
      <c r="C254" s="2">
        <v>0.28100000000000003</v>
      </c>
      <c r="D254" s="2">
        <v>0.54500000000000004</v>
      </c>
      <c r="E254" s="1" t="s">
        <v>42</v>
      </c>
    </row>
    <row r="255" spans="1:5" x14ac:dyDescent="0.25">
      <c r="A255" s="2" t="s">
        <v>80</v>
      </c>
      <c r="B255" s="2">
        <v>-0.59</v>
      </c>
      <c r="C255" s="2">
        <v>0.28399999999999997</v>
      </c>
      <c r="D255" s="2">
        <v>0.54800000000000004</v>
      </c>
      <c r="E255" s="1" t="s">
        <v>81</v>
      </c>
    </row>
    <row r="256" spans="1:5" x14ac:dyDescent="0.25">
      <c r="A256" s="2" t="s">
        <v>289</v>
      </c>
      <c r="B256" s="2">
        <v>-1.1200000000000001</v>
      </c>
      <c r="C256" s="2">
        <v>0.29699999999999999</v>
      </c>
      <c r="D256" s="2">
        <v>0.57099999999999995</v>
      </c>
      <c r="E256" s="1" t="s">
        <v>27</v>
      </c>
    </row>
    <row r="257" spans="1:5" x14ac:dyDescent="0.25">
      <c r="A257" s="2" t="s">
        <v>280</v>
      </c>
      <c r="B257" s="2">
        <v>0.28599999999999998</v>
      </c>
      <c r="C257" s="2">
        <v>0.3</v>
      </c>
      <c r="D257" s="2">
        <v>0.57299999999999995</v>
      </c>
      <c r="E257" s="1" t="s">
        <v>281</v>
      </c>
    </row>
    <row r="258" spans="1:5" x14ac:dyDescent="0.25">
      <c r="A258" s="2" t="s">
        <v>16</v>
      </c>
      <c r="B258" s="2">
        <v>-0.52700000000000002</v>
      </c>
      <c r="C258" s="2">
        <v>0.30099999999999999</v>
      </c>
      <c r="D258" s="2">
        <v>0.57299999999999995</v>
      </c>
      <c r="E258" s="1" t="s">
        <v>17</v>
      </c>
    </row>
    <row r="259" spans="1:5" x14ac:dyDescent="0.25">
      <c r="A259" s="2" t="s">
        <v>129</v>
      </c>
      <c r="B259" s="2">
        <v>-0.315</v>
      </c>
      <c r="C259" s="2">
        <v>0.30199999999999999</v>
      </c>
      <c r="D259" s="2">
        <v>0.57299999999999995</v>
      </c>
      <c r="E259" s="1" t="s">
        <v>100</v>
      </c>
    </row>
    <row r="260" spans="1:5" x14ac:dyDescent="0.25">
      <c r="A260" s="2" t="s">
        <v>193</v>
      </c>
      <c r="B260" s="2">
        <v>0.437</v>
      </c>
      <c r="C260" s="2">
        <v>0.30399999999999999</v>
      </c>
      <c r="D260" s="2">
        <v>0.57299999999999995</v>
      </c>
      <c r="E260" s="1" t="s">
        <v>27</v>
      </c>
    </row>
    <row r="261" spans="1:5" x14ac:dyDescent="0.25">
      <c r="A261" s="2" t="s">
        <v>442</v>
      </c>
      <c r="B261" s="2">
        <v>0.40699999999999997</v>
      </c>
      <c r="C261" s="2">
        <v>0.30399999999999999</v>
      </c>
      <c r="D261" s="2">
        <v>0.57299999999999995</v>
      </c>
      <c r="E261" s="1" t="s">
        <v>17</v>
      </c>
    </row>
    <row r="262" spans="1:5" x14ac:dyDescent="0.25">
      <c r="A262" s="2" t="s">
        <v>591</v>
      </c>
      <c r="B262" s="2">
        <v>-1.42</v>
      </c>
      <c r="C262" s="2">
        <v>0.315</v>
      </c>
      <c r="D262" s="2">
        <v>0.59</v>
      </c>
    </row>
    <row r="263" spans="1:5" x14ac:dyDescent="0.25">
      <c r="A263" s="2" t="s">
        <v>149</v>
      </c>
      <c r="B263" s="2">
        <v>-0.189</v>
      </c>
      <c r="C263" s="2">
        <v>0.34100000000000003</v>
      </c>
      <c r="D263" s="2">
        <v>0.63700000000000001</v>
      </c>
    </row>
    <row r="264" spans="1:5" x14ac:dyDescent="0.25">
      <c r="A264" s="2" t="s">
        <v>108</v>
      </c>
      <c r="B264" s="2">
        <v>-0.72799999999999998</v>
      </c>
      <c r="C264" s="2">
        <v>0.34499999999999997</v>
      </c>
      <c r="D264" s="2">
        <v>0.64200000000000002</v>
      </c>
      <c r="E264" s="1" t="s">
        <v>27</v>
      </c>
    </row>
    <row r="265" spans="1:5" x14ac:dyDescent="0.25">
      <c r="A265" s="2" t="s">
        <v>221</v>
      </c>
      <c r="B265" s="2">
        <v>-0.20699999999999999</v>
      </c>
      <c r="C265" s="2">
        <v>0.34799999999999998</v>
      </c>
      <c r="D265" s="2">
        <v>0.64700000000000002</v>
      </c>
      <c r="E265" s="1" t="s">
        <v>222</v>
      </c>
    </row>
    <row r="266" spans="1:5" x14ac:dyDescent="0.25">
      <c r="A266" s="2" t="s">
        <v>271</v>
      </c>
      <c r="B266" s="2">
        <v>-1.23</v>
      </c>
      <c r="C266" s="2">
        <v>0.35</v>
      </c>
      <c r="D266" s="2">
        <v>0.64700000000000002</v>
      </c>
    </row>
    <row r="267" spans="1:5" x14ac:dyDescent="0.25">
      <c r="A267" s="2" t="s">
        <v>337</v>
      </c>
      <c r="B267" s="2">
        <v>-0.317</v>
      </c>
      <c r="C267" s="2">
        <v>0.35399999999999998</v>
      </c>
      <c r="D267" s="2">
        <v>0.65300000000000002</v>
      </c>
      <c r="E267" s="1" t="s">
        <v>57</v>
      </c>
    </row>
    <row r="268" spans="1:5" x14ac:dyDescent="0.25">
      <c r="A268" s="2" t="s">
        <v>342</v>
      </c>
      <c r="B268" s="2">
        <v>0.29399999999999998</v>
      </c>
      <c r="C268" s="2">
        <v>0.36599999999999999</v>
      </c>
      <c r="D268" s="2">
        <v>0.67200000000000004</v>
      </c>
    </row>
    <row r="269" spans="1:5" x14ac:dyDescent="0.25">
      <c r="A269" s="2" t="s">
        <v>307</v>
      </c>
      <c r="B269" s="2">
        <v>0.35899999999999999</v>
      </c>
      <c r="C269" s="2">
        <v>0.38100000000000001</v>
      </c>
      <c r="D269" s="2">
        <v>0.69599999999999995</v>
      </c>
    </row>
    <row r="270" spans="1:5" x14ac:dyDescent="0.25">
      <c r="A270" s="2" t="s">
        <v>383</v>
      </c>
      <c r="B270" s="2">
        <v>-0.40100000000000002</v>
      </c>
      <c r="C270" s="2">
        <v>0.39900000000000002</v>
      </c>
      <c r="D270" s="2">
        <v>0.72799999999999998</v>
      </c>
    </row>
    <row r="271" spans="1:5" x14ac:dyDescent="0.25">
      <c r="A271" s="2" t="s">
        <v>562</v>
      </c>
      <c r="B271" s="2">
        <v>-0.99</v>
      </c>
      <c r="C271" s="2">
        <v>0.41899999999999998</v>
      </c>
      <c r="D271" s="2">
        <v>0.76100000000000001</v>
      </c>
    </row>
    <row r="272" spans="1:5" x14ac:dyDescent="0.25">
      <c r="A272" s="2" t="s">
        <v>313</v>
      </c>
      <c r="B272" s="2">
        <v>-0.218</v>
      </c>
      <c r="C272" s="2">
        <v>0.42199999999999999</v>
      </c>
      <c r="D272" s="2">
        <v>0.76300000000000001</v>
      </c>
      <c r="E272" s="1" t="s">
        <v>288</v>
      </c>
    </row>
    <row r="273" spans="1:5" x14ac:dyDescent="0.25">
      <c r="A273" s="2" t="s">
        <v>180</v>
      </c>
      <c r="B273" s="2">
        <v>-0.123</v>
      </c>
      <c r="C273" s="2">
        <v>0.42699999999999999</v>
      </c>
      <c r="D273" s="2">
        <v>0.76800000000000002</v>
      </c>
      <c r="E273" s="1" t="s">
        <v>164</v>
      </c>
    </row>
    <row r="274" spans="1:5" x14ac:dyDescent="0.25">
      <c r="A274" s="2" t="s">
        <v>396</v>
      </c>
      <c r="B274" s="2">
        <v>-1.19</v>
      </c>
      <c r="C274" s="2">
        <v>0.42799999999999999</v>
      </c>
      <c r="D274" s="2">
        <v>0.76800000000000002</v>
      </c>
      <c r="E274" s="1" t="s">
        <v>201</v>
      </c>
    </row>
    <row r="275" spans="1:5" x14ac:dyDescent="0.25">
      <c r="A275" s="2" t="s">
        <v>468</v>
      </c>
      <c r="B275" s="2">
        <v>0.94399999999999995</v>
      </c>
      <c r="C275" s="2">
        <v>0.43</v>
      </c>
      <c r="D275" s="2">
        <v>0.77</v>
      </c>
    </row>
    <row r="276" spans="1:5" x14ac:dyDescent="0.25">
      <c r="A276" s="2" t="s">
        <v>419</v>
      </c>
      <c r="B276" s="2">
        <v>-0.44</v>
      </c>
      <c r="C276" s="2">
        <v>0.436</v>
      </c>
      <c r="D276" s="2">
        <v>0.77800000000000002</v>
      </c>
    </row>
    <row r="277" spans="1:5" x14ac:dyDescent="0.25">
      <c r="A277" s="2" t="s">
        <v>104</v>
      </c>
      <c r="B277" s="2">
        <v>1.06</v>
      </c>
      <c r="C277" s="2">
        <v>0.443</v>
      </c>
      <c r="D277" s="2">
        <v>0.78700000000000003</v>
      </c>
    </row>
    <row r="278" spans="1:5" x14ac:dyDescent="0.25">
      <c r="A278" s="2" t="s">
        <v>262</v>
      </c>
      <c r="B278" s="2">
        <v>0.311</v>
      </c>
      <c r="C278" s="2">
        <v>0.44700000000000001</v>
      </c>
      <c r="D278" s="2">
        <v>0.79100000000000004</v>
      </c>
    </row>
    <row r="279" spans="1:5" x14ac:dyDescent="0.25">
      <c r="A279" s="2" t="s">
        <v>586</v>
      </c>
      <c r="B279" s="2">
        <v>-1.25</v>
      </c>
      <c r="C279" s="2">
        <v>0.45</v>
      </c>
      <c r="D279" s="2">
        <v>0.79100000000000004</v>
      </c>
      <c r="E279" s="1" t="s">
        <v>59</v>
      </c>
    </row>
    <row r="280" spans="1:5" x14ac:dyDescent="0.25">
      <c r="A280" s="2" t="s">
        <v>153</v>
      </c>
      <c r="B280" s="2">
        <v>-0.23300000000000001</v>
      </c>
      <c r="C280" s="2">
        <v>0.45100000000000001</v>
      </c>
      <c r="D280" s="2">
        <v>0.79100000000000004</v>
      </c>
    </row>
    <row r="281" spans="1:5" x14ac:dyDescent="0.25">
      <c r="A281" s="2" t="s">
        <v>290</v>
      </c>
      <c r="B281" s="2">
        <v>9.9900000000000003E-2</v>
      </c>
      <c r="C281" s="2">
        <v>0.45400000000000001</v>
      </c>
      <c r="D281" s="2">
        <v>0.79300000000000004</v>
      </c>
      <c r="E281" s="1" t="s">
        <v>291</v>
      </c>
    </row>
    <row r="282" spans="1:5" x14ac:dyDescent="0.25">
      <c r="A282" s="2" t="s">
        <v>603</v>
      </c>
      <c r="B282" s="2">
        <v>-0.76800000000000002</v>
      </c>
      <c r="C282" s="2">
        <v>0.45500000000000002</v>
      </c>
      <c r="D282" s="2">
        <v>0.79300000000000004</v>
      </c>
      <c r="E282" s="1" t="s">
        <v>123</v>
      </c>
    </row>
    <row r="283" spans="1:5" x14ac:dyDescent="0.25">
      <c r="A283" s="2" t="s">
        <v>387</v>
      </c>
      <c r="B283" s="2">
        <v>-1.07</v>
      </c>
      <c r="C283" s="2">
        <v>0.45600000000000002</v>
      </c>
      <c r="D283" s="2">
        <v>0.79300000000000004</v>
      </c>
    </row>
    <row r="284" spans="1:5" x14ac:dyDescent="0.25">
      <c r="A284" s="2" t="s">
        <v>600</v>
      </c>
      <c r="B284" s="2">
        <v>-0.70299999999999996</v>
      </c>
      <c r="C284" s="2">
        <v>0.46300000000000002</v>
      </c>
      <c r="D284" s="2">
        <v>0.79900000000000004</v>
      </c>
      <c r="E284" s="1" t="s">
        <v>57</v>
      </c>
    </row>
    <row r="285" spans="1:5" x14ac:dyDescent="0.25">
      <c r="A285" s="2" t="s">
        <v>250</v>
      </c>
      <c r="B285" s="2">
        <v>0.184</v>
      </c>
      <c r="C285" s="2">
        <v>0.46400000000000002</v>
      </c>
      <c r="D285" s="2">
        <v>0.79900000000000004</v>
      </c>
    </row>
    <row r="286" spans="1:5" x14ac:dyDescent="0.25">
      <c r="A286" s="2" t="s">
        <v>452</v>
      </c>
      <c r="B286" s="2">
        <v>-0.32600000000000001</v>
      </c>
      <c r="C286" s="2">
        <v>0.46500000000000002</v>
      </c>
      <c r="D286" s="2">
        <v>0.79900000000000004</v>
      </c>
      <c r="E286" s="1" t="s">
        <v>37</v>
      </c>
    </row>
    <row r="287" spans="1:5" x14ac:dyDescent="0.25">
      <c r="A287" s="2" t="s">
        <v>177</v>
      </c>
      <c r="B287" s="2">
        <v>0.10199999999999999</v>
      </c>
      <c r="C287" s="2">
        <v>0.46800000000000003</v>
      </c>
      <c r="D287" s="2">
        <v>0.80200000000000005</v>
      </c>
    </row>
    <row r="288" spans="1:5" x14ac:dyDescent="0.25">
      <c r="A288" s="2" t="s">
        <v>284</v>
      </c>
      <c r="B288" s="2">
        <v>-0.14899999999999999</v>
      </c>
      <c r="C288" s="2">
        <v>0.47</v>
      </c>
      <c r="D288" s="2">
        <v>0.80300000000000005</v>
      </c>
      <c r="E288" s="1" t="s">
        <v>285</v>
      </c>
    </row>
    <row r="289" spans="1:5" x14ac:dyDescent="0.25">
      <c r="A289" s="2" t="s">
        <v>174</v>
      </c>
      <c r="B289" s="2">
        <v>0.22800000000000001</v>
      </c>
      <c r="C289" s="2">
        <v>0.48199999999999998</v>
      </c>
      <c r="D289" s="2">
        <v>0.82099999999999995</v>
      </c>
    </row>
    <row r="290" spans="1:5" x14ac:dyDescent="0.25">
      <c r="A290" s="2" t="s">
        <v>199</v>
      </c>
      <c r="B290" s="2">
        <v>0.27300000000000002</v>
      </c>
      <c r="C290" s="2">
        <v>0.48799999999999999</v>
      </c>
      <c r="D290" s="2">
        <v>0.82399999999999995</v>
      </c>
    </row>
    <row r="291" spans="1:5" x14ac:dyDescent="0.25">
      <c r="A291" s="2" t="s">
        <v>471</v>
      </c>
      <c r="B291" s="2">
        <v>-0.17399999999999999</v>
      </c>
      <c r="C291" s="2">
        <v>0.48799999999999999</v>
      </c>
      <c r="D291" s="2">
        <v>0.82399999999999995</v>
      </c>
      <c r="E291" s="1" t="s">
        <v>57</v>
      </c>
    </row>
    <row r="292" spans="1:5" x14ac:dyDescent="0.25">
      <c r="A292" s="2" t="s">
        <v>421</v>
      </c>
      <c r="B292" s="2">
        <v>1.2</v>
      </c>
      <c r="C292" s="2">
        <v>0.49199999999999999</v>
      </c>
      <c r="D292" s="2">
        <v>0.82899999999999996</v>
      </c>
      <c r="E292" s="1" t="s">
        <v>37</v>
      </c>
    </row>
    <row r="293" spans="1:5" x14ac:dyDescent="0.25">
      <c r="A293" s="2" t="s">
        <v>275</v>
      </c>
      <c r="B293" s="2">
        <v>0.20300000000000001</v>
      </c>
      <c r="C293" s="2">
        <v>0.496</v>
      </c>
      <c r="D293" s="2">
        <v>0.83</v>
      </c>
      <c r="E293" s="1" t="s">
        <v>42</v>
      </c>
    </row>
    <row r="294" spans="1:5" x14ac:dyDescent="0.25">
      <c r="A294" s="2" t="s">
        <v>325</v>
      </c>
      <c r="B294" s="2">
        <v>0.214</v>
      </c>
      <c r="C294" s="2">
        <v>0.496</v>
      </c>
      <c r="D294" s="2">
        <v>0.83</v>
      </c>
    </row>
    <row r="295" spans="1:5" x14ac:dyDescent="0.25">
      <c r="A295" s="2" t="s">
        <v>338</v>
      </c>
      <c r="B295" s="2">
        <v>-6.9900000000000004E-2</v>
      </c>
      <c r="C295" s="2">
        <v>0.503</v>
      </c>
      <c r="D295" s="2">
        <v>0.83799999999999997</v>
      </c>
    </row>
    <row r="296" spans="1:5" x14ac:dyDescent="0.25">
      <c r="A296" s="2" t="s">
        <v>28</v>
      </c>
      <c r="B296" s="2">
        <v>-0.27900000000000003</v>
      </c>
      <c r="C296" s="2">
        <v>0.50700000000000001</v>
      </c>
      <c r="D296" s="2">
        <v>0.83899999999999997</v>
      </c>
    </row>
    <row r="297" spans="1:5" x14ac:dyDescent="0.25">
      <c r="A297" s="2" t="s">
        <v>178</v>
      </c>
      <c r="B297" s="2">
        <v>0.20399999999999999</v>
      </c>
      <c r="C297" s="2">
        <v>0.51</v>
      </c>
      <c r="D297" s="2">
        <v>0.83899999999999997</v>
      </c>
      <c r="E297" s="1" t="s">
        <v>27</v>
      </c>
    </row>
    <row r="298" spans="1:5" x14ac:dyDescent="0.25">
      <c r="A298" s="2" t="s">
        <v>134</v>
      </c>
      <c r="B298" s="2">
        <v>-0.219</v>
      </c>
      <c r="C298" s="2">
        <v>0.51</v>
      </c>
      <c r="D298" s="2">
        <v>0.83899999999999997</v>
      </c>
      <c r="E298" s="1" t="s">
        <v>135</v>
      </c>
    </row>
    <row r="299" spans="1:5" x14ac:dyDescent="0.25">
      <c r="A299" s="2" t="s">
        <v>392</v>
      </c>
      <c r="B299" s="2">
        <v>-9.6000000000000002E-2</v>
      </c>
      <c r="C299" s="2">
        <v>0.51100000000000001</v>
      </c>
      <c r="D299" s="2">
        <v>0.83899999999999997</v>
      </c>
    </row>
    <row r="300" spans="1:5" x14ac:dyDescent="0.25">
      <c r="A300" s="2" t="s">
        <v>469</v>
      </c>
      <c r="B300" s="2">
        <v>-1.18</v>
      </c>
      <c r="C300" s="2">
        <v>0.51200000000000001</v>
      </c>
      <c r="D300" s="2">
        <v>0.83899999999999997</v>
      </c>
      <c r="E300" s="1" t="s">
        <v>470</v>
      </c>
    </row>
    <row r="301" spans="1:5" x14ac:dyDescent="0.25">
      <c r="A301" s="2" t="s">
        <v>623</v>
      </c>
      <c r="B301" s="2">
        <v>-0.68899999999999995</v>
      </c>
      <c r="C301" s="2">
        <v>0.51600000000000001</v>
      </c>
      <c r="D301" s="2">
        <v>0.84</v>
      </c>
      <c r="E301" s="1" t="s">
        <v>9</v>
      </c>
    </row>
    <row r="302" spans="1:5" x14ac:dyDescent="0.25">
      <c r="A302" s="2" t="s">
        <v>277</v>
      </c>
      <c r="B302" s="2">
        <v>-1.39</v>
      </c>
      <c r="C302" s="2">
        <v>0.51600000000000001</v>
      </c>
      <c r="D302" s="2">
        <v>0.84</v>
      </c>
      <c r="E302" s="1" t="s">
        <v>27</v>
      </c>
    </row>
    <row r="303" spans="1:5" x14ac:dyDescent="0.25">
      <c r="A303" s="2" t="s">
        <v>44</v>
      </c>
      <c r="B303" s="2">
        <v>-0.31</v>
      </c>
      <c r="C303" s="2">
        <v>0.52400000000000002</v>
      </c>
      <c r="D303" s="2">
        <v>0.84599999999999997</v>
      </c>
      <c r="E303" s="1" t="s">
        <v>42</v>
      </c>
    </row>
    <row r="304" spans="1:5" x14ac:dyDescent="0.25">
      <c r="A304" s="2" t="s">
        <v>226</v>
      </c>
      <c r="B304" s="2">
        <v>0.13600000000000001</v>
      </c>
      <c r="C304" s="2">
        <v>0.52500000000000002</v>
      </c>
      <c r="D304" s="2">
        <v>0.84599999999999997</v>
      </c>
      <c r="E304" s="1" t="s">
        <v>128</v>
      </c>
    </row>
    <row r="305" spans="1:5" x14ac:dyDescent="0.25">
      <c r="A305" s="2" t="s">
        <v>269</v>
      </c>
      <c r="B305" s="2">
        <v>-0.86899999999999999</v>
      </c>
      <c r="C305" s="2">
        <v>0.52600000000000002</v>
      </c>
      <c r="D305" s="2">
        <v>0.84599999999999997</v>
      </c>
    </row>
    <row r="306" spans="1:5" x14ac:dyDescent="0.25">
      <c r="A306" s="2" t="s">
        <v>84</v>
      </c>
      <c r="B306" s="2">
        <v>0.27800000000000002</v>
      </c>
      <c r="C306" s="2">
        <v>0.52900000000000003</v>
      </c>
      <c r="D306" s="2">
        <v>0.84599999999999997</v>
      </c>
      <c r="E306" s="1" t="s">
        <v>85</v>
      </c>
    </row>
    <row r="307" spans="1:5" x14ac:dyDescent="0.25">
      <c r="A307" s="2" t="s">
        <v>237</v>
      </c>
      <c r="B307" s="2">
        <v>0.26800000000000002</v>
      </c>
      <c r="C307" s="2">
        <v>0.52900000000000003</v>
      </c>
      <c r="D307" s="2">
        <v>0.84599999999999997</v>
      </c>
    </row>
    <row r="308" spans="1:5" x14ac:dyDescent="0.25">
      <c r="A308" s="2" t="s">
        <v>310</v>
      </c>
      <c r="B308" s="2">
        <v>0.20300000000000001</v>
      </c>
      <c r="C308" s="2">
        <v>0.53</v>
      </c>
      <c r="D308" s="2">
        <v>0.84599999999999997</v>
      </c>
    </row>
    <row r="309" spans="1:5" x14ac:dyDescent="0.25">
      <c r="A309" s="2" t="s">
        <v>559</v>
      </c>
      <c r="B309" s="2">
        <v>0.81200000000000006</v>
      </c>
      <c r="C309" s="2">
        <v>0.53200000000000003</v>
      </c>
      <c r="D309" s="2">
        <v>0.84599999999999997</v>
      </c>
    </row>
    <row r="310" spans="1:5" x14ac:dyDescent="0.25">
      <c r="A310" s="2" t="s">
        <v>110</v>
      </c>
      <c r="B310" s="2">
        <v>0.84399999999999997</v>
      </c>
      <c r="C310" s="2">
        <v>0.53800000000000003</v>
      </c>
      <c r="D310" s="2">
        <v>0.85199999999999998</v>
      </c>
      <c r="E310" s="1" t="s">
        <v>111</v>
      </c>
    </row>
    <row r="311" spans="1:5" x14ac:dyDescent="0.25">
      <c r="A311" s="2" t="s">
        <v>24</v>
      </c>
      <c r="B311" s="2">
        <v>-0.318</v>
      </c>
      <c r="C311" s="2">
        <v>0.53900000000000003</v>
      </c>
      <c r="D311" s="2">
        <v>0.85199999999999998</v>
      </c>
      <c r="E311" s="1" t="s">
        <v>25</v>
      </c>
    </row>
    <row r="312" spans="1:5" x14ac:dyDescent="0.25">
      <c r="A312" s="2" t="s">
        <v>415</v>
      </c>
      <c r="B312" s="2">
        <v>-1.05</v>
      </c>
      <c r="C312" s="2">
        <v>0.54300000000000004</v>
      </c>
      <c r="D312" s="2">
        <v>0.85199999999999998</v>
      </c>
    </row>
    <row r="313" spans="1:5" x14ac:dyDescent="0.25">
      <c r="A313" s="2" t="s">
        <v>345</v>
      </c>
      <c r="B313" s="2">
        <v>-0.71099999999999997</v>
      </c>
      <c r="C313" s="2">
        <v>0.54400000000000004</v>
      </c>
      <c r="D313" s="2">
        <v>0.85199999999999998</v>
      </c>
    </row>
    <row r="314" spans="1:5" x14ac:dyDescent="0.25">
      <c r="A314" s="2" t="s">
        <v>52</v>
      </c>
      <c r="B314" s="2">
        <v>-0.11899999999999999</v>
      </c>
      <c r="C314" s="2">
        <v>0.54500000000000004</v>
      </c>
      <c r="D314" s="2">
        <v>0.85199999999999998</v>
      </c>
      <c r="E314" s="1" t="s">
        <v>53</v>
      </c>
    </row>
    <row r="315" spans="1:5" x14ac:dyDescent="0.25">
      <c r="A315" s="2" t="s">
        <v>241</v>
      </c>
      <c r="B315" s="2">
        <v>-9.8699999999999996E-2</v>
      </c>
      <c r="C315" s="2">
        <v>0.54600000000000004</v>
      </c>
      <c r="D315" s="2">
        <v>0.85199999999999998</v>
      </c>
      <c r="E315" s="1" t="s">
        <v>111</v>
      </c>
    </row>
    <row r="316" spans="1:5" x14ac:dyDescent="0.25">
      <c r="A316" s="2" t="s">
        <v>253</v>
      </c>
      <c r="B316" s="2">
        <v>0.14000000000000001</v>
      </c>
      <c r="C316" s="2">
        <v>0.54900000000000004</v>
      </c>
      <c r="D316" s="2">
        <v>0.85299999999999998</v>
      </c>
    </row>
    <row r="317" spans="1:5" x14ac:dyDescent="0.25">
      <c r="A317" s="2" t="s">
        <v>231</v>
      </c>
      <c r="B317" s="2">
        <v>-1.21</v>
      </c>
      <c r="C317" s="2">
        <v>0.55000000000000004</v>
      </c>
      <c r="D317" s="2">
        <v>0.85299999999999998</v>
      </c>
    </row>
    <row r="318" spans="1:5" x14ac:dyDescent="0.25">
      <c r="A318" s="2" t="s">
        <v>326</v>
      </c>
      <c r="B318" s="2">
        <v>-0.77100000000000002</v>
      </c>
      <c r="C318" s="2">
        <v>0.55200000000000005</v>
      </c>
      <c r="D318" s="2">
        <v>0.85399999999999998</v>
      </c>
    </row>
    <row r="319" spans="1:5" x14ac:dyDescent="0.25">
      <c r="A319" s="2" t="s">
        <v>355</v>
      </c>
      <c r="B319" s="2">
        <v>-0.22900000000000001</v>
      </c>
      <c r="C319" s="2">
        <v>0.55500000000000005</v>
      </c>
      <c r="D319" s="2">
        <v>0.85499999999999998</v>
      </c>
      <c r="E319" s="1" t="s">
        <v>27</v>
      </c>
    </row>
    <row r="320" spans="1:5" x14ac:dyDescent="0.25">
      <c r="A320" s="2" t="s">
        <v>587</v>
      </c>
      <c r="B320" s="2">
        <v>0.71799999999999997</v>
      </c>
      <c r="C320" s="2">
        <v>0.56299999999999994</v>
      </c>
      <c r="D320" s="2">
        <v>0.86499999999999999</v>
      </c>
      <c r="E320" s="1" t="s">
        <v>27</v>
      </c>
    </row>
    <row r="321" spans="1:5" x14ac:dyDescent="0.25">
      <c r="A321" s="2" t="s">
        <v>202</v>
      </c>
      <c r="B321" s="2">
        <v>0.2</v>
      </c>
      <c r="C321" s="2">
        <v>0.57599999999999996</v>
      </c>
      <c r="D321" s="2">
        <v>0.88200000000000001</v>
      </c>
    </row>
    <row r="322" spans="1:5" x14ac:dyDescent="0.25">
      <c r="A322" s="2" t="s">
        <v>543</v>
      </c>
      <c r="B322" s="2">
        <v>-1.05</v>
      </c>
      <c r="C322" s="2">
        <v>0.57799999999999996</v>
      </c>
      <c r="D322" s="2">
        <v>0.88200000000000001</v>
      </c>
      <c r="E322" s="1" t="s">
        <v>9</v>
      </c>
    </row>
    <row r="323" spans="1:5" x14ac:dyDescent="0.25">
      <c r="A323" s="2" t="s">
        <v>409</v>
      </c>
      <c r="B323" s="2">
        <v>0.85299999999999998</v>
      </c>
      <c r="C323" s="2">
        <v>0.58099999999999996</v>
      </c>
      <c r="D323" s="2">
        <v>0.88300000000000001</v>
      </c>
    </row>
    <row r="324" spans="1:5" x14ac:dyDescent="0.25">
      <c r="A324" s="2" t="s">
        <v>276</v>
      </c>
      <c r="B324" s="2">
        <v>-7.0300000000000001E-2</v>
      </c>
      <c r="C324" s="2">
        <v>0.58399999999999996</v>
      </c>
      <c r="D324" s="2">
        <v>0.88500000000000001</v>
      </c>
      <c r="E324" s="1" t="s">
        <v>123</v>
      </c>
    </row>
    <row r="325" spans="1:5" x14ac:dyDescent="0.25">
      <c r="A325" s="2" t="s">
        <v>350</v>
      </c>
      <c r="B325" s="2">
        <v>0.80100000000000005</v>
      </c>
      <c r="C325" s="2">
        <v>0.59099999999999997</v>
      </c>
      <c r="D325" s="2">
        <v>0.88700000000000001</v>
      </c>
      <c r="E325" s="1" t="s">
        <v>42</v>
      </c>
    </row>
    <row r="326" spans="1:5" x14ac:dyDescent="0.25">
      <c r="A326" s="2" t="s">
        <v>36</v>
      </c>
      <c r="B326" s="2">
        <v>9.4399999999999998E-2</v>
      </c>
      <c r="C326" s="2">
        <v>0.59199999999999997</v>
      </c>
      <c r="D326" s="2">
        <v>0.88700000000000001</v>
      </c>
      <c r="E326" s="1" t="s">
        <v>37</v>
      </c>
    </row>
    <row r="327" spans="1:5" x14ac:dyDescent="0.25">
      <c r="A327" s="2" t="s">
        <v>157</v>
      </c>
      <c r="B327" s="2">
        <v>-0.16700000000000001</v>
      </c>
      <c r="C327" s="2">
        <v>0.59299999999999997</v>
      </c>
      <c r="D327" s="2">
        <v>0.88700000000000001</v>
      </c>
    </row>
    <row r="328" spans="1:5" x14ac:dyDescent="0.25">
      <c r="A328" s="2" t="s">
        <v>466</v>
      </c>
      <c r="B328" s="2">
        <v>0.94499999999999995</v>
      </c>
      <c r="C328" s="2">
        <v>0.59399999999999997</v>
      </c>
      <c r="D328" s="2">
        <v>0.88700000000000001</v>
      </c>
      <c r="E328" s="1" t="s">
        <v>111</v>
      </c>
    </row>
    <row r="329" spans="1:5" x14ac:dyDescent="0.25">
      <c r="A329" s="2" t="s">
        <v>331</v>
      </c>
      <c r="B329" s="2">
        <v>0.24399999999999999</v>
      </c>
      <c r="C329" s="2">
        <v>0.59499999999999997</v>
      </c>
      <c r="D329" s="2">
        <v>0.88700000000000001</v>
      </c>
      <c r="E329" s="1" t="s">
        <v>9</v>
      </c>
    </row>
    <row r="330" spans="1:5" x14ac:dyDescent="0.25">
      <c r="A330" s="2" t="s">
        <v>385</v>
      </c>
      <c r="B330" s="2">
        <v>-0.316</v>
      </c>
      <c r="C330" s="2">
        <v>0.59599999999999997</v>
      </c>
      <c r="D330" s="2">
        <v>0.88700000000000001</v>
      </c>
    </row>
    <row r="331" spans="1:5" x14ac:dyDescent="0.25">
      <c r="A331" s="2" t="s">
        <v>210</v>
      </c>
      <c r="B331" s="2">
        <v>0.26800000000000002</v>
      </c>
      <c r="C331" s="2">
        <v>0.59699999999999998</v>
      </c>
      <c r="D331" s="2">
        <v>0.88700000000000001</v>
      </c>
      <c r="E331" s="1" t="s">
        <v>23</v>
      </c>
    </row>
    <row r="332" spans="1:5" x14ac:dyDescent="0.25">
      <c r="A332" s="2" t="s">
        <v>184</v>
      </c>
      <c r="B332" s="2">
        <v>-0.154</v>
      </c>
      <c r="C332" s="2">
        <v>0.60099999999999998</v>
      </c>
      <c r="D332" s="2">
        <v>0.88900000000000001</v>
      </c>
      <c r="E332" s="1" t="s">
        <v>17</v>
      </c>
    </row>
    <row r="333" spans="1:5" x14ac:dyDescent="0.25">
      <c r="A333" s="2" t="s">
        <v>462</v>
      </c>
      <c r="B333" s="2">
        <v>0.60799999999999998</v>
      </c>
      <c r="C333" s="2">
        <v>0.60199999999999998</v>
      </c>
      <c r="D333" s="2">
        <v>0.88900000000000001</v>
      </c>
      <c r="E333" s="1" t="s">
        <v>42</v>
      </c>
    </row>
    <row r="334" spans="1:5" x14ac:dyDescent="0.25">
      <c r="A334" s="2" t="s">
        <v>230</v>
      </c>
      <c r="B334" s="2">
        <v>0.254</v>
      </c>
      <c r="C334" s="2">
        <v>0.61199999999999999</v>
      </c>
      <c r="D334" s="2">
        <v>0.89800000000000002</v>
      </c>
    </row>
    <row r="335" spans="1:5" x14ac:dyDescent="0.25">
      <c r="A335" s="2" t="s">
        <v>496</v>
      </c>
      <c r="B335" s="2">
        <v>0.32400000000000001</v>
      </c>
      <c r="C335" s="2">
        <v>0.61199999999999999</v>
      </c>
      <c r="D335" s="2">
        <v>0.89800000000000002</v>
      </c>
    </row>
    <row r="336" spans="1:5" x14ac:dyDescent="0.25">
      <c r="A336" s="2" t="s">
        <v>200</v>
      </c>
      <c r="B336" s="2">
        <v>-0.219</v>
      </c>
      <c r="C336" s="2">
        <v>0.61399999999999999</v>
      </c>
      <c r="D336" s="2">
        <v>0.89800000000000002</v>
      </c>
      <c r="E336" s="1" t="s">
        <v>201</v>
      </c>
    </row>
    <row r="337" spans="1:5" x14ac:dyDescent="0.25">
      <c r="A337" s="2" t="s">
        <v>181</v>
      </c>
      <c r="B337" s="2">
        <v>-0.152</v>
      </c>
      <c r="C337" s="2">
        <v>0.62</v>
      </c>
      <c r="D337" s="2">
        <v>0.90500000000000003</v>
      </c>
      <c r="E337" s="1" t="s">
        <v>131</v>
      </c>
    </row>
    <row r="338" spans="1:5" x14ac:dyDescent="0.25">
      <c r="A338" s="2" t="s">
        <v>461</v>
      </c>
      <c r="B338" s="2">
        <v>-1.21</v>
      </c>
      <c r="C338" s="2">
        <v>0.627</v>
      </c>
      <c r="D338" s="2">
        <v>0.90900000000000003</v>
      </c>
      <c r="E338" s="1" t="s">
        <v>9</v>
      </c>
    </row>
    <row r="339" spans="1:5" x14ac:dyDescent="0.25">
      <c r="A339" s="2" t="s">
        <v>319</v>
      </c>
      <c r="B339" s="2">
        <v>0.10299999999999999</v>
      </c>
      <c r="C339" s="2">
        <v>0.627</v>
      </c>
      <c r="D339" s="2">
        <v>0.90900000000000003</v>
      </c>
      <c r="E339" s="1" t="s">
        <v>320</v>
      </c>
    </row>
    <row r="340" spans="1:5" x14ac:dyDescent="0.25">
      <c r="A340" s="2" t="s">
        <v>286</v>
      </c>
      <c r="B340" s="2">
        <v>-0.218</v>
      </c>
      <c r="C340" s="2">
        <v>0.63400000000000001</v>
      </c>
      <c r="D340" s="2">
        <v>0.91700000000000004</v>
      </c>
      <c r="E340" s="1" t="s">
        <v>17</v>
      </c>
    </row>
    <row r="341" spans="1:5" x14ac:dyDescent="0.25">
      <c r="A341" s="2" t="s">
        <v>433</v>
      </c>
      <c r="B341" s="2">
        <v>0.81100000000000005</v>
      </c>
      <c r="C341" s="2">
        <v>0.63700000000000001</v>
      </c>
      <c r="D341" s="2">
        <v>0.91800000000000004</v>
      </c>
      <c r="E341" s="1" t="s">
        <v>9</v>
      </c>
    </row>
    <row r="342" spans="1:5" x14ac:dyDescent="0.25">
      <c r="A342" s="2" t="s">
        <v>147</v>
      </c>
      <c r="B342" s="2">
        <v>-0.14199999999999999</v>
      </c>
      <c r="C342" s="2">
        <v>0.64</v>
      </c>
      <c r="D342" s="2">
        <v>0.91900000000000004</v>
      </c>
      <c r="E342" s="1" t="s">
        <v>148</v>
      </c>
    </row>
    <row r="343" spans="1:5" x14ac:dyDescent="0.25">
      <c r="A343" s="2" t="s">
        <v>161</v>
      </c>
      <c r="B343" s="2">
        <v>-0.215</v>
      </c>
      <c r="C343" s="2">
        <v>0.64500000000000002</v>
      </c>
      <c r="D343" s="2">
        <v>0.92400000000000004</v>
      </c>
      <c r="E343" s="1" t="s">
        <v>162</v>
      </c>
    </row>
    <row r="344" spans="1:5" x14ac:dyDescent="0.25">
      <c r="A344" s="2" t="s">
        <v>97</v>
      </c>
      <c r="B344" s="2">
        <v>-0.20200000000000001</v>
      </c>
      <c r="C344" s="2">
        <v>0.65800000000000003</v>
      </c>
      <c r="D344" s="2">
        <v>0.94</v>
      </c>
      <c r="E344" s="1" t="s">
        <v>9</v>
      </c>
    </row>
    <row r="345" spans="1:5" x14ac:dyDescent="0.25">
      <c r="A345" s="2" t="s">
        <v>351</v>
      </c>
      <c r="B345" s="2">
        <v>0.29899999999999999</v>
      </c>
      <c r="C345" s="2">
        <v>0.66100000000000003</v>
      </c>
      <c r="D345" s="2">
        <v>0.94199999999999995</v>
      </c>
      <c r="E345" s="1" t="s">
        <v>42</v>
      </c>
    </row>
    <row r="346" spans="1:5" x14ac:dyDescent="0.25">
      <c r="A346" s="2" t="s">
        <v>577</v>
      </c>
      <c r="B346" s="2">
        <v>0.28100000000000003</v>
      </c>
      <c r="C346" s="2">
        <v>0.66300000000000003</v>
      </c>
      <c r="D346" s="2">
        <v>0.94199999999999995</v>
      </c>
      <c r="E346" s="1" t="s">
        <v>9</v>
      </c>
    </row>
    <row r="347" spans="1:5" x14ac:dyDescent="0.25">
      <c r="A347" s="2" t="s">
        <v>187</v>
      </c>
      <c r="B347" s="2">
        <v>-0.21199999999999999</v>
      </c>
      <c r="C347" s="2">
        <v>0.66900000000000004</v>
      </c>
      <c r="D347" s="2">
        <v>0.94499999999999995</v>
      </c>
      <c r="E347" s="1" t="s">
        <v>146</v>
      </c>
    </row>
    <row r="348" spans="1:5" x14ac:dyDescent="0.25">
      <c r="A348" s="2" t="s">
        <v>448</v>
      </c>
      <c r="B348" s="2">
        <v>0.16900000000000001</v>
      </c>
      <c r="C348" s="2">
        <v>0.66900000000000004</v>
      </c>
      <c r="D348" s="2">
        <v>0.94499999999999995</v>
      </c>
      <c r="E348" s="1" t="s">
        <v>42</v>
      </c>
    </row>
    <row r="349" spans="1:5" x14ac:dyDescent="0.25">
      <c r="A349" s="2" t="s">
        <v>102</v>
      </c>
      <c r="B349" s="2">
        <v>-0.13600000000000001</v>
      </c>
      <c r="C349" s="2">
        <v>0.67300000000000004</v>
      </c>
      <c r="D349" s="2">
        <v>0.94699999999999995</v>
      </c>
      <c r="E349" s="1" t="s">
        <v>103</v>
      </c>
    </row>
    <row r="350" spans="1:5" x14ac:dyDescent="0.25">
      <c r="A350" s="2" t="s">
        <v>190</v>
      </c>
      <c r="B350" s="2">
        <v>0.17</v>
      </c>
      <c r="C350" s="2">
        <v>0.67500000000000004</v>
      </c>
      <c r="D350" s="2">
        <v>0.94699999999999995</v>
      </c>
    </row>
    <row r="351" spans="1:5" x14ac:dyDescent="0.25">
      <c r="A351" s="2" t="s">
        <v>447</v>
      </c>
      <c r="B351" s="2">
        <v>-0.70799999999999996</v>
      </c>
      <c r="C351" s="2">
        <v>0.68400000000000005</v>
      </c>
      <c r="D351" s="2">
        <v>0.95699999999999996</v>
      </c>
    </row>
    <row r="352" spans="1:5" x14ac:dyDescent="0.25">
      <c r="A352" s="2" t="s">
        <v>438</v>
      </c>
      <c r="B352" s="2">
        <v>-0.80200000000000005</v>
      </c>
      <c r="C352" s="2">
        <v>0.69099999999999995</v>
      </c>
      <c r="D352" s="2">
        <v>0.96</v>
      </c>
    </row>
    <row r="353" spans="1:5" x14ac:dyDescent="0.25">
      <c r="A353" s="2" t="s">
        <v>460</v>
      </c>
      <c r="B353" s="2">
        <v>0.71599999999999997</v>
      </c>
      <c r="C353" s="2">
        <v>0.69099999999999995</v>
      </c>
      <c r="D353" s="2">
        <v>0.96</v>
      </c>
      <c r="E353" s="1" t="s">
        <v>361</v>
      </c>
    </row>
    <row r="354" spans="1:5" x14ac:dyDescent="0.25">
      <c r="A354" s="2" t="s">
        <v>519</v>
      </c>
      <c r="B354" s="2">
        <v>-0.106</v>
      </c>
      <c r="C354" s="2">
        <v>0.69299999999999995</v>
      </c>
      <c r="D354" s="2">
        <v>0.96</v>
      </c>
      <c r="E354" s="1" t="s">
        <v>131</v>
      </c>
    </row>
    <row r="355" spans="1:5" x14ac:dyDescent="0.25">
      <c r="A355" s="2" t="s">
        <v>472</v>
      </c>
      <c r="B355" s="2">
        <v>0.47399999999999998</v>
      </c>
      <c r="C355" s="2">
        <v>0.69299999999999995</v>
      </c>
      <c r="D355" s="2">
        <v>0.96</v>
      </c>
    </row>
    <row r="356" spans="1:5" x14ac:dyDescent="0.25">
      <c r="A356" s="2" t="s">
        <v>406</v>
      </c>
      <c r="B356" s="2">
        <v>0.38100000000000001</v>
      </c>
      <c r="C356" s="2">
        <v>0.69499999999999995</v>
      </c>
      <c r="D356" s="2">
        <v>0.96</v>
      </c>
    </row>
    <row r="357" spans="1:5" x14ac:dyDescent="0.25">
      <c r="A357" s="2" t="s">
        <v>432</v>
      </c>
      <c r="B357" s="2">
        <v>-0.63200000000000001</v>
      </c>
      <c r="C357" s="2">
        <v>0.70499999999999996</v>
      </c>
      <c r="D357" s="2">
        <v>0.97</v>
      </c>
    </row>
    <row r="358" spans="1:5" x14ac:dyDescent="0.25">
      <c r="A358" s="2" t="s">
        <v>513</v>
      </c>
      <c r="B358" s="2">
        <v>-0.51300000000000001</v>
      </c>
      <c r="C358" s="2">
        <v>0.70899999999999996</v>
      </c>
      <c r="D358" s="2">
        <v>0.97099999999999997</v>
      </c>
      <c r="E358" s="1" t="s">
        <v>123</v>
      </c>
    </row>
    <row r="359" spans="1:5" x14ac:dyDescent="0.25">
      <c r="A359" s="2" t="s">
        <v>497</v>
      </c>
      <c r="B359" s="2">
        <v>-0.77</v>
      </c>
      <c r="C359" s="2">
        <v>0.71</v>
      </c>
      <c r="D359" s="2">
        <v>0.97099999999999997</v>
      </c>
      <c r="E359" s="1" t="s">
        <v>81</v>
      </c>
    </row>
    <row r="360" spans="1:5" x14ac:dyDescent="0.25">
      <c r="A360" s="2" t="s">
        <v>557</v>
      </c>
      <c r="B360" s="2">
        <v>1.37</v>
      </c>
      <c r="C360" s="2">
        <v>0.71099999999999997</v>
      </c>
      <c r="D360" s="2">
        <v>0.97099999999999997</v>
      </c>
      <c r="E360" s="1" t="s">
        <v>85</v>
      </c>
    </row>
    <row r="361" spans="1:5" x14ac:dyDescent="0.25">
      <c r="A361" s="2" t="s">
        <v>163</v>
      </c>
      <c r="B361" s="2">
        <v>-0.13500000000000001</v>
      </c>
      <c r="C361" s="2">
        <v>0.71799999999999997</v>
      </c>
      <c r="D361" s="2">
        <v>0.97799999999999998</v>
      </c>
      <c r="E361" s="1" t="s">
        <v>164</v>
      </c>
    </row>
    <row r="362" spans="1:5" x14ac:dyDescent="0.25">
      <c r="A362" s="2" t="s">
        <v>441</v>
      </c>
      <c r="B362" s="2">
        <v>-0.56100000000000005</v>
      </c>
      <c r="C362" s="2">
        <v>0.72</v>
      </c>
      <c r="D362" s="2">
        <v>0.97799999999999998</v>
      </c>
      <c r="E362" s="1" t="s">
        <v>57</v>
      </c>
    </row>
    <row r="363" spans="1:5" x14ac:dyDescent="0.25">
      <c r="A363" s="2" t="s">
        <v>405</v>
      </c>
      <c r="B363" s="2">
        <v>-9.8299999999999998E-2</v>
      </c>
      <c r="C363" s="2">
        <v>0.72499999999999998</v>
      </c>
      <c r="D363" s="2">
        <v>0.97899999999999998</v>
      </c>
    </row>
    <row r="364" spans="1:5" x14ac:dyDescent="0.25">
      <c r="A364" s="2" t="s">
        <v>428</v>
      </c>
      <c r="B364" s="2">
        <v>-0.46100000000000002</v>
      </c>
      <c r="C364" s="2">
        <v>0.72599999999999998</v>
      </c>
      <c r="D364" s="2">
        <v>0.97899999999999998</v>
      </c>
      <c r="E364" s="1" t="s">
        <v>429</v>
      </c>
    </row>
    <row r="365" spans="1:5" x14ac:dyDescent="0.25">
      <c r="A365" s="2" t="s">
        <v>552</v>
      </c>
      <c r="B365" s="2">
        <v>0.63200000000000001</v>
      </c>
      <c r="C365" s="2">
        <v>0.73199999999999998</v>
      </c>
      <c r="D365" s="2">
        <v>0.97899999999999998</v>
      </c>
    </row>
    <row r="366" spans="1:5" x14ac:dyDescent="0.25">
      <c r="A366" s="2" t="s">
        <v>457</v>
      </c>
      <c r="B366" s="2">
        <v>0.78700000000000003</v>
      </c>
      <c r="C366" s="2">
        <v>0.73299999999999998</v>
      </c>
      <c r="D366" s="2">
        <v>0.97899999999999998</v>
      </c>
      <c r="E366" s="1" t="s">
        <v>131</v>
      </c>
    </row>
    <row r="367" spans="1:5" x14ac:dyDescent="0.25">
      <c r="A367" s="2" t="s">
        <v>137</v>
      </c>
      <c r="B367" s="2">
        <v>-0.113</v>
      </c>
      <c r="C367" s="2">
        <v>0.73499999999999999</v>
      </c>
      <c r="D367" s="2">
        <v>0.97899999999999998</v>
      </c>
      <c r="E367" s="1" t="s">
        <v>138</v>
      </c>
    </row>
    <row r="368" spans="1:5" x14ac:dyDescent="0.25">
      <c r="A368" s="2" t="s">
        <v>545</v>
      </c>
      <c r="B368" s="2">
        <v>-0.67700000000000005</v>
      </c>
      <c r="C368" s="2">
        <v>0.73699999999999999</v>
      </c>
      <c r="D368" s="2">
        <v>0.97899999999999998</v>
      </c>
    </row>
    <row r="369" spans="1:5" x14ac:dyDescent="0.25">
      <c r="A369" s="2" t="s">
        <v>282</v>
      </c>
      <c r="B369" s="2">
        <v>-4.6800000000000001E-2</v>
      </c>
      <c r="C369" s="2">
        <v>0.73799999999999999</v>
      </c>
      <c r="D369" s="2">
        <v>0.97899999999999998</v>
      </c>
      <c r="E369" s="1" t="s">
        <v>12</v>
      </c>
    </row>
    <row r="370" spans="1:5" x14ac:dyDescent="0.25">
      <c r="A370" s="2" t="s">
        <v>566</v>
      </c>
      <c r="B370" s="2">
        <v>-0.70199999999999996</v>
      </c>
      <c r="C370" s="2">
        <v>0.74</v>
      </c>
      <c r="D370" s="2">
        <v>0.97899999999999998</v>
      </c>
    </row>
    <row r="371" spans="1:5" x14ac:dyDescent="0.25">
      <c r="A371" s="2" t="s">
        <v>382</v>
      </c>
      <c r="B371" s="2">
        <v>-0.60599999999999998</v>
      </c>
      <c r="C371" s="2">
        <v>0.74299999999999999</v>
      </c>
      <c r="D371" s="2">
        <v>0.97899999999999998</v>
      </c>
      <c r="E371" s="1" t="s">
        <v>9</v>
      </c>
    </row>
    <row r="372" spans="1:5" x14ac:dyDescent="0.25">
      <c r="A372" s="2" t="s">
        <v>352</v>
      </c>
      <c r="B372" s="2">
        <v>6.2700000000000006E-2</v>
      </c>
      <c r="C372" s="2">
        <v>0.74299999999999999</v>
      </c>
      <c r="D372" s="2">
        <v>0.97899999999999998</v>
      </c>
      <c r="E372" s="1" t="s">
        <v>107</v>
      </c>
    </row>
    <row r="373" spans="1:5" x14ac:dyDescent="0.25">
      <c r="A373" s="2" t="s">
        <v>542</v>
      </c>
      <c r="B373" s="2">
        <v>-0.67600000000000005</v>
      </c>
      <c r="C373" s="2">
        <v>0.74399999999999999</v>
      </c>
      <c r="D373" s="2">
        <v>0.97899999999999998</v>
      </c>
      <c r="E373" s="1" t="s">
        <v>367</v>
      </c>
    </row>
    <row r="374" spans="1:5" x14ac:dyDescent="0.25">
      <c r="A374" s="2" t="s">
        <v>229</v>
      </c>
      <c r="B374" s="2">
        <v>-0.14899999999999999</v>
      </c>
      <c r="C374" s="2">
        <v>0.745</v>
      </c>
      <c r="D374" s="2">
        <v>0.97899999999999998</v>
      </c>
      <c r="E374" s="1" t="s">
        <v>9</v>
      </c>
    </row>
    <row r="375" spans="1:5" x14ac:dyDescent="0.25">
      <c r="A375" s="2" t="s">
        <v>249</v>
      </c>
      <c r="B375" s="2">
        <v>-0.14199999999999999</v>
      </c>
      <c r="C375" s="2">
        <v>0.752</v>
      </c>
      <c r="D375" s="2">
        <v>0.98199999999999998</v>
      </c>
      <c r="E375" s="1" t="s">
        <v>42</v>
      </c>
    </row>
    <row r="376" spans="1:5" x14ac:dyDescent="0.25">
      <c r="A376" s="2" t="s">
        <v>242</v>
      </c>
      <c r="B376" s="2">
        <v>-0.14199999999999999</v>
      </c>
      <c r="C376" s="2">
        <v>0.753</v>
      </c>
      <c r="D376" s="2">
        <v>0.98199999999999998</v>
      </c>
      <c r="E376" s="1" t="s">
        <v>42</v>
      </c>
    </row>
    <row r="377" spans="1:5" x14ac:dyDescent="0.25">
      <c r="A377" s="2" t="s">
        <v>440</v>
      </c>
      <c r="B377" s="2">
        <v>-0.59</v>
      </c>
      <c r="C377" s="2">
        <v>0.755</v>
      </c>
      <c r="D377" s="2">
        <v>0.98199999999999998</v>
      </c>
      <c r="E377" s="1" t="s">
        <v>70</v>
      </c>
    </row>
    <row r="378" spans="1:5" x14ac:dyDescent="0.25">
      <c r="A378" s="2" t="s">
        <v>515</v>
      </c>
      <c r="B378" s="2">
        <v>0.97599999999999998</v>
      </c>
      <c r="C378" s="2">
        <v>0.75700000000000001</v>
      </c>
      <c r="D378" s="2">
        <v>0.98199999999999998</v>
      </c>
    </row>
    <row r="379" spans="1:5" x14ac:dyDescent="0.25">
      <c r="A379" s="2" t="s">
        <v>106</v>
      </c>
      <c r="B379" s="2">
        <v>0.159</v>
      </c>
      <c r="C379" s="2">
        <v>0.75800000000000001</v>
      </c>
      <c r="D379" s="2">
        <v>0.98199999999999998</v>
      </c>
      <c r="E379" s="1" t="s">
        <v>107</v>
      </c>
    </row>
    <row r="380" spans="1:5" x14ac:dyDescent="0.25">
      <c r="A380" s="2" t="s">
        <v>197</v>
      </c>
      <c r="B380" s="2">
        <v>0.04</v>
      </c>
      <c r="C380" s="2">
        <v>0.76</v>
      </c>
      <c r="D380" s="2">
        <v>0.98199999999999998</v>
      </c>
      <c r="E380" s="1" t="s">
        <v>198</v>
      </c>
    </row>
    <row r="381" spans="1:5" x14ac:dyDescent="0.25">
      <c r="A381" s="2" t="s">
        <v>493</v>
      </c>
      <c r="B381" s="2">
        <v>0.40300000000000002</v>
      </c>
      <c r="C381" s="2">
        <v>0.76500000000000001</v>
      </c>
      <c r="D381" s="2">
        <v>0.98699999999999999</v>
      </c>
    </row>
    <row r="382" spans="1:5" x14ac:dyDescent="0.25">
      <c r="A382" s="2" t="s">
        <v>168</v>
      </c>
      <c r="B382" s="2">
        <v>-0.14299999999999999</v>
      </c>
      <c r="C382" s="2">
        <v>0.76900000000000002</v>
      </c>
      <c r="D382" s="2">
        <v>0.98699999999999999</v>
      </c>
      <c r="E382" s="1" t="s">
        <v>81</v>
      </c>
    </row>
    <row r="383" spans="1:5" x14ac:dyDescent="0.25">
      <c r="A383" s="2" t="s">
        <v>525</v>
      </c>
      <c r="B383" s="2">
        <v>-0.61799999999999999</v>
      </c>
      <c r="C383" s="2">
        <v>0.76900000000000002</v>
      </c>
      <c r="D383" s="2">
        <v>0.98699999999999999</v>
      </c>
      <c r="E383" s="1" t="s">
        <v>131</v>
      </c>
    </row>
    <row r="384" spans="1:5" x14ac:dyDescent="0.25">
      <c r="A384" s="2" t="s">
        <v>414</v>
      </c>
      <c r="B384" s="2">
        <v>0.51900000000000002</v>
      </c>
      <c r="C384" s="2">
        <v>0.77300000000000002</v>
      </c>
      <c r="D384" s="2">
        <v>0.98799999999999999</v>
      </c>
    </row>
    <row r="385" spans="1:5" x14ac:dyDescent="0.25">
      <c r="A385" s="2" t="s">
        <v>372</v>
      </c>
      <c r="B385" s="2">
        <v>8.4900000000000003E-2</v>
      </c>
      <c r="C385" s="2">
        <v>0.77500000000000002</v>
      </c>
      <c r="D385" s="2">
        <v>0.98799999999999999</v>
      </c>
      <c r="E385" s="1" t="s">
        <v>373</v>
      </c>
    </row>
    <row r="386" spans="1:5" x14ac:dyDescent="0.25">
      <c r="A386" s="2" t="s">
        <v>549</v>
      </c>
      <c r="B386" s="2">
        <v>-0.73399999999999999</v>
      </c>
      <c r="C386" s="2">
        <v>0.77900000000000003</v>
      </c>
      <c r="D386" s="2">
        <v>0.98799999999999999</v>
      </c>
      <c r="E386" s="1" t="s">
        <v>107</v>
      </c>
    </row>
    <row r="387" spans="1:5" x14ac:dyDescent="0.25">
      <c r="A387" s="2" t="s">
        <v>634</v>
      </c>
      <c r="B387" s="2">
        <v>-0.747</v>
      </c>
      <c r="C387" s="2">
        <v>0.78</v>
      </c>
      <c r="D387" s="2">
        <v>0.98799999999999999</v>
      </c>
      <c r="E387" s="1" t="s">
        <v>635</v>
      </c>
    </row>
    <row r="388" spans="1:5" x14ac:dyDescent="0.25">
      <c r="A388" s="2" t="s">
        <v>548</v>
      </c>
      <c r="B388" s="2">
        <v>-0.93899999999999995</v>
      </c>
      <c r="C388" s="2">
        <v>0.78100000000000003</v>
      </c>
      <c r="D388" s="2">
        <v>0.98799999999999999</v>
      </c>
    </row>
    <row r="389" spans="1:5" x14ac:dyDescent="0.25">
      <c r="A389" s="2" t="s">
        <v>235</v>
      </c>
      <c r="B389" s="2">
        <v>0.156</v>
      </c>
      <c r="C389" s="2">
        <v>0.78500000000000003</v>
      </c>
      <c r="D389" s="2">
        <v>0.99099999999999999</v>
      </c>
      <c r="E389" s="1" t="s">
        <v>42</v>
      </c>
    </row>
    <row r="390" spans="1:5" x14ac:dyDescent="0.25">
      <c r="A390" s="2" t="s">
        <v>479</v>
      </c>
      <c r="B390" s="2">
        <v>0.51500000000000001</v>
      </c>
      <c r="C390" s="2">
        <v>0.79200000000000004</v>
      </c>
      <c r="D390" s="2">
        <v>0.997</v>
      </c>
    </row>
    <row r="391" spans="1:5" x14ac:dyDescent="0.25">
      <c r="A391" s="2" t="s">
        <v>394</v>
      </c>
      <c r="B391" s="2">
        <v>0.313</v>
      </c>
      <c r="C391" s="2">
        <v>0.79700000000000004</v>
      </c>
      <c r="D391" s="2">
        <v>0.997</v>
      </c>
    </row>
    <row r="392" spans="1:5" x14ac:dyDescent="0.25">
      <c r="A392" s="2" t="s">
        <v>292</v>
      </c>
      <c r="B392" s="2">
        <v>-6.7500000000000004E-2</v>
      </c>
      <c r="C392" s="2">
        <v>0.8</v>
      </c>
      <c r="D392" s="2">
        <v>0.997</v>
      </c>
      <c r="E392" s="1" t="s">
        <v>293</v>
      </c>
    </row>
    <row r="393" spans="1:5" x14ac:dyDescent="0.25">
      <c r="A393" s="2" t="s">
        <v>467</v>
      </c>
      <c r="B393" s="2">
        <v>0.69899999999999995</v>
      </c>
      <c r="C393" s="2">
        <v>0.80100000000000005</v>
      </c>
      <c r="D393" s="2">
        <v>0.997</v>
      </c>
      <c r="E393" s="1" t="s">
        <v>70</v>
      </c>
    </row>
    <row r="394" spans="1:5" x14ac:dyDescent="0.25">
      <c r="A394" s="2" t="s">
        <v>369</v>
      </c>
      <c r="B394" s="2">
        <v>4.7300000000000002E-2</v>
      </c>
      <c r="C394" s="2">
        <v>0.80900000000000005</v>
      </c>
      <c r="D394" s="2">
        <v>0.997</v>
      </c>
    </row>
    <row r="395" spans="1:5" x14ac:dyDescent="0.25">
      <c r="A395" s="2" t="s">
        <v>464</v>
      </c>
      <c r="B395" s="2">
        <v>-0.32800000000000001</v>
      </c>
      <c r="C395" s="2">
        <v>0.81200000000000006</v>
      </c>
      <c r="D395" s="2">
        <v>0.997</v>
      </c>
    </row>
    <row r="396" spans="1:5" x14ac:dyDescent="0.25">
      <c r="A396" s="2" t="s">
        <v>347</v>
      </c>
      <c r="B396" s="2">
        <v>8.3099999999999993E-2</v>
      </c>
      <c r="C396" s="2">
        <v>0.81299999999999994</v>
      </c>
      <c r="D396" s="2">
        <v>0.997</v>
      </c>
      <c r="E396" s="1" t="s">
        <v>216</v>
      </c>
    </row>
    <row r="397" spans="1:5" x14ac:dyDescent="0.25">
      <c r="A397" s="2" t="s">
        <v>297</v>
      </c>
      <c r="B397" s="2">
        <v>2.5899999999999999E-2</v>
      </c>
      <c r="C397" s="2">
        <v>0.81399999999999995</v>
      </c>
      <c r="D397" s="2">
        <v>0.997</v>
      </c>
    </row>
    <row r="398" spans="1:5" x14ac:dyDescent="0.25">
      <c r="A398" s="2" t="s">
        <v>536</v>
      </c>
      <c r="B398" s="2">
        <v>-3.6700000000000003E-2</v>
      </c>
      <c r="C398" s="2">
        <v>0.81799999999999995</v>
      </c>
      <c r="D398" s="2">
        <v>0.997</v>
      </c>
      <c r="E398" s="1" t="s">
        <v>537</v>
      </c>
    </row>
    <row r="399" spans="1:5" x14ac:dyDescent="0.25">
      <c r="A399" s="2" t="s">
        <v>526</v>
      </c>
      <c r="B399" s="2">
        <v>0.5</v>
      </c>
      <c r="C399" s="2">
        <v>0.82</v>
      </c>
      <c r="D399" s="2">
        <v>0.997</v>
      </c>
      <c r="E399" s="1" t="s">
        <v>131</v>
      </c>
    </row>
    <row r="400" spans="1:5" x14ac:dyDescent="0.25">
      <c r="A400" s="2" t="s">
        <v>13</v>
      </c>
      <c r="B400" s="2">
        <v>7.0099999999999996E-2</v>
      </c>
      <c r="C400" s="2">
        <v>0.82099999999999995</v>
      </c>
      <c r="D400" s="2">
        <v>0.997</v>
      </c>
      <c r="E400" s="1" t="s">
        <v>9</v>
      </c>
    </row>
    <row r="401" spans="1:5" x14ac:dyDescent="0.25">
      <c r="A401" s="2" t="s">
        <v>182</v>
      </c>
      <c r="B401" s="2">
        <v>-9.5299999999999996E-2</v>
      </c>
      <c r="C401" s="2">
        <v>0.82099999999999995</v>
      </c>
      <c r="D401" s="2">
        <v>0.997</v>
      </c>
      <c r="E401" s="1" t="s">
        <v>9</v>
      </c>
    </row>
    <row r="402" spans="1:5" x14ac:dyDescent="0.25">
      <c r="A402" s="2" t="s">
        <v>530</v>
      </c>
      <c r="B402" s="2">
        <v>-0.38100000000000001</v>
      </c>
      <c r="C402" s="2">
        <v>0.82399999999999995</v>
      </c>
      <c r="D402" s="2">
        <v>0.997</v>
      </c>
      <c r="E402" s="1" t="s">
        <v>107</v>
      </c>
    </row>
    <row r="403" spans="1:5" x14ac:dyDescent="0.25">
      <c r="A403" s="2" t="s">
        <v>573</v>
      </c>
      <c r="B403" s="2">
        <v>-0.59</v>
      </c>
      <c r="C403" s="2">
        <v>0.82399999999999995</v>
      </c>
      <c r="D403" s="2">
        <v>0.997</v>
      </c>
    </row>
    <row r="404" spans="1:5" x14ac:dyDescent="0.25">
      <c r="A404" s="2" t="s">
        <v>213</v>
      </c>
      <c r="B404" s="2">
        <v>-6.9199999999999998E-2</v>
      </c>
      <c r="C404" s="2">
        <v>0.82599999999999996</v>
      </c>
      <c r="D404" s="2">
        <v>0.997</v>
      </c>
    </row>
    <row r="405" spans="1:5" x14ac:dyDescent="0.25">
      <c r="A405" s="2" t="s">
        <v>531</v>
      </c>
      <c r="B405" s="2">
        <v>0.53400000000000003</v>
      </c>
      <c r="C405" s="2">
        <v>0.83199999999999996</v>
      </c>
      <c r="D405" s="2">
        <v>0.997</v>
      </c>
      <c r="E405" s="1" t="s">
        <v>131</v>
      </c>
    </row>
    <row r="406" spans="1:5" x14ac:dyDescent="0.25">
      <c r="A406" s="2" t="s">
        <v>101</v>
      </c>
      <c r="B406" s="2">
        <v>7.7799999999999994E-2</v>
      </c>
      <c r="C406" s="2">
        <v>0.83199999999999996</v>
      </c>
      <c r="D406" s="2">
        <v>0.997</v>
      </c>
      <c r="E406" s="1" t="s">
        <v>81</v>
      </c>
    </row>
    <row r="407" spans="1:5" x14ac:dyDescent="0.25">
      <c r="A407" s="2" t="s">
        <v>474</v>
      </c>
      <c r="B407" s="2">
        <v>-5.5899999999999998E-2</v>
      </c>
      <c r="C407" s="2">
        <v>0.83299999999999996</v>
      </c>
      <c r="D407" s="2">
        <v>0.997</v>
      </c>
      <c r="E407" s="1" t="s">
        <v>475</v>
      </c>
    </row>
    <row r="408" spans="1:5" x14ac:dyDescent="0.25">
      <c r="A408" s="2" t="s">
        <v>476</v>
      </c>
      <c r="B408" s="2">
        <v>0.44400000000000001</v>
      </c>
      <c r="C408" s="2">
        <v>0.83599999999999997</v>
      </c>
      <c r="D408" s="2">
        <v>0.997</v>
      </c>
      <c r="E408" s="1" t="s">
        <v>42</v>
      </c>
    </row>
    <row r="409" spans="1:5" x14ac:dyDescent="0.25">
      <c r="A409" s="2" t="s">
        <v>71</v>
      </c>
      <c r="B409" s="2">
        <v>7.7200000000000005E-2</v>
      </c>
      <c r="C409" s="2">
        <v>0.84</v>
      </c>
      <c r="D409" s="2">
        <v>0.997</v>
      </c>
    </row>
    <row r="410" spans="1:5" x14ac:dyDescent="0.25">
      <c r="A410" s="2" t="s">
        <v>498</v>
      </c>
      <c r="B410" s="2">
        <v>-0.55500000000000005</v>
      </c>
      <c r="C410" s="2">
        <v>0.84499999999999997</v>
      </c>
      <c r="D410" s="2">
        <v>0.997</v>
      </c>
      <c r="E410" s="1" t="s">
        <v>140</v>
      </c>
    </row>
    <row r="411" spans="1:5" x14ac:dyDescent="0.25">
      <c r="A411" s="2" t="s">
        <v>584</v>
      </c>
      <c r="B411" s="2">
        <v>0.33200000000000002</v>
      </c>
      <c r="C411" s="2">
        <v>0.84699999999999998</v>
      </c>
      <c r="D411" s="2">
        <v>0.997</v>
      </c>
    </row>
    <row r="412" spans="1:5" x14ac:dyDescent="0.25">
      <c r="A412" s="2" t="s">
        <v>538</v>
      </c>
      <c r="B412" s="2">
        <v>-0.53600000000000003</v>
      </c>
      <c r="C412" s="2">
        <v>0.85</v>
      </c>
      <c r="D412" s="2">
        <v>0.997</v>
      </c>
    </row>
    <row r="413" spans="1:5" x14ac:dyDescent="0.25">
      <c r="A413" s="2" t="s">
        <v>443</v>
      </c>
      <c r="B413" s="2">
        <v>0.35499999999999998</v>
      </c>
      <c r="C413" s="2">
        <v>0.85499999999999998</v>
      </c>
      <c r="D413" s="2">
        <v>0.997</v>
      </c>
    </row>
    <row r="414" spans="1:5" x14ac:dyDescent="0.25">
      <c r="A414" s="2" t="s">
        <v>47</v>
      </c>
      <c r="B414" s="2">
        <v>-2.3599999999999999E-2</v>
      </c>
      <c r="C414" s="2">
        <v>0.85699999999999998</v>
      </c>
      <c r="D414" s="2">
        <v>0.997</v>
      </c>
      <c r="E414" s="1" t="s">
        <v>48</v>
      </c>
    </row>
    <row r="415" spans="1:5" x14ac:dyDescent="0.25">
      <c r="A415" s="2" t="s">
        <v>399</v>
      </c>
      <c r="B415" s="2">
        <v>-0.33700000000000002</v>
      </c>
      <c r="C415" s="2">
        <v>0.86299999999999999</v>
      </c>
      <c r="D415" s="2">
        <v>0.997</v>
      </c>
      <c r="E415" s="1" t="s">
        <v>9</v>
      </c>
    </row>
    <row r="416" spans="1:5" x14ac:dyDescent="0.25">
      <c r="A416" s="2" t="s">
        <v>446</v>
      </c>
      <c r="B416" s="2">
        <v>0.443</v>
      </c>
      <c r="C416" s="2">
        <v>0.86399999999999999</v>
      </c>
      <c r="D416" s="2">
        <v>0.997</v>
      </c>
      <c r="E416" s="1" t="s">
        <v>42</v>
      </c>
    </row>
    <row r="417" spans="1:5" x14ac:dyDescent="0.25">
      <c r="A417" s="2" t="s">
        <v>389</v>
      </c>
      <c r="B417" s="2">
        <v>0.33900000000000002</v>
      </c>
      <c r="C417" s="2">
        <v>0.86399999999999999</v>
      </c>
      <c r="D417" s="2">
        <v>0.997</v>
      </c>
    </row>
    <row r="418" spans="1:5" x14ac:dyDescent="0.25">
      <c r="A418" s="2" t="s">
        <v>407</v>
      </c>
      <c r="B418" s="2">
        <v>0.29299999999999998</v>
      </c>
      <c r="C418" s="2">
        <v>0.86599999999999999</v>
      </c>
      <c r="D418" s="2">
        <v>0.997</v>
      </c>
      <c r="E418" s="1" t="s">
        <v>27</v>
      </c>
    </row>
    <row r="419" spans="1:5" x14ac:dyDescent="0.25">
      <c r="A419" s="2" t="s">
        <v>541</v>
      </c>
      <c r="B419" s="2">
        <v>0.56100000000000005</v>
      </c>
      <c r="C419" s="2">
        <v>0.87</v>
      </c>
      <c r="D419" s="2">
        <v>0.997</v>
      </c>
    </row>
    <row r="420" spans="1:5" x14ac:dyDescent="0.25">
      <c r="A420" s="2" t="s">
        <v>380</v>
      </c>
      <c r="B420" s="2">
        <v>0.18099999999999999</v>
      </c>
      <c r="C420" s="2">
        <v>0.874</v>
      </c>
      <c r="D420" s="2">
        <v>0.997</v>
      </c>
    </row>
    <row r="421" spans="1:5" x14ac:dyDescent="0.25">
      <c r="A421" s="2" t="s">
        <v>112</v>
      </c>
      <c r="B421" s="2">
        <v>-7.3999999999999996E-2</v>
      </c>
      <c r="C421" s="2">
        <v>0.875</v>
      </c>
      <c r="D421" s="2">
        <v>0.997</v>
      </c>
    </row>
    <row r="422" spans="1:5" x14ac:dyDescent="0.25">
      <c r="A422" s="2" t="s">
        <v>569</v>
      </c>
      <c r="B422" s="2">
        <v>2.6599999999999999E-2</v>
      </c>
      <c r="C422" s="2">
        <v>0.876</v>
      </c>
      <c r="D422" s="2">
        <v>0.997</v>
      </c>
      <c r="E422" s="1" t="s">
        <v>131</v>
      </c>
    </row>
    <row r="423" spans="1:5" x14ac:dyDescent="0.25">
      <c r="A423" s="2" t="s">
        <v>489</v>
      </c>
      <c r="B423" s="2">
        <v>0.28399999999999997</v>
      </c>
      <c r="C423" s="2">
        <v>0.876</v>
      </c>
      <c r="D423" s="2">
        <v>0.997</v>
      </c>
      <c r="E423" s="1" t="s">
        <v>490</v>
      </c>
    </row>
    <row r="424" spans="1:5" x14ac:dyDescent="0.25">
      <c r="A424" s="2" t="s">
        <v>507</v>
      </c>
      <c r="B424" s="2">
        <v>0.28299999999999997</v>
      </c>
      <c r="C424" s="2">
        <v>0.88200000000000001</v>
      </c>
      <c r="D424" s="2">
        <v>0.997</v>
      </c>
      <c r="E424" s="1" t="s">
        <v>15</v>
      </c>
    </row>
    <row r="425" spans="1:5" x14ac:dyDescent="0.25">
      <c r="A425" s="2" t="s">
        <v>551</v>
      </c>
      <c r="B425" s="2">
        <v>-0.49199999999999999</v>
      </c>
      <c r="C425" s="2">
        <v>0.88900000000000001</v>
      </c>
      <c r="D425" s="2">
        <v>0.997</v>
      </c>
      <c r="E425" s="1" t="s">
        <v>435</v>
      </c>
    </row>
    <row r="426" spans="1:5" x14ac:dyDescent="0.25">
      <c r="A426" s="2" t="s">
        <v>648</v>
      </c>
      <c r="B426" s="2">
        <v>-0.19500000000000001</v>
      </c>
      <c r="C426" s="2">
        <v>0.89100000000000001</v>
      </c>
      <c r="D426" s="2">
        <v>0.997</v>
      </c>
      <c r="E426" s="1" t="s">
        <v>103</v>
      </c>
    </row>
    <row r="427" spans="1:5" x14ac:dyDescent="0.25">
      <c r="A427" s="2" t="s">
        <v>445</v>
      </c>
      <c r="B427" s="2">
        <v>0.24299999999999999</v>
      </c>
      <c r="C427" s="2">
        <v>0.89200000000000002</v>
      </c>
      <c r="D427" s="2">
        <v>0.997</v>
      </c>
    </row>
    <row r="428" spans="1:5" x14ac:dyDescent="0.25">
      <c r="A428" s="2" t="s">
        <v>196</v>
      </c>
      <c r="B428" s="2">
        <v>-2.24E-2</v>
      </c>
      <c r="C428" s="2">
        <v>0.89900000000000002</v>
      </c>
      <c r="D428" s="2">
        <v>0.997</v>
      </c>
      <c r="E428" s="1" t="s">
        <v>131</v>
      </c>
    </row>
    <row r="429" spans="1:5" x14ac:dyDescent="0.25">
      <c r="A429" s="2" t="s">
        <v>567</v>
      </c>
      <c r="B429" s="2">
        <v>0.28999999999999998</v>
      </c>
      <c r="C429" s="2">
        <v>0.89900000000000002</v>
      </c>
      <c r="D429" s="2">
        <v>0.997</v>
      </c>
      <c r="E429" s="1" t="s">
        <v>568</v>
      </c>
    </row>
    <row r="430" spans="1:5" x14ac:dyDescent="0.25">
      <c r="A430" s="2" t="s">
        <v>575</v>
      </c>
      <c r="B430" s="2">
        <v>0.23699999999999999</v>
      </c>
      <c r="C430" s="2">
        <v>0.89900000000000002</v>
      </c>
      <c r="D430" s="2">
        <v>0.997</v>
      </c>
      <c r="E430" s="1" t="s">
        <v>576</v>
      </c>
    </row>
    <row r="431" spans="1:5" x14ac:dyDescent="0.25">
      <c r="A431" s="2" t="s">
        <v>523</v>
      </c>
      <c r="B431" s="2">
        <v>0.24299999999999999</v>
      </c>
      <c r="C431" s="2">
        <v>0.89900000000000002</v>
      </c>
      <c r="D431" s="2">
        <v>0.997</v>
      </c>
    </row>
    <row r="432" spans="1:5" x14ac:dyDescent="0.25">
      <c r="A432" s="2" t="s">
        <v>114</v>
      </c>
      <c r="B432" s="2">
        <v>4.0800000000000003E-2</v>
      </c>
      <c r="C432" s="2">
        <v>0.90300000000000002</v>
      </c>
      <c r="D432" s="2">
        <v>0.997</v>
      </c>
    </row>
    <row r="433" spans="1:5" x14ac:dyDescent="0.25">
      <c r="A433" s="2" t="s">
        <v>501</v>
      </c>
      <c r="B433" s="2">
        <v>-0.24399999999999999</v>
      </c>
      <c r="C433" s="2">
        <v>0.90500000000000003</v>
      </c>
      <c r="D433" s="2">
        <v>0.997</v>
      </c>
    </row>
    <row r="434" spans="1:5" x14ac:dyDescent="0.25">
      <c r="A434" s="2" t="s">
        <v>456</v>
      </c>
      <c r="B434" s="2">
        <v>-0.36399999999999999</v>
      </c>
      <c r="C434" s="2">
        <v>0.90600000000000003</v>
      </c>
      <c r="D434" s="2">
        <v>0.997</v>
      </c>
      <c r="E434" s="1" t="s">
        <v>81</v>
      </c>
    </row>
    <row r="435" spans="1:5" x14ac:dyDescent="0.25">
      <c r="A435" s="2" t="s">
        <v>511</v>
      </c>
      <c r="B435" s="2">
        <v>0.308</v>
      </c>
      <c r="C435" s="2">
        <v>0.91</v>
      </c>
      <c r="D435" s="2">
        <v>0.997</v>
      </c>
      <c r="E435" s="1" t="s">
        <v>42</v>
      </c>
    </row>
    <row r="436" spans="1:5" x14ac:dyDescent="0.25">
      <c r="A436" s="2" t="s">
        <v>512</v>
      </c>
      <c r="B436" s="2">
        <v>0.22500000000000001</v>
      </c>
      <c r="C436" s="2">
        <v>0.91300000000000003</v>
      </c>
      <c r="D436" s="2">
        <v>0.997</v>
      </c>
    </row>
    <row r="437" spans="1:5" x14ac:dyDescent="0.25">
      <c r="A437" s="2" t="s">
        <v>480</v>
      </c>
      <c r="B437" s="2">
        <v>0.30499999999999999</v>
      </c>
      <c r="C437" s="2">
        <v>0.91400000000000003</v>
      </c>
      <c r="D437" s="2">
        <v>0.997</v>
      </c>
    </row>
    <row r="438" spans="1:5" x14ac:dyDescent="0.25">
      <c r="A438" s="2" t="s">
        <v>273</v>
      </c>
      <c r="B438" s="2">
        <v>-0.223</v>
      </c>
      <c r="C438" s="2">
        <v>0.91500000000000004</v>
      </c>
      <c r="D438" s="2">
        <v>0.997</v>
      </c>
      <c r="E438" s="1" t="s">
        <v>27</v>
      </c>
    </row>
    <row r="439" spans="1:5" x14ac:dyDescent="0.25">
      <c r="A439" s="2" t="s">
        <v>533</v>
      </c>
      <c r="B439" s="2">
        <v>0.498</v>
      </c>
      <c r="C439" s="2">
        <v>0.91900000000000004</v>
      </c>
      <c r="D439" s="2">
        <v>0.997</v>
      </c>
    </row>
    <row r="440" spans="1:5" x14ac:dyDescent="0.25">
      <c r="A440" s="2" t="s">
        <v>366</v>
      </c>
      <c r="B440" s="2">
        <v>-0.27</v>
      </c>
      <c r="C440" s="2">
        <v>0.91900000000000004</v>
      </c>
      <c r="D440" s="2">
        <v>0.997</v>
      </c>
      <c r="E440" s="1" t="s">
        <v>367</v>
      </c>
    </row>
    <row r="441" spans="1:5" x14ac:dyDescent="0.25">
      <c r="A441" s="2" t="s">
        <v>524</v>
      </c>
      <c r="B441" s="2">
        <v>-0.14799999999999999</v>
      </c>
      <c r="C441" s="2">
        <v>0.92100000000000004</v>
      </c>
      <c r="D441" s="2">
        <v>0.997</v>
      </c>
      <c r="E441" s="1" t="s">
        <v>42</v>
      </c>
    </row>
    <row r="442" spans="1:5" x14ac:dyDescent="0.25">
      <c r="A442" s="2" t="s">
        <v>585</v>
      </c>
      <c r="B442" s="2">
        <v>0.252</v>
      </c>
      <c r="C442" s="2">
        <v>0.92600000000000005</v>
      </c>
      <c r="D442" s="2">
        <v>0.997</v>
      </c>
      <c r="E442" s="1" t="s">
        <v>12</v>
      </c>
    </row>
    <row r="443" spans="1:5" x14ac:dyDescent="0.25">
      <c r="A443" s="2" t="s">
        <v>564</v>
      </c>
      <c r="B443" s="2">
        <v>0.191</v>
      </c>
      <c r="C443" s="2">
        <v>0.92700000000000005</v>
      </c>
      <c r="D443" s="2">
        <v>0.997</v>
      </c>
      <c r="E443" s="1" t="s">
        <v>85</v>
      </c>
    </row>
    <row r="444" spans="1:5" x14ac:dyDescent="0.25">
      <c r="A444" s="2" t="s">
        <v>565</v>
      </c>
      <c r="B444" s="2">
        <v>0.25</v>
      </c>
      <c r="C444" s="2">
        <v>0.92900000000000005</v>
      </c>
      <c r="D444" s="2">
        <v>0.997</v>
      </c>
      <c r="E444" s="1" t="s">
        <v>222</v>
      </c>
    </row>
    <row r="445" spans="1:5" x14ac:dyDescent="0.25">
      <c r="A445" s="2" t="s">
        <v>505</v>
      </c>
      <c r="B445" s="2">
        <v>-0.247</v>
      </c>
      <c r="C445" s="2">
        <v>0.93400000000000005</v>
      </c>
      <c r="D445" s="2">
        <v>0.997</v>
      </c>
      <c r="E445" s="1" t="s">
        <v>377</v>
      </c>
    </row>
    <row r="446" spans="1:5" x14ac:dyDescent="0.25">
      <c r="A446" s="2" t="s">
        <v>482</v>
      </c>
      <c r="B446" s="2">
        <v>0.20499999999999999</v>
      </c>
      <c r="C446" s="2">
        <v>0.93500000000000005</v>
      </c>
      <c r="D446" s="2">
        <v>0.997</v>
      </c>
    </row>
    <row r="447" spans="1:5" x14ac:dyDescent="0.25">
      <c r="A447" s="2" t="s">
        <v>485</v>
      </c>
      <c r="B447" s="2">
        <v>-0.114</v>
      </c>
      <c r="C447" s="2">
        <v>0.93500000000000005</v>
      </c>
      <c r="D447" s="2">
        <v>0.997</v>
      </c>
      <c r="E447" s="1" t="s">
        <v>486</v>
      </c>
    </row>
    <row r="448" spans="1:5" x14ac:dyDescent="0.25">
      <c r="A448" s="2" t="s">
        <v>86</v>
      </c>
      <c r="B448" s="2">
        <v>3.6799999999999999E-2</v>
      </c>
      <c r="C448" s="2">
        <v>0.93700000000000006</v>
      </c>
      <c r="D448" s="2">
        <v>0.997</v>
      </c>
      <c r="E448" s="1" t="s">
        <v>27</v>
      </c>
    </row>
    <row r="449" spans="1:5" x14ac:dyDescent="0.25">
      <c r="A449" s="2" t="s">
        <v>115</v>
      </c>
      <c r="B449" s="2">
        <v>-8.5699999999999998E-2</v>
      </c>
      <c r="C449" s="2">
        <v>0.93799999999999994</v>
      </c>
      <c r="D449" s="2">
        <v>0.997</v>
      </c>
    </row>
    <row r="450" spans="1:5" x14ac:dyDescent="0.25">
      <c r="A450" s="2" t="s">
        <v>553</v>
      </c>
      <c r="B450" s="2">
        <v>0.24199999999999999</v>
      </c>
      <c r="C450" s="2">
        <v>0.93899999999999995</v>
      </c>
      <c r="D450" s="2">
        <v>0.997</v>
      </c>
      <c r="E450" s="1" t="s">
        <v>554</v>
      </c>
    </row>
    <row r="451" spans="1:5" x14ac:dyDescent="0.25">
      <c r="A451" s="2" t="s">
        <v>58</v>
      </c>
      <c r="B451" s="2">
        <v>-1.9099999999999999E-2</v>
      </c>
      <c r="C451" s="2">
        <v>0.94</v>
      </c>
      <c r="D451" s="2">
        <v>0.997</v>
      </c>
      <c r="E451" s="1" t="s">
        <v>59</v>
      </c>
    </row>
    <row r="452" spans="1:5" x14ac:dyDescent="0.25">
      <c r="A452" s="2" t="s">
        <v>561</v>
      </c>
      <c r="B452" s="2">
        <v>0.40799999999999997</v>
      </c>
      <c r="C452" s="2">
        <v>0.94099999999999995</v>
      </c>
      <c r="D452" s="2">
        <v>0.997</v>
      </c>
      <c r="E452" s="1" t="s">
        <v>201</v>
      </c>
    </row>
    <row r="453" spans="1:5" x14ac:dyDescent="0.25">
      <c r="A453" s="2" t="s">
        <v>522</v>
      </c>
      <c r="B453" s="2">
        <v>0.14599999999999999</v>
      </c>
      <c r="C453" s="2">
        <v>0.94199999999999995</v>
      </c>
      <c r="D453" s="2">
        <v>0.997</v>
      </c>
      <c r="E453" s="1" t="s">
        <v>9</v>
      </c>
    </row>
    <row r="454" spans="1:5" x14ac:dyDescent="0.25">
      <c r="A454" s="2" t="s">
        <v>509</v>
      </c>
      <c r="B454" s="2">
        <v>0.10199999999999999</v>
      </c>
      <c r="C454" s="2">
        <v>0.94399999999999995</v>
      </c>
      <c r="D454" s="2">
        <v>0.997</v>
      </c>
    </row>
    <row r="455" spans="1:5" x14ac:dyDescent="0.25">
      <c r="A455" s="2" t="s">
        <v>578</v>
      </c>
      <c r="B455" s="2">
        <v>-9.2499999999999999E-2</v>
      </c>
      <c r="C455" s="2">
        <v>0.94699999999999995</v>
      </c>
      <c r="D455" s="2">
        <v>0.997</v>
      </c>
    </row>
    <row r="456" spans="1:5" x14ac:dyDescent="0.25">
      <c r="A456" s="2" t="s">
        <v>425</v>
      </c>
      <c r="B456" s="2">
        <v>-0.112</v>
      </c>
      <c r="C456" s="2">
        <v>0.94799999999999995</v>
      </c>
      <c r="D456" s="2">
        <v>0.997</v>
      </c>
    </row>
    <row r="457" spans="1:5" x14ac:dyDescent="0.25">
      <c r="A457" s="2" t="s">
        <v>381</v>
      </c>
      <c r="B457" s="2">
        <v>0.113</v>
      </c>
      <c r="C457" s="2">
        <v>0.95</v>
      </c>
      <c r="D457" s="2">
        <v>0.997</v>
      </c>
      <c r="E457" s="1" t="s">
        <v>131</v>
      </c>
    </row>
    <row r="458" spans="1:5" x14ac:dyDescent="0.25">
      <c r="A458" s="2" t="s">
        <v>465</v>
      </c>
      <c r="B458" s="2">
        <v>-0.107</v>
      </c>
      <c r="C458" s="2">
        <v>0.95199999999999996</v>
      </c>
      <c r="D458" s="2">
        <v>0.997</v>
      </c>
      <c r="E458" s="1" t="s">
        <v>9</v>
      </c>
    </row>
    <row r="459" spans="1:5" x14ac:dyDescent="0.25">
      <c r="A459" s="2" t="s">
        <v>451</v>
      </c>
      <c r="B459" s="2">
        <v>9.0700000000000003E-2</v>
      </c>
      <c r="C459" s="2">
        <v>0.95299999999999996</v>
      </c>
      <c r="D459" s="2">
        <v>0.997</v>
      </c>
    </row>
    <row r="460" spans="1:5" x14ac:dyDescent="0.25">
      <c r="A460" s="2" t="s">
        <v>556</v>
      </c>
      <c r="B460" s="2">
        <v>0.16300000000000001</v>
      </c>
      <c r="C460" s="2">
        <v>0.95399999999999996</v>
      </c>
      <c r="D460" s="2">
        <v>0.997</v>
      </c>
    </row>
    <row r="461" spans="1:5" x14ac:dyDescent="0.25">
      <c r="A461" s="2" t="s">
        <v>4</v>
      </c>
      <c r="B461" s="2">
        <v>2.8000000000000001E-2</v>
      </c>
      <c r="C461" s="2">
        <v>0.95499999999999996</v>
      </c>
      <c r="D461" s="2">
        <v>0.997</v>
      </c>
    </row>
    <row r="462" spans="1:5" x14ac:dyDescent="0.25">
      <c r="A462" s="2" t="s">
        <v>192</v>
      </c>
      <c r="B462" s="2">
        <v>2.1600000000000001E-2</v>
      </c>
      <c r="C462" s="2">
        <v>0.95499999999999996</v>
      </c>
      <c r="D462" s="2">
        <v>0.997</v>
      </c>
    </row>
    <row r="463" spans="1:5" x14ac:dyDescent="0.25">
      <c r="A463" s="2" t="s">
        <v>494</v>
      </c>
      <c r="B463" s="2">
        <v>0.17699999999999999</v>
      </c>
      <c r="C463" s="2">
        <v>0.95599999999999996</v>
      </c>
      <c r="D463" s="2">
        <v>0.997</v>
      </c>
      <c r="E463" s="1" t="s">
        <v>495</v>
      </c>
    </row>
    <row r="464" spans="1:5" x14ac:dyDescent="0.25">
      <c r="A464" s="2" t="s">
        <v>581</v>
      </c>
      <c r="B464" s="2">
        <v>-0.17499999999999999</v>
      </c>
      <c r="C464" s="2">
        <v>0.96199999999999997</v>
      </c>
      <c r="D464" s="2">
        <v>0.997</v>
      </c>
      <c r="E464" s="1" t="s">
        <v>478</v>
      </c>
    </row>
    <row r="465" spans="1:5" x14ac:dyDescent="0.25">
      <c r="A465" s="2" t="s">
        <v>504</v>
      </c>
      <c r="B465" s="2">
        <v>-0.24</v>
      </c>
      <c r="C465" s="2">
        <v>0.96199999999999997</v>
      </c>
      <c r="D465" s="2">
        <v>0.997</v>
      </c>
      <c r="E465" s="1" t="s">
        <v>312</v>
      </c>
    </row>
    <row r="466" spans="1:5" x14ac:dyDescent="0.25">
      <c r="A466" s="2" t="s">
        <v>535</v>
      </c>
      <c r="B466" s="2">
        <v>-0.20300000000000001</v>
      </c>
      <c r="C466" s="2">
        <v>0.96199999999999997</v>
      </c>
      <c r="D466" s="2">
        <v>0.997</v>
      </c>
      <c r="E466" s="1" t="s">
        <v>81</v>
      </c>
    </row>
    <row r="467" spans="1:5" x14ac:dyDescent="0.25">
      <c r="A467" s="2" t="s">
        <v>430</v>
      </c>
      <c r="B467" s="2">
        <v>-7.4499999999999997E-2</v>
      </c>
      <c r="C467" s="2">
        <v>0.96299999999999997</v>
      </c>
      <c r="D467" s="2">
        <v>0.997</v>
      </c>
      <c r="E467" s="1" t="s">
        <v>431</v>
      </c>
    </row>
    <row r="468" spans="1:5" x14ac:dyDescent="0.25">
      <c r="A468" s="2" t="s">
        <v>647</v>
      </c>
      <c r="B468" s="2">
        <v>-9.9299999999999999E-2</v>
      </c>
      <c r="C468" s="2">
        <v>0.96299999999999997</v>
      </c>
      <c r="D468" s="2">
        <v>0.997</v>
      </c>
      <c r="E468" s="1" t="s">
        <v>111</v>
      </c>
    </row>
    <row r="469" spans="1:5" x14ac:dyDescent="0.25">
      <c r="A469" s="2" t="s">
        <v>422</v>
      </c>
      <c r="B469" s="2">
        <v>8.1299999999999997E-2</v>
      </c>
      <c r="C469" s="2">
        <v>0.96399999999999997</v>
      </c>
      <c r="D469" s="2">
        <v>0.997</v>
      </c>
    </row>
    <row r="470" spans="1:5" x14ac:dyDescent="0.25">
      <c r="A470" s="2" t="s">
        <v>295</v>
      </c>
      <c r="B470" s="2">
        <v>6.77E-3</v>
      </c>
      <c r="C470" s="2">
        <v>0.96599999999999997</v>
      </c>
      <c r="D470" s="2">
        <v>0.997</v>
      </c>
      <c r="E470" s="1" t="s">
        <v>296</v>
      </c>
    </row>
    <row r="471" spans="1:5" x14ac:dyDescent="0.25">
      <c r="A471" s="2" t="s">
        <v>339</v>
      </c>
      <c r="B471" s="2">
        <v>-5.5399999999999998E-2</v>
      </c>
      <c r="C471" s="2">
        <v>0.96699999999999997</v>
      </c>
      <c r="D471" s="2">
        <v>0.997</v>
      </c>
      <c r="E471" s="1" t="s">
        <v>131</v>
      </c>
    </row>
    <row r="472" spans="1:5" x14ac:dyDescent="0.25">
      <c r="A472" s="2" t="s">
        <v>483</v>
      </c>
      <c r="B472" s="2">
        <v>0.14799999999999999</v>
      </c>
      <c r="C472" s="2">
        <v>0.96699999999999997</v>
      </c>
      <c r="D472" s="2">
        <v>0.997</v>
      </c>
      <c r="E472" s="1" t="s">
        <v>484</v>
      </c>
    </row>
    <row r="473" spans="1:5" x14ac:dyDescent="0.25">
      <c r="A473" s="2" t="s">
        <v>539</v>
      </c>
      <c r="B473" s="2">
        <v>6.2799999999999995E-2</v>
      </c>
      <c r="C473" s="2">
        <v>0.96799999999999997</v>
      </c>
      <c r="D473" s="2">
        <v>0.997</v>
      </c>
      <c r="E473" s="1" t="s">
        <v>540</v>
      </c>
    </row>
    <row r="474" spans="1:5" x14ac:dyDescent="0.25">
      <c r="A474" s="2" t="s">
        <v>78</v>
      </c>
      <c r="B474" s="2">
        <v>-9.3100000000000006E-3</v>
      </c>
      <c r="C474" s="2">
        <v>0.97</v>
      </c>
      <c r="D474" s="2">
        <v>0.997</v>
      </c>
    </row>
    <row r="475" spans="1:5" x14ac:dyDescent="0.25">
      <c r="A475" s="2" t="s">
        <v>649</v>
      </c>
      <c r="B475" s="2">
        <v>-8.6800000000000002E-2</v>
      </c>
      <c r="C475" s="2">
        <v>0.97</v>
      </c>
      <c r="D475" s="2">
        <v>0.997</v>
      </c>
      <c r="E475" s="1" t="s">
        <v>650</v>
      </c>
    </row>
    <row r="476" spans="1:5" x14ac:dyDescent="0.25">
      <c r="A476" s="2" t="s">
        <v>317</v>
      </c>
      <c r="B476" s="2">
        <v>-3.3399999999999999E-2</v>
      </c>
      <c r="C476" s="2">
        <v>0.97299999999999998</v>
      </c>
      <c r="D476" s="2">
        <v>0.997</v>
      </c>
    </row>
    <row r="477" spans="1:5" x14ac:dyDescent="0.25">
      <c r="A477" s="2" t="s">
        <v>563</v>
      </c>
      <c r="B477" s="2">
        <v>-0.126</v>
      </c>
      <c r="C477" s="2">
        <v>0.97299999999999998</v>
      </c>
      <c r="D477" s="2">
        <v>0.997</v>
      </c>
      <c r="E477" s="1" t="s">
        <v>85</v>
      </c>
    </row>
    <row r="478" spans="1:5" x14ac:dyDescent="0.25">
      <c r="A478" s="2" t="s">
        <v>500</v>
      </c>
      <c r="B478" s="2">
        <v>-6.7699999999999996E-2</v>
      </c>
      <c r="C478" s="2">
        <v>0.97599999999999998</v>
      </c>
      <c r="D478" s="2">
        <v>0.997</v>
      </c>
      <c r="E478" s="1" t="s">
        <v>42</v>
      </c>
    </row>
    <row r="479" spans="1:5" x14ac:dyDescent="0.25">
      <c r="A479" s="2" t="s">
        <v>570</v>
      </c>
      <c r="B479" s="2">
        <v>0.16300000000000001</v>
      </c>
      <c r="C479" s="2">
        <v>0.97699999999999998</v>
      </c>
      <c r="D479" s="2">
        <v>0.997</v>
      </c>
      <c r="E479" s="1" t="s">
        <v>571</v>
      </c>
    </row>
    <row r="480" spans="1:5" x14ac:dyDescent="0.25">
      <c r="A480" s="2" t="s">
        <v>544</v>
      </c>
      <c r="B480" s="2">
        <v>-3.8100000000000002E-2</v>
      </c>
      <c r="C480" s="2">
        <v>0.97899999999999998</v>
      </c>
      <c r="D480" s="2">
        <v>0.997</v>
      </c>
      <c r="E480" s="1" t="s">
        <v>9</v>
      </c>
    </row>
    <row r="481" spans="1:5" x14ac:dyDescent="0.25">
      <c r="A481" s="2" t="s">
        <v>503</v>
      </c>
      <c r="B481" s="2">
        <v>6.7799999999999999E-2</v>
      </c>
      <c r="C481" s="2">
        <v>0.98299999999999998</v>
      </c>
      <c r="D481" s="2">
        <v>0.997</v>
      </c>
    </row>
    <row r="482" spans="1:5" x14ac:dyDescent="0.25">
      <c r="A482" s="2" t="s">
        <v>558</v>
      </c>
      <c r="B482" s="2">
        <v>-5.79E-2</v>
      </c>
      <c r="C482" s="2">
        <v>0.98399999999999999</v>
      </c>
      <c r="D482" s="2">
        <v>0.997</v>
      </c>
      <c r="E482" s="1" t="s">
        <v>201</v>
      </c>
    </row>
    <row r="483" spans="1:5" x14ac:dyDescent="0.25">
      <c r="A483" s="2" t="s">
        <v>583</v>
      </c>
      <c r="B483" s="2">
        <v>-7.1900000000000006E-2</v>
      </c>
      <c r="C483" s="2">
        <v>0.98699999999999999</v>
      </c>
      <c r="D483" s="2">
        <v>0.997</v>
      </c>
      <c r="E483" s="1" t="s">
        <v>53</v>
      </c>
    </row>
    <row r="484" spans="1:5" x14ac:dyDescent="0.25">
      <c r="A484" s="2" t="s">
        <v>434</v>
      </c>
      <c r="B484" s="2">
        <v>5.9299999999999999E-2</v>
      </c>
      <c r="C484" s="2">
        <v>0.98799999999999999</v>
      </c>
      <c r="D484" s="2">
        <v>0.997</v>
      </c>
      <c r="E484" s="1" t="s">
        <v>435</v>
      </c>
    </row>
    <row r="485" spans="1:5" x14ac:dyDescent="0.25">
      <c r="A485" s="2" t="s">
        <v>450</v>
      </c>
      <c r="B485" s="2">
        <v>2.1600000000000001E-2</v>
      </c>
      <c r="C485" s="2">
        <v>0.99099999999999999</v>
      </c>
      <c r="D485" s="2">
        <v>0.997</v>
      </c>
    </row>
    <row r="486" spans="1:5" x14ac:dyDescent="0.25">
      <c r="A486" s="2" t="s">
        <v>588</v>
      </c>
      <c r="B486" s="2">
        <v>-5.7799999999999997E-2</v>
      </c>
      <c r="C486" s="2">
        <v>0.99099999999999999</v>
      </c>
      <c r="D486" s="2">
        <v>0.997</v>
      </c>
      <c r="E486" s="1" t="s">
        <v>589</v>
      </c>
    </row>
    <row r="487" spans="1:5" x14ac:dyDescent="0.25">
      <c r="A487" s="2" t="s">
        <v>463</v>
      </c>
      <c r="B487" s="2">
        <v>-1.37E-2</v>
      </c>
      <c r="C487" s="2">
        <v>0.99199999999999999</v>
      </c>
      <c r="D487" s="2">
        <v>0.997</v>
      </c>
    </row>
    <row r="488" spans="1:5" x14ac:dyDescent="0.25">
      <c r="A488" s="2" t="s">
        <v>125</v>
      </c>
      <c r="B488" s="2">
        <v>1.74E-3</v>
      </c>
      <c r="C488" s="2">
        <v>0.99199999999999999</v>
      </c>
      <c r="D488" s="2">
        <v>0.997</v>
      </c>
      <c r="E488" s="1" t="s">
        <v>19</v>
      </c>
    </row>
    <row r="489" spans="1:5" x14ac:dyDescent="0.25">
      <c r="A489" s="2" t="s">
        <v>418</v>
      </c>
      <c r="B489" s="2">
        <v>3.3700000000000001E-2</v>
      </c>
      <c r="C489" s="2">
        <v>0.99299999999999999</v>
      </c>
      <c r="D489" s="2">
        <v>0.997</v>
      </c>
    </row>
    <row r="490" spans="1:5" x14ac:dyDescent="0.25">
      <c r="A490" s="2" t="s">
        <v>582</v>
      </c>
      <c r="B490" s="2">
        <v>-1.77E-2</v>
      </c>
      <c r="C490" s="2">
        <v>0.995</v>
      </c>
      <c r="D490" s="2">
        <v>0.998</v>
      </c>
    </row>
    <row r="491" spans="1:5" x14ac:dyDescent="0.25">
      <c r="A491" s="2" t="s">
        <v>455</v>
      </c>
      <c r="B491" s="2">
        <v>-5.9100000000000003E-3</v>
      </c>
      <c r="C491" s="2">
        <v>0.999</v>
      </c>
      <c r="D491" s="2">
        <v>0.999</v>
      </c>
    </row>
  </sheetData>
  <conditionalFormatting sqref="B1:B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547"/>
  <sheetViews>
    <sheetView workbookViewId="0">
      <selection activeCell="G22" sqref="G22"/>
    </sheetView>
  </sheetViews>
  <sheetFormatPr defaultColWidth="11" defaultRowHeight="15.75" x14ac:dyDescent="0.25"/>
  <cols>
    <col min="1" max="4" width="20.875" style="2" customWidth="1"/>
    <col min="5" max="7" width="11" style="1"/>
  </cols>
  <sheetData>
    <row r="1" spans="1:7" s="6" customFormat="1" x14ac:dyDescent="0.25">
      <c r="A1" s="4" t="s">
        <v>653</v>
      </c>
      <c r="B1" s="4" t="s">
        <v>0</v>
      </c>
      <c r="C1" s="4" t="s">
        <v>1</v>
      </c>
      <c r="D1" s="4" t="s">
        <v>2</v>
      </c>
      <c r="E1" s="5" t="s">
        <v>3</v>
      </c>
      <c r="F1" s="5"/>
      <c r="G1" s="5" t="s">
        <v>656</v>
      </c>
    </row>
    <row r="2" spans="1:7" x14ac:dyDescent="0.25">
      <c r="A2" s="2" t="s">
        <v>333</v>
      </c>
      <c r="B2" s="2">
        <v>2.0299999999999998</v>
      </c>
      <c r="C2" s="3">
        <v>3.89E-10</v>
      </c>
      <c r="D2" s="3">
        <v>2.1199999999999999E-7</v>
      </c>
      <c r="E2" s="1" t="s">
        <v>216</v>
      </c>
    </row>
    <row r="3" spans="1:7" x14ac:dyDescent="0.25">
      <c r="A3" s="2" t="s">
        <v>186</v>
      </c>
      <c r="B3" s="2">
        <v>3.66</v>
      </c>
      <c r="C3" s="3">
        <v>8.9299999999999999E-8</v>
      </c>
      <c r="D3" s="3">
        <v>1.7900000000000001E-5</v>
      </c>
    </row>
    <row r="4" spans="1:7" x14ac:dyDescent="0.25">
      <c r="A4" s="2" t="s">
        <v>469</v>
      </c>
      <c r="B4" s="2">
        <v>-2.0499999999999998</v>
      </c>
      <c r="C4" s="3">
        <v>1.15E-7</v>
      </c>
      <c r="D4" s="3">
        <v>1.7900000000000001E-5</v>
      </c>
      <c r="E4" s="1" t="s">
        <v>470</v>
      </c>
    </row>
    <row r="5" spans="1:7" x14ac:dyDescent="0.25">
      <c r="A5" s="2" t="s">
        <v>305</v>
      </c>
      <c r="B5" s="2">
        <v>1.82</v>
      </c>
      <c r="C5" s="3">
        <v>1.31E-7</v>
      </c>
      <c r="D5" s="3">
        <v>1.7900000000000001E-5</v>
      </c>
    </row>
    <row r="6" spans="1:7" x14ac:dyDescent="0.25">
      <c r="A6" s="2" t="s">
        <v>150</v>
      </c>
      <c r="B6" s="2">
        <v>1.24</v>
      </c>
      <c r="C6" s="3">
        <v>7.7300000000000005E-7</v>
      </c>
      <c r="D6" s="3">
        <v>7.3200000000000004E-5</v>
      </c>
      <c r="E6" s="1" t="s">
        <v>59</v>
      </c>
    </row>
    <row r="7" spans="1:7" x14ac:dyDescent="0.25">
      <c r="A7" s="2" t="s">
        <v>408</v>
      </c>
      <c r="B7" s="2">
        <v>2.21</v>
      </c>
      <c r="C7" s="3">
        <v>8.0400000000000005E-7</v>
      </c>
      <c r="D7" s="3">
        <v>7.3200000000000004E-5</v>
      </c>
      <c r="E7" s="1" t="s">
        <v>42</v>
      </c>
    </row>
    <row r="8" spans="1:7" x14ac:dyDescent="0.25">
      <c r="A8" s="2" t="s">
        <v>247</v>
      </c>
      <c r="B8" s="2">
        <v>1.51</v>
      </c>
      <c r="C8" s="3">
        <v>1.7999999999999999E-6</v>
      </c>
      <c r="D8" s="2">
        <v>1.4100000000000001E-4</v>
      </c>
      <c r="E8" s="1" t="s">
        <v>216</v>
      </c>
    </row>
    <row r="9" spans="1:7" x14ac:dyDescent="0.25">
      <c r="A9" s="2" t="s">
        <v>66</v>
      </c>
      <c r="B9" s="2">
        <v>2.34</v>
      </c>
      <c r="C9" s="3">
        <v>2.3099999999999999E-6</v>
      </c>
      <c r="D9" s="2">
        <v>1.44E-4</v>
      </c>
    </row>
    <row r="10" spans="1:7" x14ac:dyDescent="0.25">
      <c r="A10" s="2" t="s">
        <v>423</v>
      </c>
      <c r="B10" s="2">
        <v>3.18</v>
      </c>
      <c r="C10" s="3">
        <v>2.6800000000000002E-6</v>
      </c>
      <c r="D10" s="2">
        <v>1.44E-4</v>
      </c>
    </row>
    <row r="11" spans="1:7" x14ac:dyDescent="0.25">
      <c r="A11" s="2" t="s">
        <v>40</v>
      </c>
      <c r="B11" s="2">
        <v>-3.76</v>
      </c>
      <c r="C11" s="3">
        <v>2.7700000000000002E-6</v>
      </c>
      <c r="D11" s="2">
        <v>1.44E-4</v>
      </c>
      <c r="E11" s="1" t="s">
        <v>9</v>
      </c>
    </row>
    <row r="12" spans="1:7" x14ac:dyDescent="0.25">
      <c r="A12" s="2" t="s">
        <v>410</v>
      </c>
      <c r="B12" s="2">
        <v>3.53</v>
      </c>
      <c r="C12" s="3">
        <v>2.9000000000000002E-6</v>
      </c>
      <c r="D12" s="2">
        <v>1.44E-4</v>
      </c>
    </row>
    <row r="13" spans="1:7" x14ac:dyDescent="0.25">
      <c r="A13" s="2" t="s">
        <v>255</v>
      </c>
      <c r="B13" s="2">
        <v>2.4700000000000002</v>
      </c>
      <c r="C13" s="3">
        <v>3.2799999999999999E-6</v>
      </c>
      <c r="D13" s="2">
        <v>1.44E-4</v>
      </c>
      <c r="E13" s="1" t="s">
        <v>70</v>
      </c>
    </row>
    <row r="14" spans="1:7" x14ac:dyDescent="0.25">
      <c r="A14" s="2" t="s">
        <v>121</v>
      </c>
      <c r="B14" s="2">
        <v>1.5</v>
      </c>
      <c r="C14" s="3">
        <v>3.4199999999999999E-6</v>
      </c>
      <c r="D14" s="2">
        <v>1.44E-4</v>
      </c>
      <c r="E14" s="1" t="s">
        <v>39</v>
      </c>
    </row>
    <row r="15" spans="1:7" x14ac:dyDescent="0.25">
      <c r="A15" s="2" t="s">
        <v>133</v>
      </c>
      <c r="B15" s="2">
        <v>1.24</v>
      </c>
      <c r="C15" s="3">
        <v>4.5499999999999996E-6</v>
      </c>
      <c r="D15" s="2">
        <v>1.6000000000000001E-4</v>
      </c>
      <c r="E15" s="1" t="s">
        <v>77</v>
      </c>
    </row>
    <row r="16" spans="1:7" x14ac:dyDescent="0.25">
      <c r="A16" s="2" t="s">
        <v>127</v>
      </c>
      <c r="B16" s="2">
        <v>1.01</v>
      </c>
      <c r="C16" s="3">
        <v>4.6E-6</v>
      </c>
      <c r="D16" s="2">
        <v>1.6000000000000001E-4</v>
      </c>
      <c r="E16" s="1" t="s">
        <v>128</v>
      </c>
    </row>
    <row r="17" spans="1:5" x14ac:dyDescent="0.25">
      <c r="A17" s="2" t="s">
        <v>371</v>
      </c>
      <c r="B17" s="2">
        <v>-3.62</v>
      </c>
      <c r="C17" s="3">
        <v>4.6800000000000001E-6</v>
      </c>
      <c r="D17" s="2">
        <v>1.6000000000000001E-4</v>
      </c>
    </row>
    <row r="18" spans="1:5" x14ac:dyDescent="0.25">
      <c r="A18" s="2" t="s">
        <v>349</v>
      </c>
      <c r="B18" s="2">
        <v>1.71</v>
      </c>
      <c r="C18" s="3">
        <v>5.4600000000000002E-6</v>
      </c>
      <c r="D18" s="2">
        <v>1.74E-4</v>
      </c>
    </row>
    <row r="19" spans="1:5" x14ac:dyDescent="0.25">
      <c r="A19" s="2" t="s">
        <v>590</v>
      </c>
      <c r="B19" s="2">
        <v>-4.7</v>
      </c>
      <c r="C19" s="3">
        <v>5.7400000000000001E-6</v>
      </c>
      <c r="D19" s="2">
        <v>1.74E-4</v>
      </c>
    </row>
    <row r="20" spans="1:5" x14ac:dyDescent="0.25">
      <c r="A20" s="2" t="s">
        <v>215</v>
      </c>
      <c r="B20" s="2">
        <v>1.44</v>
      </c>
      <c r="C20" s="3">
        <v>1.1199999999999999E-5</v>
      </c>
      <c r="D20" s="2">
        <v>3.2200000000000002E-4</v>
      </c>
      <c r="E20" s="1" t="s">
        <v>216</v>
      </c>
    </row>
    <row r="21" spans="1:5" x14ac:dyDescent="0.25">
      <c r="A21" s="2" t="s">
        <v>515</v>
      </c>
      <c r="B21" s="2">
        <v>1.0900000000000001</v>
      </c>
      <c r="C21" s="3">
        <v>1.2099999999999999E-5</v>
      </c>
      <c r="D21" s="2">
        <v>3.3100000000000002E-4</v>
      </c>
    </row>
    <row r="22" spans="1:5" x14ac:dyDescent="0.25">
      <c r="A22" s="2" t="s">
        <v>457</v>
      </c>
      <c r="B22" s="2">
        <v>1.36</v>
      </c>
      <c r="C22" s="3">
        <v>1.38E-5</v>
      </c>
      <c r="D22" s="2">
        <v>3.59E-4</v>
      </c>
      <c r="E22" s="1" t="s">
        <v>131</v>
      </c>
    </row>
    <row r="23" spans="1:5" x14ac:dyDescent="0.25">
      <c r="A23" s="2" t="s">
        <v>35</v>
      </c>
      <c r="B23" s="2">
        <v>0.79600000000000004</v>
      </c>
      <c r="C23" s="3">
        <v>2.02E-5</v>
      </c>
      <c r="D23" s="3">
        <v>5.0000000000000001E-4</v>
      </c>
    </row>
    <row r="24" spans="1:5" x14ac:dyDescent="0.25">
      <c r="A24" s="2" t="s">
        <v>175</v>
      </c>
      <c r="B24" s="2">
        <v>1.1000000000000001</v>
      </c>
      <c r="C24" s="3">
        <v>2.6999999999999999E-5</v>
      </c>
      <c r="D24" s="2">
        <v>6.4099999999999997E-4</v>
      </c>
    </row>
    <row r="25" spans="1:5" x14ac:dyDescent="0.25">
      <c r="A25" s="2" t="s">
        <v>259</v>
      </c>
      <c r="B25" s="2">
        <v>1.35</v>
      </c>
      <c r="C25" s="3">
        <v>2.9799999999999999E-5</v>
      </c>
      <c r="D25" s="2">
        <v>6.78E-4</v>
      </c>
      <c r="E25" s="1" t="s">
        <v>42</v>
      </c>
    </row>
    <row r="26" spans="1:5" x14ac:dyDescent="0.25">
      <c r="A26" s="2" t="s">
        <v>232</v>
      </c>
      <c r="B26" s="2">
        <v>1.5</v>
      </c>
      <c r="C26" s="3">
        <v>3.3800000000000002E-5</v>
      </c>
      <c r="D26" s="2">
        <v>7.2800000000000002E-4</v>
      </c>
      <c r="E26" s="1" t="s">
        <v>233</v>
      </c>
    </row>
    <row r="27" spans="1:5" x14ac:dyDescent="0.25">
      <c r="A27" s="2" t="s">
        <v>528</v>
      </c>
      <c r="B27" s="2">
        <v>0.94799999999999995</v>
      </c>
      <c r="C27" s="3">
        <v>3.4700000000000003E-5</v>
      </c>
      <c r="D27" s="2">
        <v>7.2800000000000002E-4</v>
      </c>
      <c r="E27" s="1" t="s">
        <v>529</v>
      </c>
    </row>
    <row r="28" spans="1:5" x14ac:dyDescent="0.25">
      <c r="A28" s="2" t="s">
        <v>572</v>
      </c>
      <c r="B28" s="2">
        <v>-1.43</v>
      </c>
      <c r="C28" s="3">
        <v>3.6999999999999998E-5</v>
      </c>
      <c r="D28" s="2">
        <v>7.4799999999999997E-4</v>
      </c>
    </row>
    <row r="29" spans="1:5" x14ac:dyDescent="0.25">
      <c r="A29" s="2" t="s">
        <v>390</v>
      </c>
      <c r="B29" s="2">
        <v>1.42</v>
      </c>
      <c r="C29" s="3">
        <v>4.9599999999999999E-5</v>
      </c>
      <c r="D29" s="2">
        <v>9.68E-4</v>
      </c>
    </row>
    <row r="30" spans="1:5" x14ac:dyDescent="0.25">
      <c r="A30" s="2" t="s">
        <v>51</v>
      </c>
      <c r="B30" s="2">
        <v>1.99</v>
      </c>
      <c r="C30" s="3">
        <v>6.3E-5</v>
      </c>
      <c r="D30" s="2">
        <v>1.1900000000000001E-3</v>
      </c>
      <c r="E30" s="1" t="s">
        <v>9</v>
      </c>
    </row>
    <row r="31" spans="1:5" x14ac:dyDescent="0.25">
      <c r="A31" s="2" t="s">
        <v>83</v>
      </c>
      <c r="B31" s="2">
        <v>1.18</v>
      </c>
      <c r="C31" s="3">
        <v>6.8999999999999997E-5</v>
      </c>
      <c r="D31" s="2">
        <v>1.23E-3</v>
      </c>
      <c r="E31" s="1" t="s">
        <v>42</v>
      </c>
    </row>
    <row r="32" spans="1:5" x14ac:dyDescent="0.25">
      <c r="A32" s="2" t="s">
        <v>579</v>
      </c>
      <c r="B32" s="2">
        <v>-4.42</v>
      </c>
      <c r="C32" s="3">
        <v>6.9800000000000003E-5</v>
      </c>
      <c r="D32" s="2">
        <v>1.23E-3</v>
      </c>
    </row>
    <row r="33" spans="1:5" x14ac:dyDescent="0.25">
      <c r="A33" s="2" t="s">
        <v>73</v>
      </c>
      <c r="B33" s="2">
        <v>-1.97</v>
      </c>
      <c r="C33" s="3">
        <v>8.2999999999999998E-5</v>
      </c>
      <c r="D33" s="2">
        <v>1.3699999999999999E-3</v>
      </c>
      <c r="E33" s="1" t="s">
        <v>27</v>
      </c>
    </row>
    <row r="34" spans="1:5" x14ac:dyDescent="0.25">
      <c r="A34" s="2" t="s">
        <v>5</v>
      </c>
      <c r="B34" s="2">
        <v>-2.3199999999999998</v>
      </c>
      <c r="C34" s="3">
        <v>8.4599999999999996E-5</v>
      </c>
      <c r="D34" s="2">
        <v>1.3699999999999999E-3</v>
      </c>
    </row>
    <row r="35" spans="1:5" x14ac:dyDescent="0.25">
      <c r="A35" s="2" t="s">
        <v>591</v>
      </c>
      <c r="B35" s="2">
        <v>-2.57</v>
      </c>
      <c r="C35" s="3">
        <v>8.5000000000000006E-5</v>
      </c>
      <c r="D35" s="2">
        <v>1.3699999999999999E-3</v>
      </c>
    </row>
    <row r="36" spans="1:5" x14ac:dyDescent="0.25">
      <c r="A36" s="2" t="s">
        <v>398</v>
      </c>
      <c r="B36" s="2">
        <v>2.65</v>
      </c>
      <c r="C36" s="3">
        <v>8.8399999999999994E-5</v>
      </c>
      <c r="D36" s="2">
        <v>1.3799999999999999E-3</v>
      </c>
      <c r="E36" s="1" t="s">
        <v>77</v>
      </c>
    </row>
    <row r="37" spans="1:5" x14ac:dyDescent="0.25">
      <c r="A37" s="2" t="s">
        <v>64</v>
      </c>
      <c r="B37" s="2">
        <v>1.28</v>
      </c>
      <c r="C37" s="3">
        <v>9.2100000000000003E-5</v>
      </c>
      <c r="D37" s="2">
        <v>1.4E-3</v>
      </c>
      <c r="E37" s="1" t="s">
        <v>65</v>
      </c>
    </row>
    <row r="38" spans="1:5" x14ac:dyDescent="0.25">
      <c r="A38" s="2" t="s">
        <v>275</v>
      </c>
      <c r="B38" s="2">
        <v>0.91800000000000004</v>
      </c>
      <c r="C38" s="2">
        <v>1.03E-4</v>
      </c>
      <c r="D38" s="2">
        <v>1.5200000000000001E-3</v>
      </c>
      <c r="E38" s="1" t="s">
        <v>42</v>
      </c>
    </row>
    <row r="39" spans="1:5" x14ac:dyDescent="0.25">
      <c r="A39" s="2" t="s">
        <v>592</v>
      </c>
      <c r="B39" s="2">
        <v>-1.96</v>
      </c>
      <c r="C39" s="2">
        <v>1.18E-4</v>
      </c>
      <c r="D39" s="2">
        <v>1.6900000000000001E-3</v>
      </c>
      <c r="E39" s="1" t="s">
        <v>107</v>
      </c>
    </row>
    <row r="40" spans="1:5" x14ac:dyDescent="0.25">
      <c r="A40" s="2" t="s">
        <v>427</v>
      </c>
      <c r="B40" s="2">
        <v>-1.06</v>
      </c>
      <c r="C40" s="2">
        <v>1.2300000000000001E-4</v>
      </c>
      <c r="D40" s="2">
        <v>1.7099999999999999E-3</v>
      </c>
    </row>
    <row r="41" spans="1:5" x14ac:dyDescent="0.25">
      <c r="A41" s="2" t="s">
        <v>156</v>
      </c>
      <c r="B41" s="2">
        <v>1.68</v>
      </c>
      <c r="C41" s="2">
        <v>1.25E-4</v>
      </c>
      <c r="D41" s="2">
        <v>1.7099999999999999E-3</v>
      </c>
    </row>
    <row r="42" spans="1:5" x14ac:dyDescent="0.25">
      <c r="A42" s="2" t="s">
        <v>225</v>
      </c>
      <c r="B42" s="2">
        <v>1.35</v>
      </c>
      <c r="C42" s="2">
        <v>1.2999999999999999E-4</v>
      </c>
      <c r="D42" s="2">
        <v>1.73E-3</v>
      </c>
    </row>
    <row r="43" spans="1:5" x14ac:dyDescent="0.25">
      <c r="A43" s="2" t="s">
        <v>72</v>
      </c>
      <c r="B43" s="2">
        <v>-0.42299999999999999</v>
      </c>
      <c r="C43" s="2">
        <v>1.5699999999999999E-4</v>
      </c>
      <c r="D43" s="2">
        <v>2.0500000000000002E-3</v>
      </c>
    </row>
    <row r="44" spans="1:5" x14ac:dyDescent="0.25">
      <c r="A44" s="2" t="s">
        <v>45</v>
      </c>
      <c r="B44" s="2">
        <v>-3.89</v>
      </c>
      <c r="C44" s="2">
        <v>1.64E-4</v>
      </c>
      <c r="D44" s="2">
        <v>2.0799999999999998E-3</v>
      </c>
    </row>
    <row r="45" spans="1:5" x14ac:dyDescent="0.25">
      <c r="A45" s="2" t="s">
        <v>105</v>
      </c>
      <c r="B45" s="2">
        <v>-2.72</v>
      </c>
      <c r="C45" s="2">
        <v>1.7100000000000001E-4</v>
      </c>
      <c r="D45" s="2">
        <v>2.1199999999999999E-3</v>
      </c>
      <c r="E45" s="1" t="s">
        <v>27</v>
      </c>
    </row>
    <row r="46" spans="1:5" x14ac:dyDescent="0.25">
      <c r="A46" s="2" t="s">
        <v>487</v>
      </c>
      <c r="B46" s="2">
        <v>0.90600000000000003</v>
      </c>
      <c r="C46" s="2">
        <v>1.8200000000000001E-4</v>
      </c>
      <c r="D46" s="2">
        <v>2.2100000000000002E-3</v>
      </c>
      <c r="E46" s="1" t="s">
        <v>377</v>
      </c>
    </row>
    <row r="47" spans="1:5" x14ac:dyDescent="0.25">
      <c r="A47" s="2" t="s">
        <v>514</v>
      </c>
      <c r="B47" s="2">
        <v>1.55</v>
      </c>
      <c r="C47" s="2">
        <v>1.94E-4</v>
      </c>
      <c r="D47" s="2">
        <v>2.2899999999999999E-3</v>
      </c>
      <c r="E47" s="1" t="s">
        <v>222</v>
      </c>
    </row>
    <row r="48" spans="1:5" x14ac:dyDescent="0.25">
      <c r="A48" s="2" t="s">
        <v>453</v>
      </c>
      <c r="B48" s="2">
        <v>-1.9</v>
      </c>
      <c r="C48" s="2">
        <v>1.9699999999999999E-4</v>
      </c>
      <c r="D48" s="2">
        <v>2.2899999999999999E-3</v>
      </c>
      <c r="E48" s="1" t="s">
        <v>454</v>
      </c>
    </row>
    <row r="49" spans="1:5" x14ac:dyDescent="0.25">
      <c r="A49" s="2" t="s">
        <v>593</v>
      </c>
      <c r="B49" s="2">
        <v>-3.08</v>
      </c>
      <c r="C49" s="2">
        <v>2.1900000000000001E-4</v>
      </c>
      <c r="D49" s="2">
        <v>2.49E-3</v>
      </c>
    </row>
    <row r="50" spans="1:5" x14ac:dyDescent="0.25">
      <c r="A50" s="2" t="s">
        <v>335</v>
      </c>
      <c r="B50" s="2">
        <v>-0.51200000000000001</v>
      </c>
      <c r="C50" s="2">
        <v>2.43E-4</v>
      </c>
      <c r="D50" s="2">
        <v>2.7000000000000001E-3</v>
      </c>
      <c r="E50" s="1" t="s">
        <v>77</v>
      </c>
    </row>
    <row r="51" spans="1:5" x14ac:dyDescent="0.25">
      <c r="A51" s="2" t="s">
        <v>30</v>
      </c>
      <c r="B51" s="2">
        <v>-3.22</v>
      </c>
      <c r="C51" s="2">
        <v>2.4699999999999999E-4</v>
      </c>
      <c r="D51" s="2">
        <v>2.7000000000000001E-3</v>
      </c>
      <c r="E51" s="1" t="s">
        <v>31</v>
      </c>
    </row>
    <row r="52" spans="1:5" x14ac:dyDescent="0.25">
      <c r="A52" s="2" t="s">
        <v>550</v>
      </c>
      <c r="B52" s="2">
        <v>-2.11</v>
      </c>
      <c r="C52" s="2">
        <v>2.7E-4</v>
      </c>
      <c r="D52" s="2">
        <v>2.8900000000000002E-3</v>
      </c>
      <c r="E52" s="1" t="s">
        <v>123</v>
      </c>
    </row>
    <row r="53" spans="1:5" x14ac:dyDescent="0.25">
      <c r="A53" s="2" t="s">
        <v>594</v>
      </c>
      <c r="B53" s="2">
        <v>-6.2</v>
      </c>
      <c r="C53" s="2">
        <v>2.7700000000000001E-4</v>
      </c>
      <c r="D53" s="2">
        <v>2.8900000000000002E-3</v>
      </c>
    </row>
    <row r="54" spans="1:5" x14ac:dyDescent="0.25">
      <c r="A54" s="2" t="s">
        <v>132</v>
      </c>
      <c r="B54" s="2">
        <v>-2.36</v>
      </c>
      <c r="C54" s="2">
        <v>2.81E-4</v>
      </c>
      <c r="D54" s="2">
        <v>2.8900000000000002E-3</v>
      </c>
      <c r="E54" s="1" t="s">
        <v>27</v>
      </c>
    </row>
    <row r="55" spans="1:5" x14ac:dyDescent="0.25">
      <c r="A55" s="2" t="s">
        <v>41</v>
      </c>
      <c r="B55" s="2">
        <v>1.26</v>
      </c>
      <c r="C55" s="2">
        <v>3.0499999999999999E-4</v>
      </c>
      <c r="D55" s="2">
        <v>3.0899999999999999E-3</v>
      </c>
      <c r="E55" s="1" t="s">
        <v>42</v>
      </c>
    </row>
    <row r="56" spans="1:5" x14ac:dyDescent="0.25">
      <c r="A56" s="2" t="s">
        <v>580</v>
      </c>
      <c r="B56" s="2">
        <v>2.09</v>
      </c>
      <c r="C56" s="2">
        <v>3.2499999999999999E-4</v>
      </c>
      <c r="D56" s="2">
        <v>3.2299999999999998E-3</v>
      </c>
      <c r="E56" s="1" t="s">
        <v>302</v>
      </c>
    </row>
    <row r="57" spans="1:5" x14ac:dyDescent="0.25">
      <c r="A57" s="2" t="s">
        <v>517</v>
      </c>
      <c r="B57" s="2">
        <v>1.81</v>
      </c>
      <c r="C57" s="2">
        <v>3.4099999999999999E-4</v>
      </c>
      <c r="D57" s="2">
        <v>3.3300000000000001E-3</v>
      </c>
      <c r="E57" s="1" t="s">
        <v>17</v>
      </c>
    </row>
    <row r="58" spans="1:5" x14ac:dyDescent="0.25">
      <c r="A58" s="2" t="s">
        <v>55</v>
      </c>
      <c r="B58" s="2">
        <v>1.21</v>
      </c>
      <c r="C58" s="2">
        <v>3.6099999999999999E-4</v>
      </c>
      <c r="D58" s="2">
        <v>3.4099999999999998E-3</v>
      </c>
    </row>
    <row r="59" spans="1:5" x14ac:dyDescent="0.25">
      <c r="A59" s="2" t="s">
        <v>411</v>
      </c>
      <c r="B59" s="2">
        <v>-1.92</v>
      </c>
      <c r="C59" s="2">
        <v>3.68E-4</v>
      </c>
      <c r="D59" s="2">
        <v>3.4099999999999998E-3</v>
      </c>
      <c r="E59" s="1" t="s">
        <v>42</v>
      </c>
    </row>
    <row r="60" spans="1:5" x14ac:dyDescent="0.25">
      <c r="A60" s="2" t="s">
        <v>219</v>
      </c>
      <c r="B60" s="2">
        <v>1.29</v>
      </c>
      <c r="C60" s="2">
        <v>3.68E-4</v>
      </c>
      <c r="D60" s="2">
        <v>3.4099999999999998E-3</v>
      </c>
    </row>
    <row r="61" spans="1:5" x14ac:dyDescent="0.25">
      <c r="A61" s="2" t="s">
        <v>173</v>
      </c>
      <c r="B61" s="2">
        <v>-2.5499999999999998</v>
      </c>
      <c r="C61" s="2">
        <v>3.86E-4</v>
      </c>
      <c r="D61" s="2">
        <v>3.5100000000000001E-3</v>
      </c>
      <c r="E61" s="1" t="s">
        <v>27</v>
      </c>
    </row>
    <row r="62" spans="1:5" x14ac:dyDescent="0.25">
      <c r="A62" s="2" t="s">
        <v>61</v>
      </c>
      <c r="B62" s="2">
        <v>-3.69</v>
      </c>
      <c r="C62" s="2">
        <v>4.2200000000000001E-4</v>
      </c>
      <c r="D62" s="2">
        <v>3.7499999999999999E-3</v>
      </c>
      <c r="E62" s="1" t="s">
        <v>27</v>
      </c>
    </row>
    <row r="63" spans="1:5" x14ac:dyDescent="0.25">
      <c r="A63" s="2" t="s">
        <v>113</v>
      </c>
      <c r="B63" s="2">
        <v>-3.18</v>
      </c>
      <c r="C63" s="2">
        <v>4.2499999999999998E-4</v>
      </c>
      <c r="D63" s="2">
        <v>3.7499999999999999E-3</v>
      </c>
      <c r="E63" s="1" t="s">
        <v>27</v>
      </c>
    </row>
    <row r="64" spans="1:5" x14ac:dyDescent="0.25">
      <c r="A64" s="2" t="s">
        <v>124</v>
      </c>
      <c r="B64" s="2">
        <v>1.45</v>
      </c>
      <c r="C64" s="2">
        <v>4.4299999999999998E-4</v>
      </c>
      <c r="D64" s="2">
        <v>3.8400000000000001E-3</v>
      </c>
    </row>
    <row r="65" spans="1:5" x14ac:dyDescent="0.25">
      <c r="A65" s="2" t="s">
        <v>327</v>
      </c>
      <c r="B65" s="2">
        <v>3.8</v>
      </c>
      <c r="C65" s="2">
        <v>4.6099999999999998E-4</v>
      </c>
      <c r="D65" s="2">
        <v>3.8899999999999998E-3</v>
      </c>
      <c r="E65" s="1" t="s">
        <v>123</v>
      </c>
    </row>
    <row r="66" spans="1:5" x14ac:dyDescent="0.25">
      <c r="A66" s="2" t="s">
        <v>311</v>
      </c>
      <c r="B66" s="2">
        <v>0.96099999999999997</v>
      </c>
      <c r="C66" s="2">
        <v>4.64E-4</v>
      </c>
      <c r="D66" s="2">
        <v>3.8899999999999998E-3</v>
      </c>
      <c r="E66" s="1" t="s">
        <v>312</v>
      </c>
    </row>
    <row r="67" spans="1:5" x14ac:dyDescent="0.25">
      <c r="A67" s="2" t="s">
        <v>8</v>
      </c>
      <c r="B67" s="2">
        <v>-3.33</v>
      </c>
      <c r="C67" s="2">
        <v>4.73E-4</v>
      </c>
      <c r="D67" s="2">
        <v>3.9100000000000003E-3</v>
      </c>
      <c r="E67" s="1" t="s">
        <v>9</v>
      </c>
    </row>
    <row r="68" spans="1:5" x14ac:dyDescent="0.25">
      <c r="A68" s="2" t="s">
        <v>68</v>
      </c>
      <c r="B68" s="2">
        <v>-1.52</v>
      </c>
      <c r="C68" s="2">
        <v>5.04E-4</v>
      </c>
      <c r="D68" s="2">
        <v>4.1099999999999999E-3</v>
      </c>
      <c r="E68" s="1" t="s">
        <v>27</v>
      </c>
    </row>
    <row r="69" spans="1:5" x14ac:dyDescent="0.25">
      <c r="A69" s="2" t="s">
        <v>488</v>
      </c>
      <c r="B69" s="2">
        <v>0.82899999999999996</v>
      </c>
      <c r="C69" s="2">
        <v>5.1400000000000003E-4</v>
      </c>
      <c r="D69" s="2">
        <v>4.13E-3</v>
      </c>
    </row>
    <row r="70" spans="1:5" x14ac:dyDescent="0.25">
      <c r="A70" s="2" t="s">
        <v>510</v>
      </c>
      <c r="B70" s="2">
        <v>-2.2000000000000002</v>
      </c>
      <c r="C70" s="2">
        <v>5.4500000000000002E-4</v>
      </c>
      <c r="D70" s="2">
        <v>4.3200000000000001E-3</v>
      </c>
      <c r="E70" s="1" t="s">
        <v>42</v>
      </c>
    </row>
    <row r="71" spans="1:5" x14ac:dyDescent="0.25">
      <c r="A71" s="2" t="s">
        <v>274</v>
      </c>
      <c r="B71" s="2">
        <v>1.63</v>
      </c>
      <c r="C71" s="2">
        <v>5.6099999999999998E-4</v>
      </c>
      <c r="D71" s="2">
        <v>4.3299999999999996E-3</v>
      </c>
      <c r="E71" s="1" t="s">
        <v>9</v>
      </c>
    </row>
    <row r="72" spans="1:5" x14ac:dyDescent="0.25">
      <c r="A72" s="2" t="s">
        <v>165</v>
      </c>
      <c r="B72" s="2">
        <v>-1.53</v>
      </c>
      <c r="C72" s="2">
        <v>5.6300000000000002E-4</v>
      </c>
      <c r="D72" s="2">
        <v>4.3299999999999996E-3</v>
      </c>
      <c r="E72" s="1" t="s">
        <v>27</v>
      </c>
    </row>
    <row r="73" spans="1:5" x14ac:dyDescent="0.25">
      <c r="A73" s="2" t="s">
        <v>126</v>
      </c>
      <c r="B73" s="2">
        <v>-3.01</v>
      </c>
      <c r="C73" s="2">
        <v>5.9699999999999998E-4</v>
      </c>
      <c r="D73" s="2">
        <v>4.4799999999999996E-3</v>
      </c>
      <c r="E73" s="1" t="s">
        <v>27</v>
      </c>
    </row>
    <row r="74" spans="1:5" x14ac:dyDescent="0.25">
      <c r="A74" s="2" t="s">
        <v>459</v>
      </c>
      <c r="B74" s="2">
        <v>0.98699999999999999</v>
      </c>
      <c r="C74" s="2">
        <v>6.02E-4</v>
      </c>
      <c r="D74" s="2">
        <v>4.4799999999999996E-3</v>
      </c>
      <c r="E74" s="1" t="s">
        <v>50</v>
      </c>
    </row>
    <row r="75" spans="1:5" x14ac:dyDescent="0.25">
      <c r="A75" s="2" t="s">
        <v>387</v>
      </c>
      <c r="B75" s="2">
        <v>-1.34</v>
      </c>
      <c r="C75" s="2">
        <v>6.0700000000000001E-4</v>
      </c>
      <c r="D75" s="2">
        <v>4.4799999999999996E-3</v>
      </c>
    </row>
    <row r="76" spans="1:5" x14ac:dyDescent="0.25">
      <c r="A76" s="2" t="s">
        <v>120</v>
      </c>
      <c r="B76" s="2">
        <v>-2.71</v>
      </c>
      <c r="C76" s="2">
        <v>6.2600000000000004E-4</v>
      </c>
      <c r="D76" s="2">
        <v>4.5599999999999998E-3</v>
      </c>
    </row>
    <row r="77" spans="1:5" x14ac:dyDescent="0.25">
      <c r="A77" s="2" t="s">
        <v>188</v>
      </c>
      <c r="B77" s="2">
        <v>1.65</v>
      </c>
      <c r="C77" s="2">
        <v>6.5099999999999999E-4</v>
      </c>
      <c r="D77" s="2">
        <v>4.5900000000000003E-3</v>
      </c>
      <c r="E77" s="1" t="s">
        <v>189</v>
      </c>
    </row>
    <row r="78" spans="1:5" x14ac:dyDescent="0.25">
      <c r="A78" s="2" t="s">
        <v>556</v>
      </c>
      <c r="B78" s="2">
        <v>0.72399999999999998</v>
      </c>
      <c r="C78" s="2">
        <v>6.5200000000000002E-4</v>
      </c>
      <c r="D78" s="2">
        <v>4.5900000000000003E-3</v>
      </c>
    </row>
    <row r="79" spans="1:5" x14ac:dyDescent="0.25">
      <c r="A79" s="2" t="s">
        <v>203</v>
      </c>
      <c r="B79" s="2">
        <v>1.26</v>
      </c>
      <c r="C79" s="2">
        <v>6.5499999999999998E-4</v>
      </c>
      <c r="D79" s="2">
        <v>4.5900000000000003E-3</v>
      </c>
    </row>
    <row r="80" spans="1:5" x14ac:dyDescent="0.25">
      <c r="A80" s="2" t="s">
        <v>211</v>
      </c>
      <c r="B80" s="2">
        <v>1.23</v>
      </c>
      <c r="C80" s="2">
        <v>6.8000000000000005E-4</v>
      </c>
      <c r="D80" s="2">
        <v>4.6899999999999997E-3</v>
      </c>
      <c r="E80" s="1" t="s">
        <v>111</v>
      </c>
    </row>
    <row r="81" spans="1:5" x14ac:dyDescent="0.25">
      <c r="A81" s="2" t="s">
        <v>266</v>
      </c>
      <c r="B81" s="2">
        <v>3.06</v>
      </c>
      <c r="C81" s="2">
        <v>6.87E-4</v>
      </c>
      <c r="D81" s="2">
        <v>4.6899999999999997E-3</v>
      </c>
    </row>
    <row r="82" spans="1:5" x14ac:dyDescent="0.25">
      <c r="A82" s="2" t="s">
        <v>303</v>
      </c>
      <c r="B82" s="2">
        <v>0.88200000000000001</v>
      </c>
      <c r="C82" s="2">
        <v>9.0499999999999999E-4</v>
      </c>
      <c r="D82" s="2">
        <v>6.0299999999999998E-3</v>
      </c>
      <c r="E82" s="1" t="s">
        <v>304</v>
      </c>
    </row>
    <row r="83" spans="1:5" x14ac:dyDescent="0.25">
      <c r="A83" s="2" t="s">
        <v>334</v>
      </c>
      <c r="B83" s="2">
        <v>-2.21</v>
      </c>
      <c r="C83" s="2">
        <v>9.1699999999999995E-4</v>
      </c>
      <c r="D83" s="2">
        <v>6.0299999999999998E-3</v>
      </c>
      <c r="E83" s="1" t="s">
        <v>9</v>
      </c>
    </row>
    <row r="84" spans="1:5" x14ac:dyDescent="0.25">
      <c r="A84" s="2" t="s">
        <v>417</v>
      </c>
      <c r="B84" s="2">
        <v>2.74</v>
      </c>
      <c r="C84" s="2">
        <v>9.1699999999999995E-4</v>
      </c>
      <c r="D84" s="2">
        <v>6.0299999999999998E-3</v>
      </c>
      <c r="E84" s="1" t="s">
        <v>57</v>
      </c>
    </row>
    <row r="85" spans="1:5" x14ac:dyDescent="0.25">
      <c r="A85" s="2" t="s">
        <v>324</v>
      </c>
      <c r="B85" s="2">
        <v>1.74</v>
      </c>
      <c r="C85" s="2">
        <v>9.9400000000000009E-4</v>
      </c>
      <c r="D85" s="2">
        <v>6.4599999999999996E-3</v>
      </c>
      <c r="E85" s="1" t="s">
        <v>131</v>
      </c>
    </row>
    <row r="86" spans="1:5" x14ac:dyDescent="0.25">
      <c r="A86" s="2" t="s">
        <v>256</v>
      </c>
      <c r="B86" s="2">
        <v>-1.38</v>
      </c>
      <c r="C86" s="2">
        <v>1.0499999999999999E-3</v>
      </c>
      <c r="D86" s="2">
        <v>6.7200000000000003E-3</v>
      </c>
      <c r="E86" s="1" t="s">
        <v>257</v>
      </c>
    </row>
    <row r="87" spans="1:5" x14ac:dyDescent="0.25">
      <c r="A87" s="2" t="s">
        <v>298</v>
      </c>
      <c r="B87" s="2">
        <v>1.32</v>
      </c>
      <c r="C87" s="2">
        <v>1.1199999999999999E-3</v>
      </c>
      <c r="D87" s="2">
        <v>7.1000000000000004E-3</v>
      </c>
      <c r="E87" s="1" t="s">
        <v>9</v>
      </c>
    </row>
    <row r="88" spans="1:5" x14ac:dyDescent="0.25">
      <c r="A88" s="2" t="s">
        <v>279</v>
      </c>
      <c r="B88" s="2">
        <v>1.78</v>
      </c>
      <c r="C88" s="2">
        <v>1.15E-3</v>
      </c>
      <c r="D88" s="2">
        <v>7.2399999999999999E-3</v>
      </c>
      <c r="E88" s="1" t="s">
        <v>17</v>
      </c>
    </row>
    <row r="89" spans="1:5" x14ac:dyDescent="0.25">
      <c r="A89" s="2" t="s">
        <v>362</v>
      </c>
      <c r="B89" s="2">
        <v>1.68</v>
      </c>
      <c r="C89" s="2">
        <v>1.1900000000000001E-3</v>
      </c>
      <c r="D89" s="2">
        <v>7.3299999999999997E-3</v>
      </c>
      <c r="E89" s="1" t="s">
        <v>17</v>
      </c>
    </row>
    <row r="90" spans="1:5" x14ac:dyDescent="0.25">
      <c r="A90" s="2" t="s">
        <v>363</v>
      </c>
      <c r="B90" s="2">
        <v>0.68200000000000005</v>
      </c>
      <c r="C90" s="2">
        <v>1.1900000000000001E-3</v>
      </c>
      <c r="D90" s="2">
        <v>7.3299999999999997E-3</v>
      </c>
      <c r="E90" s="1" t="s">
        <v>364</v>
      </c>
    </row>
    <row r="91" spans="1:5" x14ac:dyDescent="0.25">
      <c r="A91" s="2" t="s">
        <v>477</v>
      </c>
      <c r="B91" s="2">
        <v>0.92400000000000004</v>
      </c>
      <c r="C91" s="2">
        <v>1.39E-3</v>
      </c>
      <c r="D91" s="2">
        <v>8.3999999999999995E-3</v>
      </c>
      <c r="E91" s="1" t="s">
        <v>478</v>
      </c>
    </row>
    <row r="92" spans="1:5" x14ac:dyDescent="0.25">
      <c r="A92" s="2" t="s">
        <v>306</v>
      </c>
      <c r="B92" s="2">
        <v>1.21</v>
      </c>
      <c r="C92" s="2">
        <v>1.41E-3</v>
      </c>
      <c r="D92" s="2">
        <v>8.3999999999999995E-3</v>
      </c>
      <c r="E92" s="1" t="s">
        <v>42</v>
      </c>
    </row>
    <row r="93" spans="1:5" x14ac:dyDescent="0.25">
      <c r="A93" s="2" t="s">
        <v>574</v>
      </c>
      <c r="B93" s="2">
        <v>1.65</v>
      </c>
      <c r="C93" s="2">
        <v>1.42E-3</v>
      </c>
      <c r="D93" s="2">
        <v>8.3999999999999995E-3</v>
      </c>
      <c r="E93" s="1" t="s">
        <v>111</v>
      </c>
    </row>
    <row r="94" spans="1:5" x14ac:dyDescent="0.25">
      <c r="A94" s="2" t="s">
        <v>405</v>
      </c>
      <c r="B94" s="2">
        <v>1.1000000000000001</v>
      </c>
      <c r="C94" s="2">
        <v>1.4300000000000001E-3</v>
      </c>
      <c r="D94" s="2">
        <v>8.3999999999999995E-3</v>
      </c>
    </row>
    <row r="95" spans="1:5" x14ac:dyDescent="0.25">
      <c r="A95" s="2" t="s">
        <v>159</v>
      </c>
      <c r="B95" s="2">
        <v>-3.28</v>
      </c>
      <c r="C95" s="2">
        <v>1.4599999999999999E-3</v>
      </c>
      <c r="D95" s="2">
        <v>8.4499999999999992E-3</v>
      </c>
      <c r="E95" s="1" t="s">
        <v>27</v>
      </c>
    </row>
    <row r="96" spans="1:5" x14ac:dyDescent="0.25">
      <c r="A96" s="2" t="s">
        <v>92</v>
      </c>
      <c r="B96" s="2">
        <v>-1.72</v>
      </c>
      <c r="C96" s="2">
        <v>1.48E-3</v>
      </c>
      <c r="D96" s="2">
        <v>8.4499999999999992E-3</v>
      </c>
      <c r="E96" s="1" t="s">
        <v>27</v>
      </c>
    </row>
    <row r="97" spans="1:5" x14ac:dyDescent="0.25">
      <c r="A97" s="2" t="s">
        <v>370</v>
      </c>
      <c r="B97" s="2">
        <v>0.78400000000000003</v>
      </c>
      <c r="C97" s="2">
        <v>1.49E-3</v>
      </c>
      <c r="D97" s="2">
        <v>8.4499999999999992E-3</v>
      </c>
      <c r="E97" s="1" t="s">
        <v>111</v>
      </c>
    </row>
    <row r="98" spans="1:5" x14ac:dyDescent="0.25">
      <c r="A98" s="2" t="s">
        <v>143</v>
      </c>
      <c r="B98" s="2">
        <v>-2.33</v>
      </c>
      <c r="C98" s="2">
        <v>1.5900000000000001E-3</v>
      </c>
      <c r="D98" s="2">
        <v>8.9499999999999996E-3</v>
      </c>
    </row>
    <row r="99" spans="1:5" x14ac:dyDescent="0.25">
      <c r="A99" s="2" t="s">
        <v>38</v>
      </c>
      <c r="B99" s="2">
        <v>-1.55</v>
      </c>
      <c r="C99" s="2">
        <v>1.6299999999999999E-3</v>
      </c>
      <c r="D99" s="2">
        <v>9.0799999999999995E-3</v>
      </c>
      <c r="E99" s="1" t="s">
        <v>39</v>
      </c>
    </row>
    <row r="100" spans="1:5" x14ac:dyDescent="0.25">
      <c r="A100" s="2" t="s">
        <v>208</v>
      </c>
      <c r="B100" s="2">
        <v>1.98</v>
      </c>
      <c r="C100" s="2">
        <v>1.66E-3</v>
      </c>
      <c r="D100" s="2">
        <v>9.1599999999999997E-3</v>
      </c>
      <c r="E100" s="1" t="s">
        <v>123</v>
      </c>
    </row>
    <row r="101" spans="1:5" x14ac:dyDescent="0.25">
      <c r="A101" s="2" t="s">
        <v>341</v>
      </c>
      <c r="B101" s="2">
        <v>1.26</v>
      </c>
      <c r="C101" s="2">
        <v>1.7700000000000001E-3</v>
      </c>
      <c r="D101" s="2">
        <v>9.6100000000000005E-3</v>
      </c>
    </row>
    <row r="102" spans="1:5" x14ac:dyDescent="0.25">
      <c r="A102" s="2" t="s">
        <v>359</v>
      </c>
      <c r="B102" s="2">
        <v>0.74</v>
      </c>
      <c r="C102" s="2">
        <v>1.7799999999999999E-3</v>
      </c>
      <c r="D102" s="2">
        <v>9.6100000000000005E-3</v>
      </c>
      <c r="E102" s="1" t="s">
        <v>100</v>
      </c>
    </row>
    <row r="103" spans="1:5" x14ac:dyDescent="0.25">
      <c r="A103" s="2" t="s">
        <v>350</v>
      </c>
      <c r="B103" s="2">
        <v>1.32</v>
      </c>
      <c r="C103" s="2">
        <v>1.8500000000000001E-3</v>
      </c>
      <c r="D103" s="2">
        <v>9.7699999999999992E-3</v>
      </c>
      <c r="E103" s="1" t="s">
        <v>42</v>
      </c>
    </row>
    <row r="104" spans="1:5" x14ac:dyDescent="0.25">
      <c r="A104" s="2" t="s">
        <v>251</v>
      </c>
      <c r="B104" s="2">
        <v>1.2</v>
      </c>
      <c r="C104" s="2">
        <v>1.8600000000000001E-3</v>
      </c>
      <c r="D104" s="2">
        <v>9.7699999999999992E-3</v>
      </c>
    </row>
    <row r="105" spans="1:5" x14ac:dyDescent="0.25">
      <c r="A105" s="2" t="s">
        <v>122</v>
      </c>
      <c r="B105" s="2">
        <v>-1.9</v>
      </c>
      <c r="C105" s="2">
        <v>1.8799999999999999E-3</v>
      </c>
      <c r="D105" s="2">
        <v>9.7699999999999992E-3</v>
      </c>
      <c r="E105" s="1" t="s">
        <v>123</v>
      </c>
    </row>
    <row r="106" spans="1:5" x14ac:dyDescent="0.25">
      <c r="A106" s="2" t="s">
        <v>117</v>
      </c>
      <c r="B106" s="2">
        <v>-0.875</v>
      </c>
      <c r="C106" s="2">
        <v>1.89E-3</v>
      </c>
      <c r="D106" s="2">
        <v>9.7699999999999992E-3</v>
      </c>
      <c r="E106" s="1" t="s">
        <v>50</v>
      </c>
    </row>
    <row r="107" spans="1:5" x14ac:dyDescent="0.25">
      <c r="A107" s="2" t="s">
        <v>314</v>
      </c>
      <c r="B107" s="2">
        <v>1.1599999999999999</v>
      </c>
      <c r="C107" s="2">
        <v>1.9E-3</v>
      </c>
      <c r="D107" s="2">
        <v>9.7699999999999992E-3</v>
      </c>
      <c r="E107" s="1" t="s">
        <v>9</v>
      </c>
    </row>
    <row r="108" spans="1:5" x14ac:dyDescent="0.25">
      <c r="A108" s="2" t="s">
        <v>34</v>
      </c>
      <c r="B108" s="2">
        <v>-1.25</v>
      </c>
      <c r="C108" s="2">
        <v>1.92E-3</v>
      </c>
      <c r="D108" s="2">
        <v>9.7699999999999992E-3</v>
      </c>
      <c r="E108" s="1" t="s">
        <v>27</v>
      </c>
    </row>
    <row r="109" spans="1:5" x14ac:dyDescent="0.25">
      <c r="A109" s="2" t="s">
        <v>11</v>
      </c>
      <c r="B109" s="2">
        <v>-0.79500000000000004</v>
      </c>
      <c r="C109" s="2">
        <v>1.98E-3</v>
      </c>
      <c r="D109" s="2">
        <v>0.01</v>
      </c>
      <c r="E109" s="1" t="s">
        <v>12</v>
      </c>
    </row>
    <row r="110" spans="1:5" x14ac:dyDescent="0.25">
      <c r="A110" s="2" t="s">
        <v>426</v>
      </c>
      <c r="B110" s="2">
        <v>0.59699999999999998</v>
      </c>
      <c r="C110" s="2">
        <v>2.0600000000000002E-3</v>
      </c>
      <c r="D110" s="2">
        <v>1.03E-2</v>
      </c>
      <c r="E110" s="1" t="s">
        <v>81</v>
      </c>
    </row>
    <row r="111" spans="1:5" x14ac:dyDescent="0.25">
      <c r="A111" s="2" t="s">
        <v>183</v>
      </c>
      <c r="B111" s="2">
        <v>-2.0299999999999998</v>
      </c>
      <c r="C111" s="2">
        <v>2.0799999999999998E-3</v>
      </c>
      <c r="D111" s="2">
        <v>1.03E-2</v>
      </c>
      <c r="E111" s="1" t="s">
        <v>27</v>
      </c>
    </row>
    <row r="112" spans="1:5" x14ac:dyDescent="0.25">
      <c r="A112" s="2" t="s">
        <v>191</v>
      </c>
      <c r="B112" s="2">
        <v>1.75</v>
      </c>
      <c r="C112" s="2">
        <v>2.1800000000000001E-3</v>
      </c>
      <c r="D112" s="2">
        <v>1.0699999999999999E-2</v>
      </c>
      <c r="E112" s="1" t="s">
        <v>42</v>
      </c>
    </row>
    <row r="113" spans="1:5" x14ac:dyDescent="0.25">
      <c r="A113" s="2" t="s">
        <v>270</v>
      </c>
      <c r="B113" s="2">
        <v>-1.68</v>
      </c>
      <c r="C113" s="2">
        <v>2.1900000000000001E-3</v>
      </c>
      <c r="D113" s="2">
        <v>1.0699999999999999E-2</v>
      </c>
      <c r="E113" s="1" t="s">
        <v>9</v>
      </c>
    </row>
    <row r="114" spans="1:5" x14ac:dyDescent="0.25">
      <c r="A114" s="2" t="s">
        <v>205</v>
      </c>
      <c r="B114" s="2">
        <v>1.26</v>
      </c>
      <c r="C114" s="2">
        <v>2.31E-3</v>
      </c>
      <c r="D114" s="2">
        <v>1.12E-2</v>
      </c>
    </row>
    <row r="115" spans="1:5" x14ac:dyDescent="0.25">
      <c r="A115" s="2" t="s">
        <v>18</v>
      </c>
      <c r="B115" s="2">
        <v>-2.25</v>
      </c>
      <c r="C115" s="2">
        <v>2.3500000000000001E-3</v>
      </c>
      <c r="D115" s="2">
        <v>1.1299999999999999E-2</v>
      </c>
      <c r="E115" s="1" t="s">
        <v>19</v>
      </c>
    </row>
    <row r="116" spans="1:5" x14ac:dyDescent="0.25">
      <c r="A116" s="2" t="s">
        <v>136</v>
      </c>
      <c r="B116" s="2">
        <v>-2.68</v>
      </c>
      <c r="C116" s="2">
        <v>2.3900000000000002E-3</v>
      </c>
      <c r="D116" s="2">
        <v>1.1299999999999999E-2</v>
      </c>
    </row>
    <row r="117" spans="1:5" x14ac:dyDescent="0.25">
      <c r="A117" s="2" t="s">
        <v>99</v>
      </c>
      <c r="B117" s="2">
        <v>-2.09</v>
      </c>
      <c r="C117" s="2">
        <v>2.3999999999999998E-3</v>
      </c>
      <c r="D117" s="2">
        <v>1.1299999999999999E-2</v>
      </c>
      <c r="E117" s="1" t="s">
        <v>100</v>
      </c>
    </row>
    <row r="118" spans="1:5" x14ac:dyDescent="0.25">
      <c r="A118" s="2" t="s">
        <v>462</v>
      </c>
      <c r="B118" s="2">
        <v>1.31</v>
      </c>
      <c r="C118" s="2">
        <v>2.4299999999999999E-3</v>
      </c>
      <c r="D118" s="2">
        <v>1.14E-2</v>
      </c>
      <c r="E118" s="1" t="s">
        <v>42</v>
      </c>
    </row>
    <row r="119" spans="1:5" x14ac:dyDescent="0.25">
      <c r="A119" s="2" t="s">
        <v>227</v>
      </c>
      <c r="B119" s="2">
        <v>1.23</v>
      </c>
      <c r="C119" s="2">
        <v>2.48E-3</v>
      </c>
      <c r="D119" s="2">
        <v>1.15E-2</v>
      </c>
      <c r="E119" s="1" t="s">
        <v>228</v>
      </c>
    </row>
    <row r="120" spans="1:5" x14ac:dyDescent="0.25">
      <c r="A120" s="2" t="s">
        <v>416</v>
      </c>
      <c r="B120" s="2">
        <v>1.0900000000000001</v>
      </c>
      <c r="C120" s="2">
        <v>2.5799999999999998E-3</v>
      </c>
      <c r="D120" s="2">
        <v>1.18E-2</v>
      </c>
      <c r="E120" s="1" t="s">
        <v>85</v>
      </c>
    </row>
    <row r="121" spans="1:5" x14ac:dyDescent="0.25">
      <c r="A121" s="2" t="s">
        <v>499</v>
      </c>
      <c r="B121" s="2">
        <v>-0.75600000000000001</v>
      </c>
      <c r="C121" s="2">
        <v>2.6199999999999999E-3</v>
      </c>
      <c r="D121" s="2">
        <v>1.1900000000000001E-2</v>
      </c>
      <c r="E121" s="1" t="s">
        <v>77</v>
      </c>
    </row>
    <row r="122" spans="1:5" x14ac:dyDescent="0.25">
      <c r="A122" s="2" t="s">
        <v>47</v>
      </c>
      <c r="B122" s="2">
        <v>0.71799999999999997</v>
      </c>
      <c r="C122" s="2">
        <v>3.6099999999999999E-3</v>
      </c>
      <c r="D122" s="2">
        <v>1.6299999999999999E-2</v>
      </c>
      <c r="E122" s="1" t="s">
        <v>48</v>
      </c>
    </row>
    <row r="123" spans="1:5" x14ac:dyDescent="0.25">
      <c r="A123" s="2" t="s">
        <v>176</v>
      </c>
      <c r="B123" s="2">
        <v>0.94899999999999995</v>
      </c>
      <c r="C123" s="2">
        <v>3.8300000000000001E-3</v>
      </c>
      <c r="D123" s="2">
        <v>1.7100000000000001E-2</v>
      </c>
    </row>
    <row r="124" spans="1:5" x14ac:dyDescent="0.25">
      <c r="A124" s="2" t="s">
        <v>400</v>
      </c>
      <c r="B124" s="2">
        <v>1.47</v>
      </c>
      <c r="C124" s="2">
        <v>3.8999999999999998E-3</v>
      </c>
      <c r="D124" s="2">
        <v>1.7299999999999999E-2</v>
      </c>
      <c r="E124" s="1" t="s">
        <v>401</v>
      </c>
    </row>
    <row r="125" spans="1:5" x14ac:dyDescent="0.25">
      <c r="A125" s="2" t="s">
        <v>332</v>
      </c>
      <c r="B125" s="2">
        <v>1.5</v>
      </c>
      <c r="C125" s="2">
        <v>3.98E-3</v>
      </c>
      <c r="D125" s="2">
        <v>1.7399999999999999E-2</v>
      </c>
      <c r="E125" s="1" t="s">
        <v>123</v>
      </c>
    </row>
    <row r="126" spans="1:5" x14ac:dyDescent="0.25">
      <c r="A126" s="2" t="s">
        <v>595</v>
      </c>
      <c r="B126" s="2">
        <v>-3.79</v>
      </c>
      <c r="C126" s="2">
        <v>3.9899999999999996E-3</v>
      </c>
      <c r="D126" s="2">
        <v>1.7399999999999999E-2</v>
      </c>
    </row>
    <row r="127" spans="1:5" x14ac:dyDescent="0.25">
      <c r="A127" s="2" t="s">
        <v>10</v>
      </c>
      <c r="B127" s="2">
        <v>-1.07</v>
      </c>
      <c r="C127" s="2">
        <v>4.1799999999999997E-3</v>
      </c>
      <c r="D127" s="2">
        <v>1.8100000000000002E-2</v>
      </c>
    </row>
    <row r="128" spans="1:5" x14ac:dyDescent="0.25">
      <c r="A128" s="2" t="s">
        <v>354</v>
      </c>
      <c r="B128" s="2">
        <v>1.37</v>
      </c>
      <c r="C128" s="2">
        <v>4.2100000000000002E-3</v>
      </c>
      <c r="D128" s="2">
        <v>1.8100000000000002E-2</v>
      </c>
      <c r="E128" s="1" t="s">
        <v>42</v>
      </c>
    </row>
    <row r="129" spans="1:5" x14ac:dyDescent="0.25">
      <c r="A129" s="2" t="s">
        <v>286</v>
      </c>
      <c r="B129" s="2">
        <v>1.39</v>
      </c>
      <c r="C129" s="2">
        <v>4.3400000000000001E-3</v>
      </c>
      <c r="D129" s="2">
        <v>1.8499999999999999E-2</v>
      </c>
      <c r="E129" s="1" t="s">
        <v>17</v>
      </c>
    </row>
    <row r="130" spans="1:5" x14ac:dyDescent="0.25">
      <c r="A130" s="2" t="s">
        <v>414</v>
      </c>
      <c r="B130" s="2">
        <v>1.27</v>
      </c>
      <c r="C130" s="2">
        <v>4.45E-3</v>
      </c>
      <c r="D130" s="2">
        <v>1.8800000000000001E-2</v>
      </c>
    </row>
    <row r="131" spans="1:5" x14ac:dyDescent="0.25">
      <c r="A131" s="2" t="s">
        <v>223</v>
      </c>
      <c r="B131" s="2">
        <v>0.874</v>
      </c>
      <c r="C131" s="2">
        <v>4.5799999999999999E-3</v>
      </c>
      <c r="D131" s="2">
        <v>1.9199999999999998E-2</v>
      </c>
      <c r="E131" s="1" t="s">
        <v>224</v>
      </c>
    </row>
    <row r="132" spans="1:5" x14ac:dyDescent="0.25">
      <c r="A132" s="2" t="s">
        <v>321</v>
      </c>
      <c r="B132" s="2">
        <v>-0.71099999999999997</v>
      </c>
      <c r="C132" s="2">
        <v>4.7600000000000003E-3</v>
      </c>
      <c r="D132" s="2">
        <v>1.9800000000000002E-2</v>
      </c>
      <c r="E132" s="1" t="s">
        <v>39</v>
      </c>
    </row>
    <row r="133" spans="1:5" x14ac:dyDescent="0.25">
      <c r="A133" s="2" t="s">
        <v>241</v>
      </c>
      <c r="B133" s="2">
        <v>0.97199999999999998</v>
      </c>
      <c r="C133" s="2">
        <v>4.8399999999999997E-3</v>
      </c>
      <c r="D133" s="2">
        <v>0.02</v>
      </c>
      <c r="E133" s="1" t="s">
        <v>111</v>
      </c>
    </row>
    <row r="134" spans="1:5" x14ac:dyDescent="0.25">
      <c r="A134" s="2" t="s">
        <v>82</v>
      </c>
      <c r="B134" s="2">
        <v>-1.59</v>
      </c>
      <c r="C134" s="2">
        <v>4.9100000000000003E-3</v>
      </c>
      <c r="D134" s="2">
        <v>2.01E-2</v>
      </c>
      <c r="E134" s="1" t="s">
        <v>42</v>
      </c>
    </row>
    <row r="135" spans="1:5" x14ac:dyDescent="0.25">
      <c r="A135" s="2" t="s">
        <v>308</v>
      </c>
      <c r="B135" s="2">
        <v>-1.85</v>
      </c>
      <c r="C135" s="2">
        <v>4.9300000000000004E-3</v>
      </c>
      <c r="D135" s="2">
        <v>2.01E-2</v>
      </c>
    </row>
    <row r="136" spans="1:5" x14ac:dyDescent="0.25">
      <c r="A136" s="2" t="s">
        <v>265</v>
      </c>
      <c r="B136" s="2">
        <v>-1.6</v>
      </c>
      <c r="C136" s="2">
        <v>5.0099999999999997E-3</v>
      </c>
      <c r="D136" s="2">
        <v>2.0299999999999999E-2</v>
      </c>
      <c r="E136" s="1" t="s">
        <v>77</v>
      </c>
    </row>
    <row r="137" spans="1:5" x14ac:dyDescent="0.25">
      <c r="A137" s="2" t="s">
        <v>248</v>
      </c>
      <c r="B137" s="2">
        <v>0.90500000000000003</v>
      </c>
      <c r="C137" s="2">
        <v>5.5100000000000001E-3</v>
      </c>
      <c r="D137" s="2">
        <v>2.2100000000000002E-2</v>
      </c>
    </row>
    <row r="138" spans="1:5" x14ac:dyDescent="0.25">
      <c r="A138" s="2" t="s">
        <v>294</v>
      </c>
      <c r="B138" s="2">
        <v>0.33700000000000002</v>
      </c>
      <c r="C138" s="2">
        <v>6.6699999999999997E-3</v>
      </c>
      <c r="D138" s="2">
        <v>2.6599999999999999E-2</v>
      </c>
      <c r="E138" s="1" t="s">
        <v>9</v>
      </c>
    </row>
    <row r="139" spans="1:5" x14ac:dyDescent="0.25">
      <c r="A139" s="2" t="s">
        <v>397</v>
      </c>
      <c r="B139" s="2">
        <v>0.68799999999999994</v>
      </c>
      <c r="C139" s="2">
        <v>6.79E-3</v>
      </c>
      <c r="D139" s="2">
        <v>2.69E-2</v>
      </c>
    </row>
    <row r="140" spans="1:5" x14ac:dyDescent="0.25">
      <c r="A140" s="2" t="s">
        <v>292</v>
      </c>
      <c r="B140" s="2">
        <v>1.36</v>
      </c>
      <c r="C140" s="2">
        <v>6.8500000000000002E-3</v>
      </c>
      <c r="D140" s="2">
        <v>2.69E-2</v>
      </c>
      <c r="E140" s="1" t="s">
        <v>293</v>
      </c>
    </row>
    <row r="141" spans="1:5" x14ac:dyDescent="0.25">
      <c r="A141" s="2" t="s">
        <v>496</v>
      </c>
      <c r="B141" s="2">
        <v>0.85499999999999998</v>
      </c>
      <c r="C141" s="2">
        <v>7.1999999999999998E-3</v>
      </c>
      <c r="D141" s="2">
        <v>2.81E-2</v>
      </c>
    </row>
    <row r="142" spans="1:5" x14ac:dyDescent="0.25">
      <c r="A142" s="2" t="s">
        <v>310</v>
      </c>
      <c r="B142" s="2">
        <v>1.45</v>
      </c>
      <c r="C142" s="2">
        <v>7.3099999999999997E-3</v>
      </c>
      <c r="D142" s="2">
        <v>2.8299999999999999E-2</v>
      </c>
    </row>
    <row r="143" spans="1:5" x14ac:dyDescent="0.25">
      <c r="A143" s="2" t="s">
        <v>74</v>
      </c>
      <c r="B143" s="2">
        <v>-0.70199999999999996</v>
      </c>
      <c r="C143" s="2">
        <v>7.4099999999999999E-3</v>
      </c>
      <c r="D143" s="2">
        <v>2.8500000000000001E-2</v>
      </c>
      <c r="E143" s="1" t="s">
        <v>75</v>
      </c>
    </row>
    <row r="144" spans="1:5" x14ac:dyDescent="0.25">
      <c r="A144" s="2" t="s">
        <v>213</v>
      </c>
      <c r="B144" s="2">
        <v>-0.98799999999999999</v>
      </c>
      <c r="C144" s="2">
        <v>7.5900000000000004E-3</v>
      </c>
      <c r="D144" s="2">
        <v>2.9000000000000001E-2</v>
      </c>
    </row>
    <row r="145" spans="1:5" x14ac:dyDescent="0.25">
      <c r="A145" s="2" t="s">
        <v>596</v>
      </c>
      <c r="B145" s="2">
        <v>-2.95</v>
      </c>
      <c r="C145" s="2">
        <v>8.3800000000000003E-3</v>
      </c>
      <c r="D145" s="2">
        <v>3.1800000000000002E-2</v>
      </c>
      <c r="E145" s="1" t="s">
        <v>123</v>
      </c>
    </row>
    <row r="146" spans="1:5" x14ac:dyDescent="0.25">
      <c r="A146" s="2" t="s">
        <v>345</v>
      </c>
      <c r="B146" s="2">
        <v>-2.09</v>
      </c>
      <c r="C146" s="2">
        <v>8.5699999999999995E-3</v>
      </c>
      <c r="D146" s="2">
        <v>3.2300000000000002E-2</v>
      </c>
    </row>
    <row r="147" spans="1:5" x14ac:dyDescent="0.25">
      <c r="A147" s="2" t="s">
        <v>108</v>
      </c>
      <c r="B147" s="2">
        <v>-2.0299999999999998</v>
      </c>
      <c r="C147" s="2">
        <v>8.8900000000000003E-3</v>
      </c>
      <c r="D147" s="2">
        <v>3.3300000000000003E-2</v>
      </c>
      <c r="E147" s="1" t="s">
        <v>27</v>
      </c>
    </row>
    <row r="148" spans="1:5" x14ac:dyDescent="0.25">
      <c r="A148" s="2" t="s">
        <v>343</v>
      </c>
      <c r="B148" s="2">
        <v>1.28</v>
      </c>
      <c r="C148" s="2">
        <v>9.4000000000000004E-3</v>
      </c>
      <c r="D148" s="2">
        <v>3.49E-2</v>
      </c>
      <c r="E148" s="1" t="s">
        <v>57</v>
      </c>
    </row>
    <row r="149" spans="1:5" x14ac:dyDescent="0.25">
      <c r="A149" s="2" t="s">
        <v>139</v>
      </c>
      <c r="B149" s="2">
        <v>-1.63</v>
      </c>
      <c r="C149" s="2">
        <v>9.7699999999999992E-3</v>
      </c>
      <c r="D149" s="2">
        <v>3.61E-2</v>
      </c>
      <c r="E149" s="1" t="s">
        <v>140</v>
      </c>
    </row>
    <row r="150" spans="1:5" x14ac:dyDescent="0.25">
      <c r="A150" s="2" t="s">
        <v>170</v>
      </c>
      <c r="B150" s="2">
        <v>-2.25</v>
      </c>
      <c r="C150" s="2">
        <v>9.8600000000000007E-3</v>
      </c>
      <c r="D150" s="2">
        <v>3.61E-2</v>
      </c>
    </row>
    <row r="151" spans="1:5" x14ac:dyDescent="0.25">
      <c r="A151" s="2" t="s">
        <v>346</v>
      </c>
      <c r="B151" s="2">
        <v>1.22</v>
      </c>
      <c r="C151" s="2">
        <v>1.04E-2</v>
      </c>
      <c r="D151" s="2">
        <v>3.7900000000000003E-2</v>
      </c>
      <c r="E151" s="1" t="s">
        <v>17</v>
      </c>
    </row>
    <row r="152" spans="1:5" x14ac:dyDescent="0.25">
      <c r="A152" s="2" t="s">
        <v>597</v>
      </c>
      <c r="B152" s="2">
        <v>-3.37</v>
      </c>
      <c r="C152" s="2">
        <v>1.06E-2</v>
      </c>
      <c r="D152" s="2">
        <v>3.8300000000000001E-2</v>
      </c>
      <c r="E152" s="1" t="s">
        <v>123</v>
      </c>
    </row>
    <row r="153" spans="1:5" x14ac:dyDescent="0.25">
      <c r="A153" s="2" t="s">
        <v>109</v>
      </c>
      <c r="B153" s="2">
        <v>0.80700000000000005</v>
      </c>
      <c r="C153" s="2">
        <v>1.0699999999999999E-2</v>
      </c>
      <c r="D153" s="2">
        <v>3.8300000000000001E-2</v>
      </c>
      <c r="E153" s="1" t="s">
        <v>107</v>
      </c>
    </row>
    <row r="154" spans="1:5" x14ac:dyDescent="0.25">
      <c r="A154" s="2" t="s">
        <v>392</v>
      </c>
      <c r="B154" s="2">
        <v>-0.47899999999999998</v>
      </c>
      <c r="C154" s="2">
        <v>1.0999999999999999E-2</v>
      </c>
      <c r="D154" s="2">
        <v>3.9100000000000003E-2</v>
      </c>
    </row>
    <row r="155" spans="1:5" x14ac:dyDescent="0.25">
      <c r="A155" s="2" t="s">
        <v>280</v>
      </c>
      <c r="B155" s="2">
        <v>0.90200000000000002</v>
      </c>
      <c r="C155" s="2">
        <v>1.0999999999999999E-2</v>
      </c>
      <c r="D155" s="2">
        <v>3.9100000000000003E-2</v>
      </c>
      <c r="E155" s="1" t="s">
        <v>281</v>
      </c>
    </row>
    <row r="156" spans="1:5" x14ac:dyDescent="0.25">
      <c r="A156" s="2" t="s">
        <v>393</v>
      </c>
      <c r="B156" s="2">
        <v>0.79400000000000004</v>
      </c>
      <c r="C156" s="2">
        <v>1.12E-2</v>
      </c>
      <c r="D156" s="2">
        <v>3.9100000000000003E-2</v>
      </c>
      <c r="E156" s="1" t="s">
        <v>25</v>
      </c>
    </row>
    <row r="157" spans="1:5" x14ac:dyDescent="0.25">
      <c r="A157" s="2" t="s">
        <v>295</v>
      </c>
      <c r="B157" s="2">
        <v>0.28399999999999997</v>
      </c>
      <c r="C157" s="2">
        <v>1.12E-2</v>
      </c>
      <c r="D157" s="2">
        <v>3.9100000000000003E-2</v>
      </c>
      <c r="E157" s="1" t="s">
        <v>296</v>
      </c>
    </row>
    <row r="158" spans="1:5" x14ac:dyDescent="0.25">
      <c r="A158" s="2" t="s">
        <v>46</v>
      </c>
      <c r="B158" s="2">
        <v>1.08</v>
      </c>
      <c r="C158" s="2">
        <v>1.12E-2</v>
      </c>
      <c r="D158" s="2">
        <v>3.9100000000000003E-2</v>
      </c>
      <c r="E158" s="1" t="s">
        <v>42</v>
      </c>
    </row>
    <row r="159" spans="1:5" x14ac:dyDescent="0.25">
      <c r="A159" s="2" t="s">
        <v>551</v>
      </c>
      <c r="B159" s="2">
        <v>-0.50600000000000001</v>
      </c>
      <c r="C159" s="2">
        <v>1.17E-2</v>
      </c>
      <c r="D159" s="2">
        <v>4.0300000000000002E-2</v>
      </c>
      <c r="E159" s="1" t="s">
        <v>435</v>
      </c>
    </row>
    <row r="160" spans="1:5" x14ac:dyDescent="0.25">
      <c r="A160" s="2" t="s">
        <v>79</v>
      </c>
      <c r="B160" s="2">
        <v>-1.24</v>
      </c>
      <c r="C160" s="2">
        <v>1.23E-2</v>
      </c>
      <c r="D160" s="2">
        <v>4.2200000000000001E-2</v>
      </c>
      <c r="E160" s="1" t="s">
        <v>42</v>
      </c>
    </row>
    <row r="161" spans="1:5" x14ac:dyDescent="0.25">
      <c r="A161" s="2" t="s">
        <v>33</v>
      </c>
      <c r="B161" s="2">
        <v>-3.04</v>
      </c>
      <c r="C161" s="2">
        <v>1.24E-2</v>
      </c>
      <c r="D161" s="2">
        <v>4.2500000000000003E-2</v>
      </c>
    </row>
    <row r="162" spans="1:5" x14ac:dyDescent="0.25">
      <c r="A162" s="2" t="s">
        <v>166</v>
      </c>
      <c r="B162" s="2">
        <v>-0.84399999999999997</v>
      </c>
      <c r="C162" s="2">
        <v>1.2699999999999999E-2</v>
      </c>
      <c r="D162" s="2">
        <v>4.3099999999999999E-2</v>
      </c>
      <c r="E162" s="1" t="s">
        <v>167</v>
      </c>
    </row>
    <row r="163" spans="1:5" x14ac:dyDescent="0.25">
      <c r="A163" s="2" t="s">
        <v>144</v>
      </c>
      <c r="B163" s="2">
        <v>0.70899999999999996</v>
      </c>
      <c r="C163" s="2">
        <v>1.35E-2</v>
      </c>
      <c r="D163" s="2">
        <v>4.5100000000000001E-2</v>
      </c>
      <c r="E163" s="1" t="s">
        <v>42</v>
      </c>
    </row>
    <row r="164" spans="1:5" x14ac:dyDescent="0.25">
      <c r="A164" s="2" t="s">
        <v>438</v>
      </c>
      <c r="B164" s="2">
        <v>-0.98099999999999998</v>
      </c>
      <c r="C164" s="2">
        <v>1.35E-2</v>
      </c>
      <c r="D164" s="2">
        <v>4.5100000000000001E-2</v>
      </c>
    </row>
    <row r="165" spans="1:5" x14ac:dyDescent="0.25">
      <c r="A165" s="2" t="s">
        <v>14</v>
      </c>
      <c r="B165" s="2">
        <v>-0.83299999999999996</v>
      </c>
      <c r="C165" s="2">
        <v>1.3599999999999999E-2</v>
      </c>
      <c r="D165" s="2">
        <v>4.5100000000000001E-2</v>
      </c>
      <c r="E165" s="1" t="s">
        <v>15</v>
      </c>
    </row>
    <row r="166" spans="1:5" x14ac:dyDescent="0.25">
      <c r="A166" s="2" t="s">
        <v>49</v>
      </c>
      <c r="B166" s="2">
        <v>-0.73199999999999998</v>
      </c>
      <c r="C166" s="2">
        <v>1.4E-2</v>
      </c>
      <c r="D166" s="2">
        <v>4.6199999999999998E-2</v>
      </c>
      <c r="E166" s="1" t="s">
        <v>50</v>
      </c>
    </row>
    <row r="167" spans="1:5" x14ac:dyDescent="0.25">
      <c r="A167" s="2" t="s">
        <v>474</v>
      </c>
      <c r="B167" s="2">
        <v>0.46700000000000003</v>
      </c>
      <c r="C167" s="2">
        <v>1.41E-2</v>
      </c>
      <c r="D167" s="2">
        <v>4.65E-2</v>
      </c>
      <c r="E167" s="1" t="s">
        <v>475</v>
      </c>
    </row>
    <row r="168" spans="1:5" x14ac:dyDescent="0.25">
      <c r="A168" s="2" t="s">
        <v>587</v>
      </c>
      <c r="B168" s="2">
        <v>2.86</v>
      </c>
      <c r="C168" s="2">
        <v>1.44E-2</v>
      </c>
      <c r="D168" s="2">
        <v>4.7199999999999999E-2</v>
      </c>
      <c r="E168" s="1" t="s">
        <v>27</v>
      </c>
    </row>
    <row r="169" spans="1:5" x14ac:dyDescent="0.25">
      <c r="A169" s="2" t="s">
        <v>141</v>
      </c>
      <c r="B169" s="2">
        <v>-1.72</v>
      </c>
      <c r="C169" s="2">
        <v>1.5299999999999999E-2</v>
      </c>
      <c r="D169" s="2">
        <v>4.9599999999999998E-2</v>
      </c>
      <c r="E169" s="1" t="s">
        <v>27</v>
      </c>
    </row>
    <row r="170" spans="1:5" x14ac:dyDescent="0.25">
      <c r="A170" s="2" t="s">
        <v>352</v>
      </c>
      <c r="B170" s="2">
        <v>0.52400000000000002</v>
      </c>
      <c r="C170" s="2">
        <v>1.5900000000000001E-2</v>
      </c>
      <c r="D170" s="2">
        <v>5.1299999999999998E-2</v>
      </c>
      <c r="E170" s="1" t="s">
        <v>107</v>
      </c>
    </row>
    <row r="171" spans="1:5" x14ac:dyDescent="0.25">
      <c r="A171" s="2" t="s">
        <v>443</v>
      </c>
      <c r="B171" s="2">
        <v>0.91</v>
      </c>
      <c r="C171" s="2">
        <v>1.66E-2</v>
      </c>
      <c r="D171" s="2">
        <v>5.2900000000000003E-2</v>
      </c>
    </row>
    <row r="172" spans="1:5" x14ac:dyDescent="0.25">
      <c r="A172" s="2" t="s">
        <v>260</v>
      </c>
      <c r="B172" s="2">
        <v>1.25</v>
      </c>
      <c r="C172" s="2">
        <v>1.66E-2</v>
      </c>
      <c r="D172" s="2">
        <v>5.2900000000000003E-2</v>
      </c>
      <c r="E172" s="1" t="s">
        <v>17</v>
      </c>
    </row>
    <row r="173" spans="1:5" x14ac:dyDescent="0.25">
      <c r="A173" s="2" t="s">
        <v>420</v>
      </c>
      <c r="B173" s="2">
        <v>0.755</v>
      </c>
      <c r="C173" s="2">
        <v>1.67E-2</v>
      </c>
      <c r="D173" s="2">
        <v>5.2900000000000003E-2</v>
      </c>
      <c r="E173" s="1" t="s">
        <v>59</v>
      </c>
    </row>
    <row r="174" spans="1:5" x14ac:dyDescent="0.25">
      <c r="A174" s="2" t="s">
        <v>598</v>
      </c>
      <c r="B174" s="2">
        <v>-2.61</v>
      </c>
      <c r="C174" s="2">
        <v>1.7100000000000001E-2</v>
      </c>
      <c r="D174" s="2">
        <v>5.4100000000000002E-2</v>
      </c>
    </row>
    <row r="175" spans="1:5" x14ac:dyDescent="0.25">
      <c r="A175" s="2" t="s">
        <v>386</v>
      </c>
      <c r="B175" s="2">
        <v>0.54700000000000004</v>
      </c>
      <c r="C175" s="2">
        <v>1.8100000000000002E-2</v>
      </c>
      <c r="D175" s="2">
        <v>5.6899999999999999E-2</v>
      </c>
      <c r="E175" s="1" t="s">
        <v>123</v>
      </c>
    </row>
    <row r="176" spans="1:5" x14ac:dyDescent="0.25">
      <c r="A176" s="2" t="s">
        <v>290</v>
      </c>
      <c r="B176" s="2">
        <v>0.53400000000000003</v>
      </c>
      <c r="C176" s="2">
        <v>1.9300000000000001E-2</v>
      </c>
      <c r="D176" s="2">
        <v>5.9900000000000002E-2</v>
      </c>
      <c r="E176" s="1" t="s">
        <v>291</v>
      </c>
    </row>
    <row r="177" spans="1:5" x14ac:dyDescent="0.25">
      <c r="A177" s="2" t="s">
        <v>254</v>
      </c>
      <c r="B177" s="2">
        <v>1.34</v>
      </c>
      <c r="C177" s="2">
        <v>1.9300000000000001E-2</v>
      </c>
      <c r="D177" s="2">
        <v>5.9900000000000002E-2</v>
      </c>
      <c r="E177" s="1" t="s">
        <v>42</v>
      </c>
    </row>
    <row r="178" spans="1:5" x14ac:dyDescent="0.25">
      <c r="A178" s="2" t="s">
        <v>22</v>
      </c>
      <c r="B178" s="2">
        <v>-0.74299999999999999</v>
      </c>
      <c r="C178" s="2">
        <v>1.9900000000000001E-2</v>
      </c>
      <c r="D178" s="2">
        <v>6.1199999999999997E-2</v>
      </c>
      <c r="E178" s="1" t="s">
        <v>23</v>
      </c>
    </row>
    <row r="179" spans="1:5" x14ac:dyDescent="0.25">
      <c r="A179" s="2" t="s">
        <v>56</v>
      </c>
      <c r="B179" s="2">
        <v>-2.77</v>
      </c>
      <c r="C179" s="2">
        <v>1.9900000000000001E-2</v>
      </c>
      <c r="D179" s="2">
        <v>6.1199999999999997E-2</v>
      </c>
      <c r="E179" s="1" t="s">
        <v>57</v>
      </c>
    </row>
    <row r="180" spans="1:5" x14ac:dyDescent="0.25">
      <c r="A180" s="2" t="s">
        <v>91</v>
      </c>
      <c r="B180" s="2">
        <v>-0.56899999999999995</v>
      </c>
      <c r="C180" s="2">
        <v>2.0799999999999999E-2</v>
      </c>
      <c r="D180" s="2">
        <v>6.3399999999999998E-2</v>
      </c>
      <c r="E180" s="1" t="s">
        <v>42</v>
      </c>
    </row>
    <row r="181" spans="1:5" x14ac:dyDescent="0.25">
      <c r="A181" s="2" t="s">
        <v>424</v>
      </c>
      <c r="B181" s="2">
        <v>0.874</v>
      </c>
      <c r="C181" s="2">
        <v>2.1299999999999999E-2</v>
      </c>
      <c r="D181" s="2">
        <v>6.4399999999999999E-2</v>
      </c>
      <c r="E181" s="1" t="s">
        <v>81</v>
      </c>
    </row>
    <row r="182" spans="1:5" x14ac:dyDescent="0.25">
      <c r="A182" s="2" t="s">
        <v>69</v>
      </c>
      <c r="B182" s="2">
        <v>-0.63700000000000001</v>
      </c>
      <c r="C182" s="2">
        <v>2.1299999999999999E-2</v>
      </c>
      <c r="D182" s="2">
        <v>6.4399999999999999E-2</v>
      </c>
      <c r="E182" s="1" t="s">
        <v>70</v>
      </c>
    </row>
    <row r="183" spans="1:5" x14ac:dyDescent="0.25">
      <c r="A183" s="2" t="s">
        <v>145</v>
      </c>
      <c r="B183" s="2">
        <v>-1.55</v>
      </c>
      <c r="C183" s="2">
        <v>2.2100000000000002E-2</v>
      </c>
      <c r="D183" s="2">
        <v>6.6400000000000001E-2</v>
      </c>
      <c r="E183" s="1" t="s">
        <v>146</v>
      </c>
    </row>
    <row r="184" spans="1:5" x14ac:dyDescent="0.25">
      <c r="A184" s="2" t="s">
        <v>476</v>
      </c>
      <c r="B184" s="2">
        <v>0.77500000000000002</v>
      </c>
      <c r="C184" s="2">
        <v>2.24E-2</v>
      </c>
      <c r="D184" s="2">
        <v>6.6699999999999995E-2</v>
      </c>
      <c r="E184" s="1" t="s">
        <v>42</v>
      </c>
    </row>
    <row r="185" spans="1:5" x14ac:dyDescent="0.25">
      <c r="A185" s="2" t="s">
        <v>395</v>
      </c>
      <c r="B185" s="2">
        <v>0.94499999999999995</v>
      </c>
      <c r="C185" s="2">
        <v>2.2599999999999999E-2</v>
      </c>
      <c r="D185" s="2">
        <v>6.7100000000000007E-2</v>
      </c>
    </row>
    <row r="186" spans="1:5" x14ac:dyDescent="0.25">
      <c r="A186" s="2" t="s">
        <v>62</v>
      </c>
      <c r="B186" s="2">
        <v>-1.19</v>
      </c>
      <c r="C186" s="2">
        <v>2.3400000000000001E-2</v>
      </c>
      <c r="D186" s="2">
        <v>6.9000000000000006E-2</v>
      </c>
      <c r="E186" s="1" t="s">
        <v>63</v>
      </c>
    </row>
    <row r="187" spans="1:5" x14ac:dyDescent="0.25">
      <c r="A187" s="2" t="s">
        <v>238</v>
      </c>
      <c r="B187" s="2">
        <v>1.1200000000000001</v>
      </c>
      <c r="C187" s="2">
        <v>2.5100000000000001E-2</v>
      </c>
      <c r="D187" s="2">
        <v>7.3700000000000002E-2</v>
      </c>
      <c r="E187" s="1" t="s">
        <v>42</v>
      </c>
    </row>
    <row r="188" spans="1:5" x14ac:dyDescent="0.25">
      <c r="A188" s="2" t="s">
        <v>404</v>
      </c>
      <c r="B188" s="2">
        <v>0.61699999999999999</v>
      </c>
      <c r="C188" s="2">
        <v>2.5999999999999999E-2</v>
      </c>
      <c r="D188" s="2">
        <v>7.5899999999999995E-2</v>
      </c>
      <c r="E188" s="1" t="s">
        <v>216</v>
      </c>
    </row>
    <row r="189" spans="1:5" x14ac:dyDescent="0.25">
      <c r="A189" s="2" t="s">
        <v>372</v>
      </c>
      <c r="B189" s="2">
        <v>0.627</v>
      </c>
      <c r="C189" s="2">
        <v>2.6700000000000002E-2</v>
      </c>
      <c r="D189" s="2">
        <v>7.7600000000000002E-2</v>
      </c>
      <c r="E189" s="1" t="s">
        <v>373</v>
      </c>
    </row>
    <row r="190" spans="1:5" x14ac:dyDescent="0.25">
      <c r="A190" s="2" t="s">
        <v>458</v>
      </c>
      <c r="B190" s="2">
        <v>-1.05</v>
      </c>
      <c r="C190" s="2">
        <v>2.7400000000000001E-2</v>
      </c>
      <c r="D190" s="2">
        <v>7.9000000000000001E-2</v>
      </c>
    </row>
    <row r="191" spans="1:5" x14ac:dyDescent="0.25">
      <c r="A191" s="2" t="s">
        <v>342</v>
      </c>
      <c r="B191" s="2">
        <v>1.1200000000000001</v>
      </c>
      <c r="C191" s="2">
        <v>2.8500000000000001E-2</v>
      </c>
      <c r="D191" s="2">
        <v>8.1799999999999998E-2</v>
      </c>
    </row>
    <row r="192" spans="1:5" x14ac:dyDescent="0.25">
      <c r="A192" s="2" t="s">
        <v>599</v>
      </c>
      <c r="B192" s="2">
        <v>-1.92</v>
      </c>
      <c r="C192" s="2">
        <v>2.93E-2</v>
      </c>
      <c r="D192" s="2">
        <v>8.3699999999999997E-2</v>
      </c>
    </row>
    <row r="193" spans="1:5" x14ac:dyDescent="0.25">
      <c r="A193" s="2" t="s">
        <v>43</v>
      </c>
      <c r="B193" s="2">
        <v>-0.56799999999999995</v>
      </c>
      <c r="C193" s="2">
        <v>3.0200000000000001E-2</v>
      </c>
      <c r="D193" s="2">
        <v>8.5900000000000004E-2</v>
      </c>
      <c r="E193" s="1" t="s">
        <v>42</v>
      </c>
    </row>
    <row r="194" spans="1:5" x14ac:dyDescent="0.25">
      <c r="A194" s="2" t="s">
        <v>300</v>
      </c>
      <c r="B194" s="2">
        <v>-1.49</v>
      </c>
      <c r="C194" s="2">
        <v>3.1099999999999999E-2</v>
      </c>
      <c r="D194" s="2">
        <v>8.7900000000000006E-2</v>
      </c>
    </row>
    <row r="195" spans="1:5" x14ac:dyDescent="0.25">
      <c r="A195" s="2" t="s">
        <v>218</v>
      </c>
      <c r="B195" s="2">
        <v>0.24099999999999999</v>
      </c>
      <c r="C195" s="2">
        <v>3.1600000000000003E-2</v>
      </c>
      <c r="D195" s="2">
        <v>8.8900000000000007E-2</v>
      </c>
    </row>
    <row r="196" spans="1:5" x14ac:dyDescent="0.25">
      <c r="A196" s="2" t="s">
        <v>315</v>
      </c>
      <c r="B196" s="2">
        <v>0.39800000000000002</v>
      </c>
      <c r="C196" s="2">
        <v>3.2199999999999999E-2</v>
      </c>
      <c r="D196" s="2">
        <v>9.0200000000000002E-2</v>
      </c>
      <c r="E196" s="1" t="s">
        <v>316</v>
      </c>
    </row>
    <row r="197" spans="1:5" x14ac:dyDescent="0.25">
      <c r="A197" s="2" t="s">
        <v>84</v>
      </c>
      <c r="B197" s="2">
        <v>0.84399999999999997</v>
      </c>
      <c r="C197" s="2">
        <v>3.2899999999999999E-2</v>
      </c>
      <c r="D197" s="2">
        <v>9.1700000000000004E-2</v>
      </c>
      <c r="E197" s="1" t="s">
        <v>85</v>
      </c>
    </row>
    <row r="198" spans="1:5" x14ac:dyDescent="0.25">
      <c r="A198" s="2" t="s">
        <v>263</v>
      </c>
      <c r="B198" s="2">
        <v>-0.871</v>
      </c>
      <c r="C198" s="2">
        <v>3.3399999999999999E-2</v>
      </c>
      <c r="D198" s="2">
        <v>9.2600000000000002E-2</v>
      </c>
      <c r="E198" s="1" t="s">
        <v>42</v>
      </c>
    </row>
    <row r="199" spans="1:5" x14ac:dyDescent="0.25">
      <c r="A199" s="2" t="s">
        <v>60</v>
      </c>
      <c r="B199" s="2">
        <v>-0.97499999999999998</v>
      </c>
      <c r="C199" s="2">
        <v>3.78E-2</v>
      </c>
      <c r="D199" s="2">
        <v>0.104</v>
      </c>
      <c r="E199" s="1" t="s">
        <v>9</v>
      </c>
    </row>
    <row r="200" spans="1:5" x14ac:dyDescent="0.25">
      <c r="A200" s="2" t="s">
        <v>76</v>
      </c>
      <c r="B200" s="2">
        <v>0.85799999999999998</v>
      </c>
      <c r="C200" s="2">
        <v>3.8399999999999997E-2</v>
      </c>
      <c r="D200" s="2">
        <v>0.105</v>
      </c>
      <c r="E200" s="1" t="s">
        <v>77</v>
      </c>
    </row>
    <row r="201" spans="1:5" x14ac:dyDescent="0.25">
      <c r="A201" s="2" t="s">
        <v>380</v>
      </c>
      <c r="B201" s="2">
        <v>0.74099999999999999</v>
      </c>
      <c r="C201" s="2">
        <v>4.07E-2</v>
      </c>
      <c r="D201" s="2">
        <v>0.111</v>
      </c>
    </row>
    <row r="202" spans="1:5" x14ac:dyDescent="0.25">
      <c r="A202" s="2" t="s">
        <v>194</v>
      </c>
      <c r="B202" s="2">
        <v>0.41099999999999998</v>
      </c>
      <c r="C202" s="2">
        <v>4.1099999999999998E-2</v>
      </c>
      <c r="D202" s="2">
        <v>0.112</v>
      </c>
    </row>
    <row r="203" spans="1:5" x14ac:dyDescent="0.25">
      <c r="A203" s="2" t="s">
        <v>29</v>
      </c>
      <c r="B203" s="2">
        <v>-0.627</v>
      </c>
      <c r="C203" s="2">
        <v>4.1799999999999997E-2</v>
      </c>
      <c r="D203" s="2">
        <v>0.113</v>
      </c>
      <c r="E203" s="1" t="s">
        <v>12</v>
      </c>
    </row>
    <row r="204" spans="1:5" x14ac:dyDescent="0.25">
      <c r="A204" s="2" t="s">
        <v>307</v>
      </c>
      <c r="B204" s="2">
        <v>0.78900000000000003</v>
      </c>
      <c r="C204" s="2">
        <v>4.4200000000000003E-2</v>
      </c>
      <c r="D204" s="2">
        <v>0.11899999999999999</v>
      </c>
    </row>
    <row r="205" spans="1:5" x14ac:dyDescent="0.25">
      <c r="A205" s="2" t="s">
        <v>267</v>
      </c>
      <c r="B205" s="2">
        <v>1.04</v>
      </c>
      <c r="C205" s="2">
        <v>4.4400000000000002E-2</v>
      </c>
      <c r="D205" s="2">
        <v>0.11899999999999999</v>
      </c>
    </row>
    <row r="206" spans="1:5" x14ac:dyDescent="0.25">
      <c r="A206" s="2" t="s">
        <v>243</v>
      </c>
      <c r="B206" s="2">
        <v>-0.87</v>
      </c>
      <c r="C206" s="2">
        <v>4.5699999999999998E-2</v>
      </c>
      <c r="D206" s="2">
        <v>0.122</v>
      </c>
    </row>
    <row r="207" spans="1:5" x14ac:dyDescent="0.25">
      <c r="A207" s="2" t="s">
        <v>71</v>
      </c>
      <c r="B207" s="2">
        <v>1.0900000000000001</v>
      </c>
      <c r="C207" s="2">
        <v>4.7300000000000002E-2</v>
      </c>
      <c r="D207" s="2">
        <v>0.125</v>
      </c>
    </row>
    <row r="208" spans="1:5" x14ac:dyDescent="0.25">
      <c r="A208" s="2" t="s">
        <v>245</v>
      </c>
      <c r="B208" s="2">
        <v>1.27</v>
      </c>
      <c r="C208" s="2">
        <v>4.7899999999999998E-2</v>
      </c>
      <c r="D208" s="2">
        <v>0.126</v>
      </c>
    </row>
    <row r="209" spans="1:5" x14ac:dyDescent="0.25">
      <c r="A209" s="2" t="s">
        <v>169</v>
      </c>
      <c r="B209" s="2">
        <v>-0.48099999999999998</v>
      </c>
      <c r="C209" s="2">
        <v>4.82E-2</v>
      </c>
      <c r="D209" s="2">
        <v>0.126</v>
      </c>
      <c r="E209" s="1" t="s">
        <v>12</v>
      </c>
    </row>
    <row r="210" spans="1:5" x14ac:dyDescent="0.25">
      <c r="A210" s="2" t="s">
        <v>32</v>
      </c>
      <c r="B210" s="2">
        <v>-0.251</v>
      </c>
      <c r="C210" s="2">
        <v>4.8599999999999997E-2</v>
      </c>
      <c r="D210" s="2">
        <v>0.127</v>
      </c>
      <c r="E210" s="1" t="s">
        <v>27</v>
      </c>
    </row>
    <row r="211" spans="1:5" x14ac:dyDescent="0.25">
      <c r="A211" s="2" t="s">
        <v>383</v>
      </c>
      <c r="B211" s="2">
        <v>-1.1000000000000001</v>
      </c>
      <c r="C211" s="2">
        <v>4.9099999999999998E-2</v>
      </c>
      <c r="D211" s="2">
        <v>0.128</v>
      </c>
    </row>
    <row r="212" spans="1:5" x14ac:dyDescent="0.25">
      <c r="A212" s="2" t="s">
        <v>436</v>
      </c>
      <c r="B212" s="2">
        <v>-0.61699999999999999</v>
      </c>
      <c r="C212" s="2">
        <v>5.0299999999999997E-2</v>
      </c>
      <c r="D212" s="2">
        <v>0.13</v>
      </c>
      <c r="E212" s="1" t="s">
        <v>437</v>
      </c>
    </row>
    <row r="213" spans="1:5" x14ac:dyDescent="0.25">
      <c r="A213" s="2" t="s">
        <v>376</v>
      </c>
      <c r="B213" s="2">
        <v>0.38600000000000001</v>
      </c>
      <c r="C213" s="2">
        <v>5.3499999999999999E-2</v>
      </c>
      <c r="D213" s="2">
        <v>0.13800000000000001</v>
      </c>
      <c r="E213" s="1" t="s">
        <v>377</v>
      </c>
    </row>
    <row r="214" spans="1:5" x14ac:dyDescent="0.25">
      <c r="A214" s="2" t="s">
        <v>542</v>
      </c>
      <c r="B214" s="2">
        <v>-0.57499999999999996</v>
      </c>
      <c r="C214" s="2">
        <v>5.4100000000000002E-2</v>
      </c>
      <c r="D214" s="2">
        <v>0.13900000000000001</v>
      </c>
      <c r="E214" s="1" t="s">
        <v>367</v>
      </c>
    </row>
    <row r="215" spans="1:5" x14ac:dyDescent="0.25">
      <c r="A215" s="2" t="s">
        <v>268</v>
      </c>
      <c r="B215" s="2">
        <v>1.89</v>
      </c>
      <c r="C215" s="2">
        <v>5.4899999999999997E-2</v>
      </c>
      <c r="D215" s="2">
        <v>0.14000000000000001</v>
      </c>
    </row>
    <row r="216" spans="1:5" x14ac:dyDescent="0.25">
      <c r="A216" s="2" t="s">
        <v>319</v>
      </c>
      <c r="B216" s="2">
        <v>0.43</v>
      </c>
      <c r="C216" s="2">
        <v>5.5300000000000002E-2</v>
      </c>
      <c r="D216" s="2">
        <v>0.14000000000000001</v>
      </c>
      <c r="E216" s="1" t="s">
        <v>320</v>
      </c>
    </row>
    <row r="217" spans="1:5" x14ac:dyDescent="0.25">
      <c r="A217" s="2" t="s">
        <v>13</v>
      </c>
      <c r="B217" s="2">
        <v>0.47799999999999998</v>
      </c>
      <c r="C217" s="2">
        <v>5.5399999999999998E-2</v>
      </c>
      <c r="D217" s="2">
        <v>0.14000000000000001</v>
      </c>
      <c r="E217" s="1" t="s">
        <v>9</v>
      </c>
    </row>
    <row r="218" spans="1:5" x14ac:dyDescent="0.25">
      <c r="A218" s="2" t="s">
        <v>98</v>
      </c>
      <c r="B218" s="2">
        <v>-0.86199999999999999</v>
      </c>
      <c r="C218" s="2">
        <v>5.6500000000000002E-2</v>
      </c>
      <c r="D218" s="2">
        <v>0.14199999999999999</v>
      </c>
      <c r="E218" s="1" t="s">
        <v>27</v>
      </c>
    </row>
    <row r="219" spans="1:5" x14ac:dyDescent="0.25">
      <c r="A219" s="2" t="s">
        <v>93</v>
      </c>
      <c r="B219" s="2">
        <v>-2.1800000000000002</v>
      </c>
      <c r="C219" s="2">
        <v>5.7200000000000001E-2</v>
      </c>
      <c r="D219" s="2">
        <v>0.14299999999999999</v>
      </c>
      <c r="E219" s="1" t="s">
        <v>94</v>
      </c>
    </row>
    <row r="220" spans="1:5" x14ac:dyDescent="0.25">
      <c r="A220" s="2" t="s">
        <v>221</v>
      </c>
      <c r="B220" s="2">
        <v>0.48599999999999999</v>
      </c>
      <c r="C220" s="2">
        <v>5.79E-2</v>
      </c>
      <c r="D220" s="2">
        <v>0.14399999999999999</v>
      </c>
      <c r="E220" s="1" t="s">
        <v>222</v>
      </c>
    </row>
    <row r="221" spans="1:5" x14ac:dyDescent="0.25">
      <c r="A221" s="2" t="s">
        <v>378</v>
      </c>
      <c r="B221" s="2">
        <v>0.80800000000000005</v>
      </c>
      <c r="C221" s="2">
        <v>5.9400000000000001E-2</v>
      </c>
      <c r="D221" s="2">
        <v>0.14699999999999999</v>
      </c>
      <c r="E221" s="1" t="s">
        <v>379</v>
      </c>
    </row>
    <row r="222" spans="1:5" x14ac:dyDescent="0.25">
      <c r="A222" s="2" t="s">
        <v>236</v>
      </c>
      <c r="B222" s="2">
        <v>0.91700000000000004</v>
      </c>
      <c r="C222" s="2">
        <v>5.9499999999999997E-2</v>
      </c>
      <c r="D222" s="2">
        <v>0.14699999999999999</v>
      </c>
      <c r="E222" s="1" t="s">
        <v>111</v>
      </c>
    </row>
    <row r="223" spans="1:5" x14ac:dyDescent="0.25">
      <c r="A223" s="2" t="s">
        <v>442</v>
      </c>
      <c r="B223" s="2">
        <v>0.61799999999999999</v>
      </c>
      <c r="C223" s="2">
        <v>6.0499999999999998E-2</v>
      </c>
      <c r="D223" s="2">
        <v>0.14899999999999999</v>
      </c>
      <c r="E223" s="1" t="s">
        <v>17</v>
      </c>
    </row>
    <row r="224" spans="1:5" x14ac:dyDescent="0.25">
      <c r="A224" s="2" t="s">
        <v>152</v>
      </c>
      <c r="B224" s="2">
        <v>-1.22</v>
      </c>
      <c r="C224" s="2">
        <v>6.1100000000000002E-2</v>
      </c>
      <c r="D224" s="2">
        <v>0.15</v>
      </c>
      <c r="E224" s="1" t="s">
        <v>42</v>
      </c>
    </row>
    <row r="225" spans="1:5" x14ac:dyDescent="0.25">
      <c r="A225" s="2" t="s">
        <v>391</v>
      </c>
      <c r="B225" s="2">
        <v>-1.01</v>
      </c>
      <c r="C225" s="2">
        <v>6.2E-2</v>
      </c>
      <c r="D225" s="2">
        <v>0.151</v>
      </c>
      <c r="E225" s="1" t="s">
        <v>9</v>
      </c>
    </row>
    <row r="226" spans="1:5" x14ac:dyDescent="0.25">
      <c r="A226" s="2" t="s">
        <v>197</v>
      </c>
      <c r="B226" s="2">
        <v>0.36099999999999999</v>
      </c>
      <c r="C226" s="2">
        <v>6.25E-2</v>
      </c>
      <c r="D226" s="2">
        <v>0.152</v>
      </c>
      <c r="E226" s="1" t="s">
        <v>198</v>
      </c>
    </row>
    <row r="227" spans="1:5" x14ac:dyDescent="0.25">
      <c r="A227" s="2" t="s">
        <v>473</v>
      </c>
      <c r="B227" s="2">
        <v>-1.44</v>
      </c>
      <c r="C227" s="2">
        <v>6.5000000000000002E-2</v>
      </c>
      <c r="D227" s="2">
        <v>0.157</v>
      </c>
    </row>
    <row r="228" spans="1:5" x14ac:dyDescent="0.25">
      <c r="A228" s="2" t="s">
        <v>237</v>
      </c>
      <c r="B228" s="2">
        <v>0.87</v>
      </c>
      <c r="C228" s="2">
        <v>6.5100000000000005E-2</v>
      </c>
      <c r="D228" s="2">
        <v>0.157</v>
      </c>
    </row>
    <row r="229" spans="1:5" x14ac:dyDescent="0.25">
      <c r="A229" s="2" t="s">
        <v>16</v>
      </c>
      <c r="B229" s="2">
        <v>-0.84</v>
      </c>
      <c r="C229" s="2">
        <v>6.6000000000000003E-2</v>
      </c>
      <c r="D229" s="2">
        <v>0.158</v>
      </c>
      <c r="E229" s="1" t="s">
        <v>17</v>
      </c>
    </row>
    <row r="230" spans="1:5" x14ac:dyDescent="0.25">
      <c r="A230" s="2" t="s">
        <v>185</v>
      </c>
      <c r="B230" s="2">
        <v>0.82599999999999996</v>
      </c>
      <c r="C230" s="2">
        <v>6.7000000000000004E-2</v>
      </c>
      <c r="D230" s="2">
        <v>0.16</v>
      </c>
      <c r="E230" s="1" t="s">
        <v>81</v>
      </c>
    </row>
    <row r="231" spans="1:5" x14ac:dyDescent="0.25">
      <c r="A231" s="2" t="s">
        <v>369</v>
      </c>
      <c r="B231" s="2">
        <v>0.65900000000000003</v>
      </c>
      <c r="C231" s="2">
        <v>6.9000000000000006E-2</v>
      </c>
      <c r="D231" s="2">
        <v>0.16400000000000001</v>
      </c>
    </row>
    <row r="232" spans="1:5" x14ac:dyDescent="0.25">
      <c r="A232" s="2" t="s">
        <v>155</v>
      </c>
      <c r="B232" s="2">
        <v>-1.86</v>
      </c>
      <c r="C232" s="2">
        <v>7.0199999999999999E-2</v>
      </c>
      <c r="D232" s="2">
        <v>0.16600000000000001</v>
      </c>
    </row>
    <row r="233" spans="1:5" x14ac:dyDescent="0.25">
      <c r="A233" s="2" t="s">
        <v>313</v>
      </c>
      <c r="B233" s="2">
        <v>0.65600000000000003</v>
      </c>
      <c r="C233" s="2">
        <v>7.1900000000000006E-2</v>
      </c>
      <c r="D233" s="2">
        <v>0.16900000000000001</v>
      </c>
      <c r="E233" s="1" t="s">
        <v>288</v>
      </c>
    </row>
    <row r="234" spans="1:5" x14ac:dyDescent="0.25">
      <c r="A234" s="2" t="s">
        <v>196</v>
      </c>
      <c r="B234" s="2">
        <v>0.67500000000000004</v>
      </c>
      <c r="C234" s="2">
        <v>7.5300000000000006E-2</v>
      </c>
      <c r="D234" s="2">
        <v>0.17699999999999999</v>
      </c>
      <c r="E234" s="1" t="s">
        <v>131</v>
      </c>
    </row>
    <row r="235" spans="1:5" x14ac:dyDescent="0.25">
      <c r="A235" s="2" t="s">
        <v>348</v>
      </c>
      <c r="B235" s="2">
        <v>1.03</v>
      </c>
      <c r="C235" s="2">
        <v>7.6100000000000001E-2</v>
      </c>
      <c r="D235" s="2">
        <v>0.17799999999999999</v>
      </c>
      <c r="E235" s="1" t="s">
        <v>17</v>
      </c>
    </row>
    <row r="236" spans="1:5" x14ac:dyDescent="0.25">
      <c r="A236" s="2" t="s">
        <v>543</v>
      </c>
      <c r="B236" s="2">
        <v>-0.85899999999999999</v>
      </c>
      <c r="C236" s="2">
        <v>7.7799999999999994E-2</v>
      </c>
      <c r="D236" s="2">
        <v>0.18099999999999999</v>
      </c>
      <c r="E236" s="1" t="s">
        <v>9</v>
      </c>
    </row>
    <row r="237" spans="1:5" x14ac:dyDescent="0.25">
      <c r="A237" s="2" t="s">
        <v>600</v>
      </c>
      <c r="B237" s="2">
        <v>-1.32</v>
      </c>
      <c r="C237" s="2">
        <v>7.9899999999999999E-2</v>
      </c>
      <c r="D237" s="2">
        <v>0.185</v>
      </c>
      <c r="E237" s="1" t="s">
        <v>57</v>
      </c>
    </row>
    <row r="238" spans="1:5" x14ac:dyDescent="0.25">
      <c r="A238" s="2" t="s">
        <v>581</v>
      </c>
      <c r="B238" s="2">
        <v>-0.28399999999999997</v>
      </c>
      <c r="C238" s="2">
        <v>8.2400000000000001E-2</v>
      </c>
      <c r="D238" s="2">
        <v>0.19</v>
      </c>
      <c r="E238" s="1" t="s">
        <v>478</v>
      </c>
    </row>
    <row r="239" spans="1:5" x14ac:dyDescent="0.25">
      <c r="A239" s="2" t="s">
        <v>601</v>
      </c>
      <c r="B239" s="2">
        <v>-2.08</v>
      </c>
      <c r="C239" s="2">
        <v>8.2600000000000007E-2</v>
      </c>
      <c r="D239" s="2">
        <v>0.19</v>
      </c>
    </row>
    <row r="240" spans="1:5" x14ac:dyDescent="0.25">
      <c r="A240" s="2" t="s">
        <v>323</v>
      </c>
      <c r="B240" s="2">
        <v>-1.02</v>
      </c>
      <c r="C240" s="2">
        <v>8.5599999999999996E-2</v>
      </c>
      <c r="D240" s="2">
        <v>0.19500000000000001</v>
      </c>
      <c r="E240" s="1" t="s">
        <v>111</v>
      </c>
    </row>
    <row r="241" spans="1:5" x14ac:dyDescent="0.25">
      <c r="A241" s="2" t="s">
        <v>584</v>
      </c>
      <c r="B241" s="2">
        <v>0.96499999999999997</v>
      </c>
      <c r="C241" s="2">
        <v>8.6699999999999999E-2</v>
      </c>
      <c r="D241" s="2">
        <v>0.19700000000000001</v>
      </c>
    </row>
    <row r="242" spans="1:5" x14ac:dyDescent="0.25">
      <c r="A242" s="2" t="s">
        <v>340</v>
      </c>
      <c r="B242" s="2">
        <v>-0.67400000000000004</v>
      </c>
      <c r="C242" s="2">
        <v>9.0800000000000006E-2</v>
      </c>
      <c r="D242" s="2">
        <v>0.20599999999999999</v>
      </c>
      <c r="E242" s="1" t="s">
        <v>201</v>
      </c>
    </row>
    <row r="243" spans="1:5" x14ac:dyDescent="0.25">
      <c r="A243" s="2" t="s">
        <v>330</v>
      </c>
      <c r="B243" s="2">
        <v>0.39800000000000002</v>
      </c>
      <c r="C243" s="2">
        <v>9.2200000000000004E-2</v>
      </c>
      <c r="D243" s="2">
        <v>0.20799999999999999</v>
      </c>
    </row>
    <row r="244" spans="1:5" x14ac:dyDescent="0.25">
      <c r="A244" s="2" t="s">
        <v>118</v>
      </c>
      <c r="B244" s="2">
        <v>-0.67100000000000004</v>
      </c>
      <c r="C244" s="2">
        <v>9.2600000000000002E-2</v>
      </c>
      <c r="D244" s="2">
        <v>0.20799999999999999</v>
      </c>
      <c r="E244" s="1" t="s">
        <v>27</v>
      </c>
    </row>
    <row r="245" spans="1:5" x14ac:dyDescent="0.25">
      <c r="A245" s="2" t="s">
        <v>353</v>
      </c>
      <c r="B245" s="2">
        <v>0.78300000000000003</v>
      </c>
      <c r="C245" s="2">
        <v>9.7199999999999995E-2</v>
      </c>
      <c r="D245" s="2">
        <v>0.217</v>
      </c>
      <c r="E245" s="1" t="s">
        <v>42</v>
      </c>
    </row>
    <row r="246" spans="1:5" x14ac:dyDescent="0.25">
      <c r="A246" s="2" t="s">
        <v>278</v>
      </c>
      <c r="B246" s="2">
        <v>0.53100000000000003</v>
      </c>
      <c r="C246" s="2">
        <v>9.7500000000000003E-2</v>
      </c>
      <c r="D246" s="2">
        <v>0.217</v>
      </c>
    </row>
    <row r="247" spans="1:5" x14ac:dyDescent="0.25">
      <c r="A247" s="2" t="s">
        <v>26</v>
      </c>
      <c r="B247" s="2">
        <v>-0.64300000000000002</v>
      </c>
      <c r="C247" s="2">
        <v>9.8599999999999993E-2</v>
      </c>
      <c r="D247" s="2">
        <v>0.219</v>
      </c>
      <c r="E247" s="1" t="s">
        <v>27</v>
      </c>
    </row>
    <row r="248" spans="1:5" x14ac:dyDescent="0.25">
      <c r="A248" s="2" t="s">
        <v>262</v>
      </c>
      <c r="B248" s="2">
        <v>0.72199999999999998</v>
      </c>
      <c r="C248" s="2">
        <v>0.1</v>
      </c>
      <c r="D248" s="2">
        <v>0.221</v>
      </c>
    </row>
    <row r="249" spans="1:5" x14ac:dyDescent="0.25">
      <c r="A249" s="2" t="s">
        <v>220</v>
      </c>
      <c r="B249" s="2">
        <v>0.80400000000000005</v>
      </c>
      <c r="C249" s="2">
        <v>0.10100000000000001</v>
      </c>
      <c r="D249" s="2">
        <v>0.221</v>
      </c>
    </row>
    <row r="250" spans="1:5" x14ac:dyDescent="0.25">
      <c r="A250" s="2" t="s">
        <v>577</v>
      </c>
      <c r="B250" s="2">
        <v>0.72299999999999998</v>
      </c>
      <c r="C250" s="2">
        <v>0.10100000000000001</v>
      </c>
      <c r="D250" s="2">
        <v>0.221</v>
      </c>
      <c r="E250" s="1" t="s">
        <v>9</v>
      </c>
    </row>
    <row r="251" spans="1:5" x14ac:dyDescent="0.25">
      <c r="A251" s="2" t="s">
        <v>161</v>
      </c>
      <c r="B251" s="2">
        <v>-0.67200000000000004</v>
      </c>
      <c r="C251" s="2">
        <v>0.104</v>
      </c>
      <c r="D251" s="2">
        <v>0.22800000000000001</v>
      </c>
      <c r="E251" s="1" t="s">
        <v>162</v>
      </c>
    </row>
    <row r="252" spans="1:5" x14ac:dyDescent="0.25">
      <c r="A252" s="2" t="s">
        <v>322</v>
      </c>
      <c r="B252" s="2">
        <v>-1.1100000000000001</v>
      </c>
      <c r="C252" s="2">
        <v>0.106</v>
      </c>
      <c r="D252" s="2">
        <v>0.23</v>
      </c>
    </row>
    <row r="253" spans="1:5" x14ac:dyDescent="0.25">
      <c r="A253" s="2" t="s">
        <v>134</v>
      </c>
      <c r="B253" s="2">
        <v>0.48599999999999999</v>
      </c>
      <c r="C253" s="2">
        <v>0.11</v>
      </c>
      <c r="D253" s="2">
        <v>0.23899999999999999</v>
      </c>
      <c r="E253" s="1" t="s">
        <v>135</v>
      </c>
    </row>
    <row r="254" spans="1:5" x14ac:dyDescent="0.25">
      <c r="A254" s="2" t="s">
        <v>549</v>
      </c>
      <c r="B254" s="2">
        <v>-0.44400000000000001</v>
      </c>
      <c r="C254" s="2">
        <v>0.111</v>
      </c>
      <c r="D254" s="2">
        <v>0.23899999999999999</v>
      </c>
      <c r="E254" s="1" t="s">
        <v>107</v>
      </c>
    </row>
    <row r="255" spans="1:5" x14ac:dyDescent="0.25">
      <c r="A255" s="2" t="s">
        <v>284</v>
      </c>
      <c r="B255" s="2">
        <v>0.54100000000000004</v>
      </c>
      <c r="C255" s="2">
        <v>0.112</v>
      </c>
      <c r="D255" s="2">
        <v>0.24</v>
      </c>
      <c r="E255" s="1" t="s">
        <v>285</v>
      </c>
    </row>
    <row r="256" spans="1:5" x14ac:dyDescent="0.25">
      <c r="A256" s="2" t="s">
        <v>602</v>
      </c>
      <c r="B256" s="2">
        <v>-2.04</v>
      </c>
      <c r="C256" s="2">
        <v>0.114</v>
      </c>
      <c r="D256" s="2">
        <v>0.24199999999999999</v>
      </c>
      <c r="E256" s="1" t="s">
        <v>27</v>
      </c>
    </row>
    <row r="257" spans="1:5" x14ac:dyDescent="0.25">
      <c r="A257" s="2" t="s">
        <v>230</v>
      </c>
      <c r="B257" s="2">
        <v>0.96599999999999997</v>
      </c>
      <c r="C257" s="2">
        <v>0.114</v>
      </c>
      <c r="D257" s="2">
        <v>0.24199999999999999</v>
      </c>
    </row>
    <row r="258" spans="1:5" x14ac:dyDescent="0.25">
      <c r="A258" s="2" t="s">
        <v>299</v>
      </c>
      <c r="B258" s="2">
        <v>0.84399999999999997</v>
      </c>
      <c r="C258" s="2">
        <v>0.115</v>
      </c>
      <c r="D258" s="2">
        <v>0.245</v>
      </c>
      <c r="E258" s="1" t="s">
        <v>81</v>
      </c>
    </row>
    <row r="259" spans="1:5" x14ac:dyDescent="0.25">
      <c r="A259" s="2" t="s">
        <v>272</v>
      </c>
      <c r="B259" s="2">
        <v>-0.52800000000000002</v>
      </c>
      <c r="C259" s="2">
        <v>0.11600000000000001</v>
      </c>
      <c r="D259" s="2">
        <v>0.246</v>
      </c>
      <c r="E259" s="1" t="s">
        <v>57</v>
      </c>
    </row>
    <row r="260" spans="1:5" x14ac:dyDescent="0.25">
      <c r="A260" s="2" t="s">
        <v>209</v>
      </c>
      <c r="B260" s="2">
        <v>0.51300000000000001</v>
      </c>
      <c r="C260" s="2">
        <v>0.11700000000000001</v>
      </c>
      <c r="D260" s="2">
        <v>0.246</v>
      </c>
      <c r="E260" s="1" t="s">
        <v>81</v>
      </c>
    </row>
    <row r="261" spans="1:5" x14ac:dyDescent="0.25">
      <c r="A261" s="2" t="s">
        <v>130</v>
      </c>
      <c r="B261" s="2">
        <v>-0.88700000000000001</v>
      </c>
      <c r="C261" s="2">
        <v>0.11799999999999999</v>
      </c>
      <c r="D261" s="2">
        <v>0.247</v>
      </c>
      <c r="E261" s="1" t="s">
        <v>131</v>
      </c>
    </row>
    <row r="262" spans="1:5" x14ac:dyDescent="0.25">
      <c r="A262" s="2" t="s">
        <v>471</v>
      </c>
      <c r="B262" s="2">
        <v>0.55500000000000005</v>
      </c>
      <c r="C262" s="2">
        <v>0.121</v>
      </c>
      <c r="D262" s="2">
        <v>0.252</v>
      </c>
      <c r="E262" s="1" t="s">
        <v>57</v>
      </c>
    </row>
    <row r="263" spans="1:5" x14ac:dyDescent="0.25">
      <c r="A263" s="2" t="s">
        <v>357</v>
      </c>
      <c r="B263" s="2">
        <v>-1.66</v>
      </c>
      <c r="C263" s="2">
        <v>0.123</v>
      </c>
      <c r="D263" s="2">
        <v>0.25600000000000001</v>
      </c>
      <c r="E263" s="1" t="s">
        <v>123</v>
      </c>
    </row>
    <row r="264" spans="1:5" x14ac:dyDescent="0.25">
      <c r="A264" s="2" t="s">
        <v>534</v>
      </c>
      <c r="B264" s="2">
        <v>-0.61399999999999999</v>
      </c>
      <c r="C264" s="2">
        <v>0.123</v>
      </c>
      <c r="D264" s="2">
        <v>0.25600000000000001</v>
      </c>
    </row>
    <row r="265" spans="1:5" x14ac:dyDescent="0.25">
      <c r="A265" s="2" t="s">
        <v>325</v>
      </c>
      <c r="B265" s="2">
        <v>0.53100000000000003</v>
      </c>
      <c r="C265" s="2">
        <v>0.13</v>
      </c>
      <c r="D265" s="2">
        <v>0.26900000000000002</v>
      </c>
    </row>
    <row r="266" spans="1:5" x14ac:dyDescent="0.25">
      <c r="A266" s="2" t="s">
        <v>119</v>
      </c>
      <c r="B266" s="2">
        <v>-0.82399999999999995</v>
      </c>
      <c r="C266" s="2">
        <v>0.13500000000000001</v>
      </c>
      <c r="D266" s="2">
        <v>0.27800000000000002</v>
      </c>
    </row>
    <row r="267" spans="1:5" x14ac:dyDescent="0.25">
      <c r="A267" s="2" t="s">
        <v>287</v>
      </c>
      <c r="B267" s="2">
        <v>0.69599999999999995</v>
      </c>
      <c r="C267" s="2">
        <v>0.14000000000000001</v>
      </c>
      <c r="D267" s="2">
        <v>0.28799999999999998</v>
      </c>
      <c r="E267" s="1" t="s">
        <v>288</v>
      </c>
    </row>
    <row r="268" spans="1:5" x14ac:dyDescent="0.25">
      <c r="A268" s="2" t="s">
        <v>318</v>
      </c>
      <c r="B268" s="2">
        <v>0.79300000000000004</v>
      </c>
      <c r="C268" s="2">
        <v>0.14099999999999999</v>
      </c>
      <c r="D268" s="2">
        <v>0.28799999999999998</v>
      </c>
    </row>
    <row r="269" spans="1:5" x14ac:dyDescent="0.25">
      <c r="A269" s="2" t="s">
        <v>204</v>
      </c>
      <c r="B269" s="2">
        <v>0.435</v>
      </c>
      <c r="C269" s="2">
        <v>0.14299999999999999</v>
      </c>
      <c r="D269" s="2">
        <v>0.29199999999999998</v>
      </c>
    </row>
    <row r="270" spans="1:5" x14ac:dyDescent="0.25">
      <c r="A270" s="2" t="s">
        <v>360</v>
      </c>
      <c r="B270" s="2">
        <v>0.376</v>
      </c>
      <c r="C270" s="2">
        <v>0.14799999999999999</v>
      </c>
      <c r="D270" s="2">
        <v>0.3</v>
      </c>
      <c r="E270" s="1" t="s">
        <v>361</v>
      </c>
    </row>
    <row r="271" spans="1:5" x14ac:dyDescent="0.25">
      <c r="A271" s="2" t="s">
        <v>271</v>
      </c>
      <c r="B271" s="2">
        <v>-2.1800000000000002</v>
      </c>
      <c r="C271" s="2">
        <v>0.15</v>
      </c>
      <c r="D271" s="2">
        <v>0.30299999999999999</v>
      </c>
    </row>
    <row r="272" spans="1:5" x14ac:dyDescent="0.25">
      <c r="A272" s="2" t="s">
        <v>603</v>
      </c>
      <c r="B272" s="2">
        <v>-1.75</v>
      </c>
      <c r="C272" s="2">
        <v>0.153</v>
      </c>
      <c r="D272" s="2">
        <v>0.309</v>
      </c>
      <c r="E272" s="1" t="s">
        <v>123</v>
      </c>
    </row>
    <row r="273" spans="1:5" x14ac:dyDescent="0.25">
      <c r="A273" s="2" t="s">
        <v>450</v>
      </c>
      <c r="B273" s="2">
        <v>0.438</v>
      </c>
      <c r="C273" s="2">
        <v>0.155</v>
      </c>
      <c r="D273" s="2">
        <v>0.31</v>
      </c>
    </row>
    <row r="274" spans="1:5" x14ac:dyDescent="0.25">
      <c r="A274" s="2" t="s">
        <v>276</v>
      </c>
      <c r="B274" s="2">
        <v>-0.16500000000000001</v>
      </c>
      <c r="C274" s="2">
        <v>0.156</v>
      </c>
      <c r="D274" s="2">
        <v>0.311</v>
      </c>
      <c r="E274" s="1" t="s">
        <v>123</v>
      </c>
    </row>
    <row r="275" spans="1:5" x14ac:dyDescent="0.25">
      <c r="A275" s="2" t="s">
        <v>58</v>
      </c>
      <c r="B275" s="2">
        <v>0.26900000000000002</v>
      </c>
      <c r="C275" s="2">
        <v>0.156</v>
      </c>
      <c r="D275" s="2">
        <v>0.311</v>
      </c>
      <c r="E275" s="1" t="s">
        <v>59</v>
      </c>
    </row>
    <row r="276" spans="1:5" x14ac:dyDescent="0.25">
      <c r="A276" s="2" t="s">
        <v>200</v>
      </c>
      <c r="B276" s="2">
        <v>-0.42799999999999999</v>
      </c>
      <c r="C276" s="2">
        <v>0.157</v>
      </c>
      <c r="D276" s="2">
        <v>0.311</v>
      </c>
      <c r="E276" s="1" t="s">
        <v>201</v>
      </c>
    </row>
    <row r="277" spans="1:5" x14ac:dyDescent="0.25">
      <c r="A277" s="2" t="s">
        <v>181</v>
      </c>
      <c r="B277" s="2">
        <v>0.35099999999999998</v>
      </c>
      <c r="C277" s="2">
        <v>0.159</v>
      </c>
      <c r="D277" s="2">
        <v>0.314</v>
      </c>
      <c r="E277" s="1" t="s">
        <v>131</v>
      </c>
    </row>
    <row r="278" spans="1:5" x14ac:dyDescent="0.25">
      <c r="A278" s="2" t="s">
        <v>331</v>
      </c>
      <c r="B278" s="2">
        <v>0.67900000000000005</v>
      </c>
      <c r="C278" s="2">
        <v>0.16400000000000001</v>
      </c>
      <c r="D278" s="2">
        <v>0.32300000000000001</v>
      </c>
      <c r="E278" s="1" t="s">
        <v>9</v>
      </c>
    </row>
    <row r="279" spans="1:5" x14ac:dyDescent="0.25">
      <c r="A279" s="2" t="s">
        <v>177</v>
      </c>
      <c r="B279" s="2">
        <v>0.36</v>
      </c>
      <c r="C279" s="2">
        <v>0.16800000000000001</v>
      </c>
      <c r="D279" s="2">
        <v>0.33</v>
      </c>
    </row>
    <row r="280" spans="1:5" x14ac:dyDescent="0.25">
      <c r="A280" s="2" t="s">
        <v>604</v>
      </c>
      <c r="B280" s="2">
        <v>-1.58</v>
      </c>
      <c r="C280" s="2">
        <v>0.17100000000000001</v>
      </c>
      <c r="D280" s="2">
        <v>0.33400000000000002</v>
      </c>
    </row>
    <row r="281" spans="1:5" x14ac:dyDescent="0.25">
      <c r="A281" s="2" t="s">
        <v>351</v>
      </c>
      <c r="B281" s="2">
        <v>0.69699999999999995</v>
      </c>
      <c r="C281" s="2">
        <v>0.17399999999999999</v>
      </c>
      <c r="D281" s="2">
        <v>0.34</v>
      </c>
      <c r="E281" s="1" t="s">
        <v>42</v>
      </c>
    </row>
    <row r="282" spans="1:5" x14ac:dyDescent="0.25">
      <c r="A282" s="2" t="s">
        <v>244</v>
      </c>
      <c r="B282" s="2">
        <v>0.57299999999999995</v>
      </c>
      <c r="C282" s="2">
        <v>0.17899999999999999</v>
      </c>
      <c r="D282" s="2">
        <v>0.34799999999999998</v>
      </c>
      <c r="E282" s="1" t="s">
        <v>42</v>
      </c>
    </row>
    <row r="283" spans="1:5" x14ac:dyDescent="0.25">
      <c r="A283" s="2" t="s">
        <v>214</v>
      </c>
      <c r="B283" s="2">
        <v>-0.73299999999999998</v>
      </c>
      <c r="C283" s="2">
        <v>0.182</v>
      </c>
      <c r="D283" s="2">
        <v>0.35199999999999998</v>
      </c>
      <c r="E283" s="1" t="s">
        <v>123</v>
      </c>
    </row>
    <row r="284" spans="1:5" x14ac:dyDescent="0.25">
      <c r="A284" s="2" t="s">
        <v>178</v>
      </c>
      <c r="B284" s="2">
        <v>0.69199999999999995</v>
      </c>
      <c r="C284" s="2">
        <v>0.185</v>
      </c>
      <c r="D284" s="2">
        <v>0.35799999999999998</v>
      </c>
      <c r="E284" s="1" t="s">
        <v>27</v>
      </c>
    </row>
    <row r="285" spans="1:5" x14ac:dyDescent="0.25">
      <c r="A285" s="2" t="s">
        <v>283</v>
      </c>
      <c r="B285" s="2">
        <v>-0.62</v>
      </c>
      <c r="C285" s="2">
        <v>0.187</v>
      </c>
      <c r="D285" s="2">
        <v>0.35899999999999999</v>
      </c>
    </row>
    <row r="286" spans="1:5" x14ac:dyDescent="0.25">
      <c r="A286" s="2" t="s">
        <v>264</v>
      </c>
      <c r="B286" s="2">
        <v>-3.31</v>
      </c>
      <c r="C286" s="2">
        <v>0.19</v>
      </c>
      <c r="D286" s="2">
        <v>0.36499999999999999</v>
      </c>
      <c r="E286" s="1" t="s">
        <v>17</v>
      </c>
    </row>
    <row r="287" spans="1:5" x14ac:dyDescent="0.25">
      <c r="A287" s="2" t="s">
        <v>301</v>
      </c>
      <c r="B287" s="2">
        <v>0.85</v>
      </c>
      <c r="C287" s="2">
        <v>0.192</v>
      </c>
      <c r="D287" s="2">
        <v>0.36599999999999999</v>
      </c>
      <c r="E287" s="1" t="s">
        <v>302</v>
      </c>
    </row>
    <row r="288" spans="1:5" x14ac:dyDescent="0.25">
      <c r="A288" s="2" t="s">
        <v>448</v>
      </c>
      <c r="B288" s="2">
        <v>0.70299999999999996</v>
      </c>
      <c r="C288" s="2">
        <v>0.19600000000000001</v>
      </c>
      <c r="D288" s="2">
        <v>0.373</v>
      </c>
      <c r="E288" s="1" t="s">
        <v>42</v>
      </c>
    </row>
    <row r="289" spans="1:5" x14ac:dyDescent="0.25">
      <c r="A289" s="2" t="s">
        <v>78</v>
      </c>
      <c r="B289" s="2">
        <v>0.35299999999999998</v>
      </c>
      <c r="C289" s="2">
        <v>0.2</v>
      </c>
      <c r="D289" s="2">
        <v>0.379</v>
      </c>
    </row>
    <row r="290" spans="1:5" x14ac:dyDescent="0.25">
      <c r="A290" s="2" t="s">
        <v>388</v>
      </c>
      <c r="B290" s="2">
        <v>-1.38</v>
      </c>
      <c r="C290" s="2">
        <v>0.20799999999999999</v>
      </c>
      <c r="D290" s="2">
        <v>0.39300000000000002</v>
      </c>
    </row>
    <row r="291" spans="1:5" x14ac:dyDescent="0.25">
      <c r="A291" s="2" t="s">
        <v>605</v>
      </c>
      <c r="B291" s="2">
        <v>-1.59</v>
      </c>
      <c r="C291" s="2">
        <v>0.216</v>
      </c>
      <c r="D291" s="2">
        <v>0.40600000000000003</v>
      </c>
    </row>
    <row r="292" spans="1:5" x14ac:dyDescent="0.25">
      <c r="A292" s="2" t="s">
        <v>252</v>
      </c>
      <c r="B292" s="2">
        <v>0.48199999999999998</v>
      </c>
      <c r="C292" s="2">
        <v>0.22</v>
      </c>
      <c r="D292" s="2">
        <v>0.41199999999999998</v>
      </c>
      <c r="E292" s="1" t="s">
        <v>42</v>
      </c>
    </row>
    <row r="293" spans="1:5" x14ac:dyDescent="0.25">
      <c r="A293" s="2" t="s">
        <v>365</v>
      </c>
      <c r="B293" s="2">
        <v>-1.77</v>
      </c>
      <c r="C293" s="2">
        <v>0.22</v>
      </c>
      <c r="D293" s="2">
        <v>0.41199999999999998</v>
      </c>
    </row>
    <row r="294" spans="1:5" x14ac:dyDescent="0.25">
      <c r="A294" s="2" t="s">
        <v>606</v>
      </c>
      <c r="B294" s="2">
        <v>-1.26</v>
      </c>
      <c r="C294" s="2">
        <v>0.223</v>
      </c>
      <c r="D294" s="2">
        <v>0.41499999999999998</v>
      </c>
      <c r="E294" s="1" t="s">
        <v>607</v>
      </c>
    </row>
    <row r="295" spans="1:5" x14ac:dyDescent="0.25">
      <c r="A295" s="2" t="s">
        <v>44</v>
      </c>
      <c r="B295" s="2">
        <v>-0.443</v>
      </c>
      <c r="C295" s="2">
        <v>0.22500000000000001</v>
      </c>
      <c r="D295" s="2">
        <v>0.41799999999999998</v>
      </c>
      <c r="E295" s="1" t="s">
        <v>42</v>
      </c>
    </row>
    <row r="296" spans="1:5" x14ac:dyDescent="0.25">
      <c r="A296" s="2" t="s">
        <v>174</v>
      </c>
      <c r="B296" s="2">
        <v>0.374</v>
      </c>
      <c r="C296" s="2">
        <v>0.22700000000000001</v>
      </c>
      <c r="D296" s="2">
        <v>0.42</v>
      </c>
    </row>
    <row r="297" spans="1:5" x14ac:dyDescent="0.25">
      <c r="A297" s="2" t="s">
        <v>608</v>
      </c>
      <c r="B297" s="2">
        <v>-1.45</v>
      </c>
      <c r="C297" s="2">
        <v>0.23</v>
      </c>
      <c r="D297" s="2">
        <v>0.42399999999999999</v>
      </c>
    </row>
    <row r="298" spans="1:5" x14ac:dyDescent="0.25">
      <c r="A298" s="2" t="s">
        <v>609</v>
      </c>
      <c r="B298" s="2">
        <v>-1.94</v>
      </c>
      <c r="C298" s="2">
        <v>0.23499999999999999</v>
      </c>
      <c r="D298" s="2">
        <v>0.432</v>
      </c>
      <c r="E298" s="1" t="s">
        <v>111</v>
      </c>
    </row>
    <row r="299" spans="1:5" x14ac:dyDescent="0.25">
      <c r="A299" s="2" t="s">
        <v>4</v>
      </c>
      <c r="B299" s="2">
        <v>0.49299999999999999</v>
      </c>
      <c r="C299" s="2">
        <v>0.24</v>
      </c>
      <c r="D299" s="2">
        <v>0.44</v>
      </c>
    </row>
    <row r="300" spans="1:5" x14ac:dyDescent="0.25">
      <c r="A300" s="2" t="s">
        <v>147</v>
      </c>
      <c r="B300" s="2">
        <v>0.33900000000000002</v>
      </c>
      <c r="C300" s="2">
        <v>0.24199999999999999</v>
      </c>
      <c r="D300" s="2">
        <v>0.442</v>
      </c>
      <c r="E300" s="1" t="s">
        <v>148</v>
      </c>
    </row>
    <row r="301" spans="1:5" x14ac:dyDescent="0.25">
      <c r="A301" s="2" t="s">
        <v>226</v>
      </c>
      <c r="B301" s="2">
        <v>0.60299999999999998</v>
      </c>
      <c r="C301" s="2">
        <v>0.24299999999999999</v>
      </c>
      <c r="D301" s="2">
        <v>0.443</v>
      </c>
      <c r="E301" s="1" t="s">
        <v>128</v>
      </c>
    </row>
    <row r="302" spans="1:5" x14ac:dyDescent="0.25">
      <c r="A302" s="2" t="s">
        <v>446</v>
      </c>
      <c r="B302" s="2">
        <v>0.34200000000000003</v>
      </c>
      <c r="C302" s="2">
        <v>0.251</v>
      </c>
      <c r="D302" s="2">
        <v>0.45500000000000002</v>
      </c>
      <c r="E302" s="1" t="s">
        <v>42</v>
      </c>
    </row>
    <row r="303" spans="1:5" x14ac:dyDescent="0.25">
      <c r="A303" s="2" t="s">
        <v>193</v>
      </c>
      <c r="B303" s="2">
        <v>0.27900000000000003</v>
      </c>
      <c r="C303" s="2">
        <v>0.25700000000000001</v>
      </c>
      <c r="D303" s="2">
        <v>0.46300000000000002</v>
      </c>
      <c r="E303" s="1" t="s">
        <v>27</v>
      </c>
    </row>
    <row r="304" spans="1:5" x14ac:dyDescent="0.25">
      <c r="A304" s="2" t="s">
        <v>610</v>
      </c>
      <c r="B304" s="2">
        <v>-1.42</v>
      </c>
      <c r="C304" s="2">
        <v>0.25700000000000001</v>
      </c>
      <c r="D304" s="2">
        <v>0.46300000000000002</v>
      </c>
    </row>
    <row r="305" spans="1:5" x14ac:dyDescent="0.25">
      <c r="A305" s="2" t="s">
        <v>611</v>
      </c>
      <c r="B305" s="2">
        <v>-1.3</v>
      </c>
      <c r="C305" s="2">
        <v>0.25800000000000001</v>
      </c>
      <c r="D305" s="2">
        <v>0.46300000000000002</v>
      </c>
      <c r="E305" s="1" t="s">
        <v>131</v>
      </c>
    </row>
    <row r="306" spans="1:5" x14ac:dyDescent="0.25">
      <c r="A306" s="2" t="s">
        <v>250</v>
      </c>
      <c r="B306" s="2">
        <v>0.46100000000000002</v>
      </c>
      <c r="C306" s="2">
        <v>0.26200000000000001</v>
      </c>
      <c r="D306" s="2">
        <v>0.47</v>
      </c>
    </row>
    <row r="307" spans="1:5" x14ac:dyDescent="0.25">
      <c r="A307" s="2" t="s">
        <v>583</v>
      </c>
      <c r="B307" s="2">
        <v>0.26</v>
      </c>
      <c r="C307" s="2">
        <v>0.27800000000000002</v>
      </c>
      <c r="D307" s="2">
        <v>0.496</v>
      </c>
      <c r="E307" s="1" t="s">
        <v>53</v>
      </c>
    </row>
    <row r="308" spans="1:5" x14ac:dyDescent="0.25">
      <c r="A308" s="2" t="s">
        <v>355</v>
      </c>
      <c r="B308" s="2">
        <v>0.58099999999999996</v>
      </c>
      <c r="C308" s="2">
        <v>0.28100000000000003</v>
      </c>
      <c r="D308" s="2">
        <v>0.5</v>
      </c>
      <c r="E308" s="1" t="s">
        <v>27</v>
      </c>
    </row>
    <row r="309" spans="1:5" x14ac:dyDescent="0.25">
      <c r="A309" s="2" t="s">
        <v>101</v>
      </c>
      <c r="B309" s="2">
        <v>0.47199999999999998</v>
      </c>
      <c r="C309" s="2">
        <v>0.28299999999999997</v>
      </c>
      <c r="D309" s="2">
        <v>0.501</v>
      </c>
      <c r="E309" s="1" t="s">
        <v>81</v>
      </c>
    </row>
    <row r="310" spans="1:5" x14ac:dyDescent="0.25">
      <c r="A310" s="2" t="s">
        <v>116</v>
      </c>
      <c r="B310" s="2">
        <v>-0.44800000000000001</v>
      </c>
      <c r="C310" s="2">
        <v>0.28699999999999998</v>
      </c>
      <c r="D310" s="2">
        <v>0.50700000000000001</v>
      </c>
    </row>
    <row r="311" spans="1:5" x14ac:dyDescent="0.25">
      <c r="A311" s="2" t="s">
        <v>231</v>
      </c>
      <c r="B311" s="2">
        <v>-0.49299999999999999</v>
      </c>
      <c r="C311" s="2">
        <v>0.29099999999999998</v>
      </c>
      <c r="D311" s="2">
        <v>0.51200000000000001</v>
      </c>
    </row>
    <row r="312" spans="1:5" x14ac:dyDescent="0.25">
      <c r="A312" s="2" t="s">
        <v>502</v>
      </c>
      <c r="B312" s="2">
        <v>1.57</v>
      </c>
      <c r="C312" s="2">
        <v>0.29299999999999998</v>
      </c>
      <c r="D312" s="2">
        <v>0.51400000000000001</v>
      </c>
      <c r="E312" s="1" t="s">
        <v>42</v>
      </c>
    </row>
    <row r="313" spans="1:5" x14ac:dyDescent="0.25">
      <c r="A313" s="2" t="s">
        <v>235</v>
      </c>
      <c r="B313" s="2">
        <v>0.39100000000000001</v>
      </c>
      <c r="C313" s="2">
        <v>0.3</v>
      </c>
      <c r="D313" s="2">
        <v>0.52600000000000002</v>
      </c>
      <c r="E313" s="1" t="s">
        <v>42</v>
      </c>
    </row>
    <row r="314" spans="1:5" x14ac:dyDescent="0.25">
      <c r="A314" s="2" t="s">
        <v>149</v>
      </c>
      <c r="B314" s="2">
        <v>0.34799999999999998</v>
      </c>
      <c r="C314" s="2">
        <v>0.30099999999999999</v>
      </c>
      <c r="D314" s="2">
        <v>0.52600000000000002</v>
      </c>
    </row>
    <row r="315" spans="1:5" x14ac:dyDescent="0.25">
      <c r="A315" s="2" t="s">
        <v>20</v>
      </c>
      <c r="B315" s="2">
        <v>-1.08</v>
      </c>
      <c r="C315" s="2">
        <v>0.30399999999999999</v>
      </c>
      <c r="D315" s="2">
        <v>0.52900000000000003</v>
      </c>
      <c r="E315" s="1" t="s">
        <v>21</v>
      </c>
    </row>
    <row r="316" spans="1:5" x14ac:dyDescent="0.25">
      <c r="A316" s="2" t="s">
        <v>421</v>
      </c>
      <c r="B316" s="2">
        <v>1.49</v>
      </c>
      <c r="C316" s="2">
        <v>0.30599999999999999</v>
      </c>
      <c r="D316" s="2">
        <v>0.53</v>
      </c>
      <c r="E316" s="1" t="s">
        <v>37</v>
      </c>
    </row>
    <row r="317" spans="1:5" x14ac:dyDescent="0.25">
      <c r="A317" s="2" t="s">
        <v>234</v>
      </c>
      <c r="B317" s="2">
        <v>-0.128</v>
      </c>
      <c r="C317" s="2">
        <v>0.309</v>
      </c>
      <c r="D317" s="2">
        <v>0.53300000000000003</v>
      </c>
      <c r="E317" s="1" t="s">
        <v>59</v>
      </c>
    </row>
    <row r="318" spans="1:5" x14ac:dyDescent="0.25">
      <c r="A318" s="2" t="s">
        <v>612</v>
      </c>
      <c r="B318" s="2">
        <v>-1.03</v>
      </c>
      <c r="C318" s="2">
        <v>0.309</v>
      </c>
      <c r="D318" s="2">
        <v>0.53300000000000003</v>
      </c>
      <c r="E318" s="1" t="s">
        <v>42</v>
      </c>
    </row>
    <row r="319" spans="1:5" x14ac:dyDescent="0.25">
      <c r="A319" s="2" t="s">
        <v>88</v>
      </c>
      <c r="B319" s="2">
        <v>-1.47</v>
      </c>
      <c r="C319" s="2">
        <v>0.311</v>
      </c>
      <c r="D319" s="2">
        <v>0.53300000000000003</v>
      </c>
      <c r="E319" s="1" t="s">
        <v>42</v>
      </c>
    </row>
    <row r="320" spans="1:5" x14ac:dyDescent="0.25">
      <c r="A320" s="2" t="s">
        <v>384</v>
      </c>
      <c r="B320" s="2">
        <v>1.19</v>
      </c>
      <c r="C320" s="2">
        <v>0.311</v>
      </c>
      <c r="D320" s="2">
        <v>0.53300000000000003</v>
      </c>
      <c r="E320" s="1" t="s">
        <v>42</v>
      </c>
    </row>
    <row r="321" spans="1:5" x14ac:dyDescent="0.25">
      <c r="A321" s="2" t="s">
        <v>258</v>
      </c>
      <c r="B321" s="2">
        <v>-1.53</v>
      </c>
      <c r="C321" s="2">
        <v>0.314</v>
      </c>
      <c r="D321" s="2">
        <v>0.53600000000000003</v>
      </c>
      <c r="E321" s="1" t="s">
        <v>17</v>
      </c>
    </row>
    <row r="322" spans="1:5" x14ac:dyDescent="0.25">
      <c r="A322" s="2" t="s">
        <v>518</v>
      </c>
      <c r="B322" s="2">
        <v>-1.17</v>
      </c>
      <c r="C322" s="2">
        <v>0.315</v>
      </c>
      <c r="D322" s="2">
        <v>0.53600000000000003</v>
      </c>
    </row>
    <row r="323" spans="1:5" x14ac:dyDescent="0.25">
      <c r="A323" s="2" t="s">
        <v>374</v>
      </c>
      <c r="B323" s="2">
        <v>0.64100000000000001</v>
      </c>
      <c r="C323" s="2">
        <v>0.318</v>
      </c>
      <c r="D323" s="2">
        <v>0.53800000000000003</v>
      </c>
    </row>
    <row r="324" spans="1:5" x14ac:dyDescent="0.25">
      <c r="A324" s="2" t="s">
        <v>562</v>
      </c>
      <c r="B324" s="2">
        <v>-0.64800000000000002</v>
      </c>
      <c r="C324" s="2">
        <v>0.318</v>
      </c>
      <c r="D324" s="2">
        <v>0.53800000000000003</v>
      </c>
    </row>
    <row r="325" spans="1:5" x14ac:dyDescent="0.25">
      <c r="A325" s="2" t="s">
        <v>163</v>
      </c>
      <c r="B325" s="2">
        <v>0.46400000000000002</v>
      </c>
      <c r="C325" s="2">
        <v>0.32100000000000001</v>
      </c>
      <c r="D325" s="2">
        <v>0.54200000000000004</v>
      </c>
      <c r="E325" s="1" t="s">
        <v>164</v>
      </c>
    </row>
    <row r="326" spans="1:5" x14ac:dyDescent="0.25">
      <c r="A326" s="2" t="s">
        <v>508</v>
      </c>
      <c r="B326" s="2">
        <v>0.96299999999999997</v>
      </c>
      <c r="C326" s="2">
        <v>0.33600000000000002</v>
      </c>
      <c r="D326" s="2">
        <v>0.56399999999999995</v>
      </c>
      <c r="E326" s="1" t="s">
        <v>85</v>
      </c>
    </row>
    <row r="327" spans="1:5" x14ac:dyDescent="0.25">
      <c r="A327" s="2" t="s">
        <v>546</v>
      </c>
      <c r="B327" s="2">
        <v>1.67</v>
      </c>
      <c r="C327" s="2">
        <v>0.34</v>
      </c>
      <c r="D327" s="2">
        <v>0.56999999999999995</v>
      </c>
      <c r="E327" s="1" t="s">
        <v>547</v>
      </c>
    </row>
    <row r="328" spans="1:5" x14ac:dyDescent="0.25">
      <c r="A328" s="2" t="s">
        <v>560</v>
      </c>
      <c r="B328" s="2">
        <v>1.28</v>
      </c>
      <c r="C328" s="2">
        <v>0.34300000000000003</v>
      </c>
      <c r="D328" s="2">
        <v>0.57199999999999995</v>
      </c>
      <c r="E328" s="1" t="s">
        <v>216</v>
      </c>
    </row>
    <row r="329" spans="1:5" x14ac:dyDescent="0.25">
      <c r="A329" s="2" t="s">
        <v>253</v>
      </c>
      <c r="B329" s="2">
        <v>0.316</v>
      </c>
      <c r="C329" s="2">
        <v>0.34799999999999998</v>
      </c>
      <c r="D329" s="2">
        <v>0.57899999999999996</v>
      </c>
    </row>
    <row r="330" spans="1:5" x14ac:dyDescent="0.25">
      <c r="A330" s="2" t="s">
        <v>519</v>
      </c>
      <c r="B330" s="2">
        <v>0.51400000000000001</v>
      </c>
      <c r="C330" s="2">
        <v>0.35</v>
      </c>
      <c r="D330" s="2">
        <v>0.58099999999999996</v>
      </c>
      <c r="E330" s="1" t="s">
        <v>131</v>
      </c>
    </row>
    <row r="331" spans="1:5" x14ac:dyDescent="0.25">
      <c r="A331" s="2" t="s">
        <v>425</v>
      </c>
      <c r="B331" s="2">
        <v>-0.33200000000000002</v>
      </c>
      <c r="C331" s="2">
        <v>0.35399999999999998</v>
      </c>
      <c r="D331" s="2">
        <v>0.58599999999999997</v>
      </c>
    </row>
    <row r="332" spans="1:5" x14ac:dyDescent="0.25">
      <c r="A332" s="2" t="s">
        <v>289</v>
      </c>
      <c r="B332" s="2">
        <v>-1.62</v>
      </c>
      <c r="C332" s="2">
        <v>0.36</v>
      </c>
      <c r="D332" s="2">
        <v>0.59299999999999997</v>
      </c>
      <c r="E332" s="1" t="s">
        <v>27</v>
      </c>
    </row>
    <row r="333" spans="1:5" x14ac:dyDescent="0.25">
      <c r="A333" s="2" t="s">
        <v>385</v>
      </c>
      <c r="B333" s="2">
        <v>0.307</v>
      </c>
      <c r="C333" s="2">
        <v>0.36399999999999999</v>
      </c>
      <c r="D333" s="2">
        <v>0.59699999999999998</v>
      </c>
    </row>
    <row r="334" spans="1:5" x14ac:dyDescent="0.25">
      <c r="A334" s="2" t="s">
        <v>87</v>
      </c>
      <c r="B334" s="2">
        <v>-0.46700000000000003</v>
      </c>
      <c r="C334" s="2">
        <v>0.36499999999999999</v>
      </c>
      <c r="D334" s="2">
        <v>0.59699999999999998</v>
      </c>
    </row>
    <row r="335" spans="1:5" x14ac:dyDescent="0.25">
      <c r="A335" s="2" t="s">
        <v>90</v>
      </c>
      <c r="B335" s="2">
        <v>-1.31</v>
      </c>
      <c r="C335" s="2">
        <v>0.36499999999999999</v>
      </c>
      <c r="D335" s="2">
        <v>0.59699999999999998</v>
      </c>
      <c r="E335" s="1" t="s">
        <v>27</v>
      </c>
    </row>
    <row r="336" spans="1:5" x14ac:dyDescent="0.25">
      <c r="A336" s="2" t="s">
        <v>273</v>
      </c>
      <c r="B336" s="2">
        <v>0.36499999999999999</v>
      </c>
      <c r="C336" s="2">
        <v>0.36799999999999999</v>
      </c>
      <c r="D336" s="2">
        <v>0.59799999999999998</v>
      </c>
      <c r="E336" s="1" t="s">
        <v>27</v>
      </c>
    </row>
    <row r="337" spans="1:5" x14ac:dyDescent="0.25">
      <c r="A337" s="2" t="s">
        <v>613</v>
      </c>
      <c r="B337" s="2">
        <v>-0.94899999999999995</v>
      </c>
      <c r="C337" s="2">
        <v>0.36799999999999999</v>
      </c>
      <c r="D337" s="2">
        <v>0.59799999999999998</v>
      </c>
      <c r="E337" s="1" t="s">
        <v>57</v>
      </c>
    </row>
    <row r="338" spans="1:5" x14ac:dyDescent="0.25">
      <c r="A338" s="2" t="s">
        <v>415</v>
      </c>
      <c r="B338" s="2">
        <v>-1.1399999999999999</v>
      </c>
      <c r="C338" s="2">
        <v>0.36899999999999999</v>
      </c>
      <c r="D338" s="2">
        <v>0.59799999999999998</v>
      </c>
    </row>
    <row r="339" spans="1:5" x14ac:dyDescent="0.25">
      <c r="A339" s="2" t="s">
        <v>242</v>
      </c>
      <c r="B339" s="2">
        <v>0.38600000000000001</v>
      </c>
      <c r="C339" s="2">
        <v>0.38100000000000001</v>
      </c>
      <c r="D339" s="2">
        <v>0.61599999999999999</v>
      </c>
      <c r="E339" s="1" t="s">
        <v>42</v>
      </c>
    </row>
    <row r="340" spans="1:5" x14ac:dyDescent="0.25">
      <c r="A340" s="2" t="s">
        <v>552</v>
      </c>
      <c r="B340" s="2">
        <v>0.26</v>
      </c>
      <c r="C340" s="2">
        <v>0.38600000000000001</v>
      </c>
      <c r="D340" s="2">
        <v>0.621</v>
      </c>
    </row>
    <row r="341" spans="1:5" x14ac:dyDescent="0.25">
      <c r="A341" s="2" t="s">
        <v>180</v>
      </c>
      <c r="B341" s="2">
        <v>0.248</v>
      </c>
      <c r="C341" s="2">
        <v>0.38800000000000001</v>
      </c>
      <c r="D341" s="2">
        <v>0.621</v>
      </c>
      <c r="E341" s="1" t="s">
        <v>164</v>
      </c>
    </row>
    <row r="342" spans="1:5" x14ac:dyDescent="0.25">
      <c r="A342" s="2" t="s">
        <v>28</v>
      </c>
      <c r="B342" s="2">
        <v>-0.25</v>
      </c>
      <c r="C342" s="2">
        <v>0.38800000000000001</v>
      </c>
      <c r="D342" s="2">
        <v>0.621</v>
      </c>
    </row>
    <row r="343" spans="1:5" x14ac:dyDescent="0.25">
      <c r="A343" s="2" t="s">
        <v>525</v>
      </c>
      <c r="B343" s="2">
        <v>-0.248</v>
      </c>
      <c r="C343" s="2">
        <v>0.39100000000000001</v>
      </c>
      <c r="D343" s="2">
        <v>0.624</v>
      </c>
      <c r="E343" s="1" t="s">
        <v>131</v>
      </c>
    </row>
    <row r="344" spans="1:5" x14ac:dyDescent="0.25">
      <c r="A344" s="2" t="s">
        <v>112</v>
      </c>
      <c r="B344" s="2">
        <v>0.38600000000000001</v>
      </c>
      <c r="C344" s="2">
        <v>0.40300000000000002</v>
      </c>
      <c r="D344" s="2">
        <v>0.64200000000000002</v>
      </c>
    </row>
    <row r="345" spans="1:5" x14ac:dyDescent="0.25">
      <c r="A345" s="2" t="s">
        <v>67</v>
      </c>
      <c r="B345" s="2">
        <v>-0.33600000000000002</v>
      </c>
      <c r="C345" s="2">
        <v>0.40500000000000003</v>
      </c>
      <c r="D345" s="2">
        <v>0.64300000000000002</v>
      </c>
      <c r="E345" s="1" t="s">
        <v>57</v>
      </c>
    </row>
    <row r="346" spans="1:5" x14ac:dyDescent="0.25">
      <c r="A346" s="2" t="s">
        <v>491</v>
      </c>
      <c r="B346" s="2">
        <v>1.7</v>
      </c>
      <c r="C346" s="2">
        <v>0.40799999999999997</v>
      </c>
      <c r="D346" s="2">
        <v>0.64500000000000002</v>
      </c>
    </row>
    <row r="347" spans="1:5" x14ac:dyDescent="0.25">
      <c r="A347" s="2" t="s">
        <v>402</v>
      </c>
      <c r="B347" s="2">
        <v>1.05</v>
      </c>
      <c r="C347" s="2">
        <v>0.40899999999999997</v>
      </c>
      <c r="D347" s="2">
        <v>0.64500000000000002</v>
      </c>
    </row>
    <row r="348" spans="1:5" x14ac:dyDescent="0.25">
      <c r="A348" s="2" t="s">
        <v>403</v>
      </c>
      <c r="B348" s="2">
        <v>0.49</v>
      </c>
      <c r="C348" s="2">
        <v>0.41099999999999998</v>
      </c>
      <c r="D348" s="2">
        <v>0.64700000000000002</v>
      </c>
    </row>
    <row r="349" spans="1:5" x14ac:dyDescent="0.25">
      <c r="A349" s="2" t="s">
        <v>206</v>
      </c>
      <c r="B349" s="2">
        <v>0.19</v>
      </c>
      <c r="C349" s="2">
        <v>0.41899999999999998</v>
      </c>
      <c r="D349" s="2">
        <v>0.65700000000000003</v>
      </c>
      <c r="E349" s="1" t="s">
        <v>27</v>
      </c>
    </row>
    <row r="350" spans="1:5" x14ac:dyDescent="0.25">
      <c r="A350" s="2" t="s">
        <v>614</v>
      </c>
      <c r="B350" s="2">
        <v>-1.1599999999999999</v>
      </c>
      <c r="C350" s="2">
        <v>0.42</v>
      </c>
      <c r="D350" s="2">
        <v>0.65700000000000003</v>
      </c>
      <c r="E350" s="1" t="s">
        <v>131</v>
      </c>
    </row>
    <row r="351" spans="1:5" x14ac:dyDescent="0.25">
      <c r="A351" s="2" t="s">
        <v>309</v>
      </c>
      <c r="B351" s="2">
        <v>-0.91900000000000004</v>
      </c>
      <c r="C351" s="2">
        <v>0.42199999999999999</v>
      </c>
      <c r="D351" s="2">
        <v>0.65700000000000003</v>
      </c>
    </row>
    <row r="352" spans="1:5" x14ac:dyDescent="0.25">
      <c r="A352" s="2" t="s">
        <v>615</v>
      </c>
      <c r="B352" s="2">
        <v>-0.83399999999999996</v>
      </c>
      <c r="C352" s="2">
        <v>0.42199999999999999</v>
      </c>
      <c r="D352" s="2">
        <v>0.65700000000000003</v>
      </c>
      <c r="E352" s="1" t="s">
        <v>9</v>
      </c>
    </row>
    <row r="353" spans="1:5" x14ac:dyDescent="0.25">
      <c r="A353" s="2" t="s">
        <v>6</v>
      </c>
      <c r="B353" s="2">
        <v>-0.20699999999999999</v>
      </c>
      <c r="C353" s="2">
        <v>0.42299999999999999</v>
      </c>
      <c r="D353" s="2">
        <v>0.65700000000000003</v>
      </c>
      <c r="E353" s="1" t="s">
        <v>7</v>
      </c>
    </row>
    <row r="354" spans="1:5" x14ac:dyDescent="0.25">
      <c r="A354" s="2" t="s">
        <v>616</v>
      </c>
      <c r="B354" s="2">
        <v>-1.06</v>
      </c>
      <c r="C354" s="2">
        <v>0.42499999999999999</v>
      </c>
      <c r="D354" s="2">
        <v>0.65700000000000003</v>
      </c>
      <c r="E354" s="1" t="s">
        <v>9</v>
      </c>
    </row>
    <row r="355" spans="1:5" x14ac:dyDescent="0.25">
      <c r="A355" s="2" t="s">
        <v>114</v>
      </c>
      <c r="B355" s="2">
        <v>-0.17499999999999999</v>
      </c>
      <c r="C355" s="2">
        <v>0.42799999999999999</v>
      </c>
      <c r="D355" s="2">
        <v>0.65800000000000003</v>
      </c>
    </row>
    <row r="356" spans="1:5" x14ac:dyDescent="0.25">
      <c r="A356" s="2" t="s">
        <v>129</v>
      </c>
      <c r="B356" s="2">
        <v>-0.16</v>
      </c>
      <c r="C356" s="2">
        <v>0.42799999999999999</v>
      </c>
      <c r="D356" s="2">
        <v>0.65800000000000003</v>
      </c>
      <c r="E356" s="1" t="s">
        <v>100</v>
      </c>
    </row>
    <row r="357" spans="1:5" x14ac:dyDescent="0.25">
      <c r="A357" s="2" t="s">
        <v>585</v>
      </c>
      <c r="B357" s="2">
        <v>0.20799999999999999</v>
      </c>
      <c r="C357" s="2">
        <v>0.43099999999999999</v>
      </c>
      <c r="D357" s="2">
        <v>0.66</v>
      </c>
      <c r="E357" s="1" t="s">
        <v>12</v>
      </c>
    </row>
    <row r="358" spans="1:5" x14ac:dyDescent="0.25">
      <c r="A358" s="2" t="s">
        <v>617</v>
      </c>
      <c r="B358" s="2">
        <v>1.04</v>
      </c>
      <c r="C358" s="2">
        <v>0.44</v>
      </c>
      <c r="D358" s="2">
        <v>0.67100000000000004</v>
      </c>
    </row>
    <row r="359" spans="1:5" x14ac:dyDescent="0.25">
      <c r="A359" s="2" t="s">
        <v>358</v>
      </c>
      <c r="B359" s="2">
        <v>0.38300000000000001</v>
      </c>
      <c r="C359" s="2">
        <v>0.44</v>
      </c>
      <c r="D359" s="2">
        <v>0.67100000000000004</v>
      </c>
      <c r="E359" s="1" t="s">
        <v>111</v>
      </c>
    </row>
    <row r="360" spans="1:5" x14ac:dyDescent="0.25">
      <c r="A360" s="2" t="s">
        <v>618</v>
      </c>
      <c r="B360" s="2">
        <v>-1.24</v>
      </c>
      <c r="C360" s="2">
        <v>0.443</v>
      </c>
      <c r="D360" s="2">
        <v>0.67400000000000004</v>
      </c>
      <c r="E360" s="1" t="s">
        <v>42</v>
      </c>
    </row>
    <row r="361" spans="1:5" x14ac:dyDescent="0.25">
      <c r="A361" s="2" t="s">
        <v>619</v>
      </c>
      <c r="B361" s="2">
        <v>-0.80500000000000005</v>
      </c>
      <c r="C361" s="2">
        <v>0.44900000000000001</v>
      </c>
      <c r="D361" s="2">
        <v>0.68</v>
      </c>
    </row>
    <row r="362" spans="1:5" x14ac:dyDescent="0.25">
      <c r="A362" s="2" t="s">
        <v>104</v>
      </c>
      <c r="B362" s="2">
        <v>1.77</v>
      </c>
      <c r="C362" s="2">
        <v>0.45600000000000002</v>
      </c>
      <c r="D362" s="2">
        <v>0.68899999999999995</v>
      </c>
    </row>
    <row r="363" spans="1:5" x14ac:dyDescent="0.25">
      <c r="A363" s="2" t="s">
        <v>559</v>
      </c>
      <c r="B363" s="2">
        <v>1.01</v>
      </c>
      <c r="C363" s="2">
        <v>0.45700000000000002</v>
      </c>
      <c r="D363" s="2">
        <v>0.68899999999999995</v>
      </c>
    </row>
    <row r="364" spans="1:5" x14ac:dyDescent="0.25">
      <c r="A364" s="2" t="s">
        <v>192</v>
      </c>
      <c r="B364" s="2">
        <v>0.24299999999999999</v>
      </c>
      <c r="C364" s="2">
        <v>0.46100000000000002</v>
      </c>
      <c r="D364" s="2">
        <v>0.69299999999999995</v>
      </c>
    </row>
    <row r="365" spans="1:5" x14ac:dyDescent="0.25">
      <c r="A365" s="2" t="s">
        <v>89</v>
      </c>
      <c r="B365" s="2">
        <v>0.19600000000000001</v>
      </c>
      <c r="C365" s="2">
        <v>0.47699999999999998</v>
      </c>
      <c r="D365" s="2">
        <v>0.71499999999999997</v>
      </c>
      <c r="E365" s="1" t="s">
        <v>42</v>
      </c>
    </row>
    <row r="366" spans="1:5" x14ac:dyDescent="0.25">
      <c r="A366" s="2" t="s">
        <v>467</v>
      </c>
      <c r="B366" s="2">
        <v>1.99</v>
      </c>
      <c r="C366" s="2">
        <v>0.48399999999999999</v>
      </c>
      <c r="D366" s="2">
        <v>0.72399999999999998</v>
      </c>
      <c r="E366" s="1" t="s">
        <v>70</v>
      </c>
    </row>
    <row r="367" spans="1:5" x14ac:dyDescent="0.25">
      <c r="A367" s="2" t="s">
        <v>412</v>
      </c>
      <c r="B367" s="2">
        <v>0.82</v>
      </c>
      <c r="C367" s="2">
        <v>0.48499999999999999</v>
      </c>
      <c r="D367" s="2">
        <v>0.72399999999999998</v>
      </c>
      <c r="E367" s="1" t="s">
        <v>42</v>
      </c>
    </row>
    <row r="368" spans="1:5" x14ac:dyDescent="0.25">
      <c r="A368" s="2" t="s">
        <v>339</v>
      </c>
      <c r="B368" s="2">
        <v>-1.1000000000000001</v>
      </c>
      <c r="C368" s="2">
        <v>0.49</v>
      </c>
      <c r="D368" s="2">
        <v>0.72799999999999998</v>
      </c>
      <c r="E368" s="1" t="s">
        <v>131</v>
      </c>
    </row>
    <row r="369" spans="1:5" x14ac:dyDescent="0.25">
      <c r="A369" s="2" t="s">
        <v>195</v>
      </c>
      <c r="B369" s="2">
        <v>0.311</v>
      </c>
      <c r="C369" s="2">
        <v>0.498</v>
      </c>
      <c r="D369" s="2">
        <v>0.73799999999999999</v>
      </c>
      <c r="E369" s="1" t="s">
        <v>42</v>
      </c>
    </row>
    <row r="370" spans="1:5" x14ac:dyDescent="0.25">
      <c r="A370" s="2" t="s">
        <v>246</v>
      </c>
      <c r="B370" s="2">
        <v>-0.125</v>
      </c>
      <c r="C370" s="2">
        <v>0.51700000000000002</v>
      </c>
      <c r="D370" s="2">
        <v>0.76500000000000001</v>
      </c>
      <c r="E370" s="1" t="s">
        <v>201</v>
      </c>
    </row>
    <row r="371" spans="1:5" x14ac:dyDescent="0.25">
      <c r="A371" s="2" t="s">
        <v>277</v>
      </c>
      <c r="B371" s="2">
        <v>-0.92</v>
      </c>
      <c r="C371" s="2">
        <v>0.52300000000000002</v>
      </c>
      <c r="D371" s="2">
        <v>0.77</v>
      </c>
      <c r="E371" s="1" t="s">
        <v>27</v>
      </c>
    </row>
    <row r="372" spans="1:5" x14ac:dyDescent="0.25">
      <c r="A372" s="2" t="s">
        <v>620</v>
      </c>
      <c r="B372" s="2">
        <v>-1.02</v>
      </c>
      <c r="C372" s="2">
        <v>0.52300000000000002</v>
      </c>
      <c r="D372" s="2">
        <v>0.77</v>
      </c>
    </row>
    <row r="373" spans="1:5" x14ac:dyDescent="0.25">
      <c r="A373" s="2" t="s">
        <v>582</v>
      </c>
      <c r="B373" s="2">
        <v>-0.14699999999999999</v>
      </c>
      <c r="C373" s="2">
        <v>0.52700000000000002</v>
      </c>
      <c r="D373" s="2">
        <v>0.77300000000000002</v>
      </c>
    </row>
    <row r="374" spans="1:5" x14ac:dyDescent="0.25">
      <c r="A374" s="2" t="s">
        <v>125</v>
      </c>
      <c r="B374" s="2">
        <v>0.192</v>
      </c>
      <c r="C374" s="2">
        <v>0.53100000000000003</v>
      </c>
      <c r="D374" s="2">
        <v>0.77700000000000002</v>
      </c>
      <c r="E374" s="1" t="s">
        <v>19</v>
      </c>
    </row>
    <row r="375" spans="1:5" x14ac:dyDescent="0.25">
      <c r="A375" s="2" t="s">
        <v>158</v>
      </c>
      <c r="B375" s="2">
        <v>-0.30599999999999999</v>
      </c>
      <c r="C375" s="2">
        <v>0.53700000000000003</v>
      </c>
      <c r="D375" s="2">
        <v>0.78400000000000003</v>
      </c>
      <c r="E375" s="1" t="s">
        <v>9</v>
      </c>
    </row>
    <row r="376" spans="1:5" x14ac:dyDescent="0.25">
      <c r="A376" s="2" t="s">
        <v>54</v>
      </c>
      <c r="B376" s="2">
        <v>-0.14699999999999999</v>
      </c>
      <c r="C376" s="2">
        <v>0.54900000000000004</v>
      </c>
      <c r="D376" s="2">
        <v>0.79900000000000004</v>
      </c>
      <c r="E376" s="1" t="s">
        <v>9</v>
      </c>
    </row>
    <row r="377" spans="1:5" x14ac:dyDescent="0.25">
      <c r="A377" s="2" t="s">
        <v>269</v>
      </c>
      <c r="B377" s="2">
        <v>-1.1599999999999999</v>
      </c>
      <c r="C377" s="2">
        <v>0.55200000000000005</v>
      </c>
      <c r="D377" s="2">
        <v>0.79900000000000004</v>
      </c>
    </row>
    <row r="378" spans="1:5" x14ac:dyDescent="0.25">
      <c r="A378" s="2" t="s">
        <v>492</v>
      </c>
      <c r="B378" s="2">
        <v>-0.17799999999999999</v>
      </c>
      <c r="C378" s="2">
        <v>0.55300000000000005</v>
      </c>
      <c r="D378" s="2">
        <v>0.79900000000000004</v>
      </c>
      <c r="E378" s="1" t="s">
        <v>57</v>
      </c>
    </row>
    <row r="379" spans="1:5" x14ac:dyDescent="0.25">
      <c r="A379" s="2" t="s">
        <v>190</v>
      </c>
      <c r="B379" s="2">
        <v>0.307</v>
      </c>
      <c r="C379" s="2">
        <v>0.55500000000000005</v>
      </c>
      <c r="D379" s="2">
        <v>0.79900000000000004</v>
      </c>
    </row>
    <row r="380" spans="1:5" x14ac:dyDescent="0.25">
      <c r="A380" s="2" t="s">
        <v>452</v>
      </c>
      <c r="B380" s="2">
        <v>-0.28999999999999998</v>
      </c>
      <c r="C380" s="2">
        <v>0.55500000000000005</v>
      </c>
      <c r="D380" s="2">
        <v>0.79900000000000004</v>
      </c>
      <c r="E380" s="1" t="s">
        <v>37</v>
      </c>
    </row>
    <row r="381" spans="1:5" x14ac:dyDescent="0.25">
      <c r="A381" s="2" t="s">
        <v>110</v>
      </c>
      <c r="B381" s="2">
        <v>0.61599999999999999</v>
      </c>
      <c r="C381" s="2">
        <v>0.55700000000000005</v>
      </c>
      <c r="D381" s="2">
        <v>0.8</v>
      </c>
      <c r="E381" s="1" t="s">
        <v>111</v>
      </c>
    </row>
    <row r="382" spans="1:5" x14ac:dyDescent="0.25">
      <c r="A382" s="2" t="s">
        <v>621</v>
      </c>
      <c r="B382" s="2">
        <v>0.94699999999999995</v>
      </c>
      <c r="C382" s="2">
        <v>0.55800000000000005</v>
      </c>
      <c r="D382" s="2">
        <v>0.8</v>
      </c>
      <c r="E382" s="1" t="s">
        <v>622</v>
      </c>
    </row>
    <row r="383" spans="1:5" x14ac:dyDescent="0.25">
      <c r="A383" s="2" t="s">
        <v>413</v>
      </c>
      <c r="B383" s="2">
        <v>0.88400000000000001</v>
      </c>
      <c r="C383" s="2">
        <v>0.56399999999999995</v>
      </c>
      <c r="D383" s="2">
        <v>0.80600000000000005</v>
      </c>
    </row>
    <row r="384" spans="1:5" x14ac:dyDescent="0.25">
      <c r="A384" s="2" t="s">
        <v>573</v>
      </c>
      <c r="B384" s="2">
        <v>-1.1100000000000001</v>
      </c>
      <c r="C384" s="2">
        <v>0.56999999999999995</v>
      </c>
      <c r="D384" s="2">
        <v>0.81100000000000005</v>
      </c>
    </row>
    <row r="385" spans="1:5" x14ac:dyDescent="0.25">
      <c r="A385" s="2" t="s">
        <v>623</v>
      </c>
      <c r="B385" s="2">
        <v>-0.54900000000000004</v>
      </c>
      <c r="C385" s="2">
        <v>0.57099999999999995</v>
      </c>
      <c r="D385" s="2">
        <v>0.81100000000000005</v>
      </c>
      <c r="E385" s="1" t="s">
        <v>9</v>
      </c>
    </row>
    <row r="386" spans="1:5" x14ac:dyDescent="0.25">
      <c r="A386" s="2" t="s">
        <v>210</v>
      </c>
      <c r="B386" s="2">
        <v>0.215</v>
      </c>
      <c r="C386" s="2">
        <v>0.57299999999999995</v>
      </c>
      <c r="D386" s="2">
        <v>0.81200000000000006</v>
      </c>
      <c r="E386" s="1" t="s">
        <v>23</v>
      </c>
    </row>
    <row r="387" spans="1:5" x14ac:dyDescent="0.25">
      <c r="A387" s="2" t="s">
        <v>532</v>
      </c>
      <c r="B387" s="2">
        <v>0.97199999999999998</v>
      </c>
      <c r="C387" s="2">
        <v>0.57899999999999996</v>
      </c>
      <c r="D387" s="2">
        <v>0.81899999999999995</v>
      </c>
      <c r="E387" s="1" t="s">
        <v>148</v>
      </c>
    </row>
    <row r="388" spans="1:5" x14ac:dyDescent="0.25">
      <c r="A388" s="2" t="s">
        <v>212</v>
      </c>
      <c r="B388" s="2">
        <v>-0.25</v>
      </c>
      <c r="C388" s="2">
        <v>0.58499999999999996</v>
      </c>
      <c r="D388" s="2">
        <v>0.82499999999999996</v>
      </c>
      <c r="E388" s="1" t="s">
        <v>27</v>
      </c>
    </row>
    <row r="389" spans="1:5" x14ac:dyDescent="0.25">
      <c r="A389" s="2" t="s">
        <v>52</v>
      </c>
      <c r="B389" s="2">
        <v>-0.10299999999999999</v>
      </c>
      <c r="C389" s="2">
        <v>0.59399999999999997</v>
      </c>
      <c r="D389" s="2">
        <v>0.83599999999999997</v>
      </c>
      <c r="E389" s="1" t="s">
        <v>53</v>
      </c>
    </row>
    <row r="390" spans="1:5" x14ac:dyDescent="0.25">
      <c r="A390" s="2" t="s">
        <v>522</v>
      </c>
      <c r="B390" s="2">
        <v>0.85699999999999998</v>
      </c>
      <c r="C390" s="2">
        <v>0.59699999999999998</v>
      </c>
      <c r="D390" s="2">
        <v>0.83799999999999997</v>
      </c>
      <c r="E390" s="1" t="s">
        <v>9</v>
      </c>
    </row>
    <row r="391" spans="1:5" x14ac:dyDescent="0.25">
      <c r="A391" s="2" t="s">
        <v>328</v>
      </c>
      <c r="B391" s="2">
        <v>0.19600000000000001</v>
      </c>
      <c r="C391" s="2">
        <v>0.60099999999999998</v>
      </c>
      <c r="D391" s="2">
        <v>0.84099999999999997</v>
      </c>
      <c r="E391" s="1" t="s">
        <v>329</v>
      </c>
    </row>
    <row r="392" spans="1:5" x14ac:dyDescent="0.25">
      <c r="A392" s="2" t="s">
        <v>624</v>
      </c>
      <c r="B392" s="2">
        <v>-0.77100000000000002</v>
      </c>
      <c r="C392" s="2">
        <v>0.60399999999999998</v>
      </c>
      <c r="D392" s="2">
        <v>0.84399999999999997</v>
      </c>
    </row>
    <row r="393" spans="1:5" x14ac:dyDescent="0.25">
      <c r="A393" s="2" t="s">
        <v>625</v>
      </c>
      <c r="B393" s="2">
        <v>0.79200000000000004</v>
      </c>
      <c r="C393" s="2">
        <v>0.60899999999999999</v>
      </c>
      <c r="D393" s="2">
        <v>0.84799999999999998</v>
      </c>
      <c r="E393" s="1" t="s">
        <v>81</v>
      </c>
    </row>
    <row r="394" spans="1:5" x14ac:dyDescent="0.25">
      <c r="A394" s="2" t="s">
        <v>36</v>
      </c>
      <c r="B394" s="2">
        <v>0.123</v>
      </c>
      <c r="C394" s="2">
        <v>0.61399999999999999</v>
      </c>
      <c r="D394" s="2">
        <v>0.85299999999999998</v>
      </c>
      <c r="E394" s="1" t="s">
        <v>37</v>
      </c>
    </row>
    <row r="395" spans="1:5" x14ac:dyDescent="0.25">
      <c r="A395" s="2" t="s">
        <v>344</v>
      </c>
      <c r="B395" s="2">
        <v>0.109</v>
      </c>
      <c r="C395" s="2">
        <v>0.61699999999999999</v>
      </c>
      <c r="D395" s="2">
        <v>0.85299999999999998</v>
      </c>
      <c r="E395" s="1" t="s">
        <v>123</v>
      </c>
    </row>
    <row r="396" spans="1:5" x14ac:dyDescent="0.25">
      <c r="A396" s="2" t="s">
        <v>530</v>
      </c>
      <c r="B396" s="2">
        <v>-0.878</v>
      </c>
      <c r="C396" s="2">
        <v>0.61799999999999999</v>
      </c>
      <c r="D396" s="2">
        <v>0.85299999999999998</v>
      </c>
      <c r="E396" s="1" t="s">
        <v>107</v>
      </c>
    </row>
    <row r="397" spans="1:5" x14ac:dyDescent="0.25">
      <c r="A397" s="2" t="s">
        <v>399</v>
      </c>
      <c r="B397" s="2">
        <v>-0.82099999999999995</v>
      </c>
      <c r="C397" s="2">
        <v>0.61899999999999999</v>
      </c>
      <c r="D397" s="2">
        <v>0.85299999999999998</v>
      </c>
      <c r="E397" s="1" t="s">
        <v>9</v>
      </c>
    </row>
    <row r="398" spans="1:5" x14ac:dyDescent="0.25">
      <c r="A398" s="2" t="s">
        <v>626</v>
      </c>
      <c r="B398" s="2">
        <v>-0.621</v>
      </c>
      <c r="C398" s="2">
        <v>0.623</v>
      </c>
      <c r="D398" s="2">
        <v>0.85699999999999998</v>
      </c>
      <c r="E398" s="1" t="s">
        <v>361</v>
      </c>
    </row>
    <row r="399" spans="1:5" x14ac:dyDescent="0.25">
      <c r="A399" s="2" t="s">
        <v>297</v>
      </c>
      <c r="B399" s="2">
        <v>4.9200000000000001E-2</v>
      </c>
      <c r="C399" s="2">
        <v>0.627</v>
      </c>
      <c r="D399" s="2">
        <v>0.85899999999999999</v>
      </c>
    </row>
    <row r="400" spans="1:5" x14ac:dyDescent="0.25">
      <c r="A400" s="2" t="s">
        <v>485</v>
      </c>
      <c r="B400" s="2">
        <v>-0.86499999999999999</v>
      </c>
      <c r="C400" s="2">
        <v>0.628</v>
      </c>
      <c r="D400" s="2">
        <v>0.85899999999999999</v>
      </c>
      <c r="E400" s="1" t="s">
        <v>486</v>
      </c>
    </row>
    <row r="401" spans="1:5" x14ac:dyDescent="0.25">
      <c r="A401" s="2" t="s">
        <v>80</v>
      </c>
      <c r="B401" s="2">
        <v>-0.75600000000000001</v>
      </c>
      <c r="C401" s="2">
        <v>0.63500000000000001</v>
      </c>
      <c r="D401" s="2">
        <v>0.86599999999999999</v>
      </c>
      <c r="E401" s="1" t="s">
        <v>81</v>
      </c>
    </row>
    <row r="402" spans="1:5" x14ac:dyDescent="0.25">
      <c r="A402" s="2" t="s">
        <v>627</v>
      </c>
      <c r="B402" s="2">
        <v>0.67400000000000004</v>
      </c>
      <c r="C402" s="2">
        <v>0.64300000000000002</v>
      </c>
      <c r="D402" s="2">
        <v>0.872</v>
      </c>
      <c r="E402" s="1" t="s">
        <v>42</v>
      </c>
    </row>
    <row r="403" spans="1:5" x14ac:dyDescent="0.25">
      <c r="A403" s="2" t="s">
        <v>513</v>
      </c>
      <c r="B403" s="2">
        <v>0.77900000000000003</v>
      </c>
      <c r="C403" s="2">
        <v>0.64300000000000002</v>
      </c>
      <c r="D403" s="2">
        <v>0.872</v>
      </c>
      <c r="E403" s="1" t="s">
        <v>123</v>
      </c>
    </row>
    <row r="404" spans="1:5" x14ac:dyDescent="0.25">
      <c r="A404" s="2" t="s">
        <v>229</v>
      </c>
      <c r="B404" s="2">
        <v>0.219</v>
      </c>
      <c r="C404" s="2">
        <v>0.64300000000000002</v>
      </c>
      <c r="D404" s="2">
        <v>0.872</v>
      </c>
      <c r="E404" s="1" t="s">
        <v>9</v>
      </c>
    </row>
    <row r="405" spans="1:5" x14ac:dyDescent="0.25">
      <c r="A405" s="2" t="s">
        <v>461</v>
      </c>
      <c r="B405" s="2">
        <v>-0.83499999999999996</v>
      </c>
      <c r="C405" s="2">
        <v>0.64800000000000002</v>
      </c>
      <c r="D405" s="2">
        <v>0.875</v>
      </c>
      <c r="E405" s="1" t="s">
        <v>9</v>
      </c>
    </row>
    <row r="406" spans="1:5" x14ac:dyDescent="0.25">
      <c r="A406" s="2" t="s">
        <v>97</v>
      </c>
      <c r="B406" s="2">
        <v>0.27600000000000002</v>
      </c>
      <c r="C406" s="2">
        <v>0.64900000000000002</v>
      </c>
      <c r="D406" s="2">
        <v>0.875</v>
      </c>
      <c r="E406" s="1" t="s">
        <v>9</v>
      </c>
    </row>
    <row r="407" spans="1:5" x14ac:dyDescent="0.25">
      <c r="A407" s="2" t="s">
        <v>509</v>
      </c>
      <c r="B407" s="2">
        <v>-0.13400000000000001</v>
      </c>
      <c r="C407" s="2">
        <v>0.66500000000000004</v>
      </c>
      <c r="D407" s="2">
        <v>0.89500000000000002</v>
      </c>
    </row>
    <row r="408" spans="1:5" x14ac:dyDescent="0.25">
      <c r="A408" s="2" t="s">
        <v>628</v>
      </c>
      <c r="B408" s="2">
        <v>-0.60199999999999998</v>
      </c>
      <c r="C408" s="2">
        <v>0.67100000000000004</v>
      </c>
      <c r="D408" s="2">
        <v>0.9</v>
      </c>
    </row>
    <row r="409" spans="1:5" x14ac:dyDescent="0.25">
      <c r="A409" s="2" t="s">
        <v>199</v>
      </c>
      <c r="B409" s="2">
        <v>-0.191</v>
      </c>
      <c r="C409" s="2">
        <v>0.67600000000000005</v>
      </c>
      <c r="D409" s="2">
        <v>0.90500000000000003</v>
      </c>
    </row>
    <row r="410" spans="1:5" x14ac:dyDescent="0.25">
      <c r="A410" s="2" t="s">
        <v>445</v>
      </c>
      <c r="B410" s="2">
        <v>0.97099999999999997</v>
      </c>
      <c r="C410" s="2">
        <v>0.67900000000000005</v>
      </c>
      <c r="D410" s="2">
        <v>0.90600000000000003</v>
      </c>
    </row>
    <row r="411" spans="1:5" x14ac:dyDescent="0.25">
      <c r="A411" s="2" t="s">
        <v>261</v>
      </c>
      <c r="B411" s="2">
        <v>-0.17499999999999999</v>
      </c>
      <c r="C411" s="2">
        <v>0.68</v>
      </c>
      <c r="D411" s="2">
        <v>0.90600000000000003</v>
      </c>
      <c r="E411" s="1" t="s">
        <v>146</v>
      </c>
    </row>
    <row r="412" spans="1:5" x14ac:dyDescent="0.25">
      <c r="A412" s="2" t="s">
        <v>466</v>
      </c>
      <c r="B412" s="2">
        <v>0.96399999999999997</v>
      </c>
      <c r="C412" s="2">
        <v>0.68700000000000006</v>
      </c>
      <c r="D412" s="2">
        <v>0.91200000000000003</v>
      </c>
      <c r="E412" s="1" t="s">
        <v>111</v>
      </c>
    </row>
    <row r="413" spans="1:5" x14ac:dyDescent="0.25">
      <c r="A413" s="2" t="s">
        <v>439</v>
      </c>
      <c r="B413" s="2">
        <v>0.114</v>
      </c>
      <c r="C413" s="2">
        <v>0.69</v>
      </c>
      <c r="D413" s="2">
        <v>0.91300000000000003</v>
      </c>
      <c r="E413" s="1" t="s">
        <v>9</v>
      </c>
    </row>
    <row r="414" spans="1:5" x14ac:dyDescent="0.25">
      <c r="A414" s="2" t="s">
        <v>500</v>
      </c>
      <c r="B414" s="2">
        <v>0.109</v>
      </c>
      <c r="C414" s="2">
        <v>0.69299999999999995</v>
      </c>
      <c r="D414" s="2">
        <v>0.91300000000000003</v>
      </c>
      <c r="E414" s="1" t="s">
        <v>42</v>
      </c>
    </row>
    <row r="415" spans="1:5" x14ac:dyDescent="0.25">
      <c r="A415" s="2" t="s">
        <v>317</v>
      </c>
      <c r="B415" s="2">
        <v>-0.56799999999999995</v>
      </c>
      <c r="C415" s="2">
        <v>0.69299999999999995</v>
      </c>
      <c r="D415" s="2">
        <v>0.91300000000000003</v>
      </c>
    </row>
    <row r="416" spans="1:5" x14ac:dyDescent="0.25">
      <c r="A416" s="2" t="s">
        <v>86</v>
      </c>
      <c r="B416" s="2">
        <v>-0.20699999999999999</v>
      </c>
      <c r="C416" s="2">
        <v>0.69799999999999995</v>
      </c>
      <c r="D416" s="2">
        <v>0.91300000000000003</v>
      </c>
      <c r="E416" s="1" t="s">
        <v>27</v>
      </c>
    </row>
    <row r="417" spans="1:5" x14ac:dyDescent="0.25">
      <c r="A417" s="2" t="s">
        <v>182</v>
      </c>
      <c r="B417" s="2">
        <v>-0.24199999999999999</v>
      </c>
      <c r="C417" s="2">
        <v>0.69899999999999995</v>
      </c>
      <c r="D417" s="2">
        <v>0.91300000000000003</v>
      </c>
      <c r="E417" s="1" t="s">
        <v>9</v>
      </c>
    </row>
    <row r="418" spans="1:5" x14ac:dyDescent="0.25">
      <c r="A418" s="2" t="s">
        <v>338</v>
      </c>
      <c r="B418" s="2">
        <v>5.11E-2</v>
      </c>
      <c r="C418" s="2">
        <v>0.69899999999999995</v>
      </c>
      <c r="D418" s="2">
        <v>0.91300000000000003</v>
      </c>
    </row>
    <row r="419" spans="1:5" x14ac:dyDescent="0.25">
      <c r="A419" s="2" t="s">
        <v>160</v>
      </c>
      <c r="B419" s="2">
        <v>-0.222</v>
      </c>
      <c r="C419" s="2">
        <v>0.69899999999999995</v>
      </c>
      <c r="D419" s="2">
        <v>0.91300000000000003</v>
      </c>
      <c r="E419" s="1" t="s">
        <v>42</v>
      </c>
    </row>
    <row r="420" spans="1:5" x14ac:dyDescent="0.25">
      <c r="A420" s="2" t="s">
        <v>629</v>
      </c>
      <c r="B420" s="2">
        <v>-1.21</v>
      </c>
      <c r="C420" s="2">
        <v>0.70199999999999996</v>
      </c>
      <c r="D420" s="2">
        <v>0.91500000000000004</v>
      </c>
      <c r="E420" s="1" t="s">
        <v>57</v>
      </c>
    </row>
    <row r="421" spans="1:5" x14ac:dyDescent="0.25">
      <c r="A421" s="2" t="s">
        <v>630</v>
      </c>
      <c r="B421" s="2">
        <v>-0.86399999999999999</v>
      </c>
      <c r="C421" s="2">
        <v>0.70699999999999996</v>
      </c>
      <c r="D421" s="2">
        <v>0.91900000000000004</v>
      </c>
      <c r="E421" s="1" t="s">
        <v>42</v>
      </c>
    </row>
    <row r="422" spans="1:5" x14ac:dyDescent="0.25">
      <c r="A422" s="2" t="s">
        <v>115</v>
      </c>
      <c r="B422" s="2">
        <v>-0.54</v>
      </c>
      <c r="C422" s="2">
        <v>0.71099999999999997</v>
      </c>
      <c r="D422" s="2">
        <v>0.92100000000000004</v>
      </c>
    </row>
    <row r="423" spans="1:5" x14ac:dyDescent="0.25">
      <c r="A423" s="2" t="s">
        <v>544</v>
      </c>
      <c r="B423" s="2">
        <v>-0.58199999999999996</v>
      </c>
      <c r="C423" s="2">
        <v>0.71699999999999997</v>
      </c>
      <c r="D423" s="2">
        <v>0.92800000000000005</v>
      </c>
      <c r="E423" s="1" t="s">
        <v>9</v>
      </c>
    </row>
    <row r="424" spans="1:5" x14ac:dyDescent="0.25">
      <c r="A424" s="2" t="s">
        <v>516</v>
      </c>
      <c r="B424" s="2">
        <v>-0.57999999999999996</v>
      </c>
      <c r="C424" s="2">
        <v>0.71899999999999997</v>
      </c>
      <c r="D424" s="2">
        <v>0.92800000000000005</v>
      </c>
      <c r="E424" s="1" t="s">
        <v>39</v>
      </c>
    </row>
    <row r="425" spans="1:5" x14ac:dyDescent="0.25">
      <c r="A425" s="2" t="s">
        <v>375</v>
      </c>
      <c r="B425" s="2">
        <v>-0.68799999999999994</v>
      </c>
      <c r="C425" s="2">
        <v>0.72199999999999998</v>
      </c>
      <c r="D425" s="2">
        <v>0.92900000000000005</v>
      </c>
    </row>
    <row r="426" spans="1:5" x14ac:dyDescent="0.25">
      <c r="A426" s="2" t="s">
        <v>409</v>
      </c>
      <c r="B426" s="2">
        <v>1.58</v>
      </c>
      <c r="C426" s="2">
        <v>0.72599999999999998</v>
      </c>
      <c r="D426" s="2">
        <v>0.93200000000000005</v>
      </c>
    </row>
    <row r="427" spans="1:5" x14ac:dyDescent="0.25">
      <c r="A427" s="2" t="s">
        <v>631</v>
      </c>
      <c r="B427" s="2">
        <v>-0.65500000000000003</v>
      </c>
      <c r="C427" s="2">
        <v>0.72899999999999998</v>
      </c>
      <c r="D427" s="2">
        <v>0.93200000000000005</v>
      </c>
      <c r="E427" s="1" t="s">
        <v>57</v>
      </c>
    </row>
    <row r="428" spans="1:5" x14ac:dyDescent="0.25">
      <c r="A428" s="2" t="s">
        <v>282</v>
      </c>
      <c r="B428" s="2">
        <v>-5.8299999999999998E-2</v>
      </c>
      <c r="C428" s="2">
        <v>0.72899999999999998</v>
      </c>
      <c r="D428" s="2">
        <v>0.93200000000000005</v>
      </c>
      <c r="E428" s="1" t="s">
        <v>12</v>
      </c>
    </row>
    <row r="429" spans="1:5" x14ac:dyDescent="0.25">
      <c r="A429" s="2" t="s">
        <v>555</v>
      </c>
      <c r="B429" s="2">
        <v>-0.67600000000000005</v>
      </c>
      <c r="C429" s="2">
        <v>0.73799999999999999</v>
      </c>
      <c r="D429" s="2">
        <v>0.94199999999999995</v>
      </c>
      <c r="E429" s="1" t="s">
        <v>57</v>
      </c>
    </row>
    <row r="430" spans="1:5" x14ac:dyDescent="0.25">
      <c r="A430" s="2" t="s">
        <v>102</v>
      </c>
      <c r="B430" s="2">
        <v>0.10199999999999999</v>
      </c>
      <c r="C430" s="2">
        <v>0.74099999999999999</v>
      </c>
      <c r="D430" s="2">
        <v>0.94399999999999995</v>
      </c>
      <c r="E430" s="1" t="s">
        <v>103</v>
      </c>
    </row>
    <row r="431" spans="1:5" x14ac:dyDescent="0.25">
      <c r="A431" s="2" t="s">
        <v>396</v>
      </c>
      <c r="B431" s="2">
        <v>-0.59299999999999997</v>
      </c>
      <c r="C431" s="2">
        <v>0.747</v>
      </c>
      <c r="D431" s="2">
        <v>0.94699999999999995</v>
      </c>
      <c r="E431" s="1" t="s">
        <v>201</v>
      </c>
    </row>
    <row r="432" spans="1:5" x14ac:dyDescent="0.25">
      <c r="A432" s="2" t="s">
        <v>347</v>
      </c>
      <c r="B432" s="2">
        <v>-9.3700000000000006E-2</v>
      </c>
      <c r="C432" s="2">
        <v>0.748</v>
      </c>
      <c r="D432" s="2">
        <v>0.94699999999999995</v>
      </c>
      <c r="E432" s="1" t="s">
        <v>216</v>
      </c>
    </row>
    <row r="433" spans="1:5" x14ac:dyDescent="0.25">
      <c r="A433" s="2" t="s">
        <v>468</v>
      </c>
      <c r="B433" s="2">
        <v>0.873</v>
      </c>
      <c r="C433" s="2">
        <v>0.749</v>
      </c>
      <c r="D433" s="2">
        <v>0.94699999999999995</v>
      </c>
    </row>
    <row r="434" spans="1:5" x14ac:dyDescent="0.25">
      <c r="A434" s="2" t="s">
        <v>432</v>
      </c>
      <c r="B434" s="2">
        <v>-0.57799999999999996</v>
      </c>
      <c r="C434" s="2">
        <v>0.751</v>
      </c>
      <c r="D434" s="2">
        <v>0.94799999999999995</v>
      </c>
    </row>
    <row r="435" spans="1:5" x14ac:dyDescent="0.25">
      <c r="A435" s="2" t="s">
        <v>24</v>
      </c>
      <c r="B435" s="2">
        <v>-0.13400000000000001</v>
      </c>
      <c r="C435" s="2">
        <v>0.75700000000000001</v>
      </c>
      <c r="D435" s="2">
        <v>0.95199999999999996</v>
      </c>
      <c r="E435" s="1" t="s">
        <v>25</v>
      </c>
    </row>
    <row r="436" spans="1:5" x14ac:dyDescent="0.25">
      <c r="A436" s="2" t="s">
        <v>440</v>
      </c>
      <c r="B436" s="2">
        <v>-0.46600000000000003</v>
      </c>
      <c r="C436" s="2">
        <v>0.76400000000000001</v>
      </c>
      <c r="D436" s="2">
        <v>0.95699999999999996</v>
      </c>
      <c r="E436" s="1" t="s">
        <v>70</v>
      </c>
    </row>
    <row r="437" spans="1:5" x14ac:dyDescent="0.25">
      <c r="A437" s="2" t="s">
        <v>526</v>
      </c>
      <c r="B437" s="2">
        <v>0.48899999999999999</v>
      </c>
      <c r="C437" s="2">
        <v>0.76500000000000001</v>
      </c>
      <c r="D437" s="2">
        <v>0.95699999999999996</v>
      </c>
      <c r="E437" s="1" t="s">
        <v>131</v>
      </c>
    </row>
    <row r="438" spans="1:5" x14ac:dyDescent="0.25">
      <c r="A438" s="2" t="s">
        <v>501</v>
      </c>
      <c r="B438" s="2">
        <v>0.46</v>
      </c>
      <c r="C438" s="2">
        <v>0.76600000000000001</v>
      </c>
      <c r="D438" s="2">
        <v>0.95699999999999996</v>
      </c>
    </row>
    <row r="439" spans="1:5" x14ac:dyDescent="0.25">
      <c r="A439" s="2" t="s">
        <v>557</v>
      </c>
      <c r="B439" s="2">
        <v>0.80300000000000005</v>
      </c>
      <c r="C439" s="2">
        <v>0.77300000000000002</v>
      </c>
      <c r="D439" s="2">
        <v>0.96399999999999997</v>
      </c>
      <c r="E439" s="1" t="s">
        <v>85</v>
      </c>
    </row>
    <row r="440" spans="1:5" x14ac:dyDescent="0.25">
      <c r="A440" s="2" t="s">
        <v>493</v>
      </c>
      <c r="B440" s="2">
        <v>0.45600000000000002</v>
      </c>
      <c r="C440" s="2">
        <v>0.77500000000000002</v>
      </c>
      <c r="D440" s="2">
        <v>0.96399999999999997</v>
      </c>
    </row>
    <row r="441" spans="1:5" x14ac:dyDescent="0.25">
      <c r="A441" s="2" t="s">
        <v>632</v>
      </c>
      <c r="B441" s="2">
        <v>-0.45600000000000002</v>
      </c>
      <c r="C441" s="2">
        <v>0.78200000000000003</v>
      </c>
      <c r="D441" s="2">
        <v>0.97099999999999997</v>
      </c>
      <c r="E441" s="1" t="s">
        <v>42</v>
      </c>
    </row>
    <row r="442" spans="1:5" x14ac:dyDescent="0.25">
      <c r="A442" s="2" t="s">
        <v>498</v>
      </c>
      <c r="B442" s="2">
        <v>-0.58299999999999996</v>
      </c>
      <c r="C442" s="2">
        <v>0.78400000000000003</v>
      </c>
      <c r="D442" s="2">
        <v>0.97099999999999997</v>
      </c>
      <c r="E442" s="1" t="s">
        <v>140</v>
      </c>
    </row>
    <row r="443" spans="1:5" x14ac:dyDescent="0.25">
      <c r="A443" s="2" t="s">
        <v>422</v>
      </c>
      <c r="B443" s="2">
        <v>0.70199999999999996</v>
      </c>
      <c r="C443" s="2">
        <v>0.80300000000000005</v>
      </c>
      <c r="D443" s="2">
        <v>0.97699999999999998</v>
      </c>
    </row>
    <row r="444" spans="1:5" x14ac:dyDescent="0.25">
      <c r="A444" s="2" t="s">
        <v>633</v>
      </c>
      <c r="B444" s="2">
        <v>-0.29899999999999999</v>
      </c>
      <c r="C444" s="2">
        <v>0.80600000000000005</v>
      </c>
      <c r="D444" s="2">
        <v>0.97699999999999998</v>
      </c>
    </row>
    <row r="445" spans="1:5" x14ac:dyDescent="0.25">
      <c r="A445" s="2" t="s">
        <v>419</v>
      </c>
      <c r="B445" s="2">
        <v>-0.16500000000000001</v>
      </c>
      <c r="C445" s="2">
        <v>0.80700000000000005</v>
      </c>
      <c r="D445" s="2">
        <v>0.97699999999999998</v>
      </c>
    </row>
    <row r="446" spans="1:5" x14ac:dyDescent="0.25">
      <c r="A446" s="2" t="s">
        <v>541</v>
      </c>
      <c r="B446" s="2">
        <v>0.63300000000000001</v>
      </c>
      <c r="C446" s="2">
        <v>0.80700000000000005</v>
      </c>
      <c r="D446" s="2">
        <v>0.97699999999999998</v>
      </c>
    </row>
    <row r="447" spans="1:5" x14ac:dyDescent="0.25">
      <c r="A447" s="2" t="s">
        <v>564</v>
      </c>
      <c r="B447" s="2">
        <v>0.53900000000000003</v>
      </c>
      <c r="C447" s="2">
        <v>0.80800000000000005</v>
      </c>
      <c r="D447" s="2">
        <v>0.97699999999999998</v>
      </c>
      <c r="E447" s="1" t="s">
        <v>85</v>
      </c>
    </row>
    <row r="448" spans="1:5" x14ac:dyDescent="0.25">
      <c r="A448" s="2" t="s">
        <v>381</v>
      </c>
      <c r="B448" s="2">
        <v>0.36099999999999999</v>
      </c>
      <c r="C448" s="2">
        <v>0.80900000000000005</v>
      </c>
      <c r="D448" s="2">
        <v>0.97699999999999998</v>
      </c>
      <c r="E448" s="1" t="s">
        <v>131</v>
      </c>
    </row>
    <row r="449" spans="1:5" x14ac:dyDescent="0.25">
      <c r="A449" s="2" t="s">
        <v>553</v>
      </c>
      <c r="B449" s="2">
        <v>0.68300000000000005</v>
      </c>
      <c r="C449" s="2">
        <v>0.81100000000000005</v>
      </c>
      <c r="D449" s="2">
        <v>0.97699999999999998</v>
      </c>
      <c r="E449" s="1" t="s">
        <v>554</v>
      </c>
    </row>
    <row r="450" spans="1:5" x14ac:dyDescent="0.25">
      <c r="A450" s="2" t="s">
        <v>527</v>
      </c>
      <c r="B450" s="2">
        <v>0.27400000000000002</v>
      </c>
      <c r="C450" s="2">
        <v>0.81100000000000005</v>
      </c>
      <c r="D450" s="2">
        <v>0.97699999999999998</v>
      </c>
      <c r="E450" s="1" t="s">
        <v>57</v>
      </c>
    </row>
    <row r="451" spans="1:5" x14ac:dyDescent="0.25">
      <c r="A451" s="2" t="s">
        <v>451</v>
      </c>
      <c r="B451" s="2">
        <v>-0.36099999999999999</v>
      </c>
      <c r="C451" s="2">
        <v>0.81200000000000006</v>
      </c>
      <c r="D451" s="2">
        <v>0.97699999999999998</v>
      </c>
    </row>
    <row r="452" spans="1:5" x14ac:dyDescent="0.25">
      <c r="A452" s="2" t="s">
        <v>512</v>
      </c>
      <c r="B452" s="2">
        <v>0.64200000000000002</v>
      </c>
      <c r="C452" s="2">
        <v>0.81499999999999995</v>
      </c>
      <c r="D452" s="2">
        <v>0.97699999999999998</v>
      </c>
    </row>
    <row r="453" spans="1:5" x14ac:dyDescent="0.25">
      <c r="A453" s="2" t="s">
        <v>179</v>
      </c>
      <c r="B453" s="2">
        <v>-0.15</v>
      </c>
      <c r="C453" s="2">
        <v>0.81599999999999995</v>
      </c>
      <c r="D453" s="2">
        <v>0.97699999999999998</v>
      </c>
    </row>
    <row r="454" spans="1:5" x14ac:dyDescent="0.25">
      <c r="A454" s="2" t="s">
        <v>539</v>
      </c>
      <c r="B454" s="2">
        <v>0.254</v>
      </c>
      <c r="C454" s="2">
        <v>0.81599999999999995</v>
      </c>
      <c r="D454" s="2">
        <v>0.97699999999999998</v>
      </c>
      <c r="E454" s="1" t="s">
        <v>540</v>
      </c>
    </row>
    <row r="455" spans="1:5" x14ac:dyDescent="0.25">
      <c r="A455" s="2" t="s">
        <v>95</v>
      </c>
      <c r="B455" s="2">
        <v>6.5500000000000003E-2</v>
      </c>
      <c r="C455" s="2">
        <v>0.82</v>
      </c>
      <c r="D455" s="2">
        <v>0.97699999999999998</v>
      </c>
      <c r="E455" s="1" t="s">
        <v>96</v>
      </c>
    </row>
    <row r="456" spans="1:5" x14ac:dyDescent="0.25">
      <c r="A456" s="2" t="s">
        <v>464</v>
      </c>
      <c r="B456" s="2">
        <v>-0.53900000000000003</v>
      </c>
      <c r="C456" s="2">
        <v>0.82099999999999995</v>
      </c>
      <c r="D456" s="2">
        <v>0.97699999999999998</v>
      </c>
    </row>
    <row r="457" spans="1:5" x14ac:dyDescent="0.25">
      <c r="A457" s="2" t="s">
        <v>249</v>
      </c>
      <c r="B457" s="2">
        <v>0.11899999999999999</v>
      </c>
      <c r="C457" s="2">
        <v>0.82199999999999995</v>
      </c>
      <c r="D457" s="2">
        <v>0.97699999999999998</v>
      </c>
      <c r="E457" s="1" t="s">
        <v>42</v>
      </c>
    </row>
    <row r="458" spans="1:5" x14ac:dyDescent="0.25">
      <c r="A458" s="2" t="s">
        <v>154</v>
      </c>
      <c r="B458" s="2">
        <v>4.2700000000000002E-2</v>
      </c>
      <c r="C458" s="2">
        <v>0.82299999999999995</v>
      </c>
      <c r="D458" s="2">
        <v>0.97699999999999998</v>
      </c>
      <c r="E458" s="1" t="s">
        <v>42</v>
      </c>
    </row>
    <row r="459" spans="1:5" x14ac:dyDescent="0.25">
      <c r="A459" s="2" t="s">
        <v>336</v>
      </c>
      <c r="B459" s="2">
        <v>-3.39E-2</v>
      </c>
      <c r="C459" s="2">
        <v>0.82499999999999996</v>
      </c>
      <c r="D459" s="2">
        <v>0.97699999999999998</v>
      </c>
      <c r="E459" s="1" t="s">
        <v>12</v>
      </c>
    </row>
    <row r="460" spans="1:5" x14ac:dyDescent="0.25">
      <c r="A460" s="2" t="s">
        <v>480</v>
      </c>
      <c r="B460" s="2">
        <v>-0.501</v>
      </c>
      <c r="C460" s="2">
        <v>0.82499999999999996</v>
      </c>
      <c r="D460" s="2">
        <v>0.97699999999999998</v>
      </c>
    </row>
    <row r="461" spans="1:5" x14ac:dyDescent="0.25">
      <c r="A461" s="2" t="s">
        <v>142</v>
      </c>
      <c r="B461" s="2">
        <v>-6.4500000000000002E-2</v>
      </c>
      <c r="C461" s="2">
        <v>0.82899999999999996</v>
      </c>
      <c r="D461" s="2">
        <v>0.97699999999999998</v>
      </c>
    </row>
    <row r="462" spans="1:5" x14ac:dyDescent="0.25">
      <c r="A462" s="2" t="s">
        <v>634</v>
      </c>
      <c r="B462" s="2">
        <v>-0.51900000000000002</v>
      </c>
      <c r="C462" s="2">
        <v>0.83099999999999996</v>
      </c>
      <c r="D462" s="2">
        <v>0.97699999999999998</v>
      </c>
      <c r="E462" s="1" t="s">
        <v>635</v>
      </c>
    </row>
    <row r="463" spans="1:5" x14ac:dyDescent="0.25">
      <c r="A463" s="2" t="s">
        <v>449</v>
      </c>
      <c r="B463" s="2">
        <v>0.26800000000000002</v>
      </c>
      <c r="C463" s="2">
        <v>0.83299999999999996</v>
      </c>
      <c r="D463" s="2">
        <v>0.97699999999999998</v>
      </c>
      <c r="E463" s="1" t="s">
        <v>42</v>
      </c>
    </row>
    <row r="464" spans="1:5" x14ac:dyDescent="0.25">
      <c r="A464" s="2" t="s">
        <v>567</v>
      </c>
      <c r="B464" s="2">
        <v>6.6299999999999998E-2</v>
      </c>
      <c r="C464" s="2">
        <v>0.83299999999999996</v>
      </c>
      <c r="D464" s="2">
        <v>0.97699999999999998</v>
      </c>
      <c r="E464" s="1" t="s">
        <v>568</v>
      </c>
    </row>
    <row r="465" spans="1:5" x14ac:dyDescent="0.25">
      <c r="A465" s="2" t="s">
        <v>636</v>
      </c>
      <c r="B465" s="2">
        <v>-0.45</v>
      </c>
      <c r="C465" s="2">
        <v>0.83399999999999996</v>
      </c>
      <c r="D465" s="2">
        <v>0.97699999999999998</v>
      </c>
      <c r="E465" s="1" t="s">
        <v>111</v>
      </c>
    </row>
    <row r="466" spans="1:5" x14ac:dyDescent="0.25">
      <c r="A466" s="2" t="s">
        <v>575</v>
      </c>
      <c r="B466" s="2">
        <v>0.79300000000000004</v>
      </c>
      <c r="C466" s="2">
        <v>0.83499999999999996</v>
      </c>
      <c r="D466" s="2">
        <v>0.97699999999999998</v>
      </c>
      <c r="E466" s="1" t="s">
        <v>576</v>
      </c>
    </row>
    <row r="467" spans="1:5" x14ac:dyDescent="0.25">
      <c r="A467" s="2" t="s">
        <v>497</v>
      </c>
      <c r="B467" s="2">
        <v>-0.74299999999999999</v>
      </c>
      <c r="C467" s="2">
        <v>0.83499999999999996</v>
      </c>
      <c r="D467" s="2">
        <v>0.97699999999999998</v>
      </c>
      <c r="E467" s="1" t="s">
        <v>81</v>
      </c>
    </row>
    <row r="468" spans="1:5" x14ac:dyDescent="0.25">
      <c r="A468" s="2" t="s">
        <v>637</v>
      </c>
      <c r="B468" s="2">
        <v>-0.20799999999999999</v>
      </c>
      <c r="C468" s="2">
        <v>0.83699999999999997</v>
      </c>
      <c r="D468" s="2">
        <v>0.97699999999999998</v>
      </c>
      <c r="E468" s="1" t="s">
        <v>42</v>
      </c>
    </row>
    <row r="469" spans="1:5" x14ac:dyDescent="0.25">
      <c r="A469" s="2" t="s">
        <v>479</v>
      </c>
      <c r="B469" s="2">
        <v>0.67</v>
      </c>
      <c r="C469" s="2">
        <v>0.83899999999999997</v>
      </c>
      <c r="D469" s="2">
        <v>0.97699999999999998</v>
      </c>
    </row>
    <row r="470" spans="1:5" x14ac:dyDescent="0.25">
      <c r="A470" s="2" t="s">
        <v>565</v>
      </c>
      <c r="B470" s="2">
        <v>0.85699999999999998</v>
      </c>
      <c r="C470" s="2">
        <v>0.84099999999999997</v>
      </c>
      <c r="D470" s="2">
        <v>0.97699999999999998</v>
      </c>
      <c r="E470" s="1" t="s">
        <v>222</v>
      </c>
    </row>
    <row r="471" spans="1:5" x14ac:dyDescent="0.25">
      <c r="A471" s="2" t="s">
        <v>202</v>
      </c>
      <c r="B471" s="2">
        <v>-9.8299999999999998E-2</v>
      </c>
      <c r="C471" s="2">
        <v>0.84199999999999997</v>
      </c>
      <c r="D471" s="2">
        <v>0.97699999999999998</v>
      </c>
    </row>
    <row r="472" spans="1:5" x14ac:dyDescent="0.25">
      <c r="A472" s="2" t="s">
        <v>511</v>
      </c>
      <c r="B472" s="2">
        <v>0.56999999999999995</v>
      </c>
      <c r="C472" s="2">
        <v>0.84199999999999997</v>
      </c>
      <c r="D472" s="2">
        <v>0.97699999999999998</v>
      </c>
      <c r="E472" s="1" t="s">
        <v>42</v>
      </c>
    </row>
    <row r="473" spans="1:5" x14ac:dyDescent="0.25">
      <c r="A473" s="2" t="s">
        <v>504</v>
      </c>
      <c r="B473" s="2">
        <v>0.24399999999999999</v>
      </c>
      <c r="C473" s="2">
        <v>0.84899999999999998</v>
      </c>
      <c r="D473" s="2">
        <v>0.98</v>
      </c>
      <c r="E473" s="1" t="s">
        <v>312</v>
      </c>
    </row>
    <row r="474" spans="1:5" x14ac:dyDescent="0.25">
      <c r="A474" s="2" t="s">
        <v>441</v>
      </c>
      <c r="B474" s="2">
        <v>-0.42199999999999999</v>
      </c>
      <c r="C474" s="2">
        <v>0.84899999999999998</v>
      </c>
      <c r="D474" s="2">
        <v>0.98</v>
      </c>
      <c r="E474" s="1" t="s">
        <v>57</v>
      </c>
    </row>
    <row r="475" spans="1:5" x14ac:dyDescent="0.25">
      <c r="A475" s="2" t="s">
        <v>106</v>
      </c>
      <c r="B475" s="2">
        <v>-8.8700000000000001E-2</v>
      </c>
      <c r="C475" s="2">
        <v>0.85499999999999998</v>
      </c>
      <c r="D475" s="2">
        <v>0.98399999999999999</v>
      </c>
      <c r="E475" s="1" t="s">
        <v>107</v>
      </c>
    </row>
    <row r="476" spans="1:5" x14ac:dyDescent="0.25">
      <c r="A476" s="2" t="s">
        <v>548</v>
      </c>
      <c r="B476" s="2">
        <v>-0.46200000000000002</v>
      </c>
      <c r="C476" s="2">
        <v>0.85599999999999998</v>
      </c>
      <c r="D476" s="2">
        <v>0.98499999999999999</v>
      </c>
    </row>
    <row r="477" spans="1:5" x14ac:dyDescent="0.25">
      <c r="A477" s="2" t="s">
        <v>433</v>
      </c>
      <c r="B477" s="2">
        <v>0.8</v>
      </c>
      <c r="C477" s="2">
        <v>0.85899999999999999</v>
      </c>
      <c r="D477" s="2">
        <v>0.98499999999999999</v>
      </c>
      <c r="E477" s="1" t="s">
        <v>9</v>
      </c>
    </row>
    <row r="478" spans="1:5" x14ac:dyDescent="0.25">
      <c r="A478" s="2" t="s">
        <v>460</v>
      </c>
      <c r="B478" s="2">
        <v>0.95199999999999996</v>
      </c>
      <c r="C478" s="2">
        <v>0.86099999999999999</v>
      </c>
      <c r="D478" s="2">
        <v>0.98499999999999999</v>
      </c>
      <c r="E478" s="1" t="s">
        <v>361</v>
      </c>
    </row>
    <row r="479" spans="1:5" x14ac:dyDescent="0.25">
      <c r="A479" s="2" t="s">
        <v>566</v>
      </c>
      <c r="B479" s="2">
        <v>-0.751</v>
      </c>
      <c r="C479" s="2">
        <v>0.86299999999999999</v>
      </c>
      <c r="D479" s="2">
        <v>0.98499999999999999</v>
      </c>
    </row>
    <row r="480" spans="1:5" x14ac:dyDescent="0.25">
      <c r="A480" s="2" t="s">
        <v>558</v>
      </c>
      <c r="B480" s="2">
        <v>0.377</v>
      </c>
      <c r="C480" s="2">
        <v>0.86599999999999999</v>
      </c>
      <c r="D480" s="2">
        <v>0.98699999999999999</v>
      </c>
      <c r="E480" s="1" t="s">
        <v>201</v>
      </c>
    </row>
    <row r="481" spans="1:5" x14ac:dyDescent="0.25">
      <c r="A481" s="2" t="s">
        <v>569</v>
      </c>
      <c r="B481" s="2">
        <v>0.68500000000000005</v>
      </c>
      <c r="C481" s="2">
        <v>0.86899999999999999</v>
      </c>
      <c r="D481" s="2">
        <v>0.98699999999999999</v>
      </c>
      <c r="E481" s="1" t="s">
        <v>131</v>
      </c>
    </row>
    <row r="482" spans="1:5" x14ac:dyDescent="0.25">
      <c r="A482" s="2" t="s">
        <v>207</v>
      </c>
      <c r="B482" s="2">
        <v>-5.4100000000000002E-2</v>
      </c>
      <c r="C482" s="2">
        <v>0.86899999999999999</v>
      </c>
      <c r="D482" s="2">
        <v>0.98699999999999999</v>
      </c>
    </row>
    <row r="483" spans="1:5" x14ac:dyDescent="0.25">
      <c r="A483" s="2" t="s">
        <v>545</v>
      </c>
      <c r="B483" s="2">
        <v>0.30099999999999999</v>
      </c>
      <c r="C483" s="2">
        <v>0.874</v>
      </c>
      <c r="D483" s="2">
        <v>0.98799999999999999</v>
      </c>
    </row>
    <row r="484" spans="1:5" x14ac:dyDescent="0.25">
      <c r="A484" s="2" t="s">
        <v>505</v>
      </c>
      <c r="B484" s="2">
        <v>0.26200000000000001</v>
      </c>
      <c r="C484" s="2">
        <v>0.876</v>
      </c>
      <c r="D484" s="2">
        <v>0.98799999999999999</v>
      </c>
      <c r="E484" s="1" t="s">
        <v>377</v>
      </c>
    </row>
    <row r="485" spans="1:5" x14ac:dyDescent="0.25">
      <c r="A485" s="2" t="s">
        <v>578</v>
      </c>
      <c r="B485" s="2">
        <v>-0.34100000000000003</v>
      </c>
      <c r="C485" s="2">
        <v>0.877</v>
      </c>
      <c r="D485" s="2">
        <v>0.98799999999999999</v>
      </c>
    </row>
    <row r="486" spans="1:5" x14ac:dyDescent="0.25">
      <c r="A486" s="2" t="s">
        <v>638</v>
      </c>
      <c r="B486" s="2">
        <v>-0.29799999999999999</v>
      </c>
      <c r="C486" s="2">
        <v>0.88200000000000001</v>
      </c>
      <c r="D486" s="2">
        <v>0.98799999999999999</v>
      </c>
      <c r="E486" s="1" t="s">
        <v>639</v>
      </c>
    </row>
    <row r="487" spans="1:5" x14ac:dyDescent="0.25">
      <c r="A487" s="2" t="s">
        <v>524</v>
      </c>
      <c r="B487" s="2">
        <v>-0.23499999999999999</v>
      </c>
      <c r="C487" s="2">
        <v>0.88500000000000001</v>
      </c>
      <c r="D487" s="2">
        <v>0.98799999999999999</v>
      </c>
      <c r="E487" s="1" t="s">
        <v>42</v>
      </c>
    </row>
    <row r="488" spans="1:5" x14ac:dyDescent="0.25">
      <c r="A488" s="2" t="s">
        <v>239</v>
      </c>
      <c r="B488" s="2">
        <v>-5.0799999999999998E-2</v>
      </c>
      <c r="C488" s="2">
        <v>0.88600000000000001</v>
      </c>
      <c r="D488" s="2">
        <v>0.98799999999999999</v>
      </c>
      <c r="E488" s="1" t="s">
        <v>240</v>
      </c>
    </row>
    <row r="489" spans="1:5" x14ac:dyDescent="0.25">
      <c r="A489" s="2" t="s">
        <v>531</v>
      </c>
      <c r="B489" s="2">
        <v>0.61499999999999999</v>
      </c>
      <c r="C489" s="2">
        <v>0.88700000000000001</v>
      </c>
      <c r="D489" s="2">
        <v>0.98799999999999999</v>
      </c>
      <c r="E489" s="1" t="s">
        <v>131</v>
      </c>
    </row>
    <row r="490" spans="1:5" x14ac:dyDescent="0.25">
      <c r="A490" s="2" t="s">
        <v>389</v>
      </c>
      <c r="B490" s="2">
        <v>0.252</v>
      </c>
      <c r="C490" s="2">
        <v>0.88800000000000001</v>
      </c>
      <c r="D490" s="2">
        <v>0.98799999999999999</v>
      </c>
    </row>
    <row r="491" spans="1:5" x14ac:dyDescent="0.25">
      <c r="A491" s="2" t="s">
        <v>168</v>
      </c>
      <c r="B491" s="2">
        <v>6.9099999999999995E-2</v>
      </c>
      <c r="C491" s="2">
        <v>0.88900000000000001</v>
      </c>
      <c r="D491" s="2">
        <v>0.98799999999999999</v>
      </c>
      <c r="E491" s="1" t="s">
        <v>81</v>
      </c>
    </row>
    <row r="492" spans="1:5" x14ac:dyDescent="0.25">
      <c r="A492" s="2" t="s">
        <v>153</v>
      </c>
      <c r="B492" s="2">
        <v>-4.7699999999999999E-2</v>
      </c>
      <c r="C492" s="2">
        <v>0.89100000000000001</v>
      </c>
      <c r="D492" s="2">
        <v>0.98799999999999999</v>
      </c>
    </row>
    <row r="493" spans="1:5" x14ac:dyDescent="0.25">
      <c r="A493" s="2" t="s">
        <v>535</v>
      </c>
      <c r="B493" s="2">
        <v>0.51900000000000002</v>
      </c>
      <c r="C493" s="2">
        <v>0.89400000000000002</v>
      </c>
      <c r="D493" s="2">
        <v>0.98799999999999999</v>
      </c>
      <c r="E493" s="1" t="s">
        <v>81</v>
      </c>
    </row>
    <row r="494" spans="1:5" x14ac:dyDescent="0.25">
      <c r="A494" s="2" t="s">
        <v>455</v>
      </c>
      <c r="B494" s="2">
        <v>0.39800000000000002</v>
      </c>
      <c r="C494" s="2">
        <v>0.89700000000000002</v>
      </c>
      <c r="D494" s="2">
        <v>0.98799999999999999</v>
      </c>
    </row>
    <row r="495" spans="1:5" x14ac:dyDescent="0.25">
      <c r="A495" s="2" t="s">
        <v>187</v>
      </c>
      <c r="B495" s="2">
        <v>-6.93E-2</v>
      </c>
      <c r="C495" s="2">
        <v>0.9</v>
      </c>
      <c r="D495" s="2">
        <v>0.98799999999999999</v>
      </c>
      <c r="E495" s="1" t="s">
        <v>146</v>
      </c>
    </row>
    <row r="496" spans="1:5" x14ac:dyDescent="0.25">
      <c r="A496" s="2" t="s">
        <v>640</v>
      </c>
      <c r="B496" s="2">
        <v>-0.23699999999999999</v>
      </c>
      <c r="C496" s="2">
        <v>0.90100000000000002</v>
      </c>
      <c r="D496" s="2">
        <v>0.98799999999999999</v>
      </c>
    </row>
    <row r="497" spans="1:5" x14ac:dyDescent="0.25">
      <c r="A497" s="2" t="s">
        <v>394</v>
      </c>
      <c r="B497" s="2">
        <v>0.20399999999999999</v>
      </c>
      <c r="C497" s="2">
        <v>0.90400000000000003</v>
      </c>
      <c r="D497" s="2">
        <v>0.98799999999999999</v>
      </c>
    </row>
    <row r="498" spans="1:5" x14ac:dyDescent="0.25">
      <c r="A498" s="2" t="s">
        <v>506</v>
      </c>
      <c r="B498" s="2">
        <v>0.36799999999999999</v>
      </c>
      <c r="C498" s="2">
        <v>0.90400000000000003</v>
      </c>
      <c r="D498" s="2">
        <v>0.98799999999999999</v>
      </c>
    </row>
    <row r="499" spans="1:5" x14ac:dyDescent="0.25">
      <c r="A499" s="2" t="s">
        <v>641</v>
      </c>
      <c r="B499" s="2">
        <v>0.16900000000000001</v>
      </c>
      <c r="C499" s="2">
        <v>0.90500000000000003</v>
      </c>
      <c r="D499" s="2">
        <v>0.98799999999999999</v>
      </c>
      <c r="E499" s="1" t="s">
        <v>57</v>
      </c>
    </row>
    <row r="500" spans="1:5" x14ac:dyDescent="0.25">
      <c r="A500" s="2" t="s">
        <v>642</v>
      </c>
      <c r="B500" s="2">
        <v>0.13800000000000001</v>
      </c>
      <c r="C500" s="2">
        <v>0.90600000000000003</v>
      </c>
      <c r="D500" s="2">
        <v>0.98799999999999999</v>
      </c>
    </row>
    <row r="501" spans="1:5" x14ac:dyDescent="0.25">
      <c r="A501" s="2" t="s">
        <v>586</v>
      </c>
      <c r="B501" s="2">
        <v>0.19</v>
      </c>
      <c r="C501" s="2">
        <v>0.91200000000000003</v>
      </c>
      <c r="D501" s="2">
        <v>0.98799999999999999</v>
      </c>
      <c r="E501" s="1" t="s">
        <v>59</v>
      </c>
    </row>
    <row r="502" spans="1:5" x14ac:dyDescent="0.25">
      <c r="A502" s="2" t="s">
        <v>482</v>
      </c>
      <c r="B502" s="2">
        <v>0.41299999999999998</v>
      </c>
      <c r="C502" s="2">
        <v>0.91300000000000003</v>
      </c>
      <c r="D502" s="2">
        <v>0.98799999999999999</v>
      </c>
    </row>
    <row r="503" spans="1:5" x14ac:dyDescent="0.25">
      <c r="A503" s="2" t="s">
        <v>533</v>
      </c>
      <c r="B503" s="2">
        <v>0.32800000000000001</v>
      </c>
      <c r="C503" s="2">
        <v>0.91400000000000003</v>
      </c>
      <c r="D503" s="2">
        <v>0.98799999999999999</v>
      </c>
    </row>
    <row r="504" spans="1:5" x14ac:dyDescent="0.25">
      <c r="A504" s="2" t="s">
        <v>520</v>
      </c>
      <c r="B504" s="2">
        <v>0.33400000000000002</v>
      </c>
      <c r="C504" s="2">
        <v>0.91600000000000004</v>
      </c>
      <c r="D504" s="2">
        <v>0.98799999999999999</v>
      </c>
      <c r="E504" s="1" t="s">
        <v>39</v>
      </c>
    </row>
    <row r="505" spans="1:5" x14ac:dyDescent="0.25">
      <c r="A505" s="2" t="s">
        <v>465</v>
      </c>
      <c r="B505" s="2">
        <v>-0.34699999999999998</v>
      </c>
      <c r="C505" s="2">
        <v>0.91600000000000004</v>
      </c>
      <c r="D505" s="2">
        <v>0.98799999999999999</v>
      </c>
      <c r="E505" s="1" t="s">
        <v>9</v>
      </c>
    </row>
    <row r="506" spans="1:5" x14ac:dyDescent="0.25">
      <c r="A506" s="2" t="s">
        <v>171</v>
      </c>
      <c r="B506" s="2">
        <v>-2.9700000000000001E-2</v>
      </c>
      <c r="C506" s="2">
        <v>0.92</v>
      </c>
      <c r="D506" s="2">
        <v>0.98799999999999999</v>
      </c>
      <c r="E506" s="1" t="s">
        <v>172</v>
      </c>
    </row>
    <row r="507" spans="1:5" x14ac:dyDescent="0.25">
      <c r="A507" s="2" t="s">
        <v>643</v>
      </c>
      <c r="B507" s="2">
        <v>-0.107</v>
      </c>
      <c r="C507" s="2">
        <v>0.92100000000000004</v>
      </c>
      <c r="D507" s="2">
        <v>0.98799999999999999</v>
      </c>
      <c r="E507" s="1" t="s">
        <v>107</v>
      </c>
    </row>
    <row r="508" spans="1:5" x14ac:dyDescent="0.25">
      <c r="A508" s="2" t="s">
        <v>407</v>
      </c>
      <c r="B508" s="2">
        <v>0.13800000000000001</v>
      </c>
      <c r="C508" s="2">
        <v>0.92800000000000005</v>
      </c>
      <c r="D508" s="2">
        <v>0.98799999999999999</v>
      </c>
      <c r="E508" s="1" t="s">
        <v>27</v>
      </c>
    </row>
    <row r="509" spans="1:5" x14ac:dyDescent="0.25">
      <c r="A509" s="2" t="s">
        <v>356</v>
      </c>
      <c r="B509" s="2">
        <v>-0.23499999999999999</v>
      </c>
      <c r="C509" s="2">
        <v>0.92900000000000005</v>
      </c>
      <c r="D509" s="2">
        <v>0.98799999999999999</v>
      </c>
      <c r="E509" s="1" t="s">
        <v>42</v>
      </c>
    </row>
    <row r="510" spans="1:5" x14ac:dyDescent="0.25">
      <c r="A510" s="2" t="s">
        <v>472</v>
      </c>
      <c r="B510" s="2">
        <v>0.16700000000000001</v>
      </c>
      <c r="C510" s="2">
        <v>0.93</v>
      </c>
      <c r="D510" s="2">
        <v>0.98799999999999999</v>
      </c>
    </row>
    <row r="511" spans="1:5" x14ac:dyDescent="0.25">
      <c r="A511" s="2" t="s">
        <v>428</v>
      </c>
      <c r="B511" s="2">
        <v>0.11799999999999999</v>
      </c>
      <c r="C511" s="2">
        <v>0.93100000000000005</v>
      </c>
      <c r="D511" s="2">
        <v>0.98799999999999999</v>
      </c>
      <c r="E511" s="1" t="s">
        <v>429</v>
      </c>
    </row>
    <row r="512" spans="1:5" x14ac:dyDescent="0.25">
      <c r="A512" s="2" t="s">
        <v>536</v>
      </c>
      <c r="B512" s="2">
        <v>-0.33100000000000002</v>
      </c>
      <c r="C512" s="2">
        <v>0.93100000000000005</v>
      </c>
      <c r="D512" s="2">
        <v>0.98799999999999999</v>
      </c>
      <c r="E512" s="1" t="s">
        <v>537</v>
      </c>
    </row>
    <row r="513" spans="1:5" x14ac:dyDescent="0.25">
      <c r="A513" s="2" t="s">
        <v>217</v>
      </c>
      <c r="B513" s="2">
        <v>2.86E-2</v>
      </c>
      <c r="C513" s="2">
        <v>0.93300000000000005</v>
      </c>
      <c r="D513" s="2">
        <v>0.98799999999999999</v>
      </c>
    </row>
    <row r="514" spans="1:5" x14ac:dyDescent="0.25">
      <c r="A514" s="2" t="s">
        <v>570</v>
      </c>
      <c r="B514" s="2">
        <v>0.20799999999999999</v>
      </c>
      <c r="C514" s="2">
        <v>0.93600000000000005</v>
      </c>
      <c r="D514" s="2">
        <v>0.98799999999999999</v>
      </c>
      <c r="E514" s="1" t="s">
        <v>571</v>
      </c>
    </row>
    <row r="515" spans="1:5" x14ac:dyDescent="0.25">
      <c r="A515" s="2" t="s">
        <v>157</v>
      </c>
      <c r="B515" s="2">
        <v>2.5100000000000001E-2</v>
      </c>
      <c r="C515" s="2">
        <v>0.93600000000000005</v>
      </c>
      <c r="D515" s="2">
        <v>0.98799999999999999</v>
      </c>
    </row>
    <row r="516" spans="1:5" x14ac:dyDescent="0.25">
      <c r="A516" s="2" t="s">
        <v>494</v>
      </c>
      <c r="B516" s="2">
        <v>0.26900000000000002</v>
      </c>
      <c r="C516" s="2">
        <v>0.93799999999999994</v>
      </c>
      <c r="D516" s="2">
        <v>0.98799999999999999</v>
      </c>
      <c r="E516" s="1" t="s">
        <v>495</v>
      </c>
    </row>
    <row r="517" spans="1:5" x14ac:dyDescent="0.25">
      <c r="A517" s="2" t="s">
        <v>507</v>
      </c>
      <c r="B517" s="2">
        <v>0.17799999999999999</v>
      </c>
      <c r="C517" s="2">
        <v>0.93799999999999994</v>
      </c>
      <c r="D517" s="2">
        <v>0.98799999999999999</v>
      </c>
      <c r="E517" s="1" t="s">
        <v>15</v>
      </c>
    </row>
    <row r="518" spans="1:5" x14ac:dyDescent="0.25">
      <c r="A518" s="2" t="s">
        <v>434</v>
      </c>
      <c r="B518" s="2">
        <v>0.439</v>
      </c>
      <c r="C518" s="2">
        <v>0.94199999999999995</v>
      </c>
      <c r="D518" s="2">
        <v>0.98799999999999999</v>
      </c>
      <c r="E518" s="1" t="s">
        <v>435</v>
      </c>
    </row>
    <row r="519" spans="1:5" x14ac:dyDescent="0.25">
      <c r="A519" s="2" t="s">
        <v>483</v>
      </c>
      <c r="B519" s="2">
        <v>0.18099999999999999</v>
      </c>
      <c r="C519" s="2">
        <v>0.94399999999999995</v>
      </c>
      <c r="D519" s="2">
        <v>0.98799999999999999</v>
      </c>
      <c r="E519" s="1" t="s">
        <v>484</v>
      </c>
    </row>
    <row r="520" spans="1:5" x14ac:dyDescent="0.25">
      <c r="A520" s="2" t="s">
        <v>644</v>
      </c>
      <c r="B520" s="2">
        <v>-0.11700000000000001</v>
      </c>
      <c r="C520" s="2">
        <v>0.94499999999999995</v>
      </c>
      <c r="D520" s="2">
        <v>0.98799999999999999</v>
      </c>
      <c r="E520" s="1" t="s">
        <v>429</v>
      </c>
    </row>
    <row r="521" spans="1:5" x14ac:dyDescent="0.25">
      <c r="A521" s="2" t="s">
        <v>447</v>
      </c>
      <c r="B521" s="2">
        <v>0.183</v>
      </c>
      <c r="C521" s="2">
        <v>0.94599999999999995</v>
      </c>
      <c r="D521" s="2">
        <v>0.98799999999999999</v>
      </c>
    </row>
    <row r="522" spans="1:5" x14ac:dyDescent="0.25">
      <c r="A522" s="2" t="s">
        <v>645</v>
      </c>
      <c r="B522" s="2">
        <v>-7.3499999999999996E-2</v>
      </c>
      <c r="C522" s="2">
        <v>0.94699999999999995</v>
      </c>
      <c r="D522" s="2">
        <v>0.98799999999999999</v>
      </c>
      <c r="E522" s="1" t="s">
        <v>111</v>
      </c>
    </row>
    <row r="523" spans="1:5" x14ac:dyDescent="0.25">
      <c r="A523" s="2" t="s">
        <v>418</v>
      </c>
      <c r="B523" s="2">
        <v>-0.23300000000000001</v>
      </c>
      <c r="C523" s="2">
        <v>0.94799999999999995</v>
      </c>
      <c r="D523" s="2">
        <v>0.98799999999999999</v>
      </c>
    </row>
    <row r="524" spans="1:5" x14ac:dyDescent="0.25">
      <c r="A524" s="2" t="s">
        <v>184</v>
      </c>
      <c r="B524" s="2">
        <v>-2.2200000000000001E-2</v>
      </c>
      <c r="C524" s="2">
        <v>0.94799999999999995</v>
      </c>
      <c r="D524" s="2">
        <v>0.98799999999999999</v>
      </c>
      <c r="E524" s="1" t="s">
        <v>17</v>
      </c>
    </row>
    <row r="525" spans="1:5" x14ac:dyDescent="0.25">
      <c r="A525" s="2" t="s">
        <v>646</v>
      </c>
      <c r="B525" s="2">
        <v>-6.2199999999999998E-2</v>
      </c>
      <c r="C525" s="2">
        <v>0.94899999999999995</v>
      </c>
      <c r="D525" s="2">
        <v>0.98799999999999999</v>
      </c>
      <c r="E525" s="1" t="s">
        <v>42</v>
      </c>
    </row>
    <row r="526" spans="1:5" x14ac:dyDescent="0.25">
      <c r="A526" s="2" t="s">
        <v>489</v>
      </c>
      <c r="B526" s="2">
        <v>0.112</v>
      </c>
      <c r="C526" s="2">
        <v>0.95</v>
      </c>
      <c r="D526" s="2">
        <v>0.98799999999999999</v>
      </c>
      <c r="E526" s="1" t="s">
        <v>490</v>
      </c>
    </row>
    <row r="527" spans="1:5" x14ac:dyDescent="0.25">
      <c r="A527" s="2" t="s">
        <v>430</v>
      </c>
      <c r="B527" s="2">
        <v>0.15</v>
      </c>
      <c r="C527" s="2">
        <v>0.95199999999999996</v>
      </c>
      <c r="D527" s="2">
        <v>0.98799999999999999</v>
      </c>
      <c r="E527" s="1" t="s">
        <v>431</v>
      </c>
    </row>
    <row r="528" spans="1:5" x14ac:dyDescent="0.25">
      <c r="A528" s="2" t="s">
        <v>456</v>
      </c>
      <c r="B528" s="2">
        <v>-0.187</v>
      </c>
      <c r="C528" s="2">
        <v>0.95399999999999996</v>
      </c>
      <c r="D528" s="2">
        <v>0.98799999999999999</v>
      </c>
      <c r="E528" s="1" t="s">
        <v>81</v>
      </c>
    </row>
    <row r="529" spans="1:5" x14ac:dyDescent="0.25">
      <c r="A529" s="2" t="s">
        <v>521</v>
      </c>
      <c r="B529" s="2">
        <v>1.44E-2</v>
      </c>
      <c r="C529" s="2">
        <v>0.95599999999999996</v>
      </c>
      <c r="D529" s="2">
        <v>0.98799999999999999</v>
      </c>
      <c r="E529" s="1" t="s">
        <v>9</v>
      </c>
    </row>
    <row r="530" spans="1:5" x14ac:dyDescent="0.25">
      <c r="A530" s="2" t="s">
        <v>151</v>
      </c>
      <c r="B530" s="2">
        <v>-1.8800000000000001E-2</v>
      </c>
      <c r="C530" s="2">
        <v>0.95799999999999996</v>
      </c>
      <c r="D530" s="2">
        <v>0.98799999999999999</v>
      </c>
      <c r="E530" s="1" t="s">
        <v>77</v>
      </c>
    </row>
    <row r="531" spans="1:5" x14ac:dyDescent="0.25">
      <c r="A531" s="2" t="s">
        <v>588</v>
      </c>
      <c r="B531" s="2">
        <v>0.20699999999999999</v>
      </c>
      <c r="C531" s="2">
        <v>0.95899999999999996</v>
      </c>
      <c r="D531" s="2">
        <v>0.98799999999999999</v>
      </c>
      <c r="E531" s="1" t="s">
        <v>589</v>
      </c>
    </row>
    <row r="532" spans="1:5" x14ac:dyDescent="0.25">
      <c r="A532" s="2" t="s">
        <v>647</v>
      </c>
      <c r="B532" s="2">
        <v>0.18099999999999999</v>
      </c>
      <c r="C532" s="2">
        <v>0.96399999999999997</v>
      </c>
      <c r="D532" s="2">
        <v>0.99099999999999999</v>
      </c>
      <c r="E532" s="1" t="s">
        <v>111</v>
      </c>
    </row>
    <row r="533" spans="1:5" x14ac:dyDescent="0.25">
      <c r="A533" s="2" t="s">
        <v>137</v>
      </c>
      <c r="B533" s="2">
        <v>5.3800000000000001E-2</v>
      </c>
      <c r="C533" s="2">
        <v>0.96699999999999997</v>
      </c>
      <c r="D533" s="2">
        <v>0.99299999999999999</v>
      </c>
      <c r="E533" s="1" t="s">
        <v>138</v>
      </c>
    </row>
    <row r="534" spans="1:5" x14ac:dyDescent="0.25">
      <c r="A534" s="2" t="s">
        <v>523</v>
      </c>
      <c r="B534" s="2">
        <v>0.105</v>
      </c>
      <c r="C534" s="2">
        <v>0.96899999999999997</v>
      </c>
      <c r="D534" s="2">
        <v>0.99299999999999999</v>
      </c>
    </row>
    <row r="535" spans="1:5" x14ac:dyDescent="0.25">
      <c r="A535" s="2" t="s">
        <v>406</v>
      </c>
      <c r="B535" s="2">
        <v>1.7899999999999999E-2</v>
      </c>
      <c r="C535" s="2">
        <v>0.97399999999999998</v>
      </c>
      <c r="D535" s="2">
        <v>0.995</v>
      </c>
    </row>
    <row r="536" spans="1:5" x14ac:dyDescent="0.25">
      <c r="A536" s="2" t="s">
        <v>561</v>
      </c>
      <c r="B536" s="2">
        <v>0.16900000000000001</v>
      </c>
      <c r="C536" s="2">
        <v>0.97499999999999998</v>
      </c>
      <c r="D536" s="2">
        <v>0.995</v>
      </c>
      <c r="E536" s="1" t="s">
        <v>201</v>
      </c>
    </row>
    <row r="537" spans="1:5" x14ac:dyDescent="0.25">
      <c r="A537" s="2" t="s">
        <v>444</v>
      </c>
      <c r="B537" s="2">
        <v>4.3700000000000003E-2</v>
      </c>
      <c r="C537" s="2">
        <v>0.97899999999999998</v>
      </c>
      <c r="D537" s="2">
        <v>0.995</v>
      </c>
    </row>
    <row r="538" spans="1:5" x14ac:dyDescent="0.25">
      <c r="A538" s="2" t="s">
        <v>463</v>
      </c>
      <c r="B538" s="2">
        <v>-4.6199999999999998E-2</v>
      </c>
      <c r="C538" s="2">
        <v>0.98</v>
      </c>
      <c r="D538" s="2">
        <v>0.995</v>
      </c>
    </row>
    <row r="539" spans="1:5" x14ac:dyDescent="0.25">
      <c r="A539" s="2" t="s">
        <v>648</v>
      </c>
      <c r="B539" s="2">
        <v>-3.8399999999999997E-2</v>
      </c>
      <c r="C539" s="2">
        <v>0.98099999999999998</v>
      </c>
      <c r="D539" s="2">
        <v>0.995</v>
      </c>
      <c r="E539" s="1" t="s">
        <v>103</v>
      </c>
    </row>
    <row r="540" spans="1:5" x14ac:dyDescent="0.25">
      <c r="A540" s="2" t="s">
        <v>563</v>
      </c>
      <c r="B540" s="2">
        <v>4.9000000000000002E-2</v>
      </c>
      <c r="C540" s="2">
        <v>0.98199999999999998</v>
      </c>
      <c r="D540" s="2">
        <v>0.995</v>
      </c>
      <c r="E540" s="1" t="s">
        <v>85</v>
      </c>
    </row>
    <row r="541" spans="1:5" x14ac:dyDescent="0.25">
      <c r="A541" s="2" t="s">
        <v>481</v>
      </c>
      <c r="B541" s="2">
        <v>-2.8299999999999999E-2</v>
      </c>
      <c r="C541" s="2">
        <v>0.98399999999999999</v>
      </c>
      <c r="D541" s="2">
        <v>0.995</v>
      </c>
    </row>
    <row r="542" spans="1:5" x14ac:dyDescent="0.25">
      <c r="A542" s="2" t="s">
        <v>538</v>
      </c>
      <c r="B542" s="2">
        <v>2.92E-2</v>
      </c>
      <c r="C542" s="2">
        <v>0.99</v>
      </c>
      <c r="D542" s="2">
        <v>0.995</v>
      </c>
    </row>
    <row r="543" spans="1:5" x14ac:dyDescent="0.25">
      <c r="A543" s="2" t="s">
        <v>337</v>
      </c>
      <c r="B543" s="2">
        <v>-4.1099999999999999E-3</v>
      </c>
      <c r="C543" s="2">
        <v>0.99099999999999999</v>
      </c>
      <c r="D543" s="2">
        <v>0.995</v>
      </c>
      <c r="E543" s="1" t="s">
        <v>57</v>
      </c>
    </row>
    <row r="544" spans="1:5" x14ac:dyDescent="0.25">
      <c r="A544" s="2" t="s">
        <v>326</v>
      </c>
      <c r="B544" s="2">
        <v>-1.6899999999999998E-2</v>
      </c>
      <c r="C544" s="2">
        <v>0.99099999999999999</v>
      </c>
      <c r="D544" s="2">
        <v>0.995</v>
      </c>
    </row>
    <row r="545" spans="1:5" x14ac:dyDescent="0.25">
      <c r="A545" s="2" t="s">
        <v>503</v>
      </c>
      <c r="B545" s="2">
        <v>-2.5100000000000001E-3</v>
      </c>
      <c r="C545" s="2">
        <v>0.99299999999999999</v>
      </c>
      <c r="D545" s="2">
        <v>0.995</v>
      </c>
    </row>
    <row r="546" spans="1:5" x14ac:dyDescent="0.25">
      <c r="A546" s="2" t="s">
        <v>649</v>
      </c>
      <c r="B546" s="2">
        <v>3.2899999999999999E-2</v>
      </c>
      <c r="C546" s="2">
        <v>0.99299999999999999</v>
      </c>
      <c r="D546" s="2">
        <v>0.995</v>
      </c>
      <c r="E546" s="1" t="s">
        <v>650</v>
      </c>
    </row>
    <row r="547" spans="1:5" x14ac:dyDescent="0.25">
      <c r="A547" s="2" t="s">
        <v>382</v>
      </c>
      <c r="B547" s="2">
        <v>1.3600000000000001E-3</v>
      </c>
      <c r="C547" s="2">
        <v>1</v>
      </c>
      <c r="D547" s="2">
        <v>1</v>
      </c>
      <c r="E547" s="1" t="s">
        <v>9</v>
      </c>
    </row>
  </sheetData>
  <conditionalFormatting sqref="B1:B104857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C4CBF-834D-4303-BDC3-36514343D44D}">
  <dimension ref="A1:AK772"/>
  <sheetViews>
    <sheetView workbookViewId="0">
      <selection sqref="A1:AN1048576"/>
    </sheetView>
  </sheetViews>
  <sheetFormatPr defaultRowHeight="15.75" x14ac:dyDescent="0.25"/>
  <cols>
    <col min="1" max="1" width="11" customWidth="1"/>
    <col min="2" max="3" width="4.875" customWidth="1"/>
    <col min="4" max="4" width="6.125" customWidth="1"/>
    <col min="5" max="36" width="4.875" customWidth="1"/>
    <col min="37" max="37" width="10.625" customWidth="1"/>
    <col min="38" max="40" width="11"/>
  </cols>
  <sheetData>
    <row r="1" spans="1:37" x14ac:dyDescent="0.25">
      <c r="B1" t="s">
        <v>657</v>
      </c>
      <c r="C1" t="s">
        <v>657</v>
      </c>
      <c r="D1" t="s">
        <v>658</v>
      </c>
      <c r="E1" t="s">
        <v>658</v>
      </c>
      <c r="F1" t="s">
        <v>659</v>
      </c>
      <c r="G1" t="s">
        <v>659</v>
      </c>
      <c r="H1" t="s">
        <v>660</v>
      </c>
      <c r="I1" t="s">
        <v>660</v>
      </c>
      <c r="J1" t="s">
        <v>661</v>
      </c>
      <c r="K1" t="s">
        <v>661</v>
      </c>
      <c r="L1" t="s">
        <v>662</v>
      </c>
      <c r="M1" t="s">
        <v>662</v>
      </c>
      <c r="N1" t="s">
        <v>663</v>
      </c>
      <c r="O1" t="s">
        <v>663</v>
      </c>
      <c r="P1" t="s">
        <v>664</v>
      </c>
      <c r="Q1" t="s">
        <v>664</v>
      </c>
      <c r="R1" t="s">
        <v>665</v>
      </c>
      <c r="S1" t="s">
        <v>665</v>
      </c>
      <c r="T1" t="s">
        <v>666</v>
      </c>
      <c r="U1" t="s">
        <v>666</v>
      </c>
      <c r="V1" t="s">
        <v>667</v>
      </c>
      <c r="W1" t="s">
        <v>667</v>
      </c>
      <c r="X1" t="s">
        <v>668</v>
      </c>
      <c r="Y1" t="s">
        <v>668</v>
      </c>
      <c r="Z1" t="s">
        <v>669</v>
      </c>
      <c r="AA1" t="s">
        <v>669</v>
      </c>
      <c r="AB1" t="s">
        <v>670</v>
      </c>
      <c r="AC1" t="s">
        <v>670</v>
      </c>
      <c r="AD1" t="s">
        <v>671</v>
      </c>
      <c r="AE1" t="s">
        <v>671</v>
      </c>
      <c r="AF1" t="s">
        <v>672</v>
      </c>
      <c r="AG1" t="s">
        <v>672</v>
      </c>
      <c r="AH1" t="s">
        <v>673</v>
      </c>
      <c r="AI1" t="s">
        <v>673</v>
      </c>
      <c r="AJ1" t="s">
        <v>674</v>
      </c>
      <c r="AK1" t="s">
        <v>674</v>
      </c>
    </row>
    <row r="2" spans="1:37" x14ac:dyDescent="0.25">
      <c r="A2" t="s">
        <v>675</v>
      </c>
      <c r="B2" t="s">
        <v>676</v>
      </c>
      <c r="C2" t="s">
        <v>677</v>
      </c>
      <c r="D2" t="s">
        <v>676</v>
      </c>
      <c r="E2" t="s">
        <v>677</v>
      </c>
      <c r="F2" t="s">
        <v>676</v>
      </c>
      <c r="G2" t="s">
        <v>677</v>
      </c>
      <c r="H2" t="s">
        <v>676</v>
      </c>
      <c r="I2" t="s">
        <v>677</v>
      </c>
      <c r="J2" t="s">
        <v>676</v>
      </c>
      <c r="K2" t="s">
        <v>677</v>
      </c>
      <c r="L2" t="s">
        <v>676</v>
      </c>
      <c r="M2" t="s">
        <v>677</v>
      </c>
      <c r="N2" t="s">
        <v>676</v>
      </c>
      <c r="O2" t="s">
        <v>677</v>
      </c>
      <c r="P2" t="s">
        <v>676</v>
      </c>
      <c r="Q2" t="s">
        <v>677</v>
      </c>
      <c r="R2" t="s">
        <v>676</v>
      </c>
      <c r="S2" t="s">
        <v>677</v>
      </c>
      <c r="T2" t="s">
        <v>676</v>
      </c>
      <c r="U2" t="s">
        <v>677</v>
      </c>
      <c r="V2" t="s">
        <v>676</v>
      </c>
      <c r="W2" t="s">
        <v>677</v>
      </c>
      <c r="X2" t="s">
        <v>676</v>
      </c>
      <c r="Y2" t="s">
        <v>677</v>
      </c>
      <c r="Z2" t="s">
        <v>676</v>
      </c>
      <c r="AA2" t="s">
        <v>677</v>
      </c>
      <c r="AB2" t="s">
        <v>676</v>
      </c>
      <c r="AC2" t="s">
        <v>677</v>
      </c>
      <c r="AD2" t="s">
        <v>676</v>
      </c>
      <c r="AE2" t="s">
        <v>677</v>
      </c>
      <c r="AF2" t="s">
        <v>676</v>
      </c>
      <c r="AG2" t="s">
        <v>677</v>
      </c>
      <c r="AH2" t="s">
        <v>676</v>
      </c>
      <c r="AI2" t="s">
        <v>677</v>
      </c>
      <c r="AJ2" t="s">
        <v>676</v>
      </c>
      <c r="AK2" t="s">
        <v>677</v>
      </c>
    </row>
    <row r="3" spans="1:37" x14ac:dyDescent="0.25">
      <c r="A3" t="s">
        <v>678</v>
      </c>
      <c r="B3">
        <v>1</v>
      </c>
      <c r="D3">
        <v>1</v>
      </c>
      <c r="F3">
        <v>1</v>
      </c>
      <c r="H3">
        <v>1.28</v>
      </c>
      <c r="I3">
        <v>0.31183739999999999</v>
      </c>
      <c r="J3">
        <v>1</v>
      </c>
      <c r="L3">
        <v>1</v>
      </c>
      <c r="N3">
        <v>1</v>
      </c>
      <c r="P3">
        <v>1</v>
      </c>
      <c r="R3">
        <v>1</v>
      </c>
      <c r="T3">
        <v>1</v>
      </c>
      <c r="V3">
        <v>1</v>
      </c>
      <c r="X3">
        <v>1</v>
      </c>
      <c r="Z3">
        <v>1</v>
      </c>
      <c r="AB3">
        <v>1</v>
      </c>
      <c r="AD3">
        <v>1</v>
      </c>
      <c r="AF3">
        <v>1</v>
      </c>
      <c r="AH3">
        <v>1</v>
      </c>
      <c r="AJ3">
        <v>1</v>
      </c>
    </row>
    <row r="4" spans="1:37" x14ac:dyDescent="0.25">
      <c r="A4" t="s">
        <v>679</v>
      </c>
      <c r="B4">
        <v>1.1299999999999999</v>
      </c>
      <c r="C4">
        <v>0.29955825000000003</v>
      </c>
      <c r="D4">
        <v>-1.61</v>
      </c>
      <c r="E4">
        <v>0.45420399</v>
      </c>
      <c r="F4">
        <v>1.87</v>
      </c>
      <c r="G4">
        <v>2.1354140000000001E-2</v>
      </c>
      <c r="H4">
        <v>-1.1000000000000001</v>
      </c>
      <c r="I4">
        <v>0.54511343999999995</v>
      </c>
      <c r="J4">
        <v>1.04</v>
      </c>
      <c r="K4">
        <v>0.81264758000000004</v>
      </c>
      <c r="L4">
        <v>-1.22</v>
      </c>
      <c r="M4">
        <v>0.30519341999999999</v>
      </c>
      <c r="N4">
        <v>1.02</v>
      </c>
      <c r="P4">
        <v>1.32</v>
      </c>
      <c r="R4">
        <v>1.28</v>
      </c>
      <c r="T4">
        <v>1.24</v>
      </c>
      <c r="V4">
        <v>1.71</v>
      </c>
      <c r="X4">
        <v>1.43</v>
      </c>
      <c r="Z4">
        <v>1.21</v>
      </c>
      <c r="AA4">
        <v>9.2252790000000001E-2</v>
      </c>
      <c r="AB4">
        <v>1.2</v>
      </c>
      <c r="AC4">
        <v>0.10553114</v>
      </c>
      <c r="AD4">
        <v>-1.01</v>
      </c>
      <c r="AE4">
        <v>0.92798966000000005</v>
      </c>
      <c r="AF4">
        <v>-1.0900000000000001</v>
      </c>
      <c r="AG4">
        <v>0.57162475999999995</v>
      </c>
      <c r="AH4">
        <v>1.01</v>
      </c>
      <c r="AI4">
        <v>0.96714312000000002</v>
      </c>
      <c r="AJ4">
        <v>1.08</v>
      </c>
      <c r="AK4">
        <v>0.60866814999999996</v>
      </c>
    </row>
    <row r="5" spans="1:37" x14ac:dyDescent="0.25">
      <c r="A5" t="s">
        <v>680</v>
      </c>
      <c r="B5">
        <v>1</v>
      </c>
      <c r="D5">
        <v>1</v>
      </c>
      <c r="F5">
        <v>1.1399999999999999</v>
      </c>
      <c r="G5">
        <v>0.42264974</v>
      </c>
      <c r="H5">
        <v>1</v>
      </c>
      <c r="J5">
        <v>1.06</v>
      </c>
      <c r="K5">
        <v>0.39100221000000002</v>
      </c>
      <c r="L5">
        <v>1.71</v>
      </c>
      <c r="M5">
        <v>0.5</v>
      </c>
      <c r="N5">
        <v>1</v>
      </c>
      <c r="P5">
        <v>1</v>
      </c>
      <c r="R5">
        <v>1</v>
      </c>
      <c r="T5">
        <v>1</v>
      </c>
      <c r="V5">
        <v>1</v>
      </c>
      <c r="X5">
        <v>1.56</v>
      </c>
      <c r="Z5">
        <v>1.01</v>
      </c>
      <c r="AA5">
        <v>0.39100221000000002</v>
      </c>
      <c r="AB5">
        <v>1</v>
      </c>
      <c r="AD5">
        <v>1</v>
      </c>
      <c r="AF5">
        <v>1</v>
      </c>
      <c r="AH5">
        <v>1</v>
      </c>
      <c r="AJ5">
        <v>1</v>
      </c>
    </row>
    <row r="6" spans="1:37" x14ac:dyDescent="0.25">
      <c r="A6" t="s">
        <v>681</v>
      </c>
      <c r="B6">
        <v>1.07</v>
      </c>
      <c r="C6">
        <v>0.79245697999999998</v>
      </c>
      <c r="D6">
        <v>-2.0699999999999998</v>
      </c>
      <c r="E6">
        <v>0.36326268</v>
      </c>
      <c r="F6">
        <v>1.23</v>
      </c>
      <c r="G6">
        <v>0.48076150000000001</v>
      </c>
      <c r="H6">
        <v>-1.04</v>
      </c>
      <c r="I6">
        <v>0.86967324999999995</v>
      </c>
      <c r="J6">
        <v>-1.21</v>
      </c>
      <c r="K6">
        <v>0.45491165</v>
      </c>
      <c r="L6">
        <v>2.14</v>
      </c>
      <c r="M6">
        <v>5.4689550000000003E-2</v>
      </c>
      <c r="N6">
        <v>1.0900000000000001</v>
      </c>
      <c r="P6">
        <v>-1.44</v>
      </c>
      <c r="R6">
        <v>1.48</v>
      </c>
      <c r="T6">
        <v>1.08</v>
      </c>
      <c r="V6">
        <v>1.46</v>
      </c>
      <c r="X6">
        <v>1.83</v>
      </c>
      <c r="Z6">
        <v>1</v>
      </c>
      <c r="AA6">
        <v>0.99032788999999999</v>
      </c>
      <c r="AB6">
        <v>-1.05</v>
      </c>
      <c r="AC6">
        <v>0.67148554000000005</v>
      </c>
      <c r="AD6">
        <v>-1.08</v>
      </c>
      <c r="AE6">
        <v>0.54015917000000002</v>
      </c>
      <c r="AF6">
        <v>1.01</v>
      </c>
      <c r="AG6">
        <v>0.97790396000000002</v>
      </c>
      <c r="AH6">
        <v>1.01</v>
      </c>
      <c r="AI6">
        <v>0.96682780999999995</v>
      </c>
      <c r="AJ6">
        <v>1.44</v>
      </c>
      <c r="AK6">
        <v>0.21606824999999999</v>
      </c>
    </row>
    <row r="7" spans="1:37" x14ac:dyDescent="0.25">
      <c r="A7" t="s">
        <v>682</v>
      </c>
      <c r="B7">
        <v>1</v>
      </c>
      <c r="D7">
        <v>1</v>
      </c>
      <c r="F7">
        <v>1</v>
      </c>
      <c r="H7">
        <v>1</v>
      </c>
      <c r="J7">
        <v>1</v>
      </c>
      <c r="L7">
        <v>1</v>
      </c>
      <c r="N7">
        <v>1</v>
      </c>
      <c r="P7">
        <v>1</v>
      </c>
      <c r="R7">
        <v>1</v>
      </c>
      <c r="T7">
        <v>1</v>
      </c>
      <c r="V7">
        <v>1</v>
      </c>
      <c r="X7">
        <v>1</v>
      </c>
      <c r="Z7">
        <v>1</v>
      </c>
      <c r="AB7">
        <v>1</v>
      </c>
      <c r="AD7">
        <v>1</v>
      </c>
      <c r="AF7">
        <v>1</v>
      </c>
      <c r="AH7">
        <v>1</v>
      </c>
      <c r="AJ7">
        <v>1</v>
      </c>
    </row>
    <row r="8" spans="1:37" x14ac:dyDescent="0.25">
      <c r="A8" t="s">
        <v>683</v>
      </c>
      <c r="B8">
        <v>-1.58</v>
      </c>
      <c r="C8">
        <v>0.11556021</v>
      </c>
      <c r="D8">
        <v>1.23</v>
      </c>
      <c r="E8">
        <v>0.81257062999999996</v>
      </c>
      <c r="F8">
        <v>-1.24</v>
      </c>
      <c r="G8">
        <v>0.36524143999999997</v>
      </c>
      <c r="H8">
        <v>-1.1499999999999999</v>
      </c>
      <c r="I8">
        <v>0.29324728</v>
      </c>
      <c r="J8">
        <v>-2.06</v>
      </c>
      <c r="K8">
        <v>0.18532461</v>
      </c>
      <c r="L8">
        <v>1.84</v>
      </c>
      <c r="M8">
        <v>0.40665038999999997</v>
      </c>
      <c r="N8">
        <v>-1.39</v>
      </c>
      <c r="P8">
        <v>-2.13</v>
      </c>
      <c r="R8">
        <v>-1.2</v>
      </c>
      <c r="T8">
        <v>1.7</v>
      </c>
      <c r="V8">
        <v>-2.91</v>
      </c>
      <c r="X8">
        <v>-1.18</v>
      </c>
      <c r="Z8">
        <v>-1.26</v>
      </c>
      <c r="AA8">
        <v>0.21815191</v>
      </c>
      <c r="AB8">
        <v>-1.22</v>
      </c>
      <c r="AC8">
        <v>0.25799555000000002</v>
      </c>
      <c r="AD8">
        <v>-1.32</v>
      </c>
      <c r="AE8">
        <v>0.14538435999999999</v>
      </c>
      <c r="AF8">
        <v>-1.18</v>
      </c>
      <c r="AG8">
        <v>0.41496750999999998</v>
      </c>
      <c r="AH8">
        <v>-1.88</v>
      </c>
      <c r="AI8">
        <v>4.4761210000000003E-2</v>
      </c>
      <c r="AJ8">
        <v>-1.37</v>
      </c>
      <c r="AK8">
        <v>4.6295999999999997E-2</v>
      </c>
    </row>
    <row r="9" spans="1:37" x14ac:dyDescent="0.25">
      <c r="A9" t="s">
        <v>684</v>
      </c>
      <c r="B9">
        <v>1</v>
      </c>
      <c r="D9">
        <v>1</v>
      </c>
      <c r="F9">
        <v>1</v>
      </c>
      <c r="H9">
        <v>1</v>
      </c>
      <c r="J9">
        <v>1.0900000000000001</v>
      </c>
      <c r="K9">
        <v>0.39100221000000002</v>
      </c>
      <c r="L9">
        <v>1.95</v>
      </c>
      <c r="M9">
        <v>0.5</v>
      </c>
      <c r="N9">
        <v>1</v>
      </c>
      <c r="P9">
        <v>1</v>
      </c>
      <c r="R9">
        <v>1</v>
      </c>
      <c r="T9">
        <v>1</v>
      </c>
      <c r="V9">
        <v>1</v>
      </c>
      <c r="X9">
        <v>1</v>
      </c>
      <c r="Z9">
        <v>1</v>
      </c>
      <c r="AB9">
        <v>1</v>
      </c>
      <c r="AD9">
        <v>1</v>
      </c>
      <c r="AF9">
        <v>1.05</v>
      </c>
      <c r="AG9">
        <v>0.37390097999999999</v>
      </c>
      <c r="AH9">
        <v>1</v>
      </c>
      <c r="AJ9">
        <v>1</v>
      </c>
    </row>
    <row r="10" spans="1:37" x14ac:dyDescent="0.25">
      <c r="A10" t="s">
        <v>685</v>
      </c>
      <c r="B10">
        <v>1</v>
      </c>
      <c r="D10">
        <v>1</v>
      </c>
      <c r="F10">
        <v>1.1299999999999999</v>
      </c>
      <c r="G10">
        <v>0.42264974</v>
      </c>
      <c r="H10">
        <v>1</v>
      </c>
      <c r="J10">
        <v>1.0900000000000001</v>
      </c>
      <c r="K10">
        <v>0.39100221000000002</v>
      </c>
      <c r="L10">
        <v>1.71</v>
      </c>
      <c r="M10">
        <v>0.5</v>
      </c>
      <c r="N10">
        <v>1</v>
      </c>
      <c r="P10">
        <v>1</v>
      </c>
      <c r="R10">
        <v>1</v>
      </c>
      <c r="T10">
        <v>1</v>
      </c>
      <c r="V10">
        <v>1</v>
      </c>
      <c r="X10">
        <v>1.51</v>
      </c>
      <c r="Z10">
        <v>1</v>
      </c>
      <c r="AB10">
        <v>1</v>
      </c>
      <c r="AD10">
        <v>1</v>
      </c>
      <c r="AF10">
        <v>-1.03</v>
      </c>
      <c r="AG10">
        <v>0.37390097999999999</v>
      </c>
      <c r="AH10">
        <v>1.04</v>
      </c>
      <c r="AI10">
        <v>0.64920734999999996</v>
      </c>
      <c r="AJ10">
        <v>1.02</v>
      </c>
      <c r="AK10">
        <v>0.73053926000000002</v>
      </c>
    </row>
    <row r="11" spans="1:37" x14ac:dyDescent="0.25">
      <c r="A11" t="s">
        <v>686</v>
      </c>
      <c r="B11">
        <v>-1.01</v>
      </c>
      <c r="C11">
        <v>0.92128485000000004</v>
      </c>
      <c r="D11">
        <v>-1.07</v>
      </c>
      <c r="E11">
        <v>0.69473534999999997</v>
      </c>
      <c r="F11">
        <v>-2.66</v>
      </c>
      <c r="G11">
        <v>2.272306E-2</v>
      </c>
      <c r="H11">
        <v>-1.31</v>
      </c>
      <c r="I11">
        <v>0.13558215000000001</v>
      </c>
      <c r="J11">
        <v>-1.43</v>
      </c>
      <c r="K11">
        <v>4.3124879999999997E-2</v>
      </c>
      <c r="L11">
        <v>-2.71</v>
      </c>
      <c r="M11">
        <v>0.33175141000000002</v>
      </c>
      <c r="N11">
        <v>-1.17</v>
      </c>
      <c r="P11">
        <v>-1.29</v>
      </c>
      <c r="R11">
        <v>-3.43</v>
      </c>
      <c r="T11">
        <v>-1.17</v>
      </c>
      <c r="V11">
        <v>-1.64</v>
      </c>
      <c r="X11">
        <v>-1.8</v>
      </c>
      <c r="Z11">
        <v>-1.01</v>
      </c>
      <c r="AA11">
        <v>0.95314896000000005</v>
      </c>
      <c r="AB11">
        <v>-1.17</v>
      </c>
      <c r="AC11">
        <v>0.51411819000000003</v>
      </c>
      <c r="AD11">
        <v>-1.08</v>
      </c>
      <c r="AE11">
        <v>0.63061409999999996</v>
      </c>
      <c r="AF11">
        <v>1.22</v>
      </c>
      <c r="AG11">
        <v>0.35392684000000002</v>
      </c>
      <c r="AH11">
        <v>-1.1100000000000001</v>
      </c>
      <c r="AI11">
        <v>0.65970748999999995</v>
      </c>
      <c r="AJ11">
        <v>1.1000000000000001</v>
      </c>
      <c r="AK11">
        <v>0.65832113999999997</v>
      </c>
    </row>
    <row r="12" spans="1:37" x14ac:dyDescent="0.25">
      <c r="A12" t="s">
        <v>687</v>
      </c>
      <c r="B12">
        <v>-1.08</v>
      </c>
      <c r="C12">
        <v>0.74640101000000003</v>
      </c>
      <c r="D12">
        <v>-1.27</v>
      </c>
      <c r="E12">
        <v>0.47080477999999998</v>
      </c>
      <c r="F12">
        <v>1.52</v>
      </c>
      <c r="G12">
        <v>1.0159430000000001E-2</v>
      </c>
      <c r="H12">
        <v>1.24</v>
      </c>
      <c r="I12">
        <v>0.27832373999999999</v>
      </c>
      <c r="J12">
        <v>1.53</v>
      </c>
      <c r="K12">
        <v>5.3931840000000002E-2</v>
      </c>
      <c r="L12">
        <v>-1.28</v>
      </c>
      <c r="M12">
        <v>0.77319669999999996</v>
      </c>
      <c r="N12">
        <v>1.28</v>
      </c>
      <c r="P12">
        <v>1.22</v>
      </c>
      <c r="R12">
        <v>2.16</v>
      </c>
      <c r="T12">
        <v>2.11</v>
      </c>
      <c r="V12">
        <v>1.37</v>
      </c>
      <c r="X12">
        <v>1.0900000000000001</v>
      </c>
      <c r="Z12">
        <v>1.1399999999999999</v>
      </c>
      <c r="AA12">
        <v>0.42568293000000001</v>
      </c>
      <c r="AB12">
        <v>-1.17</v>
      </c>
      <c r="AC12">
        <v>0.25964424000000003</v>
      </c>
      <c r="AD12">
        <v>-1.58</v>
      </c>
      <c r="AE12">
        <v>4.9015530000000002E-2</v>
      </c>
      <c r="AF12">
        <v>1.05</v>
      </c>
      <c r="AG12">
        <v>0.84860283000000003</v>
      </c>
      <c r="AH12">
        <v>1.1499999999999999</v>
      </c>
      <c r="AI12">
        <v>0.50009543000000001</v>
      </c>
      <c r="AJ12">
        <v>-1.48</v>
      </c>
      <c r="AK12">
        <v>5.5349549999999997E-2</v>
      </c>
    </row>
    <row r="13" spans="1:37" x14ac:dyDescent="0.25">
      <c r="A13" t="s">
        <v>688</v>
      </c>
      <c r="B13">
        <v>1</v>
      </c>
      <c r="D13">
        <v>1</v>
      </c>
      <c r="F13">
        <v>1</v>
      </c>
      <c r="H13">
        <v>1</v>
      </c>
      <c r="J13">
        <v>1</v>
      </c>
      <c r="L13">
        <v>1</v>
      </c>
      <c r="N13">
        <v>1</v>
      </c>
      <c r="P13">
        <v>1</v>
      </c>
      <c r="R13">
        <v>1</v>
      </c>
      <c r="T13">
        <v>1</v>
      </c>
      <c r="V13">
        <v>1</v>
      </c>
      <c r="X13">
        <v>1</v>
      </c>
      <c r="Z13">
        <v>1</v>
      </c>
      <c r="AB13">
        <v>1</v>
      </c>
      <c r="AD13">
        <v>1</v>
      </c>
      <c r="AF13">
        <v>1</v>
      </c>
      <c r="AH13">
        <v>1</v>
      </c>
      <c r="AJ13">
        <v>1</v>
      </c>
    </row>
    <row r="14" spans="1:37" x14ac:dyDescent="0.25">
      <c r="A14" t="s">
        <v>689</v>
      </c>
      <c r="B14">
        <v>-1.29</v>
      </c>
      <c r="C14">
        <v>0.61008936000000002</v>
      </c>
      <c r="D14">
        <v>-1.86</v>
      </c>
      <c r="E14">
        <v>0.48463833000000001</v>
      </c>
      <c r="F14">
        <v>-6.47</v>
      </c>
      <c r="G14">
        <v>9.3637900000000003E-3</v>
      </c>
      <c r="H14">
        <v>-1.39</v>
      </c>
      <c r="I14">
        <v>0.36126021000000003</v>
      </c>
      <c r="J14">
        <v>-3.23</v>
      </c>
      <c r="K14">
        <v>6.54931E-3</v>
      </c>
      <c r="L14">
        <v>-3.9</v>
      </c>
      <c r="M14">
        <v>8.0923100000000001E-3</v>
      </c>
      <c r="N14">
        <v>2.2999999999999998</v>
      </c>
      <c r="P14">
        <v>-1.76</v>
      </c>
      <c r="R14">
        <v>-1.07</v>
      </c>
      <c r="T14">
        <v>-3.8</v>
      </c>
      <c r="V14">
        <v>-3.8</v>
      </c>
      <c r="X14">
        <v>-3.8</v>
      </c>
      <c r="Z14">
        <v>1.29</v>
      </c>
      <c r="AA14">
        <v>0.58157510000000001</v>
      </c>
      <c r="AB14">
        <v>1.83</v>
      </c>
      <c r="AC14">
        <v>0.23490152</v>
      </c>
      <c r="AD14">
        <v>2.4</v>
      </c>
      <c r="AE14">
        <v>0.10070622</v>
      </c>
      <c r="AF14">
        <v>1.19</v>
      </c>
      <c r="AG14">
        <v>0.73486441000000002</v>
      </c>
      <c r="AH14">
        <v>1.2</v>
      </c>
      <c r="AI14">
        <v>0.66896825999999998</v>
      </c>
      <c r="AJ14">
        <v>1.3</v>
      </c>
      <c r="AK14">
        <v>0.59278803999999996</v>
      </c>
    </row>
    <row r="15" spans="1:37" x14ac:dyDescent="0.25">
      <c r="A15" t="s">
        <v>690</v>
      </c>
      <c r="B15">
        <v>1.32</v>
      </c>
      <c r="C15">
        <v>0.44779690999999999</v>
      </c>
      <c r="D15">
        <v>1.51</v>
      </c>
      <c r="E15">
        <v>0.43997562000000001</v>
      </c>
      <c r="F15">
        <v>2.83</v>
      </c>
      <c r="G15">
        <v>0.21608189999999999</v>
      </c>
      <c r="H15">
        <v>2.31</v>
      </c>
      <c r="I15">
        <v>2.8600159999999999E-2</v>
      </c>
      <c r="J15">
        <v>4.4800000000000004</v>
      </c>
      <c r="K15">
        <v>3.04068E-3</v>
      </c>
      <c r="L15">
        <v>1.21</v>
      </c>
      <c r="M15">
        <v>0.68959546000000005</v>
      </c>
      <c r="N15">
        <v>3.07</v>
      </c>
      <c r="P15">
        <v>7.86</v>
      </c>
      <c r="R15">
        <v>4.3899999999999997</v>
      </c>
      <c r="T15">
        <v>3.01</v>
      </c>
      <c r="V15">
        <v>6.88</v>
      </c>
      <c r="X15">
        <v>2.74</v>
      </c>
      <c r="Z15">
        <v>1.33</v>
      </c>
      <c r="AA15">
        <v>0.45382096999999999</v>
      </c>
      <c r="AB15">
        <v>-1.17</v>
      </c>
      <c r="AC15">
        <v>0.45462909000000001</v>
      </c>
      <c r="AD15">
        <v>-1.1000000000000001</v>
      </c>
      <c r="AE15">
        <v>0.65187335000000002</v>
      </c>
      <c r="AF15">
        <v>-1.43</v>
      </c>
      <c r="AG15">
        <v>0.29035059000000002</v>
      </c>
      <c r="AH15">
        <v>-1.1299999999999999</v>
      </c>
      <c r="AI15">
        <v>0.79624528000000006</v>
      </c>
      <c r="AJ15">
        <v>-1.66</v>
      </c>
      <c r="AK15">
        <v>0.14992315000000001</v>
      </c>
    </row>
    <row r="16" spans="1:37" x14ac:dyDescent="0.25">
      <c r="A16" t="s">
        <v>691</v>
      </c>
      <c r="B16">
        <v>-1.28</v>
      </c>
      <c r="C16">
        <v>0.24207069000000001</v>
      </c>
      <c r="D16">
        <v>-1.1100000000000001</v>
      </c>
      <c r="E16">
        <v>0.56686996999999995</v>
      </c>
      <c r="F16">
        <v>1.6</v>
      </c>
      <c r="G16">
        <v>3.1043169999999998E-2</v>
      </c>
      <c r="H16">
        <v>-1.46</v>
      </c>
      <c r="I16">
        <v>3.4280959999999999E-2</v>
      </c>
      <c r="J16">
        <v>-1.04</v>
      </c>
      <c r="K16">
        <v>0.78764056999999998</v>
      </c>
      <c r="L16">
        <v>1.5</v>
      </c>
      <c r="M16">
        <v>2.9981359999999999E-2</v>
      </c>
      <c r="N16">
        <v>-1.1200000000000001</v>
      </c>
      <c r="P16">
        <v>-1.05</v>
      </c>
      <c r="R16">
        <v>2.12</v>
      </c>
      <c r="T16">
        <v>-1.5</v>
      </c>
      <c r="V16">
        <v>-1.36</v>
      </c>
      <c r="X16">
        <v>1.94</v>
      </c>
      <c r="Z16">
        <v>-1.03</v>
      </c>
      <c r="AA16">
        <v>0.75878464999999995</v>
      </c>
      <c r="AB16">
        <v>-1.08</v>
      </c>
      <c r="AC16">
        <v>0.51190614999999995</v>
      </c>
      <c r="AD16">
        <v>-1.06</v>
      </c>
      <c r="AE16">
        <v>0.41840786000000002</v>
      </c>
      <c r="AF16">
        <v>-1.08</v>
      </c>
      <c r="AG16">
        <v>0.70195496000000002</v>
      </c>
      <c r="AH16">
        <v>-1.04</v>
      </c>
      <c r="AI16">
        <v>0.85637110000000005</v>
      </c>
      <c r="AJ16">
        <v>1.22</v>
      </c>
      <c r="AK16">
        <v>0.34007996000000001</v>
      </c>
    </row>
    <row r="17" spans="1:37" x14ac:dyDescent="0.25">
      <c r="A17" t="s">
        <v>692</v>
      </c>
      <c r="B17">
        <v>1</v>
      </c>
      <c r="D17">
        <v>2.88</v>
      </c>
      <c r="E17">
        <v>0.29113676999999999</v>
      </c>
      <c r="F17">
        <v>4.21</v>
      </c>
      <c r="G17">
        <v>3.9491500000000002E-3</v>
      </c>
      <c r="H17">
        <v>1</v>
      </c>
      <c r="J17">
        <v>1.59</v>
      </c>
      <c r="K17">
        <v>0.16183446000000001</v>
      </c>
      <c r="L17">
        <v>1.38</v>
      </c>
      <c r="M17">
        <v>0.5</v>
      </c>
      <c r="N17">
        <v>1</v>
      </c>
      <c r="P17">
        <v>1</v>
      </c>
      <c r="R17">
        <v>3.59</v>
      </c>
      <c r="T17">
        <v>1</v>
      </c>
      <c r="V17">
        <v>1</v>
      </c>
      <c r="X17">
        <v>1</v>
      </c>
      <c r="Z17">
        <v>1</v>
      </c>
      <c r="AB17">
        <v>1</v>
      </c>
      <c r="AD17">
        <v>1</v>
      </c>
      <c r="AF17">
        <v>1</v>
      </c>
      <c r="AH17">
        <v>1</v>
      </c>
      <c r="AJ17">
        <v>1</v>
      </c>
    </row>
    <row r="18" spans="1:37" x14ac:dyDescent="0.25">
      <c r="A18" t="s">
        <v>693</v>
      </c>
      <c r="B18">
        <v>1.01</v>
      </c>
      <c r="C18">
        <v>0.95817012000000001</v>
      </c>
      <c r="D18">
        <v>1.39</v>
      </c>
      <c r="E18">
        <v>0.50024712000000005</v>
      </c>
      <c r="F18">
        <v>1.42</v>
      </c>
      <c r="G18">
        <v>9.4166390000000003E-2</v>
      </c>
      <c r="H18">
        <v>1.05</v>
      </c>
      <c r="I18">
        <v>0.6423468</v>
      </c>
      <c r="J18">
        <v>1.35</v>
      </c>
      <c r="K18">
        <v>8.7376980000000007E-2</v>
      </c>
      <c r="L18">
        <v>1.25</v>
      </c>
      <c r="M18">
        <v>0.65728151999999995</v>
      </c>
      <c r="N18">
        <v>1.44</v>
      </c>
      <c r="P18">
        <v>2.16</v>
      </c>
      <c r="R18">
        <v>2.02</v>
      </c>
      <c r="T18">
        <v>1.32</v>
      </c>
      <c r="V18">
        <v>1.54</v>
      </c>
      <c r="X18">
        <v>1.36</v>
      </c>
      <c r="Z18">
        <v>-1.08</v>
      </c>
      <c r="AA18">
        <v>0.69308764</v>
      </c>
      <c r="AB18">
        <v>-1.1499999999999999</v>
      </c>
      <c r="AC18">
        <v>0.46008831</v>
      </c>
      <c r="AD18">
        <v>-1.1599999999999999</v>
      </c>
      <c r="AE18">
        <v>0.56999372999999998</v>
      </c>
      <c r="AF18">
        <v>-1.1299999999999999</v>
      </c>
      <c r="AG18">
        <v>0.61966920000000003</v>
      </c>
      <c r="AH18">
        <v>-1.22</v>
      </c>
      <c r="AI18">
        <v>0.46395561000000002</v>
      </c>
      <c r="AJ18">
        <v>1.17</v>
      </c>
      <c r="AK18">
        <v>0.62007535000000003</v>
      </c>
    </row>
    <row r="19" spans="1:37" x14ac:dyDescent="0.25">
      <c r="A19" t="s">
        <v>694</v>
      </c>
      <c r="B19">
        <v>1</v>
      </c>
      <c r="D19">
        <v>1</v>
      </c>
      <c r="F19">
        <v>1.1499999999999999</v>
      </c>
      <c r="G19">
        <v>0.42264974</v>
      </c>
      <c r="H19">
        <v>1</v>
      </c>
      <c r="J19">
        <v>1</v>
      </c>
      <c r="L19">
        <v>1.64</v>
      </c>
      <c r="M19">
        <v>0.5</v>
      </c>
      <c r="N19">
        <v>1</v>
      </c>
      <c r="P19">
        <v>1</v>
      </c>
      <c r="R19">
        <v>1.22</v>
      </c>
      <c r="T19">
        <v>1</v>
      </c>
      <c r="V19">
        <v>1</v>
      </c>
      <c r="X19">
        <v>1.29</v>
      </c>
      <c r="Z19">
        <v>1</v>
      </c>
      <c r="AB19">
        <v>1</v>
      </c>
      <c r="AD19">
        <v>1</v>
      </c>
      <c r="AF19">
        <v>1</v>
      </c>
      <c r="AH19">
        <v>1</v>
      </c>
      <c r="AJ19">
        <v>1</v>
      </c>
    </row>
    <row r="20" spans="1:37" x14ac:dyDescent="0.25">
      <c r="A20" t="s">
        <v>695</v>
      </c>
      <c r="B20">
        <v>1</v>
      </c>
      <c r="D20">
        <v>2.77</v>
      </c>
      <c r="E20">
        <v>0.28639894999999999</v>
      </c>
      <c r="F20">
        <v>2.98</v>
      </c>
      <c r="G20">
        <v>9.4714300000000001E-2</v>
      </c>
      <c r="H20">
        <v>1</v>
      </c>
      <c r="J20">
        <v>1.91</v>
      </c>
      <c r="K20">
        <v>0.14364028000000001</v>
      </c>
      <c r="L20">
        <v>5.4</v>
      </c>
      <c r="M20">
        <v>0.18813957000000001</v>
      </c>
      <c r="N20">
        <v>1</v>
      </c>
      <c r="P20">
        <v>1</v>
      </c>
      <c r="R20">
        <v>8.4700000000000006</v>
      </c>
      <c r="T20">
        <v>1</v>
      </c>
      <c r="V20">
        <v>1</v>
      </c>
      <c r="X20">
        <v>2.4700000000000002</v>
      </c>
      <c r="Z20">
        <v>1</v>
      </c>
      <c r="AB20">
        <v>1</v>
      </c>
      <c r="AD20">
        <v>1</v>
      </c>
      <c r="AF20">
        <v>1</v>
      </c>
      <c r="AH20">
        <v>1</v>
      </c>
      <c r="AJ20">
        <v>1</v>
      </c>
    </row>
    <row r="21" spans="1:37" x14ac:dyDescent="0.25">
      <c r="A21" t="s">
        <v>696</v>
      </c>
      <c r="B21">
        <v>1.21</v>
      </c>
      <c r="C21">
        <v>0.79481064999999995</v>
      </c>
      <c r="D21">
        <v>4.7300000000000004</v>
      </c>
      <c r="E21">
        <v>1.0049290000000001E-2</v>
      </c>
      <c r="F21">
        <v>1.38</v>
      </c>
      <c r="G21">
        <v>0.42311462999999999</v>
      </c>
      <c r="H21">
        <v>2.77</v>
      </c>
      <c r="I21">
        <v>4.3884359999999997E-2</v>
      </c>
      <c r="J21">
        <v>2.79</v>
      </c>
      <c r="K21">
        <v>4.9518050000000001E-2</v>
      </c>
      <c r="L21">
        <v>-2.86</v>
      </c>
      <c r="M21">
        <v>0.38621852000000001</v>
      </c>
      <c r="N21">
        <v>3.68</v>
      </c>
      <c r="P21">
        <v>3.73</v>
      </c>
      <c r="R21">
        <v>1.88</v>
      </c>
      <c r="T21">
        <v>3.78</v>
      </c>
      <c r="V21">
        <v>4.5199999999999996</v>
      </c>
      <c r="X21">
        <v>2.66</v>
      </c>
      <c r="Z21">
        <v>-1.08</v>
      </c>
      <c r="AA21">
        <v>0.82448648999999996</v>
      </c>
      <c r="AB21">
        <v>-1.19</v>
      </c>
      <c r="AC21">
        <v>0.60039598000000005</v>
      </c>
      <c r="AD21">
        <v>-1.32</v>
      </c>
      <c r="AE21">
        <v>0.35671600999999997</v>
      </c>
      <c r="AF21">
        <v>1.01</v>
      </c>
      <c r="AG21">
        <v>0.98002261000000002</v>
      </c>
      <c r="AH21">
        <v>-1.06</v>
      </c>
      <c r="AI21">
        <v>0.92971157999999998</v>
      </c>
      <c r="AJ21">
        <v>-2.12</v>
      </c>
      <c r="AK21">
        <v>0.20970553</v>
      </c>
    </row>
    <row r="22" spans="1:37" x14ac:dyDescent="0.25">
      <c r="A22" t="s">
        <v>697</v>
      </c>
      <c r="B22">
        <v>-1.4</v>
      </c>
      <c r="C22">
        <v>0.18322471000000001</v>
      </c>
      <c r="D22">
        <v>-1.68</v>
      </c>
      <c r="E22">
        <v>0.17505981000000001</v>
      </c>
      <c r="F22">
        <v>-1.4</v>
      </c>
      <c r="G22">
        <v>0.23678157999999999</v>
      </c>
      <c r="H22">
        <v>-1.87</v>
      </c>
      <c r="I22">
        <v>4.2020299999999998E-3</v>
      </c>
      <c r="J22">
        <v>-2.13</v>
      </c>
      <c r="K22">
        <v>2.89288E-3</v>
      </c>
      <c r="L22">
        <v>-1.38</v>
      </c>
      <c r="M22">
        <v>0.31897389999999998</v>
      </c>
      <c r="N22">
        <v>-1.41</v>
      </c>
      <c r="P22">
        <v>-1.1299999999999999</v>
      </c>
      <c r="R22">
        <v>-1.41</v>
      </c>
      <c r="T22">
        <v>-1.25</v>
      </c>
      <c r="V22">
        <v>-1.76</v>
      </c>
      <c r="X22">
        <v>-1.01</v>
      </c>
      <c r="Z22">
        <v>1.03</v>
      </c>
      <c r="AA22">
        <v>0.80433977000000001</v>
      </c>
      <c r="AB22">
        <v>-1.19</v>
      </c>
      <c r="AC22">
        <v>0.33451684999999998</v>
      </c>
      <c r="AD22">
        <v>-1.1399999999999999</v>
      </c>
      <c r="AE22">
        <v>0.31376520000000002</v>
      </c>
      <c r="AF22">
        <v>-1.41</v>
      </c>
      <c r="AG22">
        <v>5.26685E-3</v>
      </c>
      <c r="AH22">
        <v>-1.38</v>
      </c>
      <c r="AI22">
        <v>6.835012E-2</v>
      </c>
      <c r="AJ22">
        <v>-1.28</v>
      </c>
      <c r="AK22">
        <v>7.3545830000000006E-2</v>
      </c>
    </row>
    <row r="23" spans="1:37" x14ac:dyDescent="0.25">
      <c r="A23" t="s">
        <v>698</v>
      </c>
      <c r="B23">
        <v>1.02</v>
      </c>
      <c r="C23">
        <v>0.90507137999999998</v>
      </c>
      <c r="D23">
        <v>1.21</v>
      </c>
      <c r="E23">
        <v>0.49195098999999998</v>
      </c>
      <c r="F23">
        <v>-1.21</v>
      </c>
      <c r="G23">
        <v>0.25412506000000001</v>
      </c>
      <c r="H23">
        <v>-1.1000000000000001</v>
      </c>
      <c r="I23">
        <v>0.27446272999999999</v>
      </c>
      <c r="J23">
        <v>-1.2</v>
      </c>
      <c r="K23">
        <v>5.0496680000000002E-2</v>
      </c>
      <c r="L23">
        <v>-1.55</v>
      </c>
      <c r="M23">
        <v>0.28542873000000002</v>
      </c>
      <c r="N23">
        <v>1.1000000000000001</v>
      </c>
      <c r="P23">
        <v>-1.19</v>
      </c>
      <c r="R23">
        <v>-1.04</v>
      </c>
      <c r="T23">
        <v>1.21</v>
      </c>
      <c r="V23">
        <v>-1.04</v>
      </c>
      <c r="X23">
        <v>-1.02</v>
      </c>
      <c r="Z23">
        <v>-1.03</v>
      </c>
      <c r="AA23">
        <v>0.75907033999999995</v>
      </c>
      <c r="AB23">
        <v>-1.1499999999999999</v>
      </c>
      <c r="AC23">
        <v>0.16313531000000001</v>
      </c>
      <c r="AD23">
        <v>-1.17</v>
      </c>
      <c r="AE23">
        <v>0.12404732</v>
      </c>
      <c r="AF23">
        <v>-1.25</v>
      </c>
      <c r="AG23">
        <v>1.5689209999999999E-2</v>
      </c>
      <c r="AH23">
        <v>-1.2</v>
      </c>
      <c r="AI23">
        <v>8.5904250000000001E-2</v>
      </c>
      <c r="AJ23">
        <v>-1.25</v>
      </c>
      <c r="AK23">
        <v>2.5210200000000001E-3</v>
      </c>
    </row>
    <row r="24" spans="1:37" x14ac:dyDescent="0.25">
      <c r="A24" t="s">
        <v>699</v>
      </c>
      <c r="B24">
        <v>-1.04</v>
      </c>
      <c r="C24">
        <v>0.64097570999999998</v>
      </c>
      <c r="D24">
        <v>-1.1100000000000001</v>
      </c>
      <c r="E24">
        <v>0.18994021</v>
      </c>
      <c r="F24">
        <v>-1.06</v>
      </c>
      <c r="G24">
        <v>0.40854954999999998</v>
      </c>
      <c r="H24">
        <v>1.41</v>
      </c>
      <c r="I24">
        <v>0.17512959</v>
      </c>
      <c r="J24">
        <v>-1.26</v>
      </c>
      <c r="K24">
        <v>0.16183151000000001</v>
      </c>
      <c r="L24">
        <v>-1.26</v>
      </c>
      <c r="M24">
        <v>0.16183151000000001</v>
      </c>
      <c r="N24">
        <v>-1.04</v>
      </c>
      <c r="P24">
        <v>-1.04</v>
      </c>
      <c r="R24">
        <v>-1.04</v>
      </c>
      <c r="T24">
        <v>2.2200000000000002</v>
      </c>
      <c r="V24">
        <v>1.47</v>
      </c>
      <c r="X24">
        <v>-1.1299999999999999</v>
      </c>
      <c r="Z24">
        <v>-1.1000000000000001</v>
      </c>
      <c r="AA24">
        <v>0.52088975999999998</v>
      </c>
      <c r="AB24">
        <v>1.03</v>
      </c>
      <c r="AC24">
        <v>0.86094802999999998</v>
      </c>
      <c r="AD24">
        <v>-1.2</v>
      </c>
      <c r="AE24">
        <v>0.18711062000000001</v>
      </c>
      <c r="AF24">
        <v>-1.1399999999999999</v>
      </c>
      <c r="AG24">
        <v>0.39621693000000002</v>
      </c>
      <c r="AH24">
        <v>-1.18</v>
      </c>
      <c r="AI24">
        <v>0.28847790000000001</v>
      </c>
      <c r="AJ24">
        <v>-1.1399999999999999</v>
      </c>
      <c r="AK24">
        <v>0.38079172</v>
      </c>
    </row>
    <row r="25" spans="1:37" x14ac:dyDescent="0.25">
      <c r="A25" t="s">
        <v>700</v>
      </c>
      <c r="B25">
        <v>-1.1100000000000001</v>
      </c>
      <c r="C25">
        <v>0.64199870999999997</v>
      </c>
      <c r="D25">
        <v>1.1299999999999999</v>
      </c>
      <c r="E25">
        <v>0.60307162999999997</v>
      </c>
      <c r="F25">
        <v>1.1499999999999999</v>
      </c>
      <c r="G25">
        <v>0.27167999999999998</v>
      </c>
      <c r="H25">
        <v>1.31</v>
      </c>
      <c r="I25">
        <v>7.4508500000000002E-3</v>
      </c>
      <c r="J25">
        <v>1.1200000000000001</v>
      </c>
      <c r="K25">
        <v>0.33223233000000002</v>
      </c>
      <c r="L25">
        <v>1.06</v>
      </c>
      <c r="M25">
        <v>0.88124060999999998</v>
      </c>
      <c r="N25">
        <v>1.1399999999999999</v>
      </c>
      <c r="P25">
        <v>1.46</v>
      </c>
      <c r="R25">
        <v>1.1299999999999999</v>
      </c>
      <c r="T25">
        <v>1.6</v>
      </c>
      <c r="V25">
        <v>1.87</v>
      </c>
      <c r="X25">
        <v>1.28</v>
      </c>
      <c r="Z25">
        <v>1.05</v>
      </c>
      <c r="AA25">
        <v>0.62590723999999998</v>
      </c>
      <c r="AB25">
        <v>-1.06</v>
      </c>
      <c r="AC25">
        <v>0.58494084999999996</v>
      </c>
      <c r="AD25">
        <v>-1.1399999999999999</v>
      </c>
      <c r="AE25">
        <v>0.41083226</v>
      </c>
      <c r="AF25">
        <v>-1.04</v>
      </c>
      <c r="AG25">
        <v>0.80380613000000001</v>
      </c>
      <c r="AH25">
        <v>-1.02</v>
      </c>
      <c r="AI25">
        <v>0.86228919000000004</v>
      </c>
      <c r="AJ25">
        <v>-1.1499999999999999</v>
      </c>
      <c r="AK25">
        <v>0.30720218999999999</v>
      </c>
    </row>
    <row r="26" spans="1:37" x14ac:dyDescent="0.25">
      <c r="A26" t="s">
        <v>701</v>
      </c>
      <c r="B26">
        <v>-1.06</v>
      </c>
      <c r="C26">
        <v>0.29673295999999999</v>
      </c>
      <c r="D26">
        <v>-1.06</v>
      </c>
      <c r="E26">
        <v>0.27682117000000001</v>
      </c>
      <c r="F26">
        <v>1.1200000000000001</v>
      </c>
      <c r="G26">
        <v>0.37902528000000002</v>
      </c>
      <c r="H26">
        <v>-1.1000000000000001</v>
      </c>
      <c r="I26">
        <v>0.16895857</v>
      </c>
      <c r="J26">
        <v>1.07</v>
      </c>
      <c r="K26">
        <v>0.71038758999999996</v>
      </c>
      <c r="L26">
        <v>2.3199999999999998</v>
      </c>
      <c r="M26">
        <v>0.53296774999999996</v>
      </c>
      <c r="N26">
        <v>1</v>
      </c>
      <c r="P26">
        <v>1</v>
      </c>
      <c r="R26">
        <v>1.28</v>
      </c>
      <c r="T26">
        <v>1</v>
      </c>
      <c r="V26">
        <v>1</v>
      </c>
      <c r="X26">
        <v>1.72</v>
      </c>
      <c r="Z26">
        <v>-1.1399999999999999</v>
      </c>
      <c r="AA26">
        <v>0.52219194000000002</v>
      </c>
      <c r="AB26">
        <v>-1.01</v>
      </c>
      <c r="AC26">
        <v>0.95700925999999997</v>
      </c>
      <c r="AD26">
        <v>-1.24</v>
      </c>
      <c r="AE26">
        <v>0.30944052</v>
      </c>
      <c r="AF26">
        <v>-1.01</v>
      </c>
      <c r="AG26">
        <v>0.95844470999999998</v>
      </c>
      <c r="AH26">
        <v>-1.03</v>
      </c>
      <c r="AI26">
        <v>0.7659359</v>
      </c>
      <c r="AJ26">
        <v>-1.05</v>
      </c>
      <c r="AK26">
        <v>0.67283510999999996</v>
      </c>
    </row>
    <row r="27" spans="1:37" x14ac:dyDescent="0.25">
      <c r="A27" t="s">
        <v>702</v>
      </c>
      <c r="B27">
        <v>1</v>
      </c>
      <c r="C27">
        <v>0.97910898999999996</v>
      </c>
      <c r="D27">
        <v>-1.53</v>
      </c>
      <c r="E27">
        <v>0.38013374999999999</v>
      </c>
      <c r="F27">
        <v>1.2</v>
      </c>
      <c r="G27">
        <v>0.36559847000000001</v>
      </c>
      <c r="H27">
        <v>1.1499999999999999</v>
      </c>
      <c r="I27">
        <v>0.32192111000000001</v>
      </c>
      <c r="J27">
        <v>1.1100000000000001</v>
      </c>
      <c r="K27">
        <v>0.32122684000000001</v>
      </c>
      <c r="L27">
        <v>-2.56</v>
      </c>
      <c r="M27">
        <v>0.14429665999999999</v>
      </c>
      <c r="N27">
        <v>1.24</v>
      </c>
      <c r="P27">
        <v>1.38</v>
      </c>
      <c r="R27">
        <v>1.47</v>
      </c>
      <c r="T27">
        <v>1.34</v>
      </c>
      <c r="V27">
        <v>1.35</v>
      </c>
      <c r="X27">
        <v>1.67</v>
      </c>
      <c r="Z27">
        <v>-1.17</v>
      </c>
      <c r="AA27">
        <v>0.35092822000000001</v>
      </c>
      <c r="AB27">
        <v>-1.1599999999999999</v>
      </c>
      <c r="AC27">
        <v>0.29021749000000002</v>
      </c>
      <c r="AD27">
        <v>-1.24</v>
      </c>
      <c r="AE27">
        <v>9.7515900000000003E-2</v>
      </c>
      <c r="AF27">
        <v>1.28</v>
      </c>
      <c r="AG27">
        <v>6.5750630000000004E-2</v>
      </c>
      <c r="AH27">
        <v>1.1100000000000001</v>
      </c>
      <c r="AI27">
        <v>0.34022000000000002</v>
      </c>
      <c r="AJ27">
        <v>1.1100000000000001</v>
      </c>
      <c r="AK27">
        <v>0.38858791999999998</v>
      </c>
    </row>
    <row r="28" spans="1:37" x14ac:dyDescent="0.25">
      <c r="A28" t="s">
        <v>703</v>
      </c>
      <c r="B28">
        <v>-1.33</v>
      </c>
      <c r="C28">
        <v>0.26924484999999998</v>
      </c>
      <c r="D28">
        <v>-1.42</v>
      </c>
      <c r="E28">
        <v>0.32777130999999998</v>
      </c>
      <c r="F28">
        <v>-1.37</v>
      </c>
      <c r="G28">
        <v>0.19823354000000001</v>
      </c>
      <c r="H28">
        <v>1.21</v>
      </c>
      <c r="I28">
        <v>0.20131257</v>
      </c>
      <c r="J28">
        <v>1.31</v>
      </c>
      <c r="K28">
        <v>0.21499243000000001</v>
      </c>
      <c r="L28">
        <v>-1.4</v>
      </c>
      <c r="M28">
        <v>0.55359143</v>
      </c>
      <c r="N28">
        <v>1.7</v>
      </c>
      <c r="P28">
        <v>-1.61</v>
      </c>
      <c r="R28">
        <v>-3.1</v>
      </c>
      <c r="T28">
        <v>1.47</v>
      </c>
      <c r="V28">
        <v>1.88</v>
      </c>
      <c r="X28">
        <v>-1.0900000000000001</v>
      </c>
      <c r="Z28">
        <v>-1.02</v>
      </c>
      <c r="AA28">
        <v>0.95131617999999996</v>
      </c>
      <c r="AB28">
        <v>1.1399999999999999</v>
      </c>
      <c r="AC28">
        <v>0.60803114999999996</v>
      </c>
      <c r="AD28">
        <v>-1.21</v>
      </c>
      <c r="AE28">
        <v>0.59928148999999997</v>
      </c>
      <c r="AF28">
        <v>-1.4</v>
      </c>
      <c r="AG28">
        <v>0.24417685</v>
      </c>
      <c r="AH28">
        <v>-1.1599999999999999</v>
      </c>
      <c r="AI28">
        <v>0.62170303000000005</v>
      </c>
      <c r="AJ28">
        <v>-1.75</v>
      </c>
      <c r="AK28">
        <v>6.4035120000000001E-2</v>
      </c>
    </row>
    <row r="29" spans="1:37" x14ac:dyDescent="0.25">
      <c r="A29" t="s">
        <v>704</v>
      </c>
      <c r="B29">
        <v>-1.18</v>
      </c>
      <c r="C29">
        <v>0.55229037999999997</v>
      </c>
      <c r="D29">
        <v>-1.46</v>
      </c>
      <c r="E29">
        <v>8.0091510000000005E-2</v>
      </c>
      <c r="F29">
        <v>-2.27</v>
      </c>
      <c r="G29">
        <v>1.352367E-2</v>
      </c>
      <c r="H29">
        <v>-1.67</v>
      </c>
      <c r="I29">
        <v>3.3838729999999997E-2</v>
      </c>
      <c r="J29">
        <v>-2.11</v>
      </c>
      <c r="K29">
        <v>1.083975E-2</v>
      </c>
      <c r="L29">
        <v>-1.6</v>
      </c>
      <c r="M29">
        <v>0.54661053000000004</v>
      </c>
      <c r="N29">
        <v>-1.68</v>
      </c>
      <c r="P29">
        <v>-3.66</v>
      </c>
      <c r="R29">
        <v>-3.34</v>
      </c>
      <c r="T29">
        <v>-1.37</v>
      </c>
      <c r="V29">
        <v>-3</v>
      </c>
      <c r="X29">
        <v>-1.1299999999999999</v>
      </c>
      <c r="Z29">
        <v>-1.2</v>
      </c>
      <c r="AA29">
        <v>0.20705907000000001</v>
      </c>
      <c r="AB29">
        <v>-1.03</v>
      </c>
      <c r="AC29">
        <v>0.84113115000000005</v>
      </c>
      <c r="AD29">
        <v>-1.22</v>
      </c>
      <c r="AE29">
        <v>0.15065529999999999</v>
      </c>
      <c r="AF29">
        <v>1.1599999999999999</v>
      </c>
      <c r="AG29">
        <v>0.62803555</v>
      </c>
      <c r="AH29">
        <v>-1.22</v>
      </c>
      <c r="AI29">
        <v>0.58257431000000004</v>
      </c>
      <c r="AJ29">
        <v>1.1399999999999999</v>
      </c>
      <c r="AK29">
        <v>0.65250558000000003</v>
      </c>
    </row>
    <row r="30" spans="1:37" x14ac:dyDescent="0.25">
      <c r="A30" t="s">
        <v>705</v>
      </c>
      <c r="B30">
        <v>1.54</v>
      </c>
      <c r="C30">
        <v>0.27494505000000002</v>
      </c>
      <c r="D30">
        <v>2.12</v>
      </c>
      <c r="E30">
        <v>7.8218099999999999E-2</v>
      </c>
      <c r="F30">
        <v>1.25</v>
      </c>
      <c r="G30">
        <v>0.29378784000000002</v>
      </c>
      <c r="H30">
        <v>2.35</v>
      </c>
      <c r="I30">
        <v>3.2969999999999999E-4</v>
      </c>
      <c r="J30">
        <v>1.47</v>
      </c>
      <c r="K30">
        <v>0.10051026</v>
      </c>
      <c r="L30">
        <v>-1.94</v>
      </c>
      <c r="M30">
        <v>0.13082393</v>
      </c>
      <c r="N30">
        <v>1.1000000000000001</v>
      </c>
      <c r="P30">
        <v>-1.06</v>
      </c>
      <c r="R30">
        <v>-2.36</v>
      </c>
      <c r="T30">
        <v>3.27</v>
      </c>
      <c r="V30">
        <v>2.21</v>
      </c>
      <c r="X30">
        <v>-1.08</v>
      </c>
      <c r="Z30">
        <v>-1.03</v>
      </c>
      <c r="AA30">
        <v>0.81050146000000001</v>
      </c>
      <c r="AB30">
        <v>-1.07</v>
      </c>
      <c r="AC30">
        <v>0.45313385</v>
      </c>
      <c r="AD30">
        <v>-1.4</v>
      </c>
      <c r="AE30">
        <v>2.0280739999999998E-2</v>
      </c>
      <c r="AF30">
        <v>-1</v>
      </c>
      <c r="AG30">
        <v>0.99301666</v>
      </c>
      <c r="AH30">
        <v>-1.02</v>
      </c>
      <c r="AI30">
        <v>0.90949506000000002</v>
      </c>
      <c r="AJ30">
        <v>-1.62</v>
      </c>
      <c r="AK30">
        <v>2.4637650000000001E-2</v>
      </c>
    </row>
    <row r="31" spans="1:37" x14ac:dyDescent="0.25">
      <c r="A31" t="s">
        <v>706</v>
      </c>
      <c r="B31">
        <v>1</v>
      </c>
      <c r="D31">
        <v>1</v>
      </c>
      <c r="F31">
        <v>1</v>
      </c>
      <c r="H31">
        <v>1</v>
      </c>
      <c r="J31">
        <v>1.1200000000000001</v>
      </c>
      <c r="K31">
        <v>0.39100221000000002</v>
      </c>
      <c r="L31">
        <v>1.81</v>
      </c>
      <c r="M31">
        <v>0.5</v>
      </c>
      <c r="N31">
        <v>1</v>
      </c>
      <c r="P31">
        <v>1</v>
      </c>
      <c r="R31">
        <v>1</v>
      </c>
      <c r="T31">
        <v>1</v>
      </c>
      <c r="V31">
        <v>1</v>
      </c>
      <c r="X31">
        <v>1.08</v>
      </c>
      <c r="Z31">
        <v>1</v>
      </c>
      <c r="AB31">
        <v>1</v>
      </c>
      <c r="AD31">
        <v>1</v>
      </c>
      <c r="AF31">
        <v>1</v>
      </c>
      <c r="AH31">
        <v>1</v>
      </c>
      <c r="AJ31">
        <v>1</v>
      </c>
    </row>
    <row r="32" spans="1:37" x14ac:dyDescent="0.25">
      <c r="A32" t="s">
        <v>707</v>
      </c>
      <c r="B32">
        <v>1</v>
      </c>
      <c r="D32">
        <v>1</v>
      </c>
      <c r="F32">
        <v>1.04</v>
      </c>
      <c r="G32">
        <v>0.42264974</v>
      </c>
      <c r="H32">
        <v>1</v>
      </c>
      <c r="J32">
        <v>1</v>
      </c>
      <c r="L32">
        <v>1</v>
      </c>
      <c r="N32">
        <v>1</v>
      </c>
      <c r="P32">
        <v>1</v>
      </c>
      <c r="R32">
        <v>1.22</v>
      </c>
      <c r="T32">
        <v>1</v>
      </c>
      <c r="V32">
        <v>1</v>
      </c>
      <c r="X32">
        <v>1</v>
      </c>
      <c r="Z32">
        <v>1</v>
      </c>
      <c r="AB32">
        <v>1</v>
      </c>
      <c r="AD32">
        <v>1</v>
      </c>
      <c r="AF32">
        <v>1.05</v>
      </c>
      <c r="AG32">
        <v>0.37390097999999999</v>
      </c>
      <c r="AH32">
        <v>1</v>
      </c>
      <c r="AJ32">
        <v>1</v>
      </c>
    </row>
    <row r="33" spans="1:37" x14ac:dyDescent="0.25">
      <c r="A33" t="s">
        <v>708</v>
      </c>
      <c r="B33">
        <v>-1.04</v>
      </c>
      <c r="C33">
        <v>0.92623823999999999</v>
      </c>
      <c r="D33">
        <v>4.17</v>
      </c>
      <c r="E33">
        <v>8.1022839999999999E-2</v>
      </c>
      <c r="F33">
        <v>4.12</v>
      </c>
      <c r="G33">
        <v>2.0439269999999999E-2</v>
      </c>
      <c r="H33">
        <v>2.48</v>
      </c>
      <c r="I33">
        <v>2.2115180000000002E-2</v>
      </c>
      <c r="J33">
        <v>4.24</v>
      </c>
      <c r="K33">
        <v>3.3599999999999997E-5</v>
      </c>
      <c r="L33">
        <v>2.5299999999999998</v>
      </c>
      <c r="M33">
        <v>5.5893970000000001E-2</v>
      </c>
      <c r="N33">
        <v>4.1100000000000003</v>
      </c>
      <c r="P33">
        <v>5.16</v>
      </c>
      <c r="R33">
        <v>3.15</v>
      </c>
      <c r="T33">
        <v>2.66</v>
      </c>
      <c r="V33">
        <v>6.29</v>
      </c>
      <c r="X33">
        <v>3.9</v>
      </c>
      <c r="Z33">
        <v>1.25</v>
      </c>
      <c r="AA33">
        <v>0.38319141000000001</v>
      </c>
      <c r="AB33">
        <v>-1.1299999999999999</v>
      </c>
      <c r="AC33">
        <v>0.59958582999999999</v>
      </c>
      <c r="AD33">
        <v>-1.18</v>
      </c>
      <c r="AE33">
        <v>0.51406883999999997</v>
      </c>
      <c r="AF33">
        <v>1.03</v>
      </c>
      <c r="AG33">
        <v>0.89909523999999996</v>
      </c>
      <c r="AH33">
        <v>1.6</v>
      </c>
      <c r="AI33">
        <v>0.16353034999999999</v>
      </c>
      <c r="AJ33">
        <v>-1.06</v>
      </c>
      <c r="AK33">
        <v>0.82286917999999998</v>
      </c>
    </row>
    <row r="34" spans="1:37" x14ac:dyDescent="0.25">
      <c r="A34" t="s">
        <v>709</v>
      </c>
      <c r="B34">
        <v>1.59</v>
      </c>
      <c r="C34">
        <v>0.36806175000000002</v>
      </c>
      <c r="D34">
        <v>1.41</v>
      </c>
      <c r="E34">
        <v>0.46835479000000002</v>
      </c>
      <c r="F34">
        <v>3.36</v>
      </c>
      <c r="G34">
        <v>2.8259399999999999E-3</v>
      </c>
      <c r="H34">
        <v>2.93</v>
      </c>
      <c r="I34">
        <v>1.297152E-2</v>
      </c>
      <c r="J34">
        <v>2.17</v>
      </c>
      <c r="K34">
        <v>1.5888619999999999E-2</v>
      </c>
      <c r="L34">
        <v>2</v>
      </c>
      <c r="M34">
        <v>0.28017333</v>
      </c>
      <c r="N34">
        <v>4.5</v>
      </c>
      <c r="P34">
        <v>2.87</v>
      </c>
      <c r="R34">
        <v>1.78</v>
      </c>
      <c r="T34">
        <v>5.91</v>
      </c>
      <c r="V34">
        <v>5.51</v>
      </c>
      <c r="X34">
        <v>3.31</v>
      </c>
      <c r="Z34">
        <v>1.08</v>
      </c>
      <c r="AA34">
        <v>0.30115795000000001</v>
      </c>
      <c r="AB34">
        <v>1.1000000000000001</v>
      </c>
      <c r="AC34">
        <v>0.39100221000000002</v>
      </c>
      <c r="AD34">
        <v>1.02</v>
      </c>
      <c r="AE34">
        <v>0.39100221000000002</v>
      </c>
      <c r="AF34">
        <v>1.01</v>
      </c>
      <c r="AG34">
        <v>0.95481895999999999</v>
      </c>
      <c r="AH34">
        <v>1.1499999999999999</v>
      </c>
      <c r="AI34">
        <v>0.59233886000000002</v>
      </c>
      <c r="AJ34">
        <v>-1.1499999999999999</v>
      </c>
      <c r="AK34">
        <v>0.17202203999999999</v>
      </c>
    </row>
    <row r="35" spans="1:37" x14ac:dyDescent="0.25">
      <c r="A35" t="s">
        <v>710</v>
      </c>
      <c r="B35">
        <v>-1.04</v>
      </c>
      <c r="C35">
        <v>0.63308692</v>
      </c>
      <c r="D35">
        <v>1.01</v>
      </c>
      <c r="E35">
        <v>0.94268072000000003</v>
      </c>
      <c r="F35">
        <v>1.59</v>
      </c>
      <c r="G35">
        <v>6.21837E-3</v>
      </c>
      <c r="H35">
        <v>1.04</v>
      </c>
      <c r="I35">
        <v>0.82409023999999997</v>
      </c>
      <c r="J35">
        <v>1.26</v>
      </c>
      <c r="K35">
        <v>0.16764128</v>
      </c>
      <c r="L35">
        <v>2.11</v>
      </c>
      <c r="M35">
        <v>5.8298240000000001E-2</v>
      </c>
      <c r="N35">
        <v>-1.61</v>
      </c>
      <c r="P35">
        <v>1</v>
      </c>
      <c r="R35">
        <v>1.75</v>
      </c>
      <c r="T35">
        <v>1.3</v>
      </c>
      <c r="V35">
        <v>1.43</v>
      </c>
      <c r="X35">
        <v>1.76</v>
      </c>
      <c r="Z35">
        <v>-1.03</v>
      </c>
      <c r="AA35">
        <v>0.80908137999999996</v>
      </c>
      <c r="AB35">
        <v>-1.1100000000000001</v>
      </c>
      <c r="AC35">
        <v>0.33466741</v>
      </c>
      <c r="AD35">
        <v>-1.18</v>
      </c>
      <c r="AE35">
        <v>0.13520449000000001</v>
      </c>
      <c r="AF35">
        <v>1</v>
      </c>
      <c r="AG35">
        <v>0.99991940999999995</v>
      </c>
      <c r="AH35">
        <v>-1.1000000000000001</v>
      </c>
      <c r="AI35">
        <v>0.61070979000000003</v>
      </c>
      <c r="AJ35">
        <v>1.05</v>
      </c>
      <c r="AK35">
        <v>0.81003857000000001</v>
      </c>
    </row>
    <row r="36" spans="1:37" x14ac:dyDescent="0.25">
      <c r="A36" t="s">
        <v>711</v>
      </c>
      <c r="B36">
        <v>1.35</v>
      </c>
      <c r="C36">
        <v>0.39582299999999998</v>
      </c>
      <c r="D36">
        <v>-1.37</v>
      </c>
      <c r="E36">
        <v>0.43095717</v>
      </c>
      <c r="F36">
        <v>1.1499999999999999</v>
      </c>
      <c r="G36">
        <v>0.66524291000000002</v>
      </c>
      <c r="H36">
        <v>1.1399999999999999</v>
      </c>
      <c r="I36">
        <v>0.52498990000000001</v>
      </c>
      <c r="J36">
        <v>-1.05</v>
      </c>
      <c r="K36">
        <v>0.87757563999999999</v>
      </c>
      <c r="L36">
        <v>1.59</v>
      </c>
      <c r="M36">
        <v>0.21146838000000001</v>
      </c>
      <c r="N36">
        <v>-2.0099999999999998</v>
      </c>
      <c r="P36">
        <v>1.67</v>
      </c>
      <c r="R36">
        <v>-1</v>
      </c>
      <c r="T36">
        <v>-1.07</v>
      </c>
      <c r="V36">
        <v>1.59</v>
      </c>
      <c r="X36">
        <v>1.51</v>
      </c>
      <c r="Z36">
        <v>-1.17</v>
      </c>
      <c r="AA36">
        <v>0.33331621</v>
      </c>
      <c r="AB36">
        <v>-1.03</v>
      </c>
      <c r="AC36">
        <v>0.85760533999999999</v>
      </c>
      <c r="AD36">
        <v>-1.07</v>
      </c>
      <c r="AE36">
        <v>0.69077038999999996</v>
      </c>
      <c r="AF36">
        <v>-1.1299999999999999</v>
      </c>
      <c r="AG36">
        <v>0.42438027</v>
      </c>
      <c r="AH36">
        <v>-1.43</v>
      </c>
      <c r="AI36">
        <v>0.17551912</v>
      </c>
      <c r="AJ36">
        <v>-1.1599999999999999</v>
      </c>
      <c r="AK36">
        <v>0.30991730000000001</v>
      </c>
    </row>
    <row r="37" spans="1:37" x14ac:dyDescent="0.25">
      <c r="A37" t="s">
        <v>712</v>
      </c>
      <c r="B37">
        <v>1.34</v>
      </c>
      <c r="C37">
        <v>0.34843257</v>
      </c>
      <c r="D37">
        <v>2.4900000000000002</v>
      </c>
      <c r="E37">
        <v>7.4232339999999994E-2</v>
      </c>
      <c r="F37">
        <v>1.5</v>
      </c>
      <c r="G37">
        <v>0.20993861999999999</v>
      </c>
      <c r="H37">
        <v>1.21</v>
      </c>
      <c r="I37">
        <v>0.20583625</v>
      </c>
      <c r="J37">
        <v>1.41</v>
      </c>
      <c r="K37">
        <v>8.1578120000000004E-2</v>
      </c>
      <c r="L37">
        <v>1.04</v>
      </c>
      <c r="M37">
        <v>0.96791618999999995</v>
      </c>
      <c r="N37">
        <v>1.27</v>
      </c>
      <c r="P37">
        <v>1.54</v>
      </c>
      <c r="R37">
        <v>-1.4</v>
      </c>
      <c r="T37">
        <v>2.2000000000000002</v>
      </c>
      <c r="V37">
        <v>2.2000000000000002</v>
      </c>
      <c r="X37">
        <v>1.47</v>
      </c>
      <c r="Z37">
        <v>1.1399999999999999</v>
      </c>
      <c r="AA37">
        <v>0.43097949000000002</v>
      </c>
      <c r="AB37">
        <v>-1.1100000000000001</v>
      </c>
      <c r="AC37">
        <v>0.56766479999999997</v>
      </c>
      <c r="AD37">
        <v>-1.59</v>
      </c>
      <c r="AE37">
        <v>0.17515840999999999</v>
      </c>
      <c r="AF37">
        <v>-1.0900000000000001</v>
      </c>
      <c r="AG37">
        <v>0.49264991000000002</v>
      </c>
      <c r="AH37">
        <v>-1.02</v>
      </c>
      <c r="AI37">
        <v>0.85658990999999995</v>
      </c>
      <c r="AJ37">
        <v>-1.1599999999999999</v>
      </c>
      <c r="AK37">
        <v>0.26485565</v>
      </c>
    </row>
    <row r="38" spans="1:37" x14ac:dyDescent="0.25">
      <c r="A38" t="s">
        <v>713</v>
      </c>
      <c r="B38">
        <v>-1.19</v>
      </c>
      <c r="C38">
        <v>0.55694752999999997</v>
      </c>
      <c r="D38">
        <v>-1.27</v>
      </c>
      <c r="E38">
        <v>0.28851466999999997</v>
      </c>
      <c r="F38">
        <v>-2.0699999999999998</v>
      </c>
      <c r="G38">
        <v>2.866432E-2</v>
      </c>
      <c r="H38">
        <v>-1.8</v>
      </c>
      <c r="I38">
        <v>7.3389170000000004E-2</v>
      </c>
      <c r="J38">
        <v>-1.24</v>
      </c>
      <c r="K38">
        <v>0.53427166000000004</v>
      </c>
      <c r="L38">
        <v>-1.91</v>
      </c>
      <c r="M38">
        <v>0.72123718000000003</v>
      </c>
      <c r="N38">
        <v>-1.48</v>
      </c>
      <c r="P38">
        <v>-1.26</v>
      </c>
      <c r="R38">
        <v>-1.95</v>
      </c>
      <c r="T38">
        <v>-1.58</v>
      </c>
      <c r="V38">
        <v>-2.19</v>
      </c>
      <c r="X38">
        <v>-1.19</v>
      </c>
      <c r="Z38">
        <v>-1.22</v>
      </c>
      <c r="AA38">
        <v>0.19760554999999999</v>
      </c>
      <c r="AB38">
        <v>-1.22</v>
      </c>
      <c r="AC38">
        <v>0.10141934</v>
      </c>
      <c r="AD38">
        <v>-1.33</v>
      </c>
      <c r="AE38">
        <v>1.888747E-2</v>
      </c>
      <c r="AF38">
        <v>1.2</v>
      </c>
      <c r="AG38">
        <v>0.36458312999999998</v>
      </c>
      <c r="AH38">
        <v>1.08</v>
      </c>
      <c r="AI38">
        <v>0.81072789000000001</v>
      </c>
      <c r="AJ38">
        <v>1.43</v>
      </c>
      <c r="AK38">
        <v>9.3742279999999997E-2</v>
      </c>
    </row>
    <row r="39" spans="1:37" x14ac:dyDescent="0.25">
      <c r="A39" t="s">
        <v>714</v>
      </c>
      <c r="B39">
        <v>-1.29</v>
      </c>
      <c r="C39">
        <v>0.50435668</v>
      </c>
      <c r="D39">
        <v>-1.08</v>
      </c>
      <c r="E39">
        <v>0.90167456999999995</v>
      </c>
      <c r="F39">
        <v>-7.15</v>
      </c>
      <c r="G39">
        <v>1.4599299999999999E-3</v>
      </c>
      <c r="H39">
        <v>-1.2</v>
      </c>
      <c r="I39">
        <v>0.60433893999999999</v>
      </c>
      <c r="J39">
        <v>-3.44</v>
      </c>
      <c r="K39">
        <v>1.0118210000000001E-2</v>
      </c>
      <c r="L39">
        <v>-5.32</v>
      </c>
      <c r="M39">
        <v>5.1503599999999997E-3</v>
      </c>
      <c r="N39">
        <v>1.59</v>
      </c>
      <c r="P39">
        <v>-1.95</v>
      </c>
      <c r="R39">
        <v>-4.7</v>
      </c>
      <c r="T39">
        <v>-5.13</v>
      </c>
      <c r="V39">
        <v>-5.86</v>
      </c>
      <c r="X39">
        <v>-9.2899999999999991</v>
      </c>
      <c r="Z39">
        <v>1.46</v>
      </c>
      <c r="AA39">
        <v>0.49185478999999999</v>
      </c>
      <c r="AB39">
        <v>2.11</v>
      </c>
      <c r="AC39">
        <v>0.16864017000000001</v>
      </c>
      <c r="AD39">
        <v>2.34</v>
      </c>
      <c r="AE39">
        <v>0.12030045</v>
      </c>
      <c r="AF39">
        <v>1.18</v>
      </c>
      <c r="AG39">
        <v>0.63411432999999995</v>
      </c>
      <c r="AH39">
        <v>1.21</v>
      </c>
      <c r="AI39">
        <v>0.50618112000000004</v>
      </c>
      <c r="AJ39">
        <v>1.48</v>
      </c>
      <c r="AK39">
        <v>0.22763510000000001</v>
      </c>
    </row>
    <row r="40" spans="1:37" x14ac:dyDescent="0.25">
      <c r="A40" t="s">
        <v>715</v>
      </c>
      <c r="B40">
        <v>1.08</v>
      </c>
      <c r="C40">
        <v>0.67159831999999997</v>
      </c>
      <c r="D40">
        <v>-2.12</v>
      </c>
      <c r="E40">
        <v>0.2036702</v>
      </c>
      <c r="F40">
        <v>-1</v>
      </c>
      <c r="G40">
        <v>0.99164838</v>
      </c>
      <c r="H40">
        <v>-1.4</v>
      </c>
      <c r="I40">
        <v>6.4655560000000001E-2</v>
      </c>
      <c r="J40">
        <v>-1.56</v>
      </c>
      <c r="K40">
        <v>1.5405099999999999E-3</v>
      </c>
      <c r="L40">
        <v>-1.1299999999999999</v>
      </c>
      <c r="M40">
        <v>0.11818502</v>
      </c>
      <c r="N40">
        <v>-1.57</v>
      </c>
      <c r="P40">
        <v>-1.46</v>
      </c>
      <c r="R40">
        <v>-1.56</v>
      </c>
      <c r="T40">
        <v>-1.02</v>
      </c>
      <c r="V40">
        <v>-1.7</v>
      </c>
      <c r="X40">
        <v>2.2999999999999998</v>
      </c>
      <c r="Z40">
        <v>1.05</v>
      </c>
      <c r="AA40">
        <v>0.70710737000000001</v>
      </c>
      <c r="AB40">
        <v>1.01</v>
      </c>
      <c r="AC40">
        <v>0.91492622999999995</v>
      </c>
      <c r="AD40">
        <v>-1.07</v>
      </c>
      <c r="AE40">
        <v>0.61059916000000003</v>
      </c>
      <c r="AF40">
        <v>-1.22</v>
      </c>
      <c r="AG40">
        <v>6.2978889999999996E-2</v>
      </c>
      <c r="AH40">
        <v>-1.21</v>
      </c>
      <c r="AI40">
        <v>0.12268447</v>
      </c>
      <c r="AJ40">
        <v>1.1499999999999999</v>
      </c>
      <c r="AK40">
        <v>4.8371079999999997E-2</v>
      </c>
    </row>
    <row r="41" spans="1:37" x14ac:dyDescent="0.25">
      <c r="A41" t="s">
        <v>716</v>
      </c>
      <c r="B41">
        <v>1.23</v>
      </c>
      <c r="C41">
        <v>0.59465330999999999</v>
      </c>
      <c r="D41">
        <v>2.4900000000000002</v>
      </c>
      <c r="E41">
        <v>0.10194524000000001</v>
      </c>
      <c r="F41">
        <v>2.04</v>
      </c>
      <c r="G41">
        <v>0.100899</v>
      </c>
      <c r="H41">
        <v>1.3</v>
      </c>
      <c r="I41">
        <v>0.20486097</v>
      </c>
      <c r="J41">
        <v>1.27</v>
      </c>
      <c r="K41">
        <v>0.21609665</v>
      </c>
      <c r="L41">
        <v>2.68</v>
      </c>
      <c r="M41">
        <v>0.18210264000000001</v>
      </c>
      <c r="N41">
        <v>4.84</v>
      </c>
      <c r="P41">
        <v>1.81</v>
      </c>
      <c r="R41">
        <v>1.07</v>
      </c>
      <c r="T41">
        <v>2.19</v>
      </c>
      <c r="V41">
        <v>1.57</v>
      </c>
      <c r="X41">
        <v>1.08</v>
      </c>
      <c r="Z41">
        <v>1.07</v>
      </c>
      <c r="AA41">
        <v>0.85212748999999999</v>
      </c>
      <c r="AB41">
        <v>-1.03</v>
      </c>
      <c r="AC41">
        <v>0.91517371000000003</v>
      </c>
      <c r="AD41">
        <v>-1.71</v>
      </c>
      <c r="AE41">
        <v>0.21636562000000001</v>
      </c>
      <c r="AF41">
        <v>-1.32</v>
      </c>
      <c r="AG41">
        <v>0.52299070000000003</v>
      </c>
      <c r="AH41">
        <v>1</v>
      </c>
      <c r="AI41">
        <v>0.99512339000000005</v>
      </c>
      <c r="AJ41">
        <v>-1.67</v>
      </c>
      <c r="AK41">
        <v>0.25096339000000001</v>
      </c>
    </row>
    <row r="42" spans="1:37" x14ac:dyDescent="0.25">
      <c r="A42" t="s">
        <v>717</v>
      </c>
      <c r="B42">
        <v>1.05</v>
      </c>
      <c r="C42">
        <v>0.90769219000000001</v>
      </c>
      <c r="D42">
        <v>2.17</v>
      </c>
      <c r="E42">
        <v>0.18446641</v>
      </c>
      <c r="F42">
        <v>-1.34</v>
      </c>
      <c r="G42">
        <v>0.34401163000000001</v>
      </c>
      <c r="H42">
        <v>1.65</v>
      </c>
      <c r="I42">
        <v>6.5030489999999996E-2</v>
      </c>
      <c r="J42">
        <v>1.05</v>
      </c>
      <c r="K42">
        <v>0.81901425000000005</v>
      </c>
      <c r="L42">
        <v>-1.3</v>
      </c>
      <c r="M42">
        <v>0.59850000999999997</v>
      </c>
      <c r="N42">
        <v>2.76</v>
      </c>
      <c r="P42">
        <v>2.39</v>
      </c>
      <c r="R42">
        <v>-1.41</v>
      </c>
      <c r="T42">
        <v>2.39</v>
      </c>
      <c r="V42">
        <v>1.8</v>
      </c>
      <c r="X42">
        <v>1.05</v>
      </c>
      <c r="Z42">
        <v>1.06</v>
      </c>
      <c r="AA42">
        <v>0.84296941999999997</v>
      </c>
      <c r="AB42">
        <v>-1.1399999999999999</v>
      </c>
      <c r="AC42">
        <v>0.62986737000000004</v>
      </c>
      <c r="AD42">
        <v>-1.27</v>
      </c>
      <c r="AE42">
        <v>0.42041147000000001</v>
      </c>
      <c r="AF42">
        <v>-1.49</v>
      </c>
      <c r="AG42">
        <v>0.35333669000000001</v>
      </c>
      <c r="AH42">
        <v>-1.1000000000000001</v>
      </c>
      <c r="AI42">
        <v>0.83410037000000004</v>
      </c>
      <c r="AJ42">
        <v>-1.95</v>
      </c>
      <c r="AK42">
        <v>0.12636235000000001</v>
      </c>
    </row>
    <row r="43" spans="1:37" x14ac:dyDescent="0.25">
      <c r="A43" t="s">
        <v>718</v>
      </c>
      <c r="B43">
        <v>1.32</v>
      </c>
      <c r="C43">
        <v>0.40496199999999999</v>
      </c>
      <c r="D43">
        <v>1.65</v>
      </c>
      <c r="E43">
        <v>0.16895625</v>
      </c>
      <c r="F43">
        <v>1.68</v>
      </c>
      <c r="G43">
        <v>2.9874990000000001E-2</v>
      </c>
      <c r="H43">
        <v>1.46</v>
      </c>
      <c r="I43">
        <v>7.2345880000000001E-2</v>
      </c>
      <c r="J43">
        <v>1.65</v>
      </c>
      <c r="K43">
        <v>4.5079830000000001E-2</v>
      </c>
      <c r="L43">
        <v>-2.12</v>
      </c>
      <c r="M43">
        <v>5.6383219999999998E-2</v>
      </c>
      <c r="N43">
        <v>1.41</v>
      </c>
      <c r="P43">
        <v>2.1</v>
      </c>
      <c r="R43">
        <v>-1.1399999999999999</v>
      </c>
      <c r="T43">
        <v>1.82</v>
      </c>
      <c r="V43">
        <v>2.5499999999999998</v>
      </c>
      <c r="X43">
        <v>1.44</v>
      </c>
      <c r="Z43">
        <v>1.1100000000000001</v>
      </c>
      <c r="AA43">
        <v>0.16315895</v>
      </c>
      <c r="AB43">
        <v>-1.06</v>
      </c>
      <c r="AC43">
        <v>0.42144801999999998</v>
      </c>
      <c r="AD43">
        <v>-1.18</v>
      </c>
      <c r="AE43">
        <v>4.173607E-2</v>
      </c>
      <c r="AF43">
        <v>-1.05</v>
      </c>
      <c r="AG43">
        <v>0.80813742</v>
      </c>
      <c r="AH43">
        <v>1.0900000000000001</v>
      </c>
      <c r="AI43">
        <v>0.66951329000000004</v>
      </c>
      <c r="AJ43">
        <v>-1.18</v>
      </c>
      <c r="AK43">
        <v>0.32794934999999997</v>
      </c>
    </row>
    <row r="44" spans="1:37" x14ac:dyDescent="0.25">
      <c r="A44" t="s">
        <v>719</v>
      </c>
      <c r="B44">
        <v>-1.1200000000000001</v>
      </c>
      <c r="C44">
        <v>0.57073819999999997</v>
      </c>
      <c r="D44">
        <v>1.86</v>
      </c>
      <c r="E44">
        <v>4.5790079999999997E-2</v>
      </c>
      <c r="F44">
        <v>-1.44</v>
      </c>
      <c r="G44">
        <v>0.1370123</v>
      </c>
      <c r="H44">
        <v>-1.06</v>
      </c>
      <c r="I44">
        <v>0.63742279999999996</v>
      </c>
      <c r="J44">
        <v>1.01</v>
      </c>
      <c r="K44">
        <v>0.96781331000000004</v>
      </c>
      <c r="L44">
        <v>-2.81</v>
      </c>
      <c r="M44">
        <v>0.20255138</v>
      </c>
      <c r="N44">
        <v>1.34</v>
      </c>
      <c r="P44">
        <v>1.19</v>
      </c>
      <c r="R44">
        <v>-1.1100000000000001</v>
      </c>
      <c r="T44">
        <v>-1.06</v>
      </c>
      <c r="V44">
        <v>-1.4</v>
      </c>
      <c r="X44">
        <v>-2.17</v>
      </c>
      <c r="Z44">
        <v>-1.02</v>
      </c>
      <c r="AA44">
        <v>0.87334531999999998</v>
      </c>
      <c r="AB44">
        <v>-1.07</v>
      </c>
      <c r="AC44">
        <v>0.51647209999999999</v>
      </c>
      <c r="AD44">
        <v>-1.1599999999999999</v>
      </c>
      <c r="AE44">
        <v>0.17957604999999999</v>
      </c>
      <c r="AF44">
        <v>-1.17</v>
      </c>
      <c r="AG44">
        <v>0.17621223999999999</v>
      </c>
      <c r="AH44">
        <v>-1.1499999999999999</v>
      </c>
      <c r="AI44">
        <v>0.15435375000000001</v>
      </c>
      <c r="AJ44">
        <v>-1.27</v>
      </c>
      <c r="AK44">
        <v>1.472012E-2</v>
      </c>
    </row>
    <row r="45" spans="1:37" x14ac:dyDescent="0.25">
      <c r="A45" t="s">
        <v>720</v>
      </c>
      <c r="B45">
        <v>-1.2</v>
      </c>
      <c r="C45">
        <v>0.40247907999999999</v>
      </c>
      <c r="D45">
        <v>-1.26</v>
      </c>
      <c r="E45">
        <v>0.30655127999999998</v>
      </c>
      <c r="F45">
        <v>1.01</v>
      </c>
      <c r="G45">
        <v>0.97167747999999998</v>
      </c>
      <c r="H45">
        <v>-1.66</v>
      </c>
      <c r="I45">
        <v>9.0453770000000003E-2</v>
      </c>
      <c r="J45">
        <v>-1.1299999999999999</v>
      </c>
      <c r="K45">
        <v>0.68996953999999999</v>
      </c>
      <c r="L45">
        <v>-1.52</v>
      </c>
      <c r="M45">
        <v>0.13667381000000001</v>
      </c>
      <c r="N45">
        <v>-1.1000000000000001</v>
      </c>
      <c r="P45">
        <v>2.52</v>
      </c>
      <c r="R45">
        <v>-1.1000000000000001</v>
      </c>
      <c r="T45">
        <v>1</v>
      </c>
      <c r="V45">
        <v>1</v>
      </c>
      <c r="X45">
        <v>1</v>
      </c>
      <c r="Z45">
        <v>-1.34</v>
      </c>
      <c r="AA45">
        <v>0.49178993999999998</v>
      </c>
      <c r="AB45">
        <v>-1.24</v>
      </c>
      <c r="AC45">
        <v>0.58776097999999999</v>
      </c>
      <c r="AD45">
        <v>-1.48</v>
      </c>
      <c r="AE45">
        <v>0.35441308999999999</v>
      </c>
      <c r="AF45">
        <v>-1.02</v>
      </c>
      <c r="AG45">
        <v>0.93776285999999998</v>
      </c>
      <c r="AH45">
        <v>-1.02</v>
      </c>
      <c r="AI45">
        <v>0.94770103999999999</v>
      </c>
      <c r="AJ45">
        <v>1.1499999999999999</v>
      </c>
      <c r="AK45">
        <v>0.61329502000000002</v>
      </c>
    </row>
    <row r="46" spans="1:37" x14ac:dyDescent="0.25">
      <c r="A46" t="s">
        <v>721</v>
      </c>
      <c r="B46">
        <v>1.19</v>
      </c>
      <c r="C46">
        <v>0.57553703000000001</v>
      </c>
      <c r="D46">
        <v>-1.1200000000000001</v>
      </c>
      <c r="E46">
        <v>0.79619925999999996</v>
      </c>
      <c r="F46">
        <v>1.41</v>
      </c>
      <c r="G46">
        <v>0.52083939000000001</v>
      </c>
      <c r="H46">
        <v>1.02</v>
      </c>
      <c r="I46">
        <v>0.96104944000000003</v>
      </c>
      <c r="J46">
        <v>-1.07</v>
      </c>
      <c r="K46">
        <v>0.89812064000000003</v>
      </c>
      <c r="L46">
        <v>-1.47</v>
      </c>
      <c r="M46">
        <v>0.40534312</v>
      </c>
      <c r="N46">
        <v>-1.3</v>
      </c>
      <c r="P46">
        <v>-1.3</v>
      </c>
      <c r="R46">
        <v>1.1299999999999999</v>
      </c>
      <c r="T46">
        <v>1.67</v>
      </c>
      <c r="V46">
        <v>1</v>
      </c>
      <c r="X46">
        <v>1</v>
      </c>
      <c r="Z46">
        <v>-1.38</v>
      </c>
      <c r="AA46">
        <v>0.40817081999999999</v>
      </c>
      <c r="AB46">
        <v>-1.02</v>
      </c>
      <c r="AC46">
        <v>0.95532286</v>
      </c>
      <c r="AD46">
        <v>-1.39</v>
      </c>
      <c r="AE46">
        <v>0.35637948000000003</v>
      </c>
      <c r="AF46">
        <v>1.08</v>
      </c>
      <c r="AG46">
        <v>0.75993091000000002</v>
      </c>
      <c r="AH46">
        <v>-1.36</v>
      </c>
      <c r="AI46">
        <v>0.33406234000000001</v>
      </c>
      <c r="AJ46">
        <v>-1.28</v>
      </c>
      <c r="AK46">
        <v>0.38123827999999998</v>
      </c>
    </row>
    <row r="47" spans="1:37" x14ac:dyDescent="0.25">
      <c r="A47" t="s">
        <v>722</v>
      </c>
      <c r="B47">
        <v>3.06</v>
      </c>
      <c r="C47">
        <v>0.22602609000000001</v>
      </c>
      <c r="D47">
        <v>6.16</v>
      </c>
      <c r="E47">
        <v>3.9529380000000003E-2</v>
      </c>
      <c r="F47">
        <v>4.1399999999999997</v>
      </c>
      <c r="G47">
        <v>2.0677199999999999E-3</v>
      </c>
      <c r="H47">
        <v>5.38</v>
      </c>
      <c r="I47">
        <v>1.2041300000000001E-3</v>
      </c>
      <c r="J47">
        <v>4.66</v>
      </c>
      <c r="K47">
        <v>8.7158999999999999E-4</v>
      </c>
      <c r="L47">
        <v>2.66</v>
      </c>
      <c r="M47">
        <v>0.16472010000000001</v>
      </c>
      <c r="N47">
        <v>6.7</v>
      </c>
      <c r="P47">
        <v>7.03</v>
      </c>
      <c r="R47">
        <v>4.18</v>
      </c>
      <c r="T47">
        <v>4.7699999999999996</v>
      </c>
      <c r="V47">
        <v>5.05</v>
      </c>
      <c r="X47">
        <v>3.29</v>
      </c>
      <c r="Z47">
        <v>1.45</v>
      </c>
      <c r="AA47">
        <v>0.10440942</v>
      </c>
      <c r="AB47">
        <v>1.1000000000000001</v>
      </c>
      <c r="AC47">
        <v>0.69533067999999998</v>
      </c>
      <c r="AD47">
        <v>-1.03</v>
      </c>
      <c r="AE47">
        <v>0.89417338000000002</v>
      </c>
      <c r="AF47">
        <v>1.39</v>
      </c>
      <c r="AG47">
        <v>8.7581339999999994E-2</v>
      </c>
      <c r="AH47">
        <v>1.96</v>
      </c>
      <c r="AI47">
        <v>3.5645549999999998E-2</v>
      </c>
      <c r="AJ47">
        <v>1.19</v>
      </c>
      <c r="AK47">
        <v>0.36469405999999999</v>
      </c>
    </row>
    <row r="48" spans="1:37" x14ac:dyDescent="0.25">
      <c r="A48" t="s">
        <v>723</v>
      </c>
      <c r="B48">
        <v>1.08</v>
      </c>
      <c r="C48">
        <v>0.60449916000000004</v>
      </c>
      <c r="D48">
        <v>-1.27</v>
      </c>
      <c r="E48">
        <v>0.52408533999999996</v>
      </c>
      <c r="F48">
        <v>-1.18</v>
      </c>
      <c r="G48">
        <v>0.59469634000000005</v>
      </c>
      <c r="H48">
        <v>1.34</v>
      </c>
      <c r="I48">
        <v>0.11900479</v>
      </c>
      <c r="J48">
        <v>1.21</v>
      </c>
      <c r="K48">
        <v>0.11563455</v>
      </c>
      <c r="L48">
        <v>-2.74</v>
      </c>
      <c r="M48">
        <v>6.1596400000000001E-3</v>
      </c>
      <c r="N48">
        <v>1.28</v>
      </c>
      <c r="P48">
        <v>2.04</v>
      </c>
      <c r="R48">
        <v>1.17</v>
      </c>
      <c r="T48">
        <v>2.52</v>
      </c>
      <c r="V48">
        <v>2.33</v>
      </c>
      <c r="X48">
        <v>-1.0900000000000001</v>
      </c>
      <c r="Z48">
        <v>-1.48</v>
      </c>
      <c r="AA48">
        <v>9.2440579999999994E-2</v>
      </c>
      <c r="AB48">
        <v>-1.25</v>
      </c>
      <c r="AC48">
        <v>0.25042427</v>
      </c>
      <c r="AD48">
        <v>-1.93</v>
      </c>
      <c r="AE48">
        <v>8.9794260000000001E-2</v>
      </c>
      <c r="AF48">
        <v>1.06</v>
      </c>
      <c r="AG48">
        <v>0.83465964000000004</v>
      </c>
      <c r="AH48">
        <v>1.1100000000000001</v>
      </c>
      <c r="AI48">
        <v>0.73590714000000002</v>
      </c>
      <c r="AJ48">
        <v>-1.01</v>
      </c>
      <c r="AK48">
        <v>0.96880644999999999</v>
      </c>
    </row>
    <row r="49" spans="1:37" x14ac:dyDescent="0.25">
      <c r="A49" t="s">
        <v>724</v>
      </c>
      <c r="B49">
        <v>-1.32</v>
      </c>
      <c r="C49">
        <v>0.28000659</v>
      </c>
      <c r="D49">
        <v>-1.27</v>
      </c>
      <c r="E49">
        <v>0.33414680000000002</v>
      </c>
      <c r="F49">
        <v>-2.0699999999999998</v>
      </c>
      <c r="G49">
        <v>0.17504222999999999</v>
      </c>
      <c r="H49">
        <v>-1.44</v>
      </c>
      <c r="I49">
        <v>0.31238672000000001</v>
      </c>
      <c r="J49">
        <v>-1.56</v>
      </c>
      <c r="K49">
        <v>0.27082032</v>
      </c>
      <c r="L49">
        <v>1.06</v>
      </c>
      <c r="M49">
        <v>0.92343222999999997</v>
      </c>
      <c r="N49">
        <v>-4.53</v>
      </c>
      <c r="P49">
        <v>-1.63</v>
      </c>
      <c r="R49">
        <v>-1.22</v>
      </c>
      <c r="T49">
        <v>-1.08</v>
      </c>
      <c r="V49">
        <v>-1.64</v>
      </c>
      <c r="X49">
        <v>1.33</v>
      </c>
      <c r="Z49">
        <v>-1.33</v>
      </c>
      <c r="AA49">
        <v>0.35604721</v>
      </c>
      <c r="AB49">
        <v>-1.3</v>
      </c>
      <c r="AC49">
        <v>0.42276350000000001</v>
      </c>
      <c r="AD49">
        <v>-1.22</v>
      </c>
      <c r="AE49">
        <v>0.46256195999999999</v>
      </c>
      <c r="AF49">
        <v>-1.0900000000000001</v>
      </c>
      <c r="AG49">
        <v>0.81912302999999997</v>
      </c>
      <c r="AH49">
        <v>-1.4</v>
      </c>
      <c r="AI49">
        <v>0.43763521</v>
      </c>
      <c r="AJ49">
        <v>-1.54</v>
      </c>
      <c r="AK49">
        <v>0.30339413999999998</v>
      </c>
    </row>
    <row r="50" spans="1:37" x14ac:dyDescent="0.25">
      <c r="A50" t="s">
        <v>725</v>
      </c>
      <c r="B50">
        <v>-1.03</v>
      </c>
      <c r="C50">
        <v>0.93972641000000001</v>
      </c>
      <c r="D50">
        <v>1.1000000000000001</v>
      </c>
      <c r="E50">
        <v>0.71175354999999996</v>
      </c>
      <c r="F50">
        <v>-1.78</v>
      </c>
      <c r="G50">
        <v>0.21930168999999999</v>
      </c>
      <c r="H50">
        <v>1.17</v>
      </c>
      <c r="I50">
        <v>0.30943936</v>
      </c>
      <c r="J50">
        <v>-1.19</v>
      </c>
      <c r="K50">
        <v>0.38698757</v>
      </c>
      <c r="L50">
        <v>-1.84</v>
      </c>
      <c r="M50">
        <v>0.11589144</v>
      </c>
      <c r="N50">
        <v>1.53</v>
      </c>
      <c r="P50">
        <v>1.1599999999999999</v>
      </c>
      <c r="R50">
        <v>-1.79</v>
      </c>
      <c r="T50">
        <v>1.96</v>
      </c>
      <c r="V50">
        <v>1.38</v>
      </c>
      <c r="X50">
        <v>1.06</v>
      </c>
      <c r="Z50">
        <v>1.19</v>
      </c>
      <c r="AA50">
        <v>0.51954120000000004</v>
      </c>
      <c r="AB50">
        <v>-1.04</v>
      </c>
      <c r="AC50">
        <v>0.87119645000000001</v>
      </c>
      <c r="AD50">
        <v>-1.19</v>
      </c>
      <c r="AE50">
        <v>0.52089691000000005</v>
      </c>
      <c r="AF50">
        <v>-1.33</v>
      </c>
      <c r="AG50">
        <v>0.39725146</v>
      </c>
      <c r="AH50">
        <v>-1.3</v>
      </c>
      <c r="AI50">
        <v>0.45634773000000001</v>
      </c>
      <c r="AJ50">
        <v>-1.64</v>
      </c>
      <c r="AK50">
        <v>0.14630741999999999</v>
      </c>
    </row>
    <row r="51" spans="1:37" x14ac:dyDescent="0.25">
      <c r="A51" t="s">
        <v>726</v>
      </c>
      <c r="B51">
        <v>-1.06</v>
      </c>
      <c r="C51">
        <v>0.70822262999999996</v>
      </c>
      <c r="D51">
        <v>1.28</v>
      </c>
      <c r="E51">
        <v>0.27180281000000001</v>
      </c>
      <c r="F51">
        <v>1.62</v>
      </c>
      <c r="G51">
        <v>4.8304430000000002E-2</v>
      </c>
      <c r="H51">
        <v>1.19</v>
      </c>
      <c r="I51">
        <v>0.25192430999999998</v>
      </c>
      <c r="J51">
        <v>1.24</v>
      </c>
      <c r="K51">
        <v>0.24288435</v>
      </c>
      <c r="L51">
        <v>1.27</v>
      </c>
      <c r="M51">
        <v>0.30565816000000001</v>
      </c>
      <c r="N51">
        <v>-1.29</v>
      </c>
      <c r="P51">
        <v>-1.1299999999999999</v>
      </c>
      <c r="R51">
        <v>1.41</v>
      </c>
      <c r="T51">
        <v>1.42</v>
      </c>
      <c r="V51">
        <v>1.3</v>
      </c>
      <c r="X51">
        <v>1.46</v>
      </c>
      <c r="Z51">
        <v>-1.17</v>
      </c>
      <c r="AA51">
        <v>0.25701019000000003</v>
      </c>
      <c r="AB51">
        <v>-1.07</v>
      </c>
      <c r="AC51">
        <v>0.19829215</v>
      </c>
      <c r="AD51">
        <v>-1.1100000000000001</v>
      </c>
      <c r="AE51">
        <v>0.15145931000000001</v>
      </c>
      <c r="AF51">
        <v>1.22</v>
      </c>
      <c r="AG51">
        <v>0.30341199000000002</v>
      </c>
      <c r="AH51">
        <v>1.04</v>
      </c>
      <c r="AI51">
        <v>0.82496594999999995</v>
      </c>
      <c r="AJ51">
        <v>-1.01</v>
      </c>
      <c r="AK51">
        <v>0.96016115000000002</v>
      </c>
    </row>
    <row r="52" spans="1:37" x14ac:dyDescent="0.25">
      <c r="A52" t="s">
        <v>727</v>
      </c>
      <c r="B52">
        <v>-1.22</v>
      </c>
      <c r="C52">
        <v>0.51241135999999998</v>
      </c>
      <c r="D52">
        <v>-1.28</v>
      </c>
      <c r="E52">
        <v>0.42264974</v>
      </c>
      <c r="F52">
        <v>-1.19</v>
      </c>
      <c r="G52">
        <v>0.56986915999999999</v>
      </c>
      <c r="H52">
        <v>1.56</v>
      </c>
      <c r="I52">
        <v>0.26815978000000001</v>
      </c>
      <c r="J52">
        <v>1.05</v>
      </c>
      <c r="K52">
        <v>0.86777561999999997</v>
      </c>
      <c r="L52">
        <v>1.28</v>
      </c>
      <c r="M52">
        <v>0.66867703000000001</v>
      </c>
      <c r="N52">
        <v>1</v>
      </c>
      <c r="P52">
        <v>4.03</v>
      </c>
      <c r="R52">
        <v>1</v>
      </c>
      <c r="T52">
        <v>1</v>
      </c>
      <c r="V52">
        <v>3.08</v>
      </c>
      <c r="X52">
        <v>2.21</v>
      </c>
      <c r="Z52">
        <v>1</v>
      </c>
      <c r="AB52">
        <v>1</v>
      </c>
      <c r="AD52">
        <v>1</v>
      </c>
      <c r="AF52">
        <v>-1.04</v>
      </c>
      <c r="AG52">
        <v>0.81530749999999996</v>
      </c>
      <c r="AH52">
        <v>1.24</v>
      </c>
      <c r="AI52">
        <v>0.42102113000000002</v>
      </c>
      <c r="AJ52">
        <v>1.02</v>
      </c>
      <c r="AK52">
        <v>0.91629629999999995</v>
      </c>
    </row>
    <row r="53" spans="1:37" x14ac:dyDescent="0.25">
      <c r="A53" t="s">
        <v>728</v>
      </c>
      <c r="B53">
        <v>1.1000000000000001</v>
      </c>
      <c r="C53">
        <v>0.84453619000000002</v>
      </c>
      <c r="D53">
        <v>-1.46</v>
      </c>
      <c r="E53">
        <v>0.42264974</v>
      </c>
      <c r="F53">
        <v>1.07</v>
      </c>
      <c r="G53">
        <v>0.88897674999999998</v>
      </c>
      <c r="H53">
        <v>1.71</v>
      </c>
      <c r="I53">
        <v>0.28557563000000002</v>
      </c>
      <c r="J53">
        <v>1.59</v>
      </c>
      <c r="K53">
        <v>0.23073594</v>
      </c>
      <c r="L53">
        <v>4.28</v>
      </c>
      <c r="M53">
        <v>0.16399880999999999</v>
      </c>
      <c r="N53">
        <v>1</v>
      </c>
      <c r="P53">
        <v>3.26</v>
      </c>
      <c r="R53">
        <v>1</v>
      </c>
      <c r="T53">
        <v>1</v>
      </c>
      <c r="V53">
        <v>4.43</v>
      </c>
      <c r="X53">
        <v>1.34</v>
      </c>
      <c r="Z53">
        <v>1</v>
      </c>
      <c r="AB53">
        <v>1</v>
      </c>
      <c r="AD53">
        <v>1</v>
      </c>
      <c r="AF53">
        <v>-1.1299999999999999</v>
      </c>
      <c r="AG53">
        <v>0.72985785999999997</v>
      </c>
      <c r="AH53">
        <v>1.1200000000000001</v>
      </c>
      <c r="AI53">
        <v>0.78752624999999998</v>
      </c>
      <c r="AJ53">
        <v>1.32</v>
      </c>
      <c r="AK53">
        <v>0.50107705999999996</v>
      </c>
    </row>
    <row r="54" spans="1:37" x14ac:dyDescent="0.25">
      <c r="A54" t="s">
        <v>729</v>
      </c>
      <c r="B54">
        <v>-1.2</v>
      </c>
      <c r="C54">
        <v>0.30863394999999999</v>
      </c>
      <c r="D54">
        <v>1.1000000000000001</v>
      </c>
      <c r="E54">
        <v>0.57258456999999996</v>
      </c>
      <c r="F54">
        <v>2.34</v>
      </c>
      <c r="G54">
        <v>4.2478009999999997E-2</v>
      </c>
      <c r="H54">
        <v>1.1200000000000001</v>
      </c>
      <c r="I54">
        <v>0.47616534999999999</v>
      </c>
      <c r="J54">
        <v>1.05</v>
      </c>
      <c r="K54">
        <v>0.70296537999999997</v>
      </c>
      <c r="L54">
        <v>2.86</v>
      </c>
      <c r="M54">
        <v>8.4767000000000002E-3</v>
      </c>
      <c r="N54">
        <v>-1.05</v>
      </c>
      <c r="P54">
        <v>-1.27</v>
      </c>
      <c r="R54">
        <v>2.68</v>
      </c>
      <c r="T54">
        <v>-1.65</v>
      </c>
      <c r="V54">
        <v>-1.7</v>
      </c>
      <c r="X54">
        <v>1.1200000000000001</v>
      </c>
      <c r="Z54">
        <v>-1.02</v>
      </c>
      <c r="AA54">
        <v>0.92774760999999994</v>
      </c>
      <c r="AB54">
        <v>1.08</v>
      </c>
      <c r="AC54">
        <v>0.75772046999999998</v>
      </c>
      <c r="AD54">
        <v>1.1399999999999999</v>
      </c>
      <c r="AE54">
        <v>0.67298698000000001</v>
      </c>
      <c r="AF54">
        <v>1.1399999999999999</v>
      </c>
      <c r="AG54">
        <v>0.5501684</v>
      </c>
      <c r="AH54">
        <v>1.03</v>
      </c>
      <c r="AI54">
        <v>0.87576306000000004</v>
      </c>
      <c r="AJ54">
        <v>1.02</v>
      </c>
      <c r="AK54">
        <v>0.93469745000000004</v>
      </c>
    </row>
    <row r="55" spans="1:37" x14ac:dyDescent="0.25">
      <c r="A55" t="s">
        <v>730</v>
      </c>
      <c r="B55">
        <v>1</v>
      </c>
      <c r="D55">
        <v>1</v>
      </c>
      <c r="F55">
        <v>1</v>
      </c>
      <c r="H55">
        <v>1</v>
      </c>
      <c r="J55">
        <v>1</v>
      </c>
      <c r="L55">
        <v>1</v>
      </c>
      <c r="N55">
        <v>1</v>
      </c>
      <c r="P55">
        <v>1</v>
      </c>
      <c r="R55">
        <v>1</v>
      </c>
      <c r="T55">
        <v>1</v>
      </c>
      <c r="V55">
        <v>1</v>
      </c>
      <c r="X55">
        <v>1</v>
      </c>
      <c r="Z55">
        <v>1</v>
      </c>
      <c r="AB55">
        <v>1</v>
      </c>
      <c r="AD55">
        <v>1</v>
      </c>
      <c r="AF55">
        <v>1</v>
      </c>
      <c r="AH55">
        <v>1</v>
      </c>
      <c r="AJ55">
        <v>1</v>
      </c>
    </row>
    <row r="56" spans="1:37" x14ac:dyDescent="0.25">
      <c r="A56" t="s">
        <v>731</v>
      </c>
      <c r="B56">
        <v>1</v>
      </c>
      <c r="D56">
        <v>3.51</v>
      </c>
      <c r="E56">
        <v>0.24487589000000001</v>
      </c>
      <c r="F56">
        <v>2.23</v>
      </c>
      <c r="G56">
        <v>5.2465570000000003E-2</v>
      </c>
      <c r="H56">
        <v>1</v>
      </c>
      <c r="J56">
        <v>1.3</v>
      </c>
      <c r="K56">
        <v>0.39100221000000002</v>
      </c>
      <c r="L56">
        <v>1</v>
      </c>
      <c r="N56">
        <v>1</v>
      </c>
      <c r="P56">
        <v>1</v>
      </c>
      <c r="R56">
        <v>3.23</v>
      </c>
      <c r="T56">
        <v>1</v>
      </c>
      <c r="V56">
        <v>1</v>
      </c>
      <c r="X56">
        <v>1</v>
      </c>
      <c r="Z56">
        <v>1</v>
      </c>
      <c r="AB56">
        <v>1</v>
      </c>
      <c r="AD56">
        <v>1</v>
      </c>
      <c r="AF56">
        <v>1</v>
      </c>
      <c r="AH56">
        <v>1</v>
      </c>
      <c r="AJ56">
        <v>1</v>
      </c>
    </row>
    <row r="57" spans="1:37" x14ac:dyDescent="0.25">
      <c r="A57" t="s">
        <v>732</v>
      </c>
      <c r="B57">
        <v>1.43</v>
      </c>
      <c r="C57">
        <v>0.42264974</v>
      </c>
      <c r="D57">
        <v>1</v>
      </c>
      <c r="F57">
        <v>3.44</v>
      </c>
      <c r="G57">
        <v>2.695877E-2</v>
      </c>
      <c r="H57">
        <v>5.31</v>
      </c>
      <c r="I57">
        <v>1.8447400000000001E-3</v>
      </c>
      <c r="J57">
        <v>5.68</v>
      </c>
      <c r="K57">
        <v>5.5272999999999997E-4</v>
      </c>
      <c r="L57">
        <v>5.42</v>
      </c>
      <c r="M57">
        <v>2.667541E-2</v>
      </c>
      <c r="N57">
        <v>4.3</v>
      </c>
      <c r="P57">
        <v>10.26</v>
      </c>
      <c r="R57">
        <v>7.92</v>
      </c>
      <c r="T57">
        <v>3.85</v>
      </c>
      <c r="V57">
        <v>8.85</v>
      </c>
      <c r="X57">
        <v>3.98</v>
      </c>
      <c r="Z57">
        <v>1</v>
      </c>
      <c r="AB57">
        <v>1</v>
      </c>
      <c r="AD57">
        <v>1</v>
      </c>
      <c r="AF57">
        <v>1.1000000000000001</v>
      </c>
      <c r="AG57">
        <v>0.37390097999999999</v>
      </c>
      <c r="AH57">
        <v>1.6</v>
      </c>
      <c r="AI57">
        <v>0.17837787999999999</v>
      </c>
      <c r="AJ57">
        <v>1</v>
      </c>
    </row>
    <row r="58" spans="1:37" x14ac:dyDescent="0.25">
      <c r="A58" t="s">
        <v>733</v>
      </c>
      <c r="B58">
        <v>1</v>
      </c>
      <c r="D58">
        <v>2.85</v>
      </c>
      <c r="E58">
        <v>0.21655488000000001</v>
      </c>
      <c r="F58">
        <v>3.34</v>
      </c>
      <c r="G58">
        <v>1.2779199999999999E-2</v>
      </c>
      <c r="H58">
        <v>1</v>
      </c>
      <c r="J58">
        <v>1.51</v>
      </c>
      <c r="K58">
        <v>0.39100221000000002</v>
      </c>
      <c r="L58">
        <v>4.37</v>
      </c>
      <c r="M58">
        <v>5.1632949999999997E-2</v>
      </c>
      <c r="N58">
        <v>1</v>
      </c>
      <c r="P58">
        <v>1</v>
      </c>
      <c r="R58">
        <v>3.72</v>
      </c>
      <c r="T58">
        <v>1</v>
      </c>
      <c r="V58">
        <v>1</v>
      </c>
      <c r="X58">
        <v>1.67</v>
      </c>
      <c r="Z58">
        <v>1</v>
      </c>
      <c r="AB58">
        <v>1</v>
      </c>
      <c r="AD58">
        <v>1</v>
      </c>
      <c r="AF58">
        <v>1</v>
      </c>
      <c r="AH58">
        <v>1</v>
      </c>
      <c r="AJ58">
        <v>1</v>
      </c>
    </row>
    <row r="59" spans="1:37" x14ac:dyDescent="0.25">
      <c r="A59" t="s">
        <v>734</v>
      </c>
      <c r="B59">
        <v>1</v>
      </c>
      <c r="D59">
        <v>1</v>
      </c>
      <c r="F59">
        <v>1.47</v>
      </c>
      <c r="G59">
        <v>0.21032628</v>
      </c>
      <c r="H59">
        <v>1.19</v>
      </c>
      <c r="I59">
        <v>0.37955502000000002</v>
      </c>
      <c r="J59">
        <v>1.1100000000000001</v>
      </c>
      <c r="K59">
        <v>0.39100221000000002</v>
      </c>
      <c r="L59">
        <v>1.22</v>
      </c>
      <c r="M59">
        <v>0.5</v>
      </c>
      <c r="N59">
        <v>1</v>
      </c>
      <c r="P59">
        <v>2.4900000000000002</v>
      </c>
      <c r="R59">
        <v>1.89</v>
      </c>
      <c r="T59">
        <v>1</v>
      </c>
      <c r="V59">
        <v>1.82</v>
      </c>
      <c r="X59">
        <v>1</v>
      </c>
      <c r="Z59">
        <v>1</v>
      </c>
      <c r="AB59">
        <v>1</v>
      </c>
      <c r="AD59">
        <v>1</v>
      </c>
      <c r="AF59">
        <v>1</v>
      </c>
      <c r="AH59">
        <v>1</v>
      </c>
      <c r="AJ59">
        <v>1</v>
      </c>
    </row>
    <row r="60" spans="1:37" x14ac:dyDescent="0.25">
      <c r="A60" t="s">
        <v>735</v>
      </c>
      <c r="B60">
        <v>1.42</v>
      </c>
      <c r="C60">
        <v>0.29836576999999997</v>
      </c>
      <c r="D60">
        <v>1.62</v>
      </c>
      <c r="E60">
        <v>0.37006824999999999</v>
      </c>
      <c r="F60">
        <v>2.0499999999999998</v>
      </c>
      <c r="G60">
        <v>1.3364060000000001E-2</v>
      </c>
      <c r="H60">
        <v>1.21</v>
      </c>
      <c r="I60">
        <v>0.51988882000000003</v>
      </c>
      <c r="J60">
        <v>2.0099999999999998</v>
      </c>
      <c r="K60">
        <v>9.6075299999999995E-3</v>
      </c>
      <c r="L60">
        <v>-1.1000000000000001</v>
      </c>
      <c r="M60">
        <v>0.81647771999999996</v>
      </c>
      <c r="N60">
        <v>2.5099999999999998</v>
      </c>
      <c r="P60">
        <v>2.68</v>
      </c>
      <c r="R60">
        <v>1.35</v>
      </c>
      <c r="T60">
        <v>2.4300000000000002</v>
      </c>
      <c r="V60">
        <v>2.46</v>
      </c>
      <c r="X60">
        <v>1.98</v>
      </c>
      <c r="Z60">
        <v>1.1100000000000001</v>
      </c>
      <c r="AA60">
        <v>0.73832339000000002</v>
      </c>
      <c r="AB60">
        <v>-1.08</v>
      </c>
      <c r="AC60">
        <v>0.78798771000000001</v>
      </c>
      <c r="AD60">
        <v>-1.1200000000000001</v>
      </c>
      <c r="AE60">
        <v>0.70813733000000001</v>
      </c>
      <c r="AF60">
        <v>1.31</v>
      </c>
      <c r="AG60">
        <v>0.28667018</v>
      </c>
      <c r="AH60">
        <v>1.35</v>
      </c>
      <c r="AI60">
        <v>0.43132576</v>
      </c>
      <c r="AJ60">
        <v>-1.1399999999999999</v>
      </c>
      <c r="AK60">
        <v>0.57712470999999999</v>
      </c>
    </row>
    <row r="61" spans="1:37" x14ac:dyDescent="0.25">
      <c r="A61" t="s">
        <v>736</v>
      </c>
      <c r="B61">
        <v>1</v>
      </c>
      <c r="D61">
        <v>2.23</v>
      </c>
      <c r="E61">
        <v>0.31652707000000002</v>
      </c>
      <c r="F61">
        <v>1.77</v>
      </c>
      <c r="G61">
        <v>6.7790119999999995E-2</v>
      </c>
      <c r="H61">
        <v>1.31</v>
      </c>
      <c r="I61">
        <v>0.27376362999999998</v>
      </c>
      <c r="J61">
        <v>2.1800000000000002</v>
      </c>
      <c r="K61">
        <v>4.8271960000000003E-2</v>
      </c>
      <c r="L61">
        <v>1.77</v>
      </c>
      <c r="M61">
        <v>0.5</v>
      </c>
      <c r="N61">
        <v>1</v>
      </c>
      <c r="P61">
        <v>2.0099999999999998</v>
      </c>
      <c r="R61">
        <v>1.28</v>
      </c>
      <c r="T61">
        <v>1.67</v>
      </c>
      <c r="V61">
        <v>2.13</v>
      </c>
      <c r="X61">
        <v>1.67</v>
      </c>
      <c r="Z61">
        <v>1</v>
      </c>
      <c r="AB61">
        <v>1</v>
      </c>
      <c r="AD61">
        <v>1</v>
      </c>
      <c r="AF61">
        <v>1</v>
      </c>
      <c r="AH61">
        <v>1</v>
      </c>
      <c r="AJ61">
        <v>1</v>
      </c>
    </row>
    <row r="62" spans="1:37" x14ac:dyDescent="0.25">
      <c r="A62" t="s">
        <v>737</v>
      </c>
      <c r="B62">
        <v>1</v>
      </c>
      <c r="D62">
        <v>3.44</v>
      </c>
      <c r="E62">
        <v>0.24198383000000001</v>
      </c>
      <c r="F62">
        <v>2.5299999999999998</v>
      </c>
      <c r="G62">
        <v>6.216957E-2</v>
      </c>
      <c r="H62">
        <v>1</v>
      </c>
      <c r="J62">
        <v>1.85</v>
      </c>
      <c r="K62">
        <v>0.23578816999999999</v>
      </c>
      <c r="L62">
        <v>6.32</v>
      </c>
      <c r="M62">
        <v>7.9535369999999994E-2</v>
      </c>
      <c r="N62">
        <v>1</v>
      </c>
      <c r="P62">
        <v>1</v>
      </c>
      <c r="R62">
        <v>8.89</v>
      </c>
      <c r="T62">
        <v>1</v>
      </c>
      <c r="V62">
        <v>1</v>
      </c>
      <c r="X62">
        <v>1.94</v>
      </c>
      <c r="Z62">
        <v>1</v>
      </c>
      <c r="AB62">
        <v>1</v>
      </c>
      <c r="AD62">
        <v>1</v>
      </c>
      <c r="AF62">
        <v>1</v>
      </c>
      <c r="AH62">
        <v>1</v>
      </c>
      <c r="AJ62">
        <v>1</v>
      </c>
    </row>
    <row r="63" spans="1:37" x14ac:dyDescent="0.25">
      <c r="A63" t="s">
        <v>738</v>
      </c>
      <c r="B63">
        <v>1</v>
      </c>
      <c r="D63">
        <v>1.25</v>
      </c>
      <c r="E63">
        <v>0.42264974</v>
      </c>
      <c r="F63">
        <v>1.17</v>
      </c>
      <c r="G63">
        <v>0.42264974</v>
      </c>
      <c r="H63">
        <v>1.06</v>
      </c>
      <c r="I63">
        <v>0.39100221000000002</v>
      </c>
      <c r="J63">
        <v>1.31</v>
      </c>
      <c r="K63">
        <v>0.18582243000000001</v>
      </c>
      <c r="L63">
        <v>2.4500000000000002</v>
      </c>
      <c r="M63">
        <v>0.5</v>
      </c>
      <c r="N63">
        <v>1</v>
      </c>
      <c r="P63">
        <v>1</v>
      </c>
      <c r="R63">
        <v>1</v>
      </c>
      <c r="T63">
        <v>1</v>
      </c>
      <c r="V63">
        <v>1</v>
      </c>
      <c r="X63">
        <v>2.04</v>
      </c>
      <c r="Z63">
        <v>1</v>
      </c>
      <c r="AB63">
        <v>1</v>
      </c>
      <c r="AD63">
        <v>1</v>
      </c>
      <c r="AE63">
        <v>0.39100221000000002</v>
      </c>
      <c r="AF63">
        <v>1</v>
      </c>
      <c r="AH63">
        <v>1</v>
      </c>
      <c r="AJ63">
        <v>1</v>
      </c>
    </row>
    <row r="64" spans="1:37" x14ac:dyDescent="0.25">
      <c r="A64" t="s">
        <v>739</v>
      </c>
      <c r="B64">
        <v>-1.2</v>
      </c>
      <c r="C64">
        <v>0.65687989999999996</v>
      </c>
      <c r="D64">
        <v>1.82</v>
      </c>
      <c r="E64">
        <v>4.425784E-2</v>
      </c>
      <c r="F64">
        <v>1.49</v>
      </c>
      <c r="G64">
        <v>0.23955604</v>
      </c>
      <c r="H64">
        <v>1.1200000000000001</v>
      </c>
      <c r="I64">
        <v>0.71479446000000002</v>
      </c>
      <c r="J64">
        <v>1.65</v>
      </c>
      <c r="K64">
        <v>0.13610363</v>
      </c>
      <c r="L64">
        <v>1.05</v>
      </c>
      <c r="M64">
        <v>0.86215012999999996</v>
      </c>
      <c r="N64">
        <v>2.16</v>
      </c>
      <c r="P64">
        <v>2.27</v>
      </c>
      <c r="R64">
        <v>1.68</v>
      </c>
      <c r="T64">
        <v>1.67</v>
      </c>
      <c r="V64">
        <v>2.15</v>
      </c>
      <c r="X64">
        <v>1.83</v>
      </c>
      <c r="Z64">
        <v>1.51</v>
      </c>
      <c r="AA64">
        <v>0.11803605</v>
      </c>
      <c r="AB64">
        <v>1.01</v>
      </c>
      <c r="AC64">
        <v>0.97883582000000002</v>
      </c>
      <c r="AD64">
        <v>-1.1000000000000001</v>
      </c>
      <c r="AE64">
        <v>0.67659252999999997</v>
      </c>
      <c r="AF64">
        <v>-1.44</v>
      </c>
      <c r="AG64">
        <v>0.43367784999999998</v>
      </c>
      <c r="AH64">
        <v>-1.23</v>
      </c>
      <c r="AI64">
        <v>0.67024760999999999</v>
      </c>
      <c r="AJ64">
        <v>-1.62</v>
      </c>
      <c r="AK64">
        <v>0.29456425000000003</v>
      </c>
    </row>
    <row r="65" spans="1:37" x14ac:dyDescent="0.25">
      <c r="A65" t="s">
        <v>740</v>
      </c>
      <c r="B65">
        <v>1</v>
      </c>
      <c r="D65">
        <v>1</v>
      </c>
      <c r="F65">
        <v>1</v>
      </c>
      <c r="H65">
        <v>1</v>
      </c>
      <c r="J65">
        <v>1</v>
      </c>
      <c r="L65">
        <v>1.4</v>
      </c>
      <c r="M65">
        <v>0.5</v>
      </c>
      <c r="N65">
        <v>1</v>
      </c>
      <c r="P65">
        <v>1</v>
      </c>
      <c r="R65">
        <v>1</v>
      </c>
      <c r="T65">
        <v>1</v>
      </c>
      <c r="V65">
        <v>1</v>
      </c>
      <c r="X65">
        <v>1</v>
      </c>
      <c r="Z65">
        <v>1</v>
      </c>
      <c r="AB65">
        <v>1</v>
      </c>
      <c r="AD65">
        <v>1</v>
      </c>
      <c r="AF65">
        <v>1</v>
      </c>
      <c r="AH65">
        <v>1</v>
      </c>
      <c r="AJ65">
        <v>1</v>
      </c>
    </row>
    <row r="66" spans="1:37" x14ac:dyDescent="0.25">
      <c r="A66" t="s">
        <v>741</v>
      </c>
      <c r="B66">
        <v>1</v>
      </c>
      <c r="D66">
        <v>1</v>
      </c>
      <c r="F66">
        <v>1</v>
      </c>
      <c r="H66">
        <v>1</v>
      </c>
      <c r="J66">
        <v>1</v>
      </c>
      <c r="L66">
        <v>1.56</v>
      </c>
      <c r="M66">
        <v>0.5</v>
      </c>
      <c r="N66">
        <v>1</v>
      </c>
      <c r="P66">
        <v>1</v>
      </c>
      <c r="R66">
        <v>1</v>
      </c>
      <c r="T66">
        <v>1</v>
      </c>
      <c r="V66">
        <v>1</v>
      </c>
      <c r="X66">
        <v>1</v>
      </c>
      <c r="Z66">
        <v>1</v>
      </c>
      <c r="AB66">
        <v>1</v>
      </c>
      <c r="AD66">
        <v>1</v>
      </c>
      <c r="AF66">
        <v>1</v>
      </c>
      <c r="AH66">
        <v>1</v>
      </c>
      <c r="AJ66">
        <v>1</v>
      </c>
    </row>
    <row r="67" spans="1:37" x14ac:dyDescent="0.25">
      <c r="A67" t="s">
        <v>742</v>
      </c>
      <c r="B67">
        <v>1</v>
      </c>
      <c r="D67">
        <v>1</v>
      </c>
      <c r="F67">
        <v>1</v>
      </c>
      <c r="H67">
        <v>1</v>
      </c>
      <c r="J67">
        <v>1</v>
      </c>
      <c r="L67">
        <v>1</v>
      </c>
      <c r="N67">
        <v>1</v>
      </c>
      <c r="P67">
        <v>1</v>
      </c>
      <c r="R67">
        <v>1</v>
      </c>
      <c r="T67">
        <v>1</v>
      </c>
      <c r="V67">
        <v>1</v>
      </c>
      <c r="X67">
        <v>1</v>
      </c>
      <c r="Z67">
        <v>1</v>
      </c>
      <c r="AB67">
        <v>1</v>
      </c>
      <c r="AD67">
        <v>1</v>
      </c>
      <c r="AF67">
        <v>1</v>
      </c>
      <c r="AH67">
        <v>1</v>
      </c>
      <c r="AJ67">
        <v>1</v>
      </c>
    </row>
    <row r="68" spans="1:37" x14ac:dyDescent="0.25">
      <c r="A68" t="s">
        <v>743</v>
      </c>
      <c r="B68">
        <v>1</v>
      </c>
      <c r="D68">
        <v>1.91</v>
      </c>
      <c r="E68">
        <v>0.42264974</v>
      </c>
      <c r="F68">
        <v>1.1499999999999999</v>
      </c>
      <c r="G68">
        <v>0.38640487000000001</v>
      </c>
      <c r="H68">
        <v>1</v>
      </c>
      <c r="J68">
        <v>1</v>
      </c>
      <c r="L68">
        <v>1.19</v>
      </c>
      <c r="M68">
        <v>0.5</v>
      </c>
      <c r="N68">
        <v>1</v>
      </c>
      <c r="P68">
        <v>1</v>
      </c>
      <c r="R68">
        <v>1</v>
      </c>
      <c r="T68">
        <v>1</v>
      </c>
      <c r="V68">
        <v>1</v>
      </c>
      <c r="X68">
        <v>1</v>
      </c>
      <c r="Z68">
        <v>1</v>
      </c>
      <c r="AB68">
        <v>1</v>
      </c>
      <c r="AD68">
        <v>1</v>
      </c>
      <c r="AF68">
        <v>1</v>
      </c>
      <c r="AH68">
        <v>1</v>
      </c>
      <c r="AJ68">
        <v>1</v>
      </c>
    </row>
    <row r="69" spans="1:37" x14ac:dyDescent="0.25">
      <c r="A69" t="s">
        <v>744</v>
      </c>
      <c r="B69">
        <v>1</v>
      </c>
      <c r="D69">
        <v>1</v>
      </c>
      <c r="F69">
        <v>1</v>
      </c>
      <c r="H69">
        <v>1</v>
      </c>
      <c r="J69">
        <v>1</v>
      </c>
      <c r="L69">
        <v>1</v>
      </c>
      <c r="N69">
        <v>1</v>
      </c>
      <c r="P69">
        <v>1</v>
      </c>
      <c r="R69">
        <v>1</v>
      </c>
      <c r="T69">
        <v>1</v>
      </c>
      <c r="V69">
        <v>1</v>
      </c>
      <c r="X69">
        <v>1</v>
      </c>
      <c r="Z69">
        <v>1</v>
      </c>
      <c r="AB69">
        <v>1</v>
      </c>
      <c r="AD69">
        <v>1</v>
      </c>
      <c r="AF69">
        <v>1</v>
      </c>
      <c r="AH69">
        <v>1</v>
      </c>
      <c r="AJ69">
        <v>1</v>
      </c>
    </row>
    <row r="70" spans="1:37" x14ac:dyDescent="0.25">
      <c r="A70" t="s">
        <v>745</v>
      </c>
      <c r="B70">
        <v>1</v>
      </c>
      <c r="D70">
        <v>4.2</v>
      </c>
      <c r="E70">
        <v>0.22238642</v>
      </c>
      <c r="F70">
        <v>3.19</v>
      </c>
      <c r="G70">
        <v>6.4323950000000005E-2</v>
      </c>
      <c r="H70">
        <v>1</v>
      </c>
      <c r="J70">
        <v>1.72</v>
      </c>
      <c r="K70">
        <v>0.30322473999999999</v>
      </c>
      <c r="L70">
        <v>2.0699999999999998</v>
      </c>
      <c r="M70">
        <v>0.5</v>
      </c>
      <c r="N70">
        <v>1</v>
      </c>
      <c r="P70">
        <v>1</v>
      </c>
      <c r="R70">
        <v>7.8</v>
      </c>
      <c r="T70">
        <v>1</v>
      </c>
      <c r="V70">
        <v>1</v>
      </c>
      <c r="X70">
        <v>1.45</v>
      </c>
      <c r="Z70">
        <v>1</v>
      </c>
      <c r="AB70">
        <v>1</v>
      </c>
      <c r="AD70">
        <v>1</v>
      </c>
      <c r="AF70">
        <v>1</v>
      </c>
      <c r="AH70">
        <v>1</v>
      </c>
      <c r="AJ70">
        <v>1</v>
      </c>
    </row>
    <row r="71" spans="1:37" x14ac:dyDescent="0.25">
      <c r="A71" t="s">
        <v>746</v>
      </c>
      <c r="B71">
        <v>-1.18</v>
      </c>
      <c r="C71">
        <v>0.78015785999999998</v>
      </c>
      <c r="D71">
        <v>2.4900000000000002</v>
      </c>
      <c r="E71">
        <v>8.1814479999999995E-2</v>
      </c>
      <c r="F71">
        <v>1.68</v>
      </c>
      <c r="G71">
        <v>0.47154129</v>
      </c>
      <c r="H71">
        <v>1.37</v>
      </c>
      <c r="I71">
        <v>0.21564941000000001</v>
      </c>
      <c r="J71">
        <v>1.67</v>
      </c>
      <c r="K71">
        <v>0.15484871</v>
      </c>
      <c r="L71">
        <v>-1.0900000000000001</v>
      </c>
      <c r="M71">
        <v>0.92328845999999998</v>
      </c>
      <c r="N71">
        <v>1.49</v>
      </c>
      <c r="P71">
        <v>1.89</v>
      </c>
      <c r="R71">
        <v>3.71</v>
      </c>
      <c r="T71">
        <v>2.15</v>
      </c>
      <c r="V71">
        <v>2.42</v>
      </c>
      <c r="X71">
        <v>-1.02</v>
      </c>
      <c r="Z71">
        <v>-1.0900000000000001</v>
      </c>
      <c r="AA71">
        <v>0.84045345000000005</v>
      </c>
      <c r="AB71">
        <v>-1.4</v>
      </c>
      <c r="AC71">
        <v>0.28229411999999998</v>
      </c>
      <c r="AD71">
        <v>-1.77</v>
      </c>
      <c r="AE71">
        <v>0.15221763999999999</v>
      </c>
      <c r="AF71">
        <v>-1.56</v>
      </c>
      <c r="AG71">
        <v>0.33156791000000002</v>
      </c>
      <c r="AH71">
        <v>-1.51</v>
      </c>
      <c r="AI71">
        <v>0.42849620999999999</v>
      </c>
      <c r="AJ71">
        <v>-2.17</v>
      </c>
      <c r="AK71">
        <v>0.11160816</v>
      </c>
    </row>
    <row r="72" spans="1:37" x14ac:dyDescent="0.25">
      <c r="A72" t="s">
        <v>747</v>
      </c>
      <c r="B72">
        <v>1.1100000000000001</v>
      </c>
      <c r="C72">
        <v>0.82971572999999998</v>
      </c>
      <c r="D72">
        <v>1.05</v>
      </c>
      <c r="E72">
        <v>0.91460341000000001</v>
      </c>
      <c r="F72">
        <v>1.1100000000000001</v>
      </c>
      <c r="G72">
        <v>0.83215302000000002</v>
      </c>
      <c r="H72">
        <v>1.63</v>
      </c>
      <c r="I72">
        <v>9.1253020000000004E-2</v>
      </c>
      <c r="J72">
        <v>1.43</v>
      </c>
      <c r="K72">
        <v>0.14511495999999999</v>
      </c>
      <c r="L72">
        <v>-1.0900000000000001</v>
      </c>
      <c r="M72">
        <v>0.91184920000000003</v>
      </c>
      <c r="N72">
        <v>1.6</v>
      </c>
      <c r="P72">
        <v>3.35</v>
      </c>
      <c r="R72">
        <v>2.0299999999999998</v>
      </c>
      <c r="T72">
        <v>2.3199999999999998</v>
      </c>
      <c r="V72">
        <v>3.4</v>
      </c>
      <c r="X72">
        <v>2.04</v>
      </c>
      <c r="Z72">
        <v>1.32</v>
      </c>
      <c r="AA72">
        <v>0.30012496999999999</v>
      </c>
      <c r="AB72">
        <v>-1.02</v>
      </c>
      <c r="AC72">
        <v>0.93324220000000002</v>
      </c>
      <c r="AD72">
        <v>-1.19</v>
      </c>
      <c r="AE72">
        <v>0.53464186000000002</v>
      </c>
      <c r="AF72">
        <v>-1.34</v>
      </c>
      <c r="AG72">
        <v>0.17057085</v>
      </c>
      <c r="AH72">
        <v>-1.4</v>
      </c>
      <c r="AI72">
        <v>0.33775191999999998</v>
      </c>
      <c r="AJ72">
        <v>-1.45</v>
      </c>
      <c r="AK72">
        <v>0.13292118999999999</v>
      </c>
    </row>
    <row r="73" spans="1:37" x14ac:dyDescent="0.25">
      <c r="A73" t="s">
        <v>748</v>
      </c>
      <c r="B73">
        <v>2.56</v>
      </c>
      <c r="C73">
        <v>0.26061951999999999</v>
      </c>
      <c r="D73">
        <v>4.6900000000000004</v>
      </c>
      <c r="E73">
        <v>1.755309E-2</v>
      </c>
      <c r="F73">
        <v>1.2</v>
      </c>
      <c r="G73">
        <v>0.64154929000000005</v>
      </c>
      <c r="H73">
        <v>4.75</v>
      </c>
      <c r="I73">
        <v>9.2542000000000004E-4</v>
      </c>
      <c r="J73">
        <v>2.4</v>
      </c>
      <c r="K73">
        <v>4.137089E-2</v>
      </c>
      <c r="L73">
        <v>-1.31</v>
      </c>
      <c r="M73">
        <v>0.50315474999999998</v>
      </c>
      <c r="N73">
        <v>6.57</v>
      </c>
      <c r="P73">
        <v>5.24</v>
      </c>
      <c r="R73">
        <v>1.74</v>
      </c>
      <c r="T73">
        <v>7</v>
      </c>
      <c r="V73">
        <v>5.85</v>
      </c>
      <c r="X73">
        <v>2.2200000000000002</v>
      </c>
      <c r="Z73">
        <v>1.32</v>
      </c>
      <c r="AA73">
        <v>0.26476058000000002</v>
      </c>
      <c r="AB73">
        <v>1.1200000000000001</v>
      </c>
      <c r="AC73">
        <v>0.69256419000000002</v>
      </c>
      <c r="AD73">
        <v>-1.1299999999999999</v>
      </c>
      <c r="AE73">
        <v>0.68957210000000002</v>
      </c>
      <c r="AF73">
        <v>-1.01</v>
      </c>
      <c r="AG73">
        <v>0.96906614000000002</v>
      </c>
      <c r="AH73">
        <v>1.63</v>
      </c>
      <c r="AI73">
        <v>0.16841333999999999</v>
      </c>
      <c r="AJ73">
        <v>-1.43</v>
      </c>
      <c r="AK73">
        <v>0.13233432000000001</v>
      </c>
    </row>
    <row r="74" spans="1:37" x14ac:dyDescent="0.25">
      <c r="A74" t="s">
        <v>749</v>
      </c>
      <c r="B74">
        <v>1.62</v>
      </c>
      <c r="C74">
        <v>0.29653779000000002</v>
      </c>
      <c r="D74">
        <v>-1.01</v>
      </c>
      <c r="E74">
        <v>0.42264974</v>
      </c>
      <c r="F74">
        <v>-1.01</v>
      </c>
      <c r="G74">
        <v>0.42264974</v>
      </c>
      <c r="H74">
        <v>2.15</v>
      </c>
      <c r="I74">
        <v>2.7350999999999999E-3</v>
      </c>
      <c r="J74">
        <v>1.0900000000000001</v>
      </c>
      <c r="K74">
        <v>0.70553416000000002</v>
      </c>
      <c r="L74">
        <v>-1.1100000000000001</v>
      </c>
      <c r="M74">
        <v>0.39100221000000002</v>
      </c>
      <c r="N74">
        <v>3.44</v>
      </c>
      <c r="P74">
        <v>2.11</v>
      </c>
      <c r="R74">
        <v>1</v>
      </c>
      <c r="T74">
        <v>3.43</v>
      </c>
      <c r="V74">
        <v>2.37</v>
      </c>
      <c r="X74">
        <v>1.1299999999999999</v>
      </c>
      <c r="Z74">
        <v>1</v>
      </c>
      <c r="AB74">
        <v>1</v>
      </c>
      <c r="AD74">
        <v>1</v>
      </c>
      <c r="AE74">
        <v>0.39100221000000002</v>
      </c>
      <c r="AF74">
        <v>-1.04</v>
      </c>
      <c r="AG74">
        <v>0.78768199999999999</v>
      </c>
      <c r="AH74">
        <v>-1.02</v>
      </c>
      <c r="AI74">
        <v>0.89183336000000002</v>
      </c>
      <c r="AJ74">
        <v>-1.1299999999999999</v>
      </c>
      <c r="AK74">
        <v>0.32585913</v>
      </c>
    </row>
    <row r="75" spans="1:37" x14ac:dyDescent="0.25">
      <c r="A75" t="s">
        <v>750</v>
      </c>
      <c r="B75">
        <v>-1.2</v>
      </c>
      <c r="C75">
        <v>0.35516875999999997</v>
      </c>
      <c r="D75">
        <v>-2.06</v>
      </c>
      <c r="E75">
        <v>0.17734964</v>
      </c>
      <c r="F75">
        <v>-1.1100000000000001</v>
      </c>
      <c r="G75">
        <v>0.64900577000000004</v>
      </c>
      <c r="H75">
        <v>-1.4</v>
      </c>
      <c r="I75">
        <v>0.13838460999999999</v>
      </c>
      <c r="J75">
        <v>-1.66</v>
      </c>
      <c r="K75">
        <v>7.54217E-3</v>
      </c>
      <c r="L75">
        <v>-1.03</v>
      </c>
      <c r="M75">
        <v>0.92401612</v>
      </c>
      <c r="N75">
        <v>1.04</v>
      </c>
      <c r="P75">
        <v>-1.28</v>
      </c>
      <c r="R75">
        <v>-1.03</v>
      </c>
      <c r="T75">
        <v>-1.37</v>
      </c>
      <c r="V75">
        <v>-1.58</v>
      </c>
      <c r="X75">
        <v>1.06</v>
      </c>
      <c r="Z75">
        <v>-1.27</v>
      </c>
      <c r="AA75">
        <v>9.1369699999999998E-2</v>
      </c>
      <c r="AB75">
        <v>-1.1200000000000001</v>
      </c>
      <c r="AC75">
        <v>0.40075853</v>
      </c>
      <c r="AD75">
        <v>-1.0900000000000001</v>
      </c>
      <c r="AE75">
        <v>0.55263066000000005</v>
      </c>
      <c r="AF75">
        <v>-1.22</v>
      </c>
      <c r="AG75">
        <v>0.42168030000000001</v>
      </c>
      <c r="AH75">
        <v>-1.45</v>
      </c>
      <c r="AI75">
        <v>0.31933974999999998</v>
      </c>
      <c r="AJ75">
        <v>1.1599999999999999</v>
      </c>
      <c r="AK75">
        <v>0.40383342</v>
      </c>
    </row>
    <row r="76" spans="1:37" x14ac:dyDescent="0.25">
      <c r="A76" t="s">
        <v>751</v>
      </c>
      <c r="B76">
        <v>-1.17</v>
      </c>
      <c r="C76">
        <v>0.32366586000000003</v>
      </c>
      <c r="D76">
        <v>-1.1200000000000001</v>
      </c>
      <c r="E76">
        <v>0.73016292000000005</v>
      </c>
      <c r="F76">
        <v>-1.37</v>
      </c>
      <c r="G76">
        <v>0.26067042000000001</v>
      </c>
      <c r="H76">
        <v>-1.3</v>
      </c>
      <c r="I76">
        <v>0.36204808999999999</v>
      </c>
      <c r="J76">
        <v>-1.17</v>
      </c>
      <c r="K76">
        <v>0.56065505999999998</v>
      </c>
      <c r="L76">
        <v>-1.62</v>
      </c>
      <c r="M76">
        <v>0.18950865</v>
      </c>
      <c r="N76">
        <v>1.06</v>
      </c>
      <c r="P76">
        <v>1.53</v>
      </c>
      <c r="R76">
        <v>1.1499999999999999</v>
      </c>
      <c r="T76">
        <v>1.4</v>
      </c>
      <c r="V76">
        <v>1.1100000000000001</v>
      </c>
      <c r="X76">
        <v>-1.08</v>
      </c>
      <c r="Z76">
        <v>1.1100000000000001</v>
      </c>
      <c r="AA76">
        <v>0.65898371</v>
      </c>
      <c r="AB76">
        <v>-1.1200000000000001</v>
      </c>
      <c r="AC76">
        <v>0.56656163999999998</v>
      </c>
      <c r="AD76">
        <v>-1.32</v>
      </c>
      <c r="AE76">
        <v>0.31498082999999999</v>
      </c>
      <c r="AF76">
        <v>-1.1499999999999999</v>
      </c>
      <c r="AG76">
        <v>0.67471868000000002</v>
      </c>
      <c r="AH76">
        <v>-1.1299999999999999</v>
      </c>
      <c r="AI76">
        <v>0.70972884000000003</v>
      </c>
      <c r="AJ76">
        <v>-1.08</v>
      </c>
      <c r="AK76">
        <v>0.79362827999999996</v>
      </c>
    </row>
    <row r="77" spans="1:37" x14ac:dyDescent="0.25">
      <c r="A77" t="s">
        <v>752</v>
      </c>
      <c r="B77">
        <v>1.01</v>
      </c>
      <c r="C77">
        <v>0.95081627000000002</v>
      </c>
      <c r="D77">
        <v>-1.1200000000000001</v>
      </c>
      <c r="E77">
        <v>0.62958521000000001</v>
      </c>
      <c r="F77">
        <v>-1.89</v>
      </c>
      <c r="G77">
        <v>7.5943479999999994E-2</v>
      </c>
      <c r="H77">
        <v>-1.1100000000000001</v>
      </c>
      <c r="I77">
        <v>0.37278183999999998</v>
      </c>
      <c r="J77">
        <v>-1.39</v>
      </c>
      <c r="K77">
        <v>1.895353E-2</v>
      </c>
      <c r="L77">
        <v>-1.53</v>
      </c>
      <c r="M77">
        <v>0.14775909000000001</v>
      </c>
      <c r="N77">
        <v>1.41</v>
      </c>
      <c r="P77">
        <v>-1.1000000000000001</v>
      </c>
      <c r="R77">
        <v>-3.29</v>
      </c>
      <c r="T77">
        <v>1.53</v>
      </c>
      <c r="V77">
        <v>1.53</v>
      </c>
      <c r="X77">
        <v>-1.05</v>
      </c>
      <c r="Z77">
        <v>1.05</v>
      </c>
      <c r="AA77">
        <v>0.70929724000000005</v>
      </c>
      <c r="AB77">
        <v>-1.08</v>
      </c>
      <c r="AC77">
        <v>0.50257229999999997</v>
      </c>
      <c r="AD77">
        <v>-1.08</v>
      </c>
      <c r="AE77">
        <v>0.52076792999999999</v>
      </c>
      <c r="AF77">
        <v>-1.1399999999999999</v>
      </c>
      <c r="AG77">
        <v>0.13390774999999999</v>
      </c>
      <c r="AH77">
        <v>-1.02</v>
      </c>
      <c r="AI77">
        <v>0.86196547999999995</v>
      </c>
      <c r="AJ77">
        <v>-1.3</v>
      </c>
      <c r="AK77">
        <v>5.7541900000000002E-3</v>
      </c>
    </row>
    <row r="78" spans="1:37" x14ac:dyDescent="0.25">
      <c r="A78" t="s">
        <v>753</v>
      </c>
      <c r="B78">
        <v>1</v>
      </c>
      <c r="D78">
        <v>1</v>
      </c>
      <c r="F78">
        <v>1</v>
      </c>
      <c r="H78">
        <v>1</v>
      </c>
      <c r="J78">
        <v>1</v>
      </c>
      <c r="L78">
        <v>1.36</v>
      </c>
      <c r="M78">
        <v>0.5</v>
      </c>
      <c r="N78">
        <v>1</v>
      </c>
      <c r="P78">
        <v>1</v>
      </c>
      <c r="R78">
        <v>1</v>
      </c>
      <c r="T78">
        <v>1</v>
      </c>
      <c r="V78">
        <v>1</v>
      </c>
      <c r="X78">
        <v>1</v>
      </c>
      <c r="Z78">
        <v>1</v>
      </c>
      <c r="AB78">
        <v>1</v>
      </c>
      <c r="AD78">
        <v>1</v>
      </c>
      <c r="AF78">
        <v>1</v>
      </c>
      <c r="AH78">
        <v>1</v>
      </c>
      <c r="AJ78">
        <v>1</v>
      </c>
    </row>
    <row r="79" spans="1:37" x14ac:dyDescent="0.25">
      <c r="A79" t="s">
        <v>754</v>
      </c>
      <c r="B79">
        <v>1</v>
      </c>
      <c r="D79">
        <v>1</v>
      </c>
      <c r="F79">
        <v>1</v>
      </c>
      <c r="H79">
        <v>1</v>
      </c>
      <c r="J79">
        <v>1</v>
      </c>
      <c r="L79">
        <v>1.84</v>
      </c>
      <c r="M79">
        <v>0.5</v>
      </c>
      <c r="N79">
        <v>1</v>
      </c>
      <c r="P79">
        <v>1</v>
      </c>
      <c r="R79">
        <v>1</v>
      </c>
      <c r="T79">
        <v>1</v>
      </c>
      <c r="V79">
        <v>1</v>
      </c>
      <c r="X79">
        <v>1.1299999999999999</v>
      </c>
      <c r="Z79">
        <v>1</v>
      </c>
      <c r="AB79">
        <v>1</v>
      </c>
      <c r="AD79">
        <v>1</v>
      </c>
      <c r="AF79">
        <v>1</v>
      </c>
      <c r="AH79">
        <v>1</v>
      </c>
      <c r="AJ79">
        <v>1</v>
      </c>
    </row>
    <row r="80" spans="1:37" x14ac:dyDescent="0.25">
      <c r="A80" t="s">
        <v>755</v>
      </c>
      <c r="B80">
        <v>1</v>
      </c>
      <c r="D80">
        <v>1</v>
      </c>
      <c r="F80">
        <v>1</v>
      </c>
      <c r="H80">
        <v>1</v>
      </c>
      <c r="J80">
        <v>1</v>
      </c>
      <c r="L80">
        <v>1</v>
      </c>
      <c r="N80">
        <v>1</v>
      </c>
      <c r="P80">
        <v>1</v>
      </c>
      <c r="R80">
        <v>1</v>
      </c>
      <c r="T80">
        <v>1</v>
      </c>
      <c r="V80">
        <v>1</v>
      </c>
      <c r="X80">
        <v>1</v>
      </c>
      <c r="Z80">
        <v>1</v>
      </c>
      <c r="AB80">
        <v>1</v>
      </c>
      <c r="AD80">
        <v>1</v>
      </c>
      <c r="AF80">
        <v>1</v>
      </c>
      <c r="AH80">
        <v>1</v>
      </c>
      <c r="AJ80">
        <v>1</v>
      </c>
    </row>
    <row r="81" spans="1:37" x14ac:dyDescent="0.25">
      <c r="A81" t="s">
        <v>756</v>
      </c>
      <c r="B81">
        <v>1.52</v>
      </c>
      <c r="C81">
        <v>0.47929567000000001</v>
      </c>
      <c r="D81">
        <v>1.38</v>
      </c>
      <c r="E81">
        <v>0.53277313999999998</v>
      </c>
      <c r="F81">
        <v>1.01</v>
      </c>
      <c r="G81">
        <v>0.97135835999999998</v>
      </c>
      <c r="H81">
        <v>-1.04</v>
      </c>
      <c r="I81">
        <v>0.39100221000000002</v>
      </c>
      <c r="J81">
        <v>1.3</v>
      </c>
      <c r="K81">
        <v>0.23316350999999999</v>
      </c>
      <c r="L81">
        <v>1.1200000000000001</v>
      </c>
      <c r="M81">
        <v>0.59470438999999997</v>
      </c>
      <c r="N81">
        <v>2.82</v>
      </c>
      <c r="P81">
        <v>3.36</v>
      </c>
      <c r="R81">
        <v>1.22</v>
      </c>
      <c r="T81">
        <v>1</v>
      </c>
      <c r="V81">
        <v>1</v>
      </c>
      <c r="X81">
        <v>1.51</v>
      </c>
      <c r="Z81">
        <v>1.19</v>
      </c>
      <c r="AA81">
        <v>0.18467568000000001</v>
      </c>
      <c r="AB81">
        <v>1.0900000000000001</v>
      </c>
      <c r="AC81">
        <v>0.39100221000000002</v>
      </c>
      <c r="AD81">
        <v>1</v>
      </c>
      <c r="AF81">
        <v>1</v>
      </c>
      <c r="AH81">
        <v>1.24</v>
      </c>
      <c r="AI81">
        <v>0.27351782000000002</v>
      </c>
      <c r="AJ81">
        <v>1.05</v>
      </c>
      <c r="AK81">
        <v>0.37390097999999999</v>
      </c>
    </row>
    <row r="82" spans="1:37" x14ac:dyDescent="0.25">
      <c r="A82" t="s">
        <v>757</v>
      </c>
      <c r="B82">
        <v>1</v>
      </c>
      <c r="D82">
        <v>1</v>
      </c>
      <c r="F82">
        <v>1</v>
      </c>
      <c r="H82">
        <v>1.04</v>
      </c>
      <c r="I82">
        <v>0.39100221000000002</v>
      </c>
      <c r="J82">
        <v>1</v>
      </c>
      <c r="L82">
        <v>1.65</v>
      </c>
      <c r="M82">
        <v>0.5</v>
      </c>
      <c r="N82">
        <v>1</v>
      </c>
      <c r="P82">
        <v>1</v>
      </c>
      <c r="R82">
        <v>1.71</v>
      </c>
      <c r="T82">
        <v>1</v>
      </c>
      <c r="V82">
        <v>1</v>
      </c>
      <c r="X82">
        <v>1</v>
      </c>
      <c r="Z82">
        <v>1</v>
      </c>
      <c r="AB82">
        <v>1</v>
      </c>
      <c r="AD82">
        <v>1</v>
      </c>
      <c r="AF82">
        <v>1</v>
      </c>
      <c r="AH82">
        <v>1</v>
      </c>
      <c r="AJ82">
        <v>1</v>
      </c>
    </row>
    <row r="83" spans="1:37" x14ac:dyDescent="0.25">
      <c r="A83" t="s">
        <v>758</v>
      </c>
      <c r="B83">
        <v>-1.1499999999999999</v>
      </c>
      <c r="C83">
        <v>0.42264974</v>
      </c>
      <c r="D83">
        <v>1</v>
      </c>
      <c r="E83">
        <v>0.99826877999999997</v>
      </c>
      <c r="F83">
        <v>1.22</v>
      </c>
      <c r="G83">
        <v>0.59389311</v>
      </c>
      <c r="H83">
        <v>-1</v>
      </c>
      <c r="I83">
        <v>0.39100221000000002</v>
      </c>
      <c r="J83">
        <v>1.1599999999999999</v>
      </c>
      <c r="K83">
        <v>0.39508259000000001</v>
      </c>
      <c r="L83">
        <v>-1</v>
      </c>
      <c r="M83">
        <v>0.39100221000000002</v>
      </c>
      <c r="N83">
        <v>4.05</v>
      </c>
      <c r="P83">
        <v>2.11</v>
      </c>
      <c r="R83">
        <v>1.71</v>
      </c>
      <c r="T83">
        <v>1</v>
      </c>
      <c r="V83">
        <v>1</v>
      </c>
      <c r="X83">
        <v>1.45</v>
      </c>
      <c r="Z83">
        <v>1.52</v>
      </c>
      <c r="AA83">
        <v>0.19862957000000001</v>
      </c>
      <c r="AB83">
        <v>-1.22</v>
      </c>
      <c r="AC83">
        <v>0.39100221000000002</v>
      </c>
      <c r="AD83">
        <v>-1.07</v>
      </c>
      <c r="AE83">
        <v>0.76603555999999995</v>
      </c>
      <c r="AF83">
        <v>-1.0900000000000001</v>
      </c>
      <c r="AG83">
        <v>0.44599432</v>
      </c>
      <c r="AH83">
        <v>1.07</v>
      </c>
      <c r="AI83">
        <v>0.68940931999999999</v>
      </c>
      <c r="AJ83">
        <v>1.4</v>
      </c>
      <c r="AK83">
        <v>0.10938634</v>
      </c>
    </row>
    <row r="84" spans="1:37" x14ac:dyDescent="0.25">
      <c r="A84" t="s">
        <v>759</v>
      </c>
      <c r="B84">
        <v>1</v>
      </c>
      <c r="D84">
        <v>1</v>
      </c>
      <c r="F84">
        <v>1</v>
      </c>
      <c r="H84">
        <v>1</v>
      </c>
      <c r="J84">
        <v>1</v>
      </c>
      <c r="L84">
        <v>1</v>
      </c>
      <c r="N84">
        <v>1</v>
      </c>
      <c r="P84">
        <v>1</v>
      </c>
      <c r="R84">
        <v>1</v>
      </c>
      <c r="T84">
        <v>1</v>
      </c>
      <c r="V84">
        <v>1</v>
      </c>
      <c r="X84">
        <v>1</v>
      </c>
      <c r="Z84">
        <v>1</v>
      </c>
      <c r="AB84">
        <v>1</v>
      </c>
      <c r="AD84">
        <v>1</v>
      </c>
      <c r="AF84">
        <v>1</v>
      </c>
      <c r="AH84">
        <v>1</v>
      </c>
      <c r="AJ84">
        <v>1</v>
      </c>
    </row>
    <row r="85" spans="1:37" x14ac:dyDescent="0.25">
      <c r="A85" t="s">
        <v>760</v>
      </c>
      <c r="B85">
        <v>1</v>
      </c>
      <c r="D85">
        <v>1</v>
      </c>
      <c r="F85">
        <v>1</v>
      </c>
      <c r="H85">
        <v>1</v>
      </c>
      <c r="J85">
        <v>1</v>
      </c>
      <c r="L85">
        <v>1</v>
      </c>
      <c r="N85">
        <v>1</v>
      </c>
      <c r="P85">
        <v>1</v>
      </c>
      <c r="R85">
        <v>1.77</v>
      </c>
      <c r="T85">
        <v>1</v>
      </c>
      <c r="V85">
        <v>1</v>
      </c>
      <c r="X85">
        <v>1</v>
      </c>
      <c r="Z85">
        <v>1</v>
      </c>
      <c r="AB85">
        <v>1</v>
      </c>
      <c r="AD85">
        <v>1</v>
      </c>
      <c r="AF85">
        <v>1</v>
      </c>
      <c r="AH85">
        <v>1</v>
      </c>
      <c r="AJ85">
        <v>1</v>
      </c>
    </row>
    <row r="86" spans="1:37" x14ac:dyDescent="0.25">
      <c r="A86" t="s">
        <v>761</v>
      </c>
      <c r="B86">
        <v>1</v>
      </c>
      <c r="D86">
        <v>1</v>
      </c>
      <c r="F86">
        <v>1.39</v>
      </c>
      <c r="G86">
        <v>0.42264974</v>
      </c>
      <c r="H86">
        <v>1.25</v>
      </c>
      <c r="I86">
        <v>0.39100221000000002</v>
      </c>
      <c r="J86">
        <v>1.86</v>
      </c>
      <c r="K86">
        <v>6.7084450000000004E-2</v>
      </c>
      <c r="L86">
        <v>1.46</v>
      </c>
      <c r="M86">
        <v>0.5</v>
      </c>
      <c r="N86">
        <v>1</v>
      </c>
      <c r="P86">
        <v>2.97</v>
      </c>
      <c r="R86">
        <v>2.56</v>
      </c>
      <c r="T86">
        <v>1</v>
      </c>
      <c r="V86">
        <v>1</v>
      </c>
      <c r="X86">
        <v>1.51</v>
      </c>
      <c r="Z86">
        <v>1</v>
      </c>
      <c r="AB86">
        <v>1</v>
      </c>
      <c r="AD86">
        <v>1</v>
      </c>
      <c r="AF86">
        <v>1</v>
      </c>
      <c r="AH86">
        <v>1</v>
      </c>
      <c r="AJ86">
        <v>1</v>
      </c>
    </row>
    <row r="87" spans="1:37" x14ac:dyDescent="0.25">
      <c r="A87" t="s">
        <v>762</v>
      </c>
      <c r="B87">
        <v>1</v>
      </c>
      <c r="D87">
        <v>3.07</v>
      </c>
      <c r="E87">
        <v>0.19023912000000001</v>
      </c>
      <c r="F87">
        <v>13.55</v>
      </c>
      <c r="G87">
        <v>6.1151799999999999E-2</v>
      </c>
      <c r="H87">
        <v>1</v>
      </c>
      <c r="J87">
        <v>8.5500000000000007</v>
      </c>
      <c r="K87">
        <v>1.9982999999999999E-4</v>
      </c>
      <c r="L87">
        <v>3.56</v>
      </c>
      <c r="M87">
        <v>0.10054546</v>
      </c>
      <c r="N87">
        <v>1</v>
      </c>
      <c r="P87">
        <v>1</v>
      </c>
      <c r="R87">
        <v>2.38</v>
      </c>
      <c r="T87">
        <v>1</v>
      </c>
      <c r="V87">
        <v>1.98</v>
      </c>
      <c r="X87">
        <v>1.4</v>
      </c>
      <c r="Z87">
        <v>1</v>
      </c>
      <c r="AB87">
        <v>1</v>
      </c>
      <c r="AD87">
        <v>1</v>
      </c>
      <c r="AF87">
        <v>1</v>
      </c>
      <c r="AH87">
        <v>1</v>
      </c>
      <c r="AJ87">
        <v>1</v>
      </c>
    </row>
    <row r="88" spans="1:37" x14ac:dyDescent="0.25">
      <c r="A88" t="s">
        <v>763</v>
      </c>
      <c r="B88">
        <v>1</v>
      </c>
      <c r="D88">
        <v>1</v>
      </c>
      <c r="F88">
        <v>4.3499999999999996</v>
      </c>
      <c r="G88">
        <v>0.24232935999999999</v>
      </c>
      <c r="H88">
        <v>1</v>
      </c>
      <c r="J88">
        <v>1</v>
      </c>
      <c r="L88">
        <v>1</v>
      </c>
      <c r="N88">
        <v>1</v>
      </c>
      <c r="P88">
        <v>1</v>
      </c>
      <c r="R88">
        <v>1</v>
      </c>
      <c r="T88">
        <v>1</v>
      </c>
      <c r="V88">
        <v>1</v>
      </c>
      <c r="X88">
        <v>1</v>
      </c>
      <c r="Z88">
        <v>1</v>
      </c>
      <c r="AB88">
        <v>1</v>
      </c>
      <c r="AD88">
        <v>1</v>
      </c>
      <c r="AF88">
        <v>1</v>
      </c>
      <c r="AH88">
        <v>1</v>
      </c>
      <c r="AJ88">
        <v>1</v>
      </c>
    </row>
    <row r="89" spans="1:37" x14ac:dyDescent="0.25">
      <c r="A89" t="s">
        <v>764</v>
      </c>
      <c r="B89">
        <v>1</v>
      </c>
      <c r="D89">
        <v>1</v>
      </c>
      <c r="F89">
        <v>1.06</v>
      </c>
      <c r="G89">
        <v>0.42264974</v>
      </c>
      <c r="H89">
        <v>1</v>
      </c>
      <c r="J89">
        <v>1.25</v>
      </c>
      <c r="K89">
        <v>0.39100221000000002</v>
      </c>
      <c r="L89">
        <v>1.48</v>
      </c>
      <c r="M89">
        <v>0.5</v>
      </c>
      <c r="N89">
        <v>1</v>
      </c>
      <c r="P89">
        <v>1</v>
      </c>
      <c r="R89">
        <v>1</v>
      </c>
      <c r="T89">
        <v>1</v>
      </c>
      <c r="V89">
        <v>1</v>
      </c>
      <c r="X89">
        <v>1.24</v>
      </c>
      <c r="Z89">
        <v>1</v>
      </c>
      <c r="AB89">
        <v>1</v>
      </c>
      <c r="AD89">
        <v>1</v>
      </c>
      <c r="AF89">
        <v>-1.04</v>
      </c>
      <c r="AG89">
        <v>0.37390097999999999</v>
      </c>
      <c r="AH89">
        <v>-1.04</v>
      </c>
      <c r="AI89">
        <v>0.37390097999999999</v>
      </c>
      <c r="AJ89">
        <v>-1.04</v>
      </c>
      <c r="AK89">
        <v>0.37390097999999999</v>
      </c>
    </row>
    <row r="90" spans="1:37" x14ac:dyDescent="0.25">
      <c r="A90" t="s">
        <v>765</v>
      </c>
      <c r="B90">
        <v>1</v>
      </c>
      <c r="D90">
        <v>1.55</v>
      </c>
      <c r="E90">
        <v>0.42264974</v>
      </c>
      <c r="F90">
        <v>1</v>
      </c>
      <c r="H90">
        <v>1</v>
      </c>
      <c r="J90">
        <v>1.3</v>
      </c>
      <c r="K90">
        <v>0.39100221000000002</v>
      </c>
      <c r="L90">
        <v>1.24</v>
      </c>
      <c r="M90">
        <v>0.5</v>
      </c>
      <c r="N90">
        <v>1</v>
      </c>
      <c r="P90">
        <v>1</v>
      </c>
      <c r="R90">
        <v>1</v>
      </c>
      <c r="T90">
        <v>1</v>
      </c>
      <c r="V90">
        <v>1</v>
      </c>
      <c r="X90">
        <v>1.08</v>
      </c>
      <c r="Z90">
        <v>1</v>
      </c>
      <c r="AB90">
        <v>1</v>
      </c>
      <c r="AD90">
        <v>1</v>
      </c>
      <c r="AF90">
        <v>1</v>
      </c>
      <c r="AH90">
        <v>1</v>
      </c>
      <c r="AJ90">
        <v>1</v>
      </c>
    </row>
    <row r="91" spans="1:37" x14ac:dyDescent="0.25">
      <c r="A91" t="s">
        <v>766</v>
      </c>
      <c r="B91">
        <v>1</v>
      </c>
      <c r="D91">
        <v>3.08</v>
      </c>
      <c r="E91">
        <v>0.42264974</v>
      </c>
      <c r="F91">
        <v>11.44</v>
      </c>
      <c r="G91">
        <v>1.7673419999999999E-2</v>
      </c>
      <c r="H91">
        <v>1</v>
      </c>
      <c r="J91">
        <v>61.26</v>
      </c>
      <c r="K91">
        <v>5.7030000000000004E-4</v>
      </c>
      <c r="L91">
        <v>6.44</v>
      </c>
      <c r="M91">
        <v>1.3029300000000001E-3</v>
      </c>
      <c r="N91">
        <v>1</v>
      </c>
      <c r="P91">
        <v>23.68</v>
      </c>
      <c r="R91">
        <v>45.2</v>
      </c>
      <c r="T91">
        <v>1</v>
      </c>
      <c r="V91">
        <v>33.99</v>
      </c>
      <c r="X91">
        <v>26.41</v>
      </c>
      <c r="Z91">
        <v>1</v>
      </c>
      <c r="AB91">
        <v>1</v>
      </c>
      <c r="AD91">
        <v>1</v>
      </c>
      <c r="AF91">
        <v>1</v>
      </c>
      <c r="AH91">
        <v>1</v>
      </c>
      <c r="AJ91">
        <v>1.05</v>
      </c>
      <c r="AK91">
        <v>0.37390097999999999</v>
      </c>
    </row>
    <row r="92" spans="1:37" x14ac:dyDescent="0.25">
      <c r="A92" t="s">
        <v>767</v>
      </c>
      <c r="B92">
        <v>1</v>
      </c>
      <c r="D92">
        <v>1</v>
      </c>
      <c r="F92">
        <v>1</v>
      </c>
      <c r="H92">
        <v>1</v>
      </c>
      <c r="J92">
        <v>1</v>
      </c>
      <c r="L92">
        <v>1</v>
      </c>
      <c r="N92">
        <v>1</v>
      </c>
      <c r="P92">
        <v>1</v>
      </c>
      <c r="R92">
        <v>1</v>
      </c>
      <c r="T92">
        <v>1</v>
      </c>
      <c r="V92">
        <v>1</v>
      </c>
      <c r="X92">
        <v>1</v>
      </c>
      <c r="Z92">
        <v>1</v>
      </c>
      <c r="AB92">
        <v>1</v>
      </c>
      <c r="AD92">
        <v>1</v>
      </c>
      <c r="AF92">
        <v>1</v>
      </c>
      <c r="AH92">
        <v>1</v>
      </c>
      <c r="AJ92">
        <v>1</v>
      </c>
    </row>
    <row r="93" spans="1:37" x14ac:dyDescent="0.25">
      <c r="A93" t="s">
        <v>768</v>
      </c>
      <c r="B93">
        <v>1</v>
      </c>
      <c r="D93">
        <v>1</v>
      </c>
      <c r="F93">
        <v>1</v>
      </c>
      <c r="H93">
        <v>1</v>
      </c>
      <c r="J93">
        <v>1</v>
      </c>
      <c r="L93">
        <v>1</v>
      </c>
      <c r="N93">
        <v>1</v>
      </c>
      <c r="P93">
        <v>1</v>
      </c>
      <c r="R93">
        <v>1</v>
      </c>
      <c r="T93">
        <v>1</v>
      </c>
      <c r="V93">
        <v>1</v>
      </c>
      <c r="X93">
        <v>1</v>
      </c>
      <c r="Z93">
        <v>1</v>
      </c>
      <c r="AB93">
        <v>1</v>
      </c>
      <c r="AD93">
        <v>1</v>
      </c>
      <c r="AF93">
        <v>1</v>
      </c>
      <c r="AH93">
        <v>1</v>
      </c>
      <c r="AJ93">
        <v>1</v>
      </c>
    </row>
    <row r="94" spans="1:37" x14ac:dyDescent="0.25">
      <c r="A94" t="s">
        <v>769</v>
      </c>
      <c r="B94">
        <v>-1.34</v>
      </c>
      <c r="C94">
        <v>0.63992280000000001</v>
      </c>
      <c r="D94">
        <v>9.9600000000000009</v>
      </c>
      <c r="E94">
        <v>1.981811E-2</v>
      </c>
      <c r="F94">
        <v>40.75</v>
      </c>
      <c r="G94">
        <v>3.3095630000000001E-2</v>
      </c>
      <c r="H94">
        <v>-1.69</v>
      </c>
      <c r="I94">
        <v>0.12369765000000001</v>
      </c>
      <c r="J94">
        <v>8.68</v>
      </c>
      <c r="K94">
        <v>4.1399999999999997E-5</v>
      </c>
      <c r="L94">
        <v>8.2799999999999994</v>
      </c>
      <c r="M94">
        <v>9.431117E-2</v>
      </c>
      <c r="N94">
        <v>2.1</v>
      </c>
      <c r="P94">
        <v>1.6</v>
      </c>
      <c r="R94">
        <v>9.86</v>
      </c>
      <c r="T94">
        <v>-1.05</v>
      </c>
      <c r="V94">
        <v>3.73</v>
      </c>
      <c r="X94">
        <v>1.26</v>
      </c>
      <c r="Z94">
        <v>-1.1599999999999999</v>
      </c>
      <c r="AA94">
        <v>0.62283641000000001</v>
      </c>
      <c r="AB94">
        <v>-1.26</v>
      </c>
      <c r="AC94">
        <v>0.51047843999999998</v>
      </c>
      <c r="AD94">
        <v>-1.28</v>
      </c>
      <c r="AE94">
        <v>0.418908</v>
      </c>
      <c r="AF94">
        <v>-2.06</v>
      </c>
      <c r="AG94">
        <v>6.2006970000000002E-2</v>
      </c>
      <c r="AH94">
        <v>-2.41</v>
      </c>
      <c r="AI94">
        <v>3.3336049999999999E-2</v>
      </c>
      <c r="AJ94">
        <v>-1.19</v>
      </c>
      <c r="AK94">
        <v>0.60890566999999995</v>
      </c>
    </row>
    <row r="95" spans="1:37" x14ac:dyDescent="0.25">
      <c r="A95" t="s">
        <v>770</v>
      </c>
      <c r="B95">
        <v>1.1599999999999999</v>
      </c>
      <c r="C95">
        <v>0.35627058</v>
      </c>
      <c r="D95">
        <v>-1.04</v>
      </c>
      <c r="E95">
        <v>0.42264974</v>
      </c>
      <c r="F95">
        <v>1.03</v>
      </c>
      <c r="G95">
        <v>0.72697168999999995</v>
      </c>
      <c r="H95">
        <v>-1.7</v>
      </c>
      <c r="I95">
        <v>8.3456470000000005E-2</v>
      </c>
      <c r="J95">
        <v>-1.33</v>
      </c>
      <c r="K95">
        <v>0.32358535999999999</v>
      </c>
      <c r="L95">
        <v>1.02</v>
      </c>
      <c r="M95">
        <v>0.97498035000000005</v>
      </c>
      <c r="N95">
        <v>1</v>
      </c>
      <c r="P95">
        <v>1</v>
      </c>
      <c r="R95">
        <v>1</v>
      </c>
      <c r="T95">
        <v>-1.82</v>
      </c>
      <c r="V95">
        <v>-1.82</v>
      </c>
      <c r="X95">
        <v>1.04</v>
      </c>
      <c r="Z95">
        <v>1.07</v>
      </c>
      <c r="AA95">
        <v>0.69716281000000002</v>
      </c>
      <c r="AB95">
        <v>-1.18</v>
      </c>
      <c r="AC95">
        <v>0.21558988000000001</v>
      </c>
      <c r="AD95">
        <v>-1.1000000000000001</v>
      </c>
      <c r="AE95">
        <v>0.47761941000000002</v>
      </c>
      <c r="AF95">
        <v>1.0900000000000001</v>
      </c>
      <c r="AG95">
        <v>0.67114335000000003</v>
      </c>
      <c r="AH95">
        <v>-1.07</v>
      </c>
      <c r="AI95">
        <v>0.72762632000000005</v>
      </c>
      <c r="AJ95">
        <v>1.19</v>
      </c>
      <c r="AK95">
        <v>0.37052869999999999</v>
      </c>
    </row>
    <row r="96" spans="1:37" x14ac:dyDescent="0.25">
      <c r="A96" t="s">
        <v>771</v>
      </c>
      <c r="B96">
        <v>1.1599999999999999</v>
      </c>
      <c r="C96">
        <v>0.33559709999999998</v>
      </c>
      <c r="D96">
        <v>-1.92</v>
      </c>
      <c r="E96">
        <v>7.8201199999999998E-3</v>
      </c>
      <c r="F96">
        <v>-3.55</v>
      </c>
      <c r="G96">
        <v>3.1743229999999997E-2</v>
      </c>
      <c r="H96">
        <v>-1.56</v>
      </c>
      <c r="I96">
        <v>0.14909135000000001</v>
      </c>
      <c r="J96">
        <v>-2.2200000000000002</v>
      </c>
      <c r="K96">
        <v>4.2018999999999997E-4</v>
      </c>
      <c r="L96">
        <v>-1.08</v>
      </c>
      <c r="M96">
        <v>0.77754283000000002</v>
      </c>
      <c r="N96">
        <v>-1.39</v>
      </c>
      <c r="P96">
        <v>1.29</v>
      </c>
      <c r="R96">
        <v>-2</v>
      </c>
      <c r="T96">
        <v>-1.36</v>
      </c>
      <c r="V96">
        <v>-1.81</v>
      </c>
      <c r="X96">
        <v>1.26</v>
      </c>
      <c r="Z96">
        <v>1.08</v>
      </c>
      <c r="AA96">
        <v>0.61896843000000001</v>
      </c>
      <c r="AB96">
        <v>1.05</v>
      </c>
      <c r="AC96">
        <v>0.86526614000000002</v>
      </c>
      <c r="AD96">
        <v>1.01</v>
      </c>
      <c r="AE96">
        <v>0.95744801000000002</v>
      </c>
      <c r="AF96">
        <v>1.18</v>
      </c>
      <c r="AG96">
        <v>0.44391656000000002</v>
      </c>
      <c r="AH96">
        <v>-1.31</v>
      </c>
      <c r="AI96">
        <v>0.39006745999999998</v>
      </c>
      <c r="AJ96">
        <v>1.71</v>
      </c>
      <c r="AK96">
        <v>3.1691120000000003E-2</v>
      </c>
    </row>
    <row r="97" spans="1:37" x14ac:dyDescent="0.25">
      <c r="A97" t="s">
        <v>772</v>
      </c>
      <c r="B97">
        <v>1</v>
      </c>
      <c r="D97">
        <v>1.44</v>
      </c>
      <c r="E97">
        <v>0.42264974</v>
      </c>
      <c r="F97">
        <v>1.24</v>
      </c>
      <c r="G97">
        <v>0.23281971000000001</v>
      </c>
      <c r="H97">
        <v>1</v>
      </c>
      <c r="J97">
        <v>1.72</v>
      </c>
      <c r="K97">
        <v>5.7783859999999999E-2</v>
      </c>
      <c r="L97">
        <v>2.56</v>
      </c>
      <c r="M97">
        <v>0.5</v>
      </c>
      <c r="N97">
        <v>1</v>
      </c>
      <c r="P97">
        <v>1</v>
      </c>
      <c r="R97">
        <v>1</v>
      </c>
      <c r="T97">
        <v>1</v>
      </c>
      <c r="V97">
        <v>1.66</v>
      </c>
      <c r="X97">
        <v>1.45</v>
      </c>
      <c r="Z97">
        <v>1</v>
      </c>
      <c r="AB97">
        <v>1</v>
      </c>
      <c r="AD97">
        <v>1</v>
      </c>
      <c r="AF97">
        <v>1</v>
      </c>
      <c r="AH97">
        <v>1</v>
      </c>
      <c r="AJ97">
        <v>1</v>
      </c>
    </row>
    <row r="98" spans="1:37" x14ac:dyDescent="0.25">
      <c r="A98" t="s">
        <v>773</v>
      </c>
      <c r="B98">
        <v>1.84</v>
      </c>
      <c r="C98">
        <v>0.42264974</v>
      </c>
      <c r="D98">
        <v>1</v>
      </c>
      <c r="F98">
        <v>1.85</v>
      </c>
      <c r="G98">
        <v>0.42264974</v>
      </c>
      <c r="H98">
        <v>1</v>
      </c>
      <c r="J98">
        <v>1</v>
      </c>
      <c r="L98">
        <v>1</v>
      </c>
      <c r="N98">
        <v>1</v>
      </c>
      <c r="P98">
        <v>1</v>
      </c>
      <c r="R98">
        <v>1</v>
      </c>
      <c r="T98">
        <v>1</v>
      </c>
      <c r="V98">
        <v>1</v>
      </c>
      <c r="X98">
        <v>1</v>
      </c>
      <c r="Z98">
        <v>1</v>
      </c>
      <c r="AB98">
        <v>1</v>
      </c>
      <c r="AD98">
        <v>1</v>
      </c>
      <c r="AF98">
        <v>1</v>
      </c>
      <c r="AH98">
        <v>1</v>
      </c>
      <c r="AJ98">
        <v>1</v>
      </c>
    </row>
    <row r="99" spans="1:37" x14ac:dyDescent="0.25">
      <c r="A99" t="s">
        <v>774</v>
      </c>
      <c r="B99">
        <v>1.46</v>
      </c>
      <c r="C99">
        <v>0.17870912</v>
      </c>
      <c r="D99">
        <v>1.48</v>
      </c>
      <c r="E99">
        <v>7.0551020000000006E-2</v>
      </c>
      <c r="F99">
        <v>1.04</v>
      </c>
      <c r="G99">
        <v>0.79068446000000003</v>
      </c>
      <c r="H99">
        <v>1.41</v>
      </c>
      <c r="I99">
        <v>7.4795009999999995E-2</v>
      </c>
      <c r="J99">
        <v>2.15</v>
      </c>
      <c r="K99">
        <v>8.2538000000000002E-4</v>
      </c>
      <c r="L99">
        <v>-1.01</v>
      </c>
      <c r="M99">
        <v>0.91470300999999998</v>
      </c>
      <c r="N99">
        <v>1.51</v>
      </c>
      <c r="P99">
        <v>2.62</v>
      </c>
      <c r="R99">
        <v>1.1000000000000001</v>
      </c>
      <c r="T99">
        <v>1.74</v>
      </c>
      <c r="V99">
        <v>2.38</v>
      </c>
      <c r="X99">
        <v>1.6</v>
      </c>
      <c r="Z99">
        <v>1.01</v>
      </c>
      <c r="AA99">
        <v>0.93362146999999995</v>
      </c>
      <c r="AB99">
        <v>-1.04</v>
      </c>
      <c r="AC99">
        <v>0.81037985999999995</v>
      </c>
      <c r="AD99">
        <v>-1.21</v>
      </c>
      <c r="AE99">
        <v>0.24371476</v>
      </c>
      <c r="AF99">
        <v>-1.1399999999999999</v>
      </c>
      <c r="AG99">
        <v>0.23242106000000001</v>
      </c>
      <c r="AH99">
        <v>-1.03</v>
      </c>
      <c r="AI99">
        <v>0.79482836000000001</v>
      </c>
      <c r="AJ99">
        <v>1.1000000000000001</v>
      </c>
      <c r="AK99">
        <v>0.40632196999999998</v>
      </c>
    </row>
    <row r="100" spans="1:37" x14ac:dyDescent="0.25">
      <c r="A100" t="s">
        <v>775</v>
      </c>
      <c r="B100">
        <v>1.07</v>
      </c>
      <c r="C100">
        <v>0.93354373999999996</v>
      </c>
      <c r="D100">
        <v>2.12</v>
      </c>
      <c r="E100">
        <v>0.30393392000000002</v>
      </c>
      <c r="F100">
        <v>1.86</v>
      </c>
      <c r="G100">
        <v>0.38555050000000002</v>
      </c>
      <c r="H100">
        <v>1.46</v>
      </c>
      <c r="I100">
        <v>0.36969574999999999</v>
      </c>
      <c r="J100">
        <v>1.34</v>
      </c>
      <c r="K100">
        <v>0.38951554999999999</v>
      </c>
      <c r="L100">
        <v>1.39</v>
      </c>
      <c r="M100">
        <v>0.39286914000000001</v>
      </c>
      <c r="N100">
        <v>3.09</v>
      </c>
      <c r="P100">
        <v>2.6</v>
      </c>
      <c r="R100">
        <v>1.59</v>
      </c>
      <c r="T100">
        <v>2.5299999999999998</v>
      </c>
      <c r="V100">
        <v>-1.1100000000000001</v>
      </c>
      <c r="X100">
        <v>1.03</v>
      </c>
      <c r="Z100">
        <v>-1.18</v>
      </c>
      <c r="AA100">
        <v>0.59507805000000003</v>
      </c>
      <c r="AB100">
        <v>-1.05</v>
      </c>
      <c r="AC100">
        <v>0.84287292000000003</v>
      </c>
      <c r="AD100">
        <v>-1.38</v>
      </c>
      <c r="AE100">
        <v>0.40626352999999998</v>
      </c>
      <c r="AF100">
        <v>-1.93</v>
      </c>
      <c r="AG100">
        <v>0.17381087000000001</v>
      </c>
      <c r="AH100">
        <v>-2.52</v>
      </c>
      <c r="AI100">
        <v>3.0306900000000001E-2</v>
      </c>
      <c r="AJ100">
        <v>-2.52</v>
      </c>
      <c r="AK100">
        <v>5.3944190000000003E-2</v>
      </c>
    </row>
    <row r="101" spans="1:37" x14ac:dyDescent="0.25">
      <c r="A101" t="s">
        <v>776</v>
      </c>
      <c r="B101">
        <v>1</v>
      </c>
      <c r="D101">
        <v>1</v>
      </c>
      <c r="F101">
        <v>1</v>
      </c>
      <c r="H101">
        <v>1</v>
      </c>
      <c r="J101">
        <v>1</v>
      </c>
      <c r="L101">
        <v>1.22</v>
      </c>
      <c r="M101">
        <v>0.5</v>
      </c>
      <c r="N101">
        <v>1</v>
      </c>
      <c r="P101">
        <v>1</v>
      </c>
      <c r="R101">
        <v>1</v>
      </c>
      <c r="T101">
        <v>1</v>
      </c>
      <c r="V101">
        <v>1</v>
      </c>
      <c r="X101">
        <v>1</v>
      </c>
      <c r="Z101">
        <v>1</v>
      </c>
      <c r="AB101">
        <v>1</v>
      </c>
      <c r="AD101">
        <v>1</v>
      </c>
      <c r="AF101">
        <v>1</v>
      </c>
      <c r="AH101">
        <v>1</v>
      </c>
      <c r="AJ101">
        <v>1</v>
      </c>
    </row>
    <row r="102" spans="1:37" x14ac:dyDescent="0.25">
      <c r="A102" t="s">
        <v>777</v>
      </c>
      <c r="B102">
        <v>-1.18</v>
      </c>
      <c r="C102">
        <v>0.62177515000000005</v>
      </c>
      <c r="D102">
        <v>1.46</v>
      </c>
      <c r="E102">
        <v>0.17122066</v>
      </c>
      <c r="F102">
        <v>1.37</v>
      </c>
      <c r="G102">
        <v>0.21342678000000001</v>
      </c>
      <c r="H102">
        <v>1.82</v>
      </c>
      <c r="I102">
        <v>0.10326088999999999</v>
      </c>
      <c r="J102">
        <v>-1.1000000000000001</v>
      </c>
      <c r="K102">
        <v>0.66834861000000001</v>
      </c>
      <c r="L102">
        <v>1.33</v>
      </c>
      <c r="M102">
        <v>0.28807600999999999</v>
      </c>
      <c r="N102">
        <v>2.13</v>
      </c>
      <c r="P102">
        <v>2.54</v>
      </c>
      <c r="R102">
        <v>2.48</v>
      </c>
      <c r="T102">
        <v>2.7</v>
      </c>
      <c r="V102">
        <v>2.04</v>
      </c>
      <c r="X102">
        <v>3.95</v>
      </c>
      <c r="Z102">
        <v>1.35</v>
      </c>
      <c r="AA102">
        <v>0.15655215</v>
      </c>
      <c r="AB102">
        <v>1.26</v>
      </c>
      <c r="AC102">
        <v>0.15594596999999999</v>
      </c>
      <c r="AD102">
        <v>1.24</v>
      </c>
      <c r="AE102">
        <v>0.29358423</v>
      </c>
      <c r="AF102">
        <v>-1.3</v>
      </c>
      <c r="AG102">
        <v>0.14025166999999999</v>
      </c>
      <c r="AH102">
        <v>-1.02</v>
      </c>
      <c r="AI102">
        <v>0.87992733999999995</v>
      </c>
      <c r="AJ102">
        <v>1.17</v>
      </c>
      <c r="AK102">
        <v>0.20000112</v>
      </c>
    </row>
    <row r="103" spans="1:37" x14ac:dyDescent="0.25">
      <c r="A103" t="s">
        <v>778</v>
      </c>
      <c r="B103">
        <v>-1.54</v>
      </c>
      <c r="C103">
        <v>0.36915397999999999</v>
      </c>
      <c r="D103">
        <v>-2.99</v>
      </c>
      <c r="E103">
        <v>0.12640509999999999</v>
      </c>
      <c r="F103">
        <v>-3.19</v>
      </c>
      <c r="G103">
        <v>4.456769E-2</v>
      </c>
      <c r="H103">
        <v>-4.8600000000000003</v>
      </c>
      <c r="I103">
        <v>1.178819E-2</v>
      </c>
      <c r="J103">
        <v>-3.22</v>
      </c>
      <c r="K103">
        <v>1.8296929999999999E-2</v>
      </c>
      <c r="L103">
        <v>-1.56</v>
      </c>
      <c r="M103">
        <v>0.21257593999999999</v>
      </c>
      <c r="N103">
        <v>-3.33</v>
      </c>
      <c r="P103">
        <v>-1.1200000000000001</v>
      </c>
      <c r="R103">
        <v>-1.01</v>
      </c>
      <c r="T103">
        <v>-1.76</v>
      </c>
      <c r="V103">
        <v>-3.84</v>
      </c>
      <c r="X103">
        <v>1.28</v>
      </c>
      <c r="Z103">
        <v>1.19</v>
      </c>
      <c r="AA103">
        <v>0.68117768000000001</v>
      </c>
      <c r="AB103">
        <v>-1.06</v>
      </c>
      <c r="AC103">
        <v>0.88697630000000005</v>
      </c>
      <c r="AD103">
        <v>-1.5</v>
      </c>
      <c r="AE103">
        <v>0.43900688999999998</v>
      </c>
      <c r="AF103">
        <v>-1.1599999999999999</v>
      </c>
      <c r="AG103">
        <v>0.38362711999999999</v>
      </c>
      <c r="AH103">
        <v>-1.19</v>
      </c>
      <c r="AI103">
        <v>0.61172574999999996</v>
      </c>
      <c r="AJ103">
        <v>1.49</v>
      </c>
      <c r="AK103">
        <v>8.8948700000000006E-2</v>
      </c>
    </row>
    <row r="104" spans="1:37" x14ac:dyDescent="0.25">
      <c r="A104" t="s">
        <v>779</v>
      </c>
      <c r="B104">
        <v>-1.08</v>
      </c>
      <c r="C104">
        <v>0.44798398</v>
      </c>
      <c r="D104">
        <v>-2.06</v>
      </c>
      <c r="E104">
        <v>0.30017157999999999</v>
      </c>
      <c r="F104">
        <v>-4.03</v>
      </c>
      <c r="G104">
        <v>5.9276700000000003E-3</v>
      </c>
      <c r="H104">
        <v>-1.35</v>
      </c>
      <c r="I104">
        <v>0.27962318000000003</v>
      </c>
      <c r="J104">
        <v>-2.75</v>
      </c>
      <c r="K104">
        <v>6.8526899999999998E-3</v>
      </c>
      <c r="L104">
        <v>-2.19</v>
      </c>
      <c r="M104">
        <v>0.40216418999999998</v>
      </c>
      <c r="N104">
        <v>1.0900000000000001</v>
      </c>
      <c r="P104">
        <v>-1.31</v>
      </c>
      <c r="R104">
        <v>-4.51</v>
      </c>
      <c r="T104">
        <v>-1.6</v>
      </c>
      <c r="V104">
        <v>-1.94</v>
      </c>
      <c r="X104">
        <v>-2.48</v>
      </c>
      <c r="Z104">
        <v>-1.03</v>
      </c>
      <c r="AA104">
        <v>0.81738001000000005</v>
      </c>
      <c r="AB104">
        <v>-1.02</v>
      </c>
      <c r="AC104">
        <v>0.88426143000000001</v>
      </c>
      <c r="AD104">
        <v>-1.02</v>
      </c>
      <c r="AE104">
        <v>0.74757974999999999</v>
      </c>
      <c r="AF104">
        <v>-1.1200000000000001</v>
      </c>
      <c r="AG104">
        <v>0.68176155999999999</v>
      </c>
      <c r="AH104">
        <v>-1.06</v>
      </c>
      <c r="AI104">
        <v>0.83381450000000001</v>
      </c>
      <c r="AJ104">
        <v>-1.1399999999999999</v>
      </c>
      <c r="AK104">
        <v>0.60227417999999999</v>
      </c>
    </row>
    <row r="105" spans="1:37" x14ac:dyDescent="0.25">
      <c r="A105" t="s">
        <v>780</v>
      </c>
      <c r="B105">
        <v>1.37</v>
      </c>
      <c r="C105">
        <v>0.22407107000000001</v>
      </c>
      <c r="D105">
        <v>-1.3</v>
      </c>
      <c r="E105">
        <v>0.53405005000000005</v>
      </c>
      <c r="F105">
        <v>1.48</v>
      </c>
      <c r="G105">
        <v>0.14047952</v>
      </c>
      <c r="H105">
        <v>-1.33</v>
      </c>
      <c r="I105">
        <v>0.43952084000000002</v>
      </c>
      <c r="J105">
        <v>-1.05</v>
      </c>
      <c r="K105">
        <v>0.84526747000000002</v>
      </c>
      <c r="L105">
        <v>3.12</v>
      </c>
      <c r="M105">
        <v>1.715305E-2</v>
      </c>
      <c r="N105">
        <v>2.34</v>
      </c>
      <c r="P105">
        <v>-1.47</v>
      </c>
      <c r="R105">
        <v>3.56</v>
      </c>
      <c r="T105">
        <v>-1.26</v>
      </c>
      <c r="V105">
        <v>-1.46</v>
      </c>
      <c r="X105">
        <v>2.83</v>
      </c>
      <c r="Z105">
        <v>1.6</v>
      </c>
      <c r="AA105">
        <v>3.9877330000000002E-2</v>
      </c>
      <c r="AB105">
        <v>1.21</v>
      </c>
      <c r="AC105">
        <v>0.28228249999999999</v>
      </c>
      <c r="AD105">
        <v>1.62</v>
      </c>
      <c r="AE105">
        <v>4.2775260000000002E-2</v>
      </c>
      <c r="AF105">
        <v>1.1499999999999999</v>
      </c>
      <c r="AG105">
        <v>0.69485604999999995</v>
      </c>
      <c r="AH105">
        <v>1.37</v>
      </c>
      <c r="AI105">
        <v>0.43656363999999998</v>
      </c>
      <c r="AJ105">
        <v>2.3199999999999998</v>
      </c>
      <c r="AK105">
        <v>1.145989E-2</v>
      </c>
    </row>
    <row r="106" spans="1:37" x14ac:dyDescent="0.25">
      <c r="A106" t="s">
        <v>781</v>
      </c>
      <c r="B106">
        <v>-1.08</v>
      </c>
      <c r="C106">
        <v>0.68004226999999995</v>
      </c>
      <c r="D106">
        <v>-1.25</v>
      </c>
      <c r="E106">
        <v>0.18410668999999999</v>
      </c>
      <c r="F106">
        <v>1.07</v>
      </c>
      <c r="G106">
        <v>0.74725819000000004</v>
      </c>
      <c r="H106">
        <v>-1.24</v>
      </c>
      <c r="I106">
        <v>9.2007930000000002E-2</v>
      </c>
      <c r="J106">
        <v>-1.27</v>
      </c>
      <c r="K106">
        <v>7.2640940000000001E-2</v>
      </c>
      <c r="L106">
        <v>1.42</v>
      </c>
      <c r="M106">
        <v>0.66022038000000005</v>
      </c>
      <c r="N106">
        <v>1</v>
      </c>
      <c r="P106">
        <v>1</v>
      </c>
      <c r="R106">
        <v>1</v>
      </c>
      <c r="T106">
        <v>1</v>
      </c>
      <c r="V106">
        <v>1</v>
      </c>
      <c r="X106">
        <v>1</v>
      </c>
      <c r="Z106">
        <v>-1.1200000000000001</v>
      </c>
      <c r="AA106">
        <v>0.43841931000000001</v>
      </c>
      <c r="AB106">
        <v>-1.31</v>
      </c>
      <c r="AC106">
        <v>7.3454389999999994E-2</v>
      </c>
      <c r="AD106">
        <v>-1.31</v>
      </c>
      <c r="AE106">
        <v>7.3454389999999994E-2</v>
      </c>
      <c r="AF106">
        <v>-1.06</v>
      </c>
      <c r="AG106">
        <v>0.81260312000000001</v>
      </c>
      <c r="AH106">
        <v>-1.07</v>
      </c>
      <c r="AI106">
        <v>0.79146331999999997</v>
      </c>
      <c r="AJ106">
        <v>-1.21</v>
      </c>
      <c r="AK106">
        <v>0.38230156999999998</v>
      </c>
    </row>
    <row r="107" spans="1:37" x14ac:dyDescent="0.25">
      <c r="A107" t="s">
        <v>782</v>
      </c>
      <c r="B107">
        <v>-1.31</v>
      </c>
      <c r="C107">
        <v>0.36657258999999998</v>
      </c>
      <c r="D107">
        <v>-2.15</v>
      </c>
      <c r="E107">
        <v>0.29113629000000002</v>
      </c>
      <c r="F107">
        <v>-1.36</v>
      </c>
      <c r="G107">
        <v>0.61135262000000001</v>
      </c>
      <c r="H107">
        <v>-1.67</v>
      </c>
      <c r="I107">
        <v>6.248194E-2</v>
      </c>
      <c r="J107">
        <v>-1.01</v>
      </c>
      <c r="K107">
        <v>0.97871739000000002</v>
      </c>
      <c r="L107">
        <v>-2.57</v>
      </c>
      <c r="M107">
        <v>0.36873003999999998</v>
      </c>
      <c r="N107">
        <v>-1.17</v>
      </c>
      <c r="P107">
        <v>-2.31</v>
      </c>
      <c r="R107">
        <v>-4.88</v>
      </c>
      <c r="T107">
        <v>-1.26</v>
      </c>
      <c r="V107">
        <v>-2.62</v>
      </c>
      <c r="X107">
        <v>-1.95</v>
      </c>
      <c r="Z107">
        <v>-1.2</v>
      </c>
      <c r="AA107">
        <v>0.49651366000000002</v>
      </c>
      <c r="AB107">
        <v>-1.24</v>
      </c>
      <c r="AC107">
        <v>0.45649983999999999</v>
      </c>
      <c r="AD107">
        <v>-1.36</v>
      </c>
      <c r="AE107">
        <v>0.26408562000000002</v>
      </c>
      <c r="AF107">
        <v>-1.25</v>
      </c>
      <c r="AG107">
        <v>0.55455124</v>
      </c>
      <c r="AH107">
        <v>-1.29</v>
      </c>
      <c r="AI107">
        <v>0.51694315999999996</v>
      </c>
      <c r="AJ107">
        <v>-1.1100000000000001</v>
      </c>
      <c r="AK107">
        <v>0.77925067999999997</v>
      </c>
    </row>
    <row r="108" spans="1:37" x14ac:dyDescent="0.25">
      <c r="A108" t="s">
        <v>783</v>
      </c>
      <c r="B108">
        <v>1</v>
      </c>
      <c r="D108">
        <v>1</v>
      </c>
      <c r="F108">
        <v>1.1399999999999999</v>
      </c>
      <c r="G108">
        <v>0.42264974</v>
      </c>
      <c r="H108">
        <v>1</v>
      </c>
      <c r="J108">
        <v>1</v>
      </c>
      <c r="L108">
        <v>2.5099999999999998</v>
      </c>
      <c r="M108">
        <v>0.5</v>
      </c>
      <c r="N108">
        <v>1</v>
      </c>
      <c r="P108">
        <v>1</v>
      </c>
      <c r="R108">
        <v>1</v>
      </c>
      <c r="T108">
        <v>1</v>
      </c>
      <c r="V108">
        <v>1</v>
      </c>
      <c r="X108">
        <v>2.2599999999999998</v>
      </c>
      <c r="Z108">
        <v>1</v>
      </c>
      <c r="AB108">
        <v>1</v>
      </c>
      <c r="AD108">
        <v>1</v>
      </c>
      <c r="AF108">
        <v>1</v>
      </c>
      <c r="AH108">
        <v>1</v>
      </c>
      <c r="AJ108">
        <v>1</v>
      </c>
    </row>
    <row r="109" spans="1:37" x14ac:dyDescent="0.25">
      <c r="A109" t="s">
        <v>784</v>
      </c>
      <c r="B109">
        <v>1</v>
      </c>
      <c r="D109">
        <v>1</v>
      </c>
      <c r="F109">
        <v>1</v>
      </c>
      <c r="H109">
        <v>1</v>
      </c>
      <c r="J109">
        <v>1.1599999999999999</v>
      </c>
      <c r="K109">
        <v>0.39100221000000002</v>
      </c>
      <c r="L109">
        <v>6.35</v>
      </c>
      <c r="M109">
        <v>0.1526874</v>
      </c>
      <c r="N109">
        <v>1</v>
      </c>
      <c r="P109">
        <v>1</v>
      </c>
      <c r="R109">
        <v>1</v>
      </c>
      <c r="T109">
        <v>1</v>
      </c>
      <c r="V109">
        <v>1</v>
      </c>
      <c r="X109">
        <v>2.5299999999999998</v>
      </c>
      <c r="Z109">
        <v>1</v>
      </c>
      <c r="AB109">
        <v>1</v>
      </c>
      <c r="AD109">
        <v>1</v>
      </c>
      <c r="AF109">
        <v>1</v>
      </c>
      <c r="AH109">
        <v>1</v>
      </c>
      <c r="AJ109">
        <v>1</v>
      </c>
    </row>
    <row r="110" spans="1:37" x14ac:dyDescent="0.25">
      <c r="A110" t="s">
        <v>785</v>
      </c>
      <c r="B110">
        <v>2.73</v>
      </c>
      <c r="C110">
        <v>0.11934108</v>
      </c>
      <c r="D110">
        <v>7.16</v>
      </c>
      <c r="E110">
        <v>4.1796090000000001E-2</v>
      </c>
      <c r="F110">
        <v>1.45</v>
      </c>
      <c r="G110">
        <v>0.22834231999999999</v>
      </c>
      <c r="H110">
        <v>3.81</v>
      </c>
      <c r="I110">
        <v>7.3687000000000004E-4</v>
      </c>
      <c r="J110">
        <v>2.74</v>
      </c>
      <c r="K110">
        <v>4.6763199999999998E-2</v>
      </c>
      <c r="L110">
        <v>-1.7</v>
      </c>
      <c r="M110">
        <v>0.29364543999999998</v>
      </c>
      <c r="N110">
        <v>3.9</v>
      </c>
      <c r="P110">
        <v>3.96</v>
      </c>
      <c r="R110">
        <v>-2.12</v>
      </c>
      <c r="T110">
        <v>4.5</v>
      </c>
      <c r="V110">
        <v>6</v>
      </c>
      <c r="X110">
        <v>1.25</v>
      </c>
      <c r="Z110">
        <v>1.43</v>
      </c>
      <c r="AA110">
        <v>0.16120888</v>
      </c>
      <c r="AB110">
        <v>1.1399999999999999</v>
      </c>
      <c r="AC110">
        <v>0.62044328000000004</v>
      </c>
      <c r="AD110">
        <v>1.18</v>
      </c>
      <c r="AE110">
        <v>0.60435866999999999</v>
      </c>
      <c r="AF110">
        <v>-1.1299999999999999</v>
      </c>
      <c r="AG110">
        <v>0.77307104999999998</v>
      </c>
      <c r="AH110">
        <v>1.54</v>
      </c>
      <c r="AI110">
        <v>0.38289514000000002</v>
      </c>
      <c r="AJ110">
        <v>-1.93</v>
      </c>
      <c r="AK110">
        <v>0.12389550000000001</v>
      </c>
    </row>
    <row r="111" spans="1:37" x14ac:dyDescent="0.25">
      <c r="A111" t="s">
        <v>786</v>
      </c>
      <c r="B111">
        <v>-1.85</v>
      </c>
      <c r="C111">
        <v>3.7971699999999999E-3</v>
      </c>
      <c r="D111">
        <v>1.05</v>
      </c>
      <c r="E111">
        <v>0.86689042999999999</v>
      </c>
      <c r="F111">
        <v>1.28</v>
      </c>
      <c r="G111">
        <v>0.37404769999999998</v>
      </c>
      <c r="H111">
        <v>-1.96</v>
      </c>
      <c r="I111">
        <v>2.342907E-2</v>
      </c>
      <c r="J111">
        <v>1.31</v>
      </c>
      <c r="K111">
        <v>0.32921054999999999</v>
      </c>
      <c r="L111">
        <v>-1.44</v>
      </c>
      <c r="M111">
        <v>0.47305008999999998</v>
      </c>
      <c r="N111">
        <v>-1.49</v>
      </c>
      <c r="P111">
        <v>1</v>
      </c>
      <c r="R111">
        <v>-2.6</v>
      </c>
      <c r="T111">
        <v>-1.03</v>
      </c>
      <c r="V111">
        <v>-1.06</v>
      </c>
      <c r="X111">
        <v>-1.79</v>
      </c>
      <c r="Z111">
        <v>-1</v>
      </c>
      <c r="AA111">
        <v>0.98669099999999998</v>
      </c>
      <c r="AB111">
        <v>1.06</v>
      </c>
      <c r="AC111">
        <v>0.84460097999999995</v>
      </c>
      <c r="AD111">
        <v>-1.23</v>
      </c>
      <c r="AE111">
        <v>0.50546597999999998</v>
      </c>
      <c r="AF111">
        <v>-1.6</v>
      </c>
      <c r="AG111">
        <v>9.3909699999999999E-2</v>
      </c>
      <c r="AH111">
        <v>-1.55</v>
      </c>
      <c r="AI111">
        <v>0.14926642000000001</v>
      </c>
      <c r="AJ111">
        <v>-1.94</v>
      </c>
      <c r="AK111">
        <v>4.3691199999999999E-2</v>
      </c>
    </row>
    <row r="112" spans="1:37" x14ac:dyDescent="0.25">
      <c r="A112" t="s">
        <v>787</v>
      </c>
      <c r="B112">
        <v>1</v>
      </c>
      <c r="D112">
        <v>1</v>
      </c>
      <c r="F112">
        <v>1.69</v>
      </c>
      <c r="G112">
        <v>0.18640798</v>
      </c>
      <c r="H112">
        <v>1</v>
      </c>
      <c r="J112">
        <v>1.2</v>
      </c>
      <c r="K112">
        <v>0.39100221000000002</v>
      </c>
      <c r="L112">
        <v>2.66</v>
      </c>
      <c r="M112">
        <v>0.5</v>
      </c>
      <c r="N112">
        <v>1</v>
      </c>
      <c r="P112">
        <v>1</v>
      </c>
      <c r="R112">
        <v>2.25</v>
      </c>
      <c r="T112">
        <v>1</v>
      </c>
      <c r="V112">
        <v>1</v>
      </c>
      <c r="X112">
        <v>2.04</v>
      </c>
      <c r="Z112">
        <v>1</v>
      </c>
      <c r="AB112">
        <v>1</v>
      </c>
      <c r="AD112">
        <v>1</v>
      </c>
      <c r="AF112">
        <v>1</v>
      </c>
      <c r="AH112">
        <v>1</v>
      </c>
      <c r="AJ112">
        <v>1</v>
      </c>
    </row>
    <row r="113" spans="1:37" x14ac:dyDescent="0.25">
      <c r="A113" t="s">
        <v>788</v>
      </c>
      <c r="B113">
        <v>1.32</v>
      </c>
      <c r="C113">
        <v>0.70057946000000004</v>
      </c>
      <c r="D113">
        <v>-1.1200000000000001</v>
      </c>
      <c r="E113">
        <v>0.84713256000000003</v>
      </c>
      <c r="F113">
        <v>-2.17</v>
      </c>
      <c r="G113">
        <v>2.6816030000000001E-2</v>
      </c>
      <c r="H113">
        <v>3.29</v>
      </c>
      <c r="I113">
        <v>5.6201260000000003E-2</v>
      </c>
      <c r="J113">
        <v>-1.22</v>
      </c>
      <c r="K113">
        <v>0.63383752000000004</v>
      </c>
      <c r="L113">
        <v>1.29</v>
      </c>
      <c r="M113">
        <v>0.67604226000000001</v>
      </c>
      <c r="N113">
        <v>1.62</v>
      </c>
      <c r="P113">
        <v>3.28</v>
      </c>
      <c r="R113">
        <v>2.52</v>
      </c>
      <c r="T113">
        <v>4.47</v>
      </c>
      <c r="V113">
        <v>4.91</v>
      </c>
      <c r="X113">
        <v>1.83</v>
      </c>
      <c r="Z113">
        <v>1.01</v>
      </c>
      <c r="AA113">
        <v>0.97513406999999996</v>
      </c>
      <c r="AB113">
        <v>-1.1000000000000001</v>
      </c>
      <c r="AC113">
        <v>0.78562235999999996</v>
      </c>
      <c r="AD113">
        <v>-1.1599999999999999</v>
      </c>
      <c r="AE113">
        <v>0.70952559000000004</v>
      </c>
      <c r="AF113">
        <v>-1.9</v>
      </c>
      <c r="AG113">
        <v>2.830858E-2</v>
      </c>
      <c r="AH113">
        <v>-1.51</v>
      </c>
      <c r="AI113">
        <v>0.30947482999999998</v>
      </c>
      <c r="AJ113">
        <v>-2.34</v>
      </c>
      <c r="AK113">
        <v>4.8964300000000002E-3</v>
      </c>
    </row>
    <row r="114" spans="1:37" x14ac:dyDescent="0.25">
      <c r="A114" t="s">
        <v>789</v>
      </c>
      <c r="B114">
        <v>1.57</v>
      </c>
      <c r="C114">
        <v>0.40196753000000002</v>
      </c>
      <c r="D114">
        <v>2.69</v>
      </c>
      <c r="E114">
        <v>6.9347839999999994E-2</v>
      </c>
      <c r="F114">
        <v>1.44</v>
      </c>
      <c r="G114">
        <v>2.68637E-3</v>
      </c>
      <c r="H114">
        <v>1.39</v>
      </c>
      <c r="I114">
        <v>1.506558E-2</v>
      </c>
      <c r="J114">
        <v>1.67</v>
      </c>
      <c r="K114">
        <v>8.8660400000000004E-3</v>
      </c>
      <c r="L114">
        <v>-1.72</v>
      </c>
      <c r="M114">
        <v>7.2567229999999996E-2</v>
      </c>
      <c r="N114">
        <v>2.12</v>
      </c>
      <c r="P114">
        <v>1.77</v>
      </c>
      <c r="R114">
        <v>1.28</v>
      </c>
      <c r="T114">
        <v>1.42</v>
      </c>
      <c r="V114">
        <v>1.85</v>
      </c>
      <c r="X114">
        <v>1.45</v>
      </c>
      <c r="Z114">
        <v>1.27</v>
      </c>
      <c r="AA114">
        <v>0.19597158000000001</v>
      </c>
      <c r="AB114">
        <v>-1.1299999999999999</v>
      </c>
      <c r="AC114">
        <v>0.49202380000000001</v>
      </c>
      <c r="AD114">
        <v>-1.01</v>
      </c>
      <c r="AE114">
        <v>0.96405410999999996</v>
      </c>
      <c r="AF114">
        <v>-1.19</v>
      </c>
      <c r="AG114">
        <v>0.13639803</v>
      </c>
      <c r="AH114">
        <v>-1.03</v>
      </c>
      <c r="AI114">
        <v>0.86284088999999997</v>
      </c>
      <c r="AJ114">
        <v>-1.36</v>
      </c>
      <c r="AK114">
        <v>5.4130739999999997E-2</v>
      </c>
    </row>
    <row r="115" spans="1:37" x14ac:dyDescent="0.25">
      <c r="A115" t="s">
        <v>790</v>
      </c>
      <c r="B115">
        <v>-1.1100000000000001</v>
      </c>
      <c r="C115">
        <v>0.80959314000000004</v>
      </c>
      <c r="D115">
        <v>-1.68</v>
      </c>
      <c r="E115">
        <v>0.24336630000000001</v>
      </c>
      <c r="F115">
        <v>-1.1100000000000001</v>
      </c>
      <c r="G115">
        <v>0.81037915000000005</v>
      </c>
      <c r="H115">
        <v>-1.6</v>
      </c>
      <c r="I115">
        <v>0.34837958000000002</v>
      </c>
      <c r="J115">
        <v>-1.48</v>
      </c>
      <c r="K115">
        <v>0.44519915999999998</v>
      </c>
      <c r="L115">
        <v>-1.79</v>
      </c>
      <c r="M115">
        <v>0.28046103999999999</v>
      </c>
      <c r="N115">
        <v>-2.42</v>
      </c>
      <c r="P115">
        <v>-2.42</v>
      </c>
      <c r="R115">
        <v>-2.42</v>
      </c>
      <c r="T115">
        <v>1</v>
      </c>
      <c r="V115">
        <v>1</v>
      </c>
      <c r="X115">
        <v>1</v>
      </c>
      <c r="Z115">
        <v>-1.29</v>
      </c>
      <c r="AA115">
        <v>0.54501277000000004</v>
      </c>
      <c r="AB115">
        <v>-1.22</v>
      </c>
      <c r="AC115">
        <v>0.62599444000000004</v>
      </c>
      <c r="AD115">
        <v>-1.33</v>
      </c>
      <c r="AE115">
        <v>0.46426447999999998</v>
      </c>
      <c r="AF115">
        <v>-1.02</v>
      </c>
      <c r="AG115">
        <v>0.94794422</v>
      </c>
      <c r="AH115">
        <v>-1.35</v>
      </c>
      <c r="AI115">
        <v>0.49103968999999997</v>
      </c>
      <c r="AJ115">
        <v>1.05</v>
      </c>
      <c r="AK115">
        <v>0.88728653999999996</v>
      </c>
    </row>
    <row r="116" spans="1:37" x14ac:dyDescent="0.25">
      <c r="A116" t="s">
        <v>791</v>
      </c>
      <c r="B116">
        <v>-1.44</v>
      </c>
      <c r="C116">
        <v>0.10577726</v>
      </c>
      <c r="D116">
        <v>-1.44</v>
      </c>
      <c r="E116">
        <v>0.10577726</v>
      </c>
      <c r="F116">
        <v>-1.44</v>
      </c>
      <c r="G116">
        <v>0.10577726</v>
      </c>
      <c r="H116">
        <v>-1.23</v>
      </c>
      <c r="I116">
        <v>0.43359779999999998</v>
      </c>
      <c r="J116">
        <v>-1.64</v>
      </c>
      <c r="K116">
        <v>6.5303410000000006E-2</v>
      </c>
      <c r="L116">
        <v>-1.64</v>
      </c>
      <c r="M116">
        <v>6.5303410000000006E-2</v>
      </c>
      <c r="N116">
        <v>1</v>
      </c>
      <c r="P116">
        <v>1</v>
      </c>
      <c r="R116">
        <v>1</v>
      </c>
      <c r="T116">
        <v>1</v>
      </c>
      <c r="V116">
        <v>1</v>
      </c>
      <c r="X116">
        <v>1</v>
      </c>
      <c r="Z116">
        <v>1.25</v>
      </c>
      <c r="AA116">
        <v>0.43717878999999998</v>
      </c>
      <c r="AB116">
        <v>1.04</v>
      </c>
      <c r="AC116">
        <v>0.59142702999999996</v>
      </c>
      <c r="AD116">
        <v>-1</v>
      </c>
      <c r="AE116">
        <v>0.92003667</v>
      </c>
      <c r="AF116">
        <v>-1.03</v>
      </c>
      <c r="AG116">
        <v>0.78083807000000005</v>
      </c>
      <c r="AH116">
        <v>-1.0900000000000001</v>
      </c>
      <c r="AI116">
        <v>0.34213418000000001</v>
      </c>
      <c r="AJ116">
        <v>1.02</v>
      </c>
      <c r="AK116">
        <v>0.83461702000000004</v>
      </c>
    </row>
    <row r="117" spans="1:37" x14ac:dyDescent="0.25">
      <c r="A117" t="s">
        <v>792</v>
      </c>
      <c r="B117">
        <v>1</v>
      </c>
      <c r="D117">
        <v>1</v>
      </c>
      <c r="F117">
        <v>1</v>
      </c>
      <c r="H117">
        <v>1</v>
      </c>
      <c r="J117">
        <v>1</v>
      </c>
      <c r="L117">
        <v>1.5</v>
      </c>
      <c r="M117">
        <v>0.5</v>
      </c>
      <c r="N117">
        <v>1</v>
      </c>
      <c r="P117">
        <v>1</v>
      </c>
      <c r="R117">
        <v>1</v>
      </c>
      <c r="T117">
        <v>1</v>
      </c>
      <c r="V117">
        <v>1</v>
      </c>
      <c r="X117">
        <v>1</v>
      </c>
      <c r="Z117">
        <v>1</v>
      </c>
      <c r="AB117">
        <v>1</v>
      </c>
      <c r="AD117">
        <v>1</v>
      </c>
      <c r="AF117">
        <v>-1.0900000000000001</v>
      </c>
      <c r="AG117">
        <v>0.59549171000000001</v>
      </c>
      <c r="AH117">
        <v>-1.1499999999999999</v>
      </c>
      <c r="AI117">
        <v>0.37390097999999999</v>
      </c>
      <c r="AJ117">
        <v>-1.06</v>
      </c>
      <c r="AK117">
        <v>0.70656019000000003</v>
      </c>
    </row>
    <row r="118" spans="1:37" x14ac:dyDescent="0.25">
      <c r="A118" t="s">
        <v>793</v>
      </c>
      <c r="B118">
        <v>-1.39</v>
      </c>
      <c r="C118">
        <v>0.50397943999999995</v>
      </c>
      <c r="D118">
        <v>-3.71</v>
      </c>
      <c r="E118">
        <v>6.524932E-2</v>
      </c>
      <c r="F118">
        <v>-4.55</v>
      </c>
      <c r="G118">
        <v>4.299526E-2</v>
      </c>
      <c r="H118">
        <v>-2.0499999999999998</v>
      </c>
      <c r="I118">
        <v>8.4637100000000007E-2</v>
      </c>
      <c r="J118">
        <v>-6.85</v>
      </c>
      <c r="K118">
        <v>3.4244800000000001E-3</v>
      </c>
      <c r="L118">
        <v>-6.73</v>
      </c>
      <c r="M118">
        <v>2.862818E-2</v>
      </c>
      <c r="N118">
        <v>-4.68</v>
      </c>
      <c r="P118">
        <v>-4.68</v>
      </c>
      <c r="R118">
        <v>-4.68</v>
      </c>
      <c r="T118">
        <v>-2.58</v>
      </c>
      <c r="V118">
        <v>-2.58</v>
      </c>
      <c r="X118">
        <v>-2.58</v>
      </c>
      <c r="Z118">
        <v>-1.33</v>
      </c>
      <c r="AA118">
        <v>0.46771762</v>
      </c>
      <c r="AB118">
        <v>-1.28</v>
      </c>
      <c r="AC118">
        <v>0.50142204999999995</v>
      </c>
      <c r="AD118">
        <v>-1.19</v>
      </c>
      <c r="AE118">
        <v>0.57654262000000001</v>
      </c>
      <c r="AF118">
        <v>-1.1100000000000001</v>
      </c>
      <c r="AG118">
        <v>0.72503781</v>
      </c>
      <c r="AH118">
        <v>-1.47</v>
      </c>
      <c r="AI118">
        <v>0.31250518999999999</v>
      </c>
      <c r="AJ118">
        <v>-1.34</v>
      </c>
      <c r="AK118">
        <v>0.43109697000000002</v>
      </c>
    </row>
    <row r="119" spans="1:37" x14ac:dyDescent="0.25">
      <c r="A119" t="s">
        <v>794</v>
      </c>
      <c r="B119">
        <v>-1.0900000000000001</v>
      </c>
      <c r="C119">
        <v>0.71299177000000002</v>
      </c>
      <c r="D119">
        <v>-1.38</v>
      </c>
      <c r="E119">
        <v>0.53262615000000002</v>
      </c>
      <c r="F119">
        <v>-1.7</v>
      </c>
      <c r="G119">
        <v>0.33147549999999998</v>
      </c>
      <c r="H119">
        <v>1.2</v>
      </c>
      <c r="I119">
        <v>0.26686325999999999</v>
      </c>
      <c r="J119">
        <v>1.22</v>
      </c>
      <c r="K119">
        <v>0.50776726000000005</v>
      </c>
      <c r="L119">
        <v>-1.48</v>
      </c>
      <c r="M119">
        <v>0.6261968</v>
      </c>
      <c r="N119">
        <v>1.44</v>
      </c>
      <c r="P119">
        <v>2.5499999999999998</v>
      </c>
      <c r="R119">
        <v>1.1299999999999999</v>
      </c>
      <c r="T119">
        <v>2.0699999999999998</v>
      </c>
      <c r="V119">
        <v>1.62</v>
      </c>
      <c r="X119">
        <v>2.2000000000000002</v>
      </c>
      <c r="Z119">
        <v>1.01</v>
      </c>
      <c r="AA119">
        <v>0.97486782000000005</v>
      </c>
      <c r="AB119">
        <v>-1.1499999999999999</v>
      </c>
      <c r="AC119">
        <v>0.4735086</v>
      </c>
      <c r="AD119">
        <v>-1.38</v>
      </c>
      <c r="AE119">
        <v>0.27154635999999999</v>
      </c>
      <c r="AF119">
        <v>-1.35</v>
      </c>
      <c r="AG119">
        <v>0.22028014000000001</v>
      </c>
      <c r="AH119">
        <v>-1.35</v>
      </c>
      <c r="AI119">
        <v>0.20090959999999999</v>
      </c>
      <c r="AJ119">
        <v>-1.25</v>
      </c>
      <c r="AK119">
        <v>0.33393996999999997</v>
      </c>
    </row>
    <row r="120" spans="1:37" x14ac:dyDescent="0.25">
      <c r="A120" t="s">
        <v>795</v>
      </c>
      <c r="B120">
        <v>1</v>
      </c>
      <c r="D120">
        <v>1</v>
      </c>
      <c r="F120">
        <v>1</v>
      </c>
      <c r="H120">
        <v>1</v>
      </c>
      <c r="J120">
        <v>1</v>
      </c>
      <c r="L120">
        <v>2.19</v>
      </c>
      <c r="M120">
        <v>0.5</v>
      </c>
      <c r="N120">
        <v>1</v>
      </c>
      <c r="P120">
        <v>1</v>
      </c>
      <c r="R120">
        <v>1</v>
      </c>
      <c r="T120">
        <v>1</v>
      </c>
      <c r="V120">
        <v>1</v>
      </c>
      <c r="X120">
        <v>1.08</v>
      </c>
      <c r="Z120">
        <v>1</v>
      </c>
      <c r="AB120">
        <v>1</v>
      </c>
      <c r="AD120">
        <v>1</v>
      </c>
      <c r="AF120">
        <v>1</v>
      </c>
      <c r="AH120">
        <v>1</v>
      </c>
      <c r="AJ120">
        <v>1</v>
      </c>
    </row>
    <row r="121" spans="1:37" x14ac:dyDescent="0.25">
      <c r="A121" t="s">
        <v>796</v>
      </c>
      <c r="B121">
        <v>-1.02</v>
      </c>
      <c r="C121">
        <v>0.97381203999999999</v>
      </c>
      <c r="D121">
        <v>-1.45</v>
      </c>
      <c r="E121">
        <v>0.55408864999999996</v>
      </c>
      <c r="F121">
        <v>1.23</v>
      </c>
      <c r="G121">
        <v>0.65963441</v>
      </c>
      <c r="H121">
        <v>-1.26</v>
      </c>
      <c r="I121">
        <v>7.2161530000000002E-2</v>
      </c>
      <c r="J121">
        <v>-1.87</v>
      </c>
      <c r="K121">
        <v>1.2267220000000001E-2</v>
      </c>
      <c r="L121">
        <v>1.48</v>
      </c>
      <c r="M121">
        <v>0.36739643999999999</v>
      </c>
      <c r="N121">
        <v>-2.69</v>
      </c>
      <c r="P121">
        <v>-2.69</v>
      </c>
      <c r="R121">
        <v>-1.92</v>
      </c>
      <c r="T121">
        <v>-2.34</v>
      </c>
      <c r="V121">
        <v>-2.34</v>
      </c>
      <c r="X121">
        <v>1.1499999999999999</v>
      </c>
      <c r="Z121">
        <v>-1.03</v>
      </c>
      <c r="AA121">
        <v>0.85399376999999999</v>
      </c>
      <c r="AB121">
        <v>-1.19</v>
      </c>
      <c r="AC121">
        <v>0.25913544999999999</v>
      </c>
      <c r="AD121">
        <v>1.02</v>
      </c>
      <c r="AE121">
        <v>0.93755233000000004</v>
      </c>
      <c r="AF121">
        <v>1.48</v>
      </c>
      <c r="AG121">
        <v>0.28327249999999998</v>
      </c>
      <c r="AH121">
        <v>1.07</v>
      </c>
      <c r="AI121">
        <v>0.86370354999999999</v>
      </c>
      <c r="AJ121">
        <v>1.62</v>
      </c>
      <c r="AK121">
        <v>0.16201061</v>
      </c>
    </row>
    <row r="122" spans="1:37" x14ac:dyDescent="0.25">
      <c r="A122" t="s">
        <v>797</v>
      </c>
      <c r="B122">
        <v>1</v>
      </c>
      <c r="D122">
        <v>1.45</v>
      </c>
      <c r="E122">
        <v>0.42264974</v>
      </c>
      <c r="F122">
        <v>1.03</v>
      </c>
      <c r="G122">
        <v>0.42264974</v>
      </c>
      <c r="H122">
        <v>1</v>
      </c>
      <c r="J122">
        <v>1</v>
      </c>
      <c r="L122">
        <v>1</v>
      </c>
      <c r="N122">
        <v>2.82</v>
      </c>
      <c r="P122">
        <v>3.07</v>
      </c>
      <c r="R122">
        <v>2.0699999999999998</v>
      </c>
      <c r="T122">
        <v>1</v>
      </c>
      <c r="V122">
        <v>1</v>
      </c>
      <c r="X122">
        <v>1</v>
      </c>
      <c r="Z122">
        <v>1</v>
      </c>
      <c r="AB122">
        <v>1</v>
      </c>
      <c r="AD122">
        <v>1</v>
      </c>
      <c r="AF122">
        <v>1</v>
      </c>
      <c r="AH122">
        <v>1.19</v>
      </c>
      <c r="AI122">
        <v>0.37390097999999999</v>
      </c>
      <c r="AJ122">
        <v>1</v>
      </c>
    </row>
    <row r="123" spans="1:37" x14ac:dyDescent="0.25">
      <c r="A123" t="s">
        <v>798</v>
      </c>
      <c r="B123">
        <v>1</v>
      </c>
      <c r="D123">
        <v>1</v>
      </c>
      <c r="F123">
        <v>1</v>
      </c>
      <c r="H123">
        <v>1</v>
      </c>
      <c r="J123">
        <v>1</v>
      </c>
      <c r="L123">
        <v>1.67</v>
      </c>
      <c r="M123">
        <v>0.5</v>
      </c>
      <c r="N123">
        <v>1</v>
      </c>
      <c r="P123">
        <v>1</v>
      </c>
      <c r="R123">
        <v>1</v>
      </c>
      <c r="T123">
        <v>1</v>
      </c>
      <c r="V123">
        <v>1</v>
      </c>
      <c r="X123">
        <v>1</v>
      </c>
      <c r="Z123">
        <v>1</v>
      </c>
      <c r="AB123">
        <v>1</v>
      </c>
      <c r="AD123">
        <v>1</v>
      </c>
      <c r="AF123">
        <v>1</v>
      </c>
      <c r="AH123">
        <v>1</v>
      </c>
      <c r="AJ123">
        <v>1</v>
      </c>
    </row>
    <row r="124" spans="1:37" x14ac:dyDescent="0.25">
      <c r="A124" t="s">
        <v>799</v>
      </c>
      <c r="B124">
        <v>-1.05</v>
      </c>
      <c r="C124">
        <v>0.85755479000000001</v>
      </c>
      <c r="D124">
        <v>-2.94</v>
      </c>
      <c r="E124">
        <v>4.6414730000000001E-2</v>
      </c>
      <c r="F124">
        <v>-1.54</v>
      </c>
      <c r="G124">
        <v>0.38826147</v>
      </c>
      <c r="H124">
        <v>-2.2999999999999998</v>
      </c>
      <c r="I124">
        <v>0.2611675</v>
      </c>
      <c r="J124">
        <v>-1.76</v>
      </c>
      <c r="K124">
        <v>0.41043924999999998</v>
      </c>
      <c r="L124">
        <v>-2.02</v>
      </c>
      <c r="M124">
        <v>0.56587242999999998</v>
      </c>
      <c r="N124">
        <v>-1.38</v>
      </c>
      <c r="P124">
        <v>-1.36</v>
      </c>
      <c r="R124">
        <v>-3.39</v>
      </c>
      <c r="T124">
        <v>-1.01</v>
      </c>
      <c r="V124">
        <v>-1.01</v>
      </c>
      <c r="X124">
        <v>1.97</v>
      </c>
      <c r="Z124">
        <v>-1.54</v>
      </c>
      <c r="AA124">
        <v>0.47954976999999999</v>
      </c>
      <c r="AB124">
        <v>-1.36</v>
      </c>
      <c r="AC124">
        <v>0.56403517999999997</v>
      </c>
      <c r="AD124">
        <v>-1.34</v>
      </c>
      <c r="AE124">
        <v>0.45853653999999999</v>
      </c>
      <c r="AF124">
        <v>1</v>
      </c>
      <c r="AG124">
        <v>0.99836742999999994</v>
      </c>
      <c r="AH124">
        <v>1.05</v>
      </c>
      <c r="AI124">
        <v>0.91767377000000006</v>
      </c>
      <c r="AJ124">
        <v>1.26</v>
      </c>
      <c r="AK124">
        <v>0.61712962000000005</v>
      </c>
    </row>
    <row r="125" spans="1:37" x14ac:dyDescent="0.25">
      <c r="A125" t="s">
        <v>800</v>
      </c>
      <c r="B125">
        <v>1.1000000000000001</v>
      </c>
      <c r="C125">
        <v>0.88106883000000003</v>
      </c>
      <c r="D125">
        <v>-1.55</v>
      </c>
      <c r="E125">
        <v>0.44716421000000001</v>
      </c>
      <c r="F125">
        <v>-1.29</v>
      </c>
      <c r="G125">
        <v>0.61896503000000003</v>
      </c>
      <c r="H125">
        <v>-1.06</v>
      </c>
      <c r="I125">
        <v>0.89350258999999999</v>
      </c>
      <c r="J125">
        <v>-1.1499999999999999</v>
      </c>
      <c r="K125">
        <v>0.76242262000000005</v>
      </c>
      <c r="L125">
        <v>3.04</v>
      </c>
      <c r="M125">
        <v>0.3532593</v>
      </c>
      <c r="N125">
        <v>-1.34</v>
      </c>
      <c r="P125">
        <v>-1.34</v>
      </c>
      <c r="R125">
        <v>2.87</v>
      </c>
      <c r="T125">
        <v>1</v>
      </c>
      <c r="V125">
        <v>1</v>
      </c>
      <c r="X125">
        <v>3.01</v>
      </c>
      <c r="Z125">
        <v>-1.28</v>
      </c>
      <c r="AA125">
        <v>0.59284811999999998</v>
      </c>
      <c r="AB125">
        <v>-1.41</v>
      </c>
      <c r="AC125">
        <v>0.43686344999999999</v>
      </c>
      <c r="AD125">
        <v>-1.75</v>
      </c>
      <c r="AE125">
        <v>0.33886265999999998</v>
      </c>
      <c r="AF125">
        <v>1.1499999999999999</v>
      </c>
      <c r="AG125">
        <v>0.78500694000000004</v>
      </c>
      <c r="AH125">
        <v>-1.07</v>
      </c>
      <c r="AI125">
        <v>0.90189235999999995</v>
      </c>
      <c r="AJ125">
        <v>1.36</v>
      </c>
      <c r="AK125">
        <v>0.53081703000000002</v>
      </c>
    </row>
    <row r="126" spans="1:37" x14ac:dyDescent="0.25">
      <c r="A126" t="s">
        <v>801</v>
      </c>
      <c r="B126">
        <v>-1.1299999999999999</v>
      </c>
      <c r="C126">
        <v>0.79397397999999997</v>
      </c>
      <c r="D126">
        <v>-1.92</v>
      </c>
      <c r="E126">
        <v>6.8814790000000001E-2</v>
      </c>
      <c r="F126">
        <v>-1.35</v>
      </c>
      <c r="G126">
        <v>0.24847424000000001</v>
      </c>
      <c r="H126">
        <v>-1.5</v>
      </c>
      <c r="I126">
        <v>0.10622930999999999</v>
      </c>
      <c r="J126">
        <v>-1.35</v>
      </c>
      <c r="K126">
        <v>0.32303703</v>
      </c>
      <c r="L126">
        <v>2.5299999999999998</v>
      </c>
      <c r="M126">
        <v>9.4668219999999997E-2</v>
      </c>
      <c r="N126">
        <v>-1.22</v>
      </c>
      <c r="P126">
        <v>-1.22</v>
      </c>
      <c r="R126">
        <v>1.1499999999999999</v>
      </c>
      <c r="T126">
        <v>-1.82</v>
      </c>
      <c r="V126">
        <v>-1.82</v>
      </c>
      <c r="X126">
        <v>2.04</v>
      </c>
      <c r="Z126">
        <v>1.65</v>
      </c>
      <c r="AA126">
        <v>3.7302340000000003E-2</v>
      </c>
      <c r="AB126">
        <v>1.1599999999999999</v>
      </c>
      <c r="AC126">
        <v>0.54667211000000004</v>
      </c>
      <c r="AD126">
        <v>1.26</v>
      </c>
      <c r="AE126">
        <v>0.39679331000000001</v>
      </c>
      <c r="AF126">
        <v>-1.1100000000000001</v>
      </c>
      <c r="AG126">
        <v>0.75044549000000005</v>
      </c>
      <c r="AH126">
        <v>-1.42</v>
      </c>
      <c r="AI126">
        <v>0.24249393999999999</v>
      </c>
      <c r="AJ126">
        <v>1.27</v>
      </c>
      <c r="AK126">
        <v>0.50803798</v>
      </c>
    </row>
    <row r="127" spans="1:37" x14ac:dyDescent="0.25">
      <c r="A127" t="s">
        <v>802</v>
      </c>
      <c r="B127">
        <v>-1.1100000000000001</v>
      </c>
      <c r="C127">
        <v>0.52818458999999995</v>
      </c>
      <c r="D127">
        <v>-2.92</v>
      </c>
      <c r="E127">
        <v>0.12787132000000001</v>
      </c>
      <c r="F127">
        <v>-1.47</v>
      </c>
      <c r="G127">
        <v>0.14387473000000001</v>
      </c>
      <c r="H127">
        <v>-1.8</v>
      </c>
      <c r="I127">
        <v>6.584537E-2</v>
      </c>
      <c r="J127">
        <v>-1.88</v>
      </c>
      <c r="K127">
        <v>3.54287E-3</v>
      </c>
      <c r="L127">
        <v>1.03</v>
      </c>
      <c r="M127">
        <v>0.94037353999999995</v>
      </c>
      <c r="N127">
        <v>-1.36</v>
      </c>
      <c r="P127">
        <v>-2.15</v>
      </c>
      <c r="R127">
        <v>-2.2999999999999998</v>
      </c>
      <c r="T127">
        <v>-1.36</v>
      </c>
      <c r="V127">
        <v>-5.57</v>
      </c>
      <c r="X127">
        <v>-1.1399999999999999</v>
      </c>
      <c r="Z127">
        <v>1.01</v>
      </c>
      <c r="AA127">
        <v>0.93914222999999997</v>
      </c>
      <c r="AB127">
        <v>-1.26</v>
      </c>
      <c r="AC127">
        <v>0.207729</v>
      </c>
      <c r="AD127">
        <v>-1.04</v>
      </c>
      <c r="AE127">
        <v>0.63893414000000004</v>
      </c>
      <c r="AF127">
        <v>1.07</v>
      </c>
      <c r="AG127">
        <v>0.87104124000000005</v>
      </c>
      <c r="AH127">
        <v>-1.23</v>
      </c>
      <c r="AI127">
        <v>0.63059293999999999</v>
      </c>
      <c r="AJ127">
        <v>1.34</v>
      </c>
      <c r="AK127">
        <v>0.42206930999999998</v>
      </c>
    </row>
    <row r="128" spans="1:37" x14ac:dyDescent="0.25">
      <c r="A128" t="s">
        <v>803</v>
      </c>
      <c r="B128">
        <v>-1.1399999999999999</v>
      </c>
      <c r="C128">
        <v>0.43831905999999998</v>
      </c>
      <c r="D128">
        <v>-2.1</v>
      </c>
      <c r="E128">
        <v>0.12907816</v>
      </c>
      <c r="F128">
        <v>-1.36</v>
      </c>
      <c r="G128">
        <v>0.23591897000000001</v>
      </c>
      <c r="H128">
        <v>-1.79</v>
      </c>
      <c r="I128">
        <v>4.8803350000000002E-2</v>
      </c>
      <c r="J128">
        <v>-1.67</v>
      </c>
      <c r="K128">
        <v>6.7122710000000002E-2</v>
      </c>
      <c r="L128">
        <v>-1.1399999999999999</v>
      </c>
      <c r="M128">
        <v>0.59922558000000004</v>
      </c>
      <c r="N128">
        <v>-3.5</v>
      </c>
      <c r="P128">
        <v>-3.5</v>
      </c>
      <c r="R128">
        <v>-2.5</v>
      </c>
      <c r="T128">
        <v>-1.54</v>
      </c>
      <c r="V128">
        <v>-2.09</v>
      </c>
      <c r="X128">
        <v>-1.01</v>
      </c>
      <c r="Z128">
        <v>-1.07</v>
      </c>
      <c r="AA128">
        <v>0.58508055999999997</v>
      </c>
      <c r="AB128">
        <v>-1.19</v>
      </c>
      <c r="AC128">
        <v>0.48035898999999999</v>
      </c>
      <c r="AD128">
        <v>1.17</v>
      </c>
      <c r="AE128">
        <v>0.22920597000000001</v>
      </c>
      <c r="AF128">
        <v>1.1200000000000001</v>
      </c>
      <c r="AG128">
        <v>0.65888469999999999</v>
      </c>
      <c r="AH128">
        <v>-1.23</v>
      </c>
      <c r="AI128">
        <v>0.59809566000000003</v>
      </c>
      <c r="AJ128">
        <v>1.22</v>
      </c>
      <c r="AK128">
        <v>0.41852295</v>
      </c>
    </row>
    <row r="129" spans="1:37" x14ac:dyDescent="0.25">
      <c r="A129" t="s">
        <v>804</v>
      </c>
      <c r="B129">
        <v>2.44</v>
      </c>
      <c r="C129">
        <v>0.28143837999999999</v>
      </c>
      <c r="D129">
        <v>8.86</v>
      </c>
      <c r="E129">
        <v>2.4463100000000002E-2</v>
      </c>
      <c r="F129">
        <v>6.05</v>
      </c>
      <c r="G129">
        <v>1.895E-4</v>
      </c>
      <c r="H129">
        <v>5.28</v>
      </c>
      <c r="I129">
        <v>1.9399E-4</v>
      </c>
      <c r="J129">
        <v>4.2300000000000004</v>
      </c>
      <c r="K129">
        <v>3.0406600000000002E-3</v>
      </c>
      <c r="L129">
        <v>2.2599999999999998</v>
      </c>
      <c r="M129">
        <v>6.5258590000000005E-2</v>
      </c>
      <c r="N129">
        <v>9.74</v>
      </c>
      <c r="P129">
        <v>5.94</v>
      </c>
      <c r="R129">
        <v>1.38</v>
      </c>
      <c r="T129">
        <v>6.53</v>
      </c>
      <c r="V129">
        <v>5.5</v>
      </c>
      <c r="X129">
        <v>2.88</v>
      </c>
      <c r="Z129">
        <v>1.52</v>
      </c>
      <c r="AA129">
        <v>0.19480833</v>
      </c>
      <c r="AB129">
        <v>1.45</v>
      </c>
      <c r="AC129">
        <v>0.22160210999999999</v>
      </c>
      <c r="AD129">
        <v>-1.21</v>
      </c>
      <c r="AE129">
        <v>0.60837512999999999</v>
      </c>
      <c r="AF129">
        <v>1.1299999999999999</v>
      </c>
      <c r="AG129">
        <v>0.75931369999999998</v>
      </c>
      <c r="AH129">
        <v>2.37</v>
      </c>
      <c r="AI129">
        <v>9.6458360000000007E-2</v>
      </c>
      <c r="AJ129">
        <v>-1.07</v>
      </c>
      <c r="AK129">
        <v>0.85935216999999997</v>
      </c>
    </row>
    <row r="130" spans="1:37" x14ac:dyDescent="0.25">
      <c r="A130" t="s">
        <v>805</v>
      </c>
      <c r="B130">
        <v>1</v>
      </c>
      <c r="D130">
        <v>1</v>
      </c>
      <c r="F130">
        <v>1</v>
      </c>
      <c r="H130">
        <v>1</v>
      </c>
      <c r="J130">
        <v>1</v>
      </c>
      <c r="L130">
        <v>1.42</v>
      </c>
      <c r="M130">
        <v>0.5</v>
      </c>
      <c r="N130">
        <v>1</v>
      </c>
      <c r="P130">
        <v>1</v>
      </c>
      <c r="R130">
        <v>1</v>
      </c>
      <c r="T130">
        <v>1</v>
      </c>
      <c r="V130">
        <v>1</v>
      </c>
      <c r="X130">
        <v>1</v>
      </c>
      <c r="Z130">
        <v>1</v>
      </c>
      <c r="AB130">
        <v>1</v>
      </c>
      <c r="AD130">
        <v>1</v>
      </c>
      <c r="AF130">
        <v>1</v>
      </c>
      <c r="AH130">
        <v>1</v>
      </c>
      <c r="AJ130">
        <v>1</v>
      </c>
    </row>
    <row r="131" spans="1:37" x14ac:dyDescent="0.25">
      <c r="A131" t="s">
        <v>806</v>
      </c>
      <c r="B131">
        <v>-1.4</v>
      </c>
      <c r="C131">
        <v>0.29398703999999998</v>
      </c>
      <c r="D131">
        <v>-2.4300000000000002</v>
      </c>
      <c r="E131">
        <v>0.19855601000000001</v>
      </c>
      <c r="F131">
        <v>-1.07</v>
      </c>
      <c r="G131">
        <v>0.83439319999999995</v>
      </c>
      <c r="H131">
        <v>-1.83</v>
      </c>
      <c r="I131">
        <v>5.9828319999999997E-2</v>
      </c>
      <c r="J131">
        <v>-1.29</v>
      </c>
      <c r="K131">
        <v>0.35089952000000002</v>
      </c>
      <c r="L131">
        <v>1.21</v>
      </c>
      <c r="M131">
        <v>0.44801493999999997</v>
      </c>
      <c r="N131">
        <v>-1.1299999999999999</v>
      </c>
      <c r="P131">
        <v>-1.35</v>
      </c>
      <c r="R131">
        <v>-2.27</v>
      </c>
      <c r="T131">
        <v>-1.45</v>
      </c>
      <c r="V131">
        <v>-3.39</v>
      </c>
      <c r="X131">
        <v>-1.43</v>
      </c>
      <c r="Z131">
        <v>1.02</v>
      </c>
      <c r="AA131">
        <v>0.84163177</v>
      </c>
      <c r="AB131">
        <v>1.03</v>
      </c>
      <c r="AC131">
        <v>0.78431808999999997</v>
      </c>
      <c r="AD131">
        <v>1.1000000000000001</v>
      </c>
      <c r="AE131">
        <v>0.41815856000000001</v>
      </c>
      <c r="AF131">
        <v>1.1499999999999999</v>
      </c>
      <c r="AG131">
        <v>0.74704599000000005</v>
      </c>
      <c r="AH131">
        <v>-1.1499999999999999</v>
      </c>
      <c r="AI131">
        <v>0.78122734999999999</v>
      </c>
      <c r="AJ131">
        <v>1.4</v>
      </c>
      <c r="AK131">
        <v>0.44864351000000002</v>
      </c>
    </row>
    <row r="132" spans="1:37" x14ac:dyDescent="0.25">
      <c r="A132" t="s">
        <v>807</v>
      </c>
      <c r="B132">
        <v>1</v>
      </c>
      <c r="D132">
        <v>1</v>
      </c>
      <c r="F132">
        <v>2.2200000000000002</v>
      </c>
      <c r="G132">
        <v>0.12852479999999999</v>
      </c>
      <c r="H132">
        <v>1</v>
      </c>
      <c r="J132">
        <v>1.6</v>
      </c>
      <c r="K132">
        <v>0.16248867</v>
      </c>
      <c r="L132">
        <v>1.81</v>
      </c>
      <c r="M132">
        <v>0.5</v>
      </c>
      <c r="N132">
        <v>1</v>
      </c>
      <c r="P132">
        <v>1</v>
      </c>
      <c r="R132">
        <v>1</v>
      </c>
      <c r="T132">
        <v>1</v>
      </c>
      <c r="V132">
        <v>1</v>
      </c>
      <c r="X132">
        <v>1</v>
      </c>
      <c r="Z132">
        <v>1</v>
      </c>
      <c r="AB132">
        <v>1</v>
      </c>
      <c r="AD132">
        <v>1</v>
      </c>
      <c r="AF132">
        <v>1</v>
      </c>
      <c r="AH132">
        <v>1</v>
      </c>
      <c r="AJ132">
        <v>1</v>
      </c>
    </row>
    <row r="133" spans="1:37" x14ac:dyDescent="0.25">
      <c r="A133" t="s">
        <v>808</v>
      </c>
      <c r="B133">
        <v>1</v>
      </c>
      <c r="D133">
        <v>2.94</v>
      </c>
      <c r="E133">
        <v>0.30912423</v>
      </c>
      <c r="F133">
        <v>2.0699999999999998</v>
      </c>
      <c r="G133">
        <v>0.1474586</v>
      </c>
      <c r="H133">
        <v>-1.1100000000000001</v>
      </c>
      <c r="I133">
        <v>0.55364161999999995</v>
      </c>
      <c r="J133">
        <v>1.84</v>
      </c>
      <c r="K133">
        <v>0.15210087999999999</v>
      </c>
      <c r="L133">
        <v>4.71</v>
      </c>
      <c r="M133">
        <v>0.21429782999999999</v>
      </c>
      <c r="N133">
        <v>-1.95</v>
      </c>
      <c r="P133">
        <v>1.57</v>
      </c>
      <c r="R133">
        <v>2.2799999999999998</v>
      </c>
      <c r="T133">
        <v>1</v>
      </c>
      <c r="V133">
        <v>1</v>
      </c>
      <c r="X133">
        <v>3.5</v>
      </c>
      <c r="Z133">
        <v>-1.05</v>
      </c>
      <c r="AA133">
        <v>0.88057445999999995</v>
      </c>
      <c r="AB133">
        <v>-1.06</v>
      </c>
      <c r="AC133">
        <v>0.86996983999999999</v>
      </c>
      <c r="AD133">
        <v>1.0900000000000001</v>
      </c>
      <c r="AE133">
        <v>0.82608466999999997</v>
      </c>
      <c r="AF133">
        <v>-1.03</v>
      </c>
      <c r="AG133">
        <v>0.90701776999999995</v>
      </c>
      <c r="AH133">
        <v>-1.1100000000000001</v>
      </c>
      <c r="AI133">
        <v>0.60390657000000003</v>
      </c>
      <c r="AJ133">
        <v>1.02</v>
      </c>
      <c r="AK133">
        <v>0.95153653999999999</v>
      </c>
    </row>
    <row r="134" spans="1:37" x14ac:dyDescent="0.25">
      <c r="A134" t="s">
        <v>809</v>
      </c>
      <c r="B134">
        <v>1.25</v>
      </c>
      <c r="C134">
        <v>0.52439630000000004</v>
      </c>
      <c r="D134">
        <v>-1.1000000000000001</v>
      </c>
      <c r="E134">
        <v>0.72573571999999997</v>
      </c>
      <c r="F134">
        <v>1.63</v>
      </c>
      <c r="G134">
        <v>0.19131824</v>
      </c>
      <c r="H134">
        <v>-1.37</v>
      </c>
      <c r="I134">
        <v>0.36330267999999999</v>
      </c>
      <c r="J134">
        <v>-1.1499999999999999</v>
      </c>
      <c r="K134">
        <v>0.70522565000000004</v>
      </c>
      <c r="L134">
        <v>1.48</v>
      </c>
      <c r="M134">
        <v>0.42297869999999999</v>
      </c>
      <c r="N134">
        <v>1.44</v>
      </c>
      <c r="P134">
        <v>1.05</v>
      </c>
      <c r="R134">
        <v>2.89</v>
      </c>
      <c r="T134">
        <v>-1.23</v>
      </c>
      <c r="V134">
        <v>1.27</v>
      </c>
      <c r="X134">
        <v>3.11</v>
      </c>
      <c r="Z134">
        <v>1.06</v>
      </c>
      <c r="AA134">
        <v>0.77677446999999999</v>
      </c>
      <c r="AB134">
        <v>-1.08</v>
      </c>
      <c r="AC134">
        <v>0.75459008999999999</v>
      </c>
      <c r="AD134">
        <v>-1.02</v>
      </c>
      <c r="AE134">
        <v>0.90090042000000004</v>
      </c>
      <c r="AF134">
        <v>-1</v>
      </c>
      <c r="AG134">
        <v>0.99269205000000005</v>
      </c>
      <c r="AH134">
        <v>-1</v>
      </c>
      <c r="AI134">
        <v>0.99099022000000003</v>
      </c>
      <c r="AJ134">
        <v>1.4</v>
      </c>
      <c r="AK134">
        <v>0.36980426</v>
      </c>
    </row>
    <row r="135" spans="1:37" x14ac:dyDescent="0.25">
      <c r="A135" t="s">
        <v>810</v>
      </c>
      <c r="B135">
        <v>-1.0900000000000001</v>
      </c>
      <c r="C135">
        <v>0.69550031000000001</v>
      </c>
      <c r="D135">
        <v>-1.51</v>
      </c>
      <c r="E135">
        <v>7.2440999999999998E-3</v>
      </c>
      <c r="F135">
        <v>1.51</v>
      </c>
      <c r="G135">
        <v>1.505975E-2</v>
      </c>
      <c r="H135">
        <v>-1.39</v>
      </c>
      <c r="I135">
        <v>0.21579351999999999</v>
      </c>
      <c r="J135">
        <v>-1.1100000000000001</v>
      </c>
      <c r="K135">
        <v>0.57580792999999997</v>
      </c>
      <c r="L135">
        <v>-1.33</v>
      </c>
      <c r="M135">
        <v>0.43751094000000001</v>
      </c>
      <c r="N135">
        <v>-1.42</v>
      </c>
      <c r="P135">
        <v>-2.61</v>
      </c>
      <c r="R135">
        <v>-1.31</v>
      </c>
      <c r="T135">
        <v>-1.04</v>
      </c>
      <c r="V135">
        <v>-2.5499999999999998</v>
      </c>
      <c r="X135">
        <v>1.74</v>
      </c>
      <c r="Z135">
        <v>-1.1000000000000001</v>
      </c>
      <c r="AA135">
        <v>0.20400776000000001</v>
      </c>
      <c r="AB135">
        <v>-1.17</v>
      </c>
      <c r="AC135">
        <v>0.16582932</v>
      </c>
      <c r="AD135">
        <v>1.03</v>
      </c>
      <c r="AE135">
        <v>0.79462933999999996</v>
      </c>
      <c r="AF135">
        <v>1.1499999999999999</v>
      </c>
      <c r="AG135">
        <v>0.66795623000000004</v>
      </c>
      <c r="AH135">
        <v>-1.0900000000000001</v>
      </c>
      <c r="AI135">
        <v>0.79615526999999997</v>
      </c>
      <c r="AJ135">
        <v>1.31</v>
      </c>
      <c r="AK135">
        <v>0.30669811000000002</v>
      </c>
    </row>
    <row r="136" spans="1:37" x14ac:dyDescent="0.25">
      <c r="A136" t="s">
        <v>811</v>
      </c>
      <c r="B136">
        <v>-1.1399999999999999</v>
      </c>
      <c r="C136">
        <v>0.67493217999999999</v>
      </c>
      <c r="D136">
        <v>-1.7</v>
      </c>
      <c r="E136">
        <v>0.10631021</v>
      </c>
      <c r="F136">
        <v>-1.23</v>
      </c>
      <c r="G136">
        <v>8.0850100000000001E-3</v>
      </c>
      <c r="H136">
        <v>-1.99</v>
      </c>
      <c r="I136">
        <v>2.3902570000000001E-2</v>
      </c>
      <c r="J136">
        <v>-1.65</v>
      </c>
      <c r="K136">
        <v>6.6880140000000005E-2</v>
      </c>
      <c r="L136">
        <v>1.78</v>
      </c>
      <c r="M136">
        <v>0.22816923</v>
      </c>
      <c r="N136">
        <v>-1.38</v>
      </c>
      <c r="P136">
        <v>-2.17</v>
      </c>
      <c r="R136">
        <v>-2.42</v>
      </c>
      <c r="T136">
        <v>-1.46</v>
      </c>
      <c r="V136">
        <v>-3.38</v>
      </c>
      <c r="X136">
        <v>1.51</v>
      </c>
      <c r="Z136">
        <v>1.1399999999999999</v>
      </c>
      <c r="AA136">
        <v>0.25235400000000002</v>
      </c>
      <c r="AB136">
        <v>1.02</v>
      </c>
      <c r="AC136">
        <v>0.91167158000000004</v>
      </c>
      <c r="AD136">
        <v>-1.04</v>
      </c>
      <c r="AE136">
        <v>0.74078608000000001</v>
      </c>
      <c r="AF136">
        <v>-1.06</v>
      </c>
      <c r="AG136">
        <v>0.85779232000000005</v>
      </c>
      <c r="AH136">
        <v>-1.0900000000000001</v>
      </c>
      <c r="AI136">
        <v>0.81222874</v>
      </c>
      <c r="AJ136">
        <v>1.43</v>
      </c>
      <c r="AK136">
        <v>0.24850016999999999</v>
      </c>
    </row>
    <row r="137" spans="1:37" x14ac:dyDescent="0.25">
      <c r="A137" t="s">
        <v>812</v>
      </c>
      <c r="B137">
        <v>1</v>
      </c>
      <c r="D137">
        <v>1</v>
      </c>
      <c r="F137">
        <v>1</v>
      </c>
      <c r="H137">
        <v>1</v>
      </c>
      <c r="J137">
        <v>1</v>
      </c>
      <c r="L137">
        <v>1</v>
      </c>
      <c r="N137">
        <v>1</v>
      </c>
      <c r="P137">
        <v>1</v>
      </c>
      <c r="R137">
        <v>1</v>
      </c>
      <c r="T137">
        <v>1</v>
      </c>
      <c r="V137">
        <v>1</v>
      </c>
      <c r="X137">
        <v>1</v>
      </c>
      <c r="Z137">
        <v>1</v>
      </c>
      <c r="AB137">
        <v>1</v>
      </c>
      <c r="AD137">
        <v>1</v>
      </c>
      <c r="AF137">
        <v>1</v>
      </c>
      <c r="AH137">
        <v>1</v>
      </c>
      <c r="AJ137">
        <v>1</v>
      </c>
    </row>
    <row r="138" spans="1:37" x14ac:dyDescent="0.25">
      <c r="A138" t="s">
        <v>813</v>
      </c>
      <c r="B138">
        <v>-1.08</v>
      </c>
      <c r="C138">
        <v>0.75007206000000004</v>
      </c>
      <c r="D138">
        <v>-1.73</v>
      </c>
      <c r="E138">
        <v>2.9216249999999999E-2</v>
      </c>
      <c r="F138">
        <v>-1.4</v>
      </c>
      <c r="G138">
        <v>6.5151589999999995E-2</v>
      </c>
      <c r="H138">
        <v>-1.62</v>
      </c>
      <c r="I138">
        <v>9.9850750000000002E-2</v>
      </c>
      <c r="J138">
        <v>-1.72</v>
      </c>
      <c r="K138">
        <v>4.2368919999999997E-2</v>
      </c>
      <c r="L138">
        <v>-1.5</v>
      </c>
      <c r="M138">
        <v>0.33379003000000002</v>
      </c>
      <c r="N138">
        <v>-1.07</v>
      </c>
      <c r="P138">
        <v>-2.74</v>
      </c>
      <c r="R138">
        <v>-2.33</v>
      </c>
      <c r="T138">
        <v>-1.49</v>
      </c>
      <c r="V138">
        <v>-2.75</v>
      </c>
      <c r="X138">
        <v>1.21</v>
      </c>
      <c r="Z138">
        <v>1.1200000000000001</v>
      </c>
      <c r="AA138">
        <v>0.20222978</v>
      </c>
      <c r="AB138">
        <v>-1.06</v>
      </c>
      <c r="AC138">
        <v>0.66083378000000004</v>
      </c>
      <c r="AD138">
        <v>-1.05</v>
      </c>
      <c r="AE138">
        <v>0.54525911999999999</v>
      </c>
      <c r="AF138">
        <v>1.18</v>
      </c>
      <c r="AG138">
        <v>0.64549707999999995</v>
      </c>
      <c r="AH138">
        <v>1.02</v>
      </c>
      <c r="AI138">
        <v>0.96349865000000001</v>
      </c>
      <c r="AJ138">
        <v>1.53</v>
      </c>
      <c r="AK138">
        <v>0.20521037</v>
      </c>
    </row>
    <row r="139" spans="1:37" x14ac:dyDescent="0.25">
      <c r="A139" t="s">
        <v>814</v>
      </c>
      <c r="B139">
        <v>-1.08</v>
      </c>
      <c r="C139">
        <v>0.73367112999999995</v>
      </c>
      <c r="D139">
        <v>-2.29</v>
      </c>
      <c r="E139">
        <v>3.1805479999999997E-2</v>
      </c>
      <c r="F139">
        <v>-1.52</v>
      </c>
      <c r="G139">
        <v>0.27678901</v>
      </c>
      <c r="H139">
        <v>-1.45</v>
      </c>
      <c r="I139">
        <v>0.21834276999999999</v>
      </c>
      <c r="J139">
        <v>-1.73</v>
      </c>
      <c r="K139">
        <v>4.703131E-2</v>
      </c>
      <c r="L139">
        <v>-1.26</v>
      </c>
      <c r="M139">
        <v>0.76400219999999996</v>
      </c>
      <c r="N139">
        <v>1.95</v>
      </c>
      <c r="P139">
        <v>-1.26</v>
      </c>
      <c r="R139">
        <v>-1.26</v>
      </c>
      <c r="T139">
        <v>-2.42</v>
      </c>
      <c r="V139">
        <v>-2.42</v>
      </c>
      <c r="X139">
        <v>-1.55</v>
      </c>
      <c r="Z139">
        <v>1.01</v>
      </c>
      <c r="AA139">
        <v>0.96096992000000003</v>
      </c>
      <c r="AB139">
        <v>-1.03</v>
      </c>
      <c r="AC139">
        <v>0.91636079999999998</v>
      </c>
      <c r="AD139">
        <v>1.17</v>
      </c>
      <c r="AE139">
        <v>0.42920005</v>
      </c>
      <c r="AF139">
        <v>-1.22</v>
      </c>
      <c r="AG139">
        <v>0.52877366999999997</v>
      </c>
      <c r="AH139">
        <v>-1.37</v>
      </c>
      <c r="AI139">
        <v>0.35205835000000002</v>
      </c>
      <c r="AJ139">
        <v>1.21</v>
      </c>
      <c r="AK139">
        <v>0.53262942999999996</v>
      </c>
    </row>
    <row r="140" spans="1:37" x14ac:dyDescent="0.25">
      <c r="A140" t="s">
        <v>815</v>
      </c>
      <c r="B140">
        <v>-1.38</v>
      </c>
      <c r="C140">
        <v>0.16289569000000001</v>
      </c>
      <c r="D140">
        <v>-1.61</v>
      </c>
      <c r="E140">
        <v>0.49803206</v>
      </c>
      <c r="F140">
        <v>1.43</v>
      </c>
      <c r="G140">
        <v>0.55939936999999995</v>
      </c>
      <c r="H140">
        <v>-1.96</v>
      </c>
      <c r="I140">
        <v>0.29312937999999999</v>
      </c>
      <c r="J140">
        <v>1.02</v>
      </c>
      <c r="K140">
        <v>0.97265983</v>
      </c>
      <c r="L140">
        <v>1.42</v>
      </c>
      <c r="M140">
        <v>0.54884677999999998</v>
      </c>
      <c r="N140">
        <v>-1.9</v>
      </c>
      <c r="P140">
        <v>1.21</v>
      </c>
      <c r="R140">
        <v>-1.42</v>
      </c>
      <c r="T140">
        <v>-1.66</v>
      </c>
      <c r="V140">
        <v>-1.66</v>
      </c>
      <c r="X140">
        <v>-1.34</v>
      </c>
      <c r="Z140">
        <v>-1.45</v>
      </c>
      <c r="AA140">
        <v>0.41204007999999998</v>
      </c>
      <c r="AB140">
        <v>-1.31</v>
      </c>
      <c r="AC140">
        <v>0.48099314999999998</v>
      </c>
      <c r="AD140">
        <v>-1.26</v>
      </c>
      <c r="AE140">
        <v>0.54559338000000002</v>
      </c>
      <c r="AF140">
        <v>-1.23</v>
      </c>
      <c r="AG140">
        <v>0.65021050000000002</v>
      </c>
      <c r="AH140">
        <v>-1.02</v>
      </c>
      <c r="AI140">
        <v>0.95619677999999997</v>
      </c>
      <c r="AJ140">
        <v>-1.08</v>
      </c>
      <c r="AK140">
        <v>0.85210841999999998</v>
      </c>
    </row>
    <row r="141" spans="1:37" x14ac:dyDescent="0.25">
      <c r="A141" t="s">
        <v>816</v>
      </c>
      <c r="B141">
        <v>-1.74</v>
      </c>
      <c r="C141">
        <v>0.24705505</v>
      </c>
      <c r="D141">
        <v>-2.0699999999999998</v>
      </c>
      <c r="E141">
        <v>0.13617726999999999</v>
      </c>
      <c r="F141">
        <v>-2.5299999999999998</v>
      </c>
      <c r="G141">
        <v>9.0007619999999997E-2</v>
      </c>
      <c r="H141">
        <v>-2.17</v>
      </c>
      <c r="I141">
        <v>3.6912199999999998E-3</v>
      </c>
      <c r="J141">
        <v>-2.85</v>
      </c>
      <c r="K141">
        <v>2.7119000000000002E-3</v>
      </c>
      <c r="L141">
        <v>-1.9</v>
      </c>
      <c r="M141">
        <v>0.34673970999999998</v>
      </c>
      <c r="N141">
        <v>1.1399999999999999</v>
      </c>
      <c r="P141">
        <v>-2.48</v>
      </c>
      <c r="R141">
        <v>-2.48</v>
      </c>
      <c r="T141">
        <v>-2.02</v>
      </c>
      <c r="V141">
        <v>-2.02</v>
      </c>
      <c r="X141">
        <v>-2.02</v>
      </c>
      <c r="Z141">
        <v>1.38</v>
      </c>
      <c r="AA141">
        <v>0.10590386</v>
      </c>
      <c r="AB141">
        <v>1.1299999999999999</v>
      </c>
      <c r="AC141">
        <v>0.48398449999999998</v>
      </c>
      <c r="AD141">
        <v>1.52</v>
      </c>
      <c r="AE141">
        <v>2.4325070000000001E-2</v>
      </c>
      <c r="AF141">
        <v>-1.1299999999999999</v>
      </c>
      <c r="AG141">
        <v>0.69849992000000005</v>
      </c>
      <c r="AH141">
        <v>-1.1100000000000001</v>
      </c>
      <c r="AI141">
        <v>0.78615164999999998</v>
      </c>
      <c r="AJ141">
        <v>1.27</v>
      </c>
      <c r="AK141">
        <v>0.39961090999999999</v>
      </c>
    </row>
    <row r="142" spans="1:37" x14ac:dyDescent="0.25">
      <c r="A142" t="s">
        <v>817</v>
      </c>
      <c r="B142">
        <v>-1.1599999999999999</v>
      </c>
      <c r="C142">
        <v>2.5974589999999999E-2</v>
      </c>
      <c r="D142">
        <v>1.66</v>
      </c>
      <c r="E142">
        <v>7.2055799999999996E-3</v>
      </c>
      <c r="F142">
        <v>-1.08</v>
      </c>
      <c r="G142">
        <v>0.29638878000000002</v>
      </c>
      <c r="H142">
        <v>1.03</v>
      </c>
      <c r="I142">
        <v>0.85949629999999999</v>
      </c>
      <c r="J142">
        <v>-1.1299999999999999</v>
      </c>
      <c r="K142">
        <v>0.59676558000000002</v>
      </c>
      <c r="L142">
        <v>-1.49</v>
      </c>
      <c r="M142">
        <v>0.36113425999999998</v>
      </c>
      <c r="N142">
        <v>1.35</v>
      </c>
      <c r="P142">
        <v>-1.23</v>
      </c>
      <c r="R142">
        <v>-1.1299999999999999</v>
      </c>
      <c r="T142">
        <v>-1.65</v>
      </c>
      <c r="V142">
        <v>-2</v>
      </c>
      <c r="X142">
        <v>-2.35</v>
      </c>
      <c r="Z142">
        <v>1.08</v>
      </c>
      <c r="AA142">
        <v>0.65115803000000005</v>
      </c>
      <c r="AB142">
        <v>1.17</v>
      </c>
      <c r="AC142">
        <v>0.28079340000000003</v>
      </c>
      <c r="AD142">
        <v>1.33</v>
      </c>
      <c r="AE142">
        <v>9.189551E-2</v>
      </c>
      <c r="AF142">
        <v>-1.03</v>
      </c>
      <c r="AG142">
        <v>0.82953226999999996</v>
      </c>
      <c r="AH142">
        <v>1.02</v>
      </c>
      <c r="AI142">
        <v>0.89068555999999999</v>
      </c>
      <c r="AJ142">
        <v>1.08</v>
      </c>
      <c r="AK142">
        <v>0.57833396999999998</v>
      </c>
    </row>
    <row r="143" spans="1:37" x14ac:dyDescent="0.25">
      <c r="A143" t="s">
        <v>818</v>
      </c>
      <c r="B143">
        <v>-1.04</v>
      </c>
      <c r="C143">
        <v>0.89382046000000004</v>
      </c>
      <c r="D143">
        <v>1.01</v>
      </c>
      <c r="E143">
        <v>0.96132481000000003</v>
      </c>
      <c r="F143">
        <v>-2.5</v>
      </c>
      <c r="G143">
        <v>2.2651210000000001E-2</v>
      </c>
      <c r="H143">
        <v>1.1599999999999999</v>
      </c>
      <c r="I143">
        <v>0.60108072000000001</v>
      </c>
      <c r="J143">
        <v>-1.27</v>
      </c>
      <c r="K143">
        <v>0.16795990999999999</v>
      </c>
      <c r="L143">
        <v>-5.22</v>
      </c>
      <c r="M143">
        <v>2.8453000000000002E-4</v>
      </c>
      <c r="N143">
        <v>-1.37</v>
      </c>
      <c r="P143">
        <v>-1.42</v>
      </c>
      <c r="R143">
        <v>-5.08</v>
      </c>
      <c r="T143">
        <v>1.33</v>
      </c>
      <c r="V143">
        <v>-1.08</v>
      </c>
      <c r="X143">
        <v>-1.86</v>
      </c>
      <c r="Z143">
        <v>-1.1599999999999999</v>
      </c>
      <c r="AA143">
        <v>0.61751138999999999</v>
      </c>
      <c r="AB143">
        <v>-1.17</v>
      </c>
      <c r="AC143">
        <v>0.57454854</v>
      </c>
      <c r="AD143">
        <v>-1.1499999999999999</v>
      </c>
      <c r="AE143">
        <v>0.65932071000000003</v>
      </c>
      <c r="AF143">
        <v>1.2</v>
      </c>
      <c r="AG143">
        <v>0.24074639</v>
      </c>
      <c r="AH143">
        <v>-1.04</v>
      </c>
      <c r="AI143">
        <v>0.80615270000000006</v>
      </c>
      <c r="AJ143">
        <v>-1.03</v>
      </c>
      <c r="AK143">
        <v>0.86997497000000001</v>
      </c>
    </row>
    <row r="144" spans="1:37" x14ac:dyDescent="0.25">
      <c r="A144" t="s">
        <v>819</v>
      </c>
      <c r="B144">
        <v>1.03</v>
      </c>
      <c r="C144">
        <v>0.89044076000000005</v>
      </c>
      <c r="D144">
        <v>1.21</v>
      </c>
      <c r="E144">
        <v>0.58897334000000001</v>
      </c>
      <c r="F144">
        <v>-1.59</v>
      </c>
      <c r="G144">
        <v>5.2236869999999998E-2</v>
      </c>
      <c r="H144">
        <v>1.08</v>
      </c>
      <c r="I144">
        <v>0.72825169999999995</v>
      </c>
      <c r="J144">
        <v>-1.22</v>
      </c>
      <c r="K144">
        <v>0.14828744999999999</v>
      </c>
      <c r="L144">
        <v>-3.13</v>
      </c>
      <c r="M144">
        <v>5.0149829999999999E-2</v>
      </c>
      <c r="N144">
        <v>1.39</v>
      </c>
      <c r="P144">
        <v>1.29</v>
      </c>
      <c r="R144">
        <v>-2.0099999999999998</v>
      </c>
      <c r="T144">
        <v>1.24</v>
      </c>
      <c r="V144">
        <v>1.22</v>
      </c>
      <c r="X144">
        <v>1.07</v>
      </c>
      <c r="Z144">
        <v>1.02</v>
      </c>
      <c r="AA144">
        <v>0.89002912999999995</v>
      </c>
      <c r="AB144">
        <v>-1.1399999999999999</v>
      </c>
      <c r="AC144">
        <v>0.30169882999999997</v>
      </c>
      <c r="AD144">
        <v>-1.05</v>
      </c>
      <c r="AE144">
        <v>0.72341900999999997</v>
      </c>
      <c r="AF144">
        <v>-1.1499999999999999</v>
      </c>
      <c r="AG144">
        <v>4.1284170000000002E-2</v>
      </c>
      <c r="AH144">
        <v>-1.07</v>
      </c>
      <c r="AI144">
        <v>0.52859926000000002</v>
      </c>
      <c r="AJ144">
        <v>1</v>
      </c>
      <c r="AK144">
        <v>0.97312145999999999</v>
      </c>
    </row>
    <row r="145" spans="1:37" x14ac:dyDescent="0.25">
      <c r="A145" t="s">
        <v>820</v>
      </c>
      <c r="B145">
        <v>-1.1299999999999999</v>
      </c>
      <c r="C145">
        <v>0.35326865000000002</v>
      </c>
      <c r="D145">
        <v>-1.1200000000000001</v>
      </c>
      <c r="E145">
        <v>0.55402863000000002</v>
      </c>
      <c r="F145">
        <v>-1.31</v>
      </c>
      <c r="G145">
        <v>8.0749009999999996E-2</v>
      </c>
      <c r="H145">
        <v>1.06</v>
      </c>
      <c r="I145">
        <v>0.57342881000000001</v>
      </c>
      <c r="J145">
        <v>-1.0900000000000001</v>
      </c>
      <c r="K145">
        <v>0.64166009000000002</v>
      </c>
      <c r="L145">
        <v>-3.04</v>
      </c>
      <c r="M145">
        <v>4.9209339999999997E-2</v>
      </c>
      <c r="N145">
        <v>1.04</v>
      </c>
      <c r="P145">
        <v>-1.0900000000000001</v>
      </c>
      <c r="R145">
        <v>-1.66</v>
      </c>
      <c r="T145">
        <v>1.56</v>
      </c>
      <c r="V145">
        <v>1.07</v>
      </c>
      <c r="X145">
        <v>-1.07</v>
      </c>
      <c r="Z145">
        <v>-1.01</v>
      </c>
      <c r="AA145">
        <v>0.93067204999999997</v>
      </c>
      <c r="AB145">
        <v>-1.1399999999999999</v>
      </c>
      <c r="AC145">
        <v>0.43355866999999998</v>
      </c>
      <c r="AD145">
        <v>-1.18</v>
      </c>
      <c r="AE145">
        <v>0.42690953999999998</v>
      </c>
      <c r="AF145">
        <v>1.02</v>
      </c>
      <c r="AG145">
        <v>0.90333551000000001</v>
      </c>
      <c r="AH145">
        <v>-1.0900000000000001</v>
      </c>
      <c r="AI145">
        <v>0.51893096999999999</v>
      </c>
      <c r="AJ145">
        <v>-1.08</v>
      </c>
      <c r="AK145">
        <v>0.62033539999999998</v>
      </c>
    </row>
    <row r="146" spans="1:37" x14ac:dyDescent="0.25">
      <c r="A146" t="s">
        <v>821</v>
      </c>
      <c r="B146">
        <v>-1.33</v>
      </c>
      <c r="C146">
        <v>0.43786740000000002</v>
      </c>
      <c r="D146">
        <v>-2.4</v>
      </c>
      <c r="E146">
        <v>7.0690900000000001E-3</v>
      </c>
      <c r="F146">
        <v>-1.88</v>
      </c>
      <c r="G146">
        <v>0.1096555</v>
      </c>
      <c r="H146">
        <v>-1.59</v>
      </c>
      <c r="I146">
        <v>0.12118498</v>
      </c>
      <c r="J146">
        <v>-2.0099999999999998</v>
      </c>
      <c r="K146">
        <v>2.00644E-3</v>
      </c>
      <c r="L146">
        <v>-1.1399999999999999</v>
      </c>
      <c r="M146">
        <v>0.85919182999999999</v>
      </c>
      <c r="N146">
        <v>-2.46</v>
      </c>
      <c r="P146">
        <v>-2.46</v>
      </c>
      <c r="R146">
        <v>-2.46</v>
      </c>
      <c r="T146">
        <v>-1.62</v>
      </c>
      <c r="V146">
        <v>-1.62</v>
      </c>
      <c r="X146">
        <v>-1.5</v>
      </c>
      <c r="Z146">
        <v>-1.1299999999999999</v>
      </c>
      <c r="AA146">
        <v>0.70903866999999998</v>
      </c>
      <c r="AB146">
        <v>-1.28</v>
      </c>
      <c r="AC146">
        <v>0.44963946999999999</v>
      </c>
      <c r="AD146">
        <v>-1.43</v>
      </c>
      <c r="AE146">
        <v>0.27814572999999998</v>
      </c>
      <c r="AF146">
        <v>-1.06</v>
      </c>
      <c r="AG146">
        <v>0.89329433000000003</v>
      </c>
      <c r="AH146">
        <v>-1.21</v>
      </c>
      <c r="AI146">
        <v>0.64498085000000005</v>
      </c>
      <c r="AJ146">
        <v>1.0900000000000001</v>
      </c>
      <c r="AK146">
        <v>0.76937531999999997</v>
      </c>
    </row>
    <row r="147" spans="1:37" x14ac:dyDescent="0.25">
      <c r="A147" t="s">
        <v>822</v>
      </c>
      <c r="B147">
        <v>1.26</v>
      </c>
      <c r="C147">
        <v>0.51915199000000001</v>
      </c>
      <c r="D147">
        <v>1.65</v>
      </c>
      <c r="E147">
        <v>0.1256467</v>
      </c>
      <c r="F147">
        <v>-1.07</v>
      </c>
      <c r="G147">
        <v>0.84665250999999997</v>
      </c>
      <c r="H147">
        <v>1.86</v>
      </c>
      <c r="I147">
        <v>2.7663940000000001E-2</v>
      </c>
      <c r="J147">
        <v>1.54</v>
      </c>
      <c r="K147">
        <v>0.13456793</v>
      </c>
      <c r="L147">
        <v>-1.1299999999999999</v>
      </c>
      <c r="M147">
        <v>0.70533568000000002</v>
      </c>
      <c r="N147">
        <v>1.52</v>
      </c>
      <c r="P147">
        <v>1.47</v>
      </c>
      <c r="R147">
        <v>-1.76</v>
      </c>
      <c r="T147">
        <v>2.74</v>
      </c>
      <c r="V147">
        <v>3.24</v>
      </c>
      <c r="X147">
        <v>1.45</v>
      </c>
      <c r="Z147">
        <v>-1.18</v>
      </c>
      <c r="AA147">
        <v>0.13061946999999999</v>
      </c>
      <c r="AB147">
        <v>-1.06</v>
      </c>
      <c r="AC147">
        <v>0.51114327000000004</v>
      </c>
      <c r="AD147">
        <v>-1.32</v>
      </c>
      <c r="AE147">
        <v>3.4913569999999998E-2</v>
      </c>
      <c r="AF147">
        <v>-1.1100000000000001</v>
      </c>
      <c r="AG147">
        <v>0.52730798999999995</v>
      </c>
      <c r="AH147">
        <v>-1.04</v>
      </c>
      <c r="AI147">
        <v>0.82186334999999999</v>
      </c>
      <c r="AJ147">
        <v>-1.55</v>
      </c>
      <c r="AK147">
        <v>1.2166420000000001E-2</v>
      </c>
    </row>
    <row r="148" spans="1:37" x14ac:dyDescent="0.25">
      <c r="A148" t="s">
        <v>823</v>
      </c>
      <c r="B148">
        <v>-1.0900000000000001</v>
      </c>
      <c r="C148">
        <v>0.78295201000000003</v>
      </c>
      <c r="D148">
        <v>1.96</v>
      </c>
      <c r="E148">
        <v>4.4569379999999999E-2</v>
      </c>
      <c r="F148">
        <v>-1.39</v>
      </c>
      <c r="G148">
        <v>0.25390980000000002</v>
      </c>
      <c r="H148">
        <v>-1.1100000000000001</v>
      </c>
      <c r="I148">
        <v>0.77944237000000005</v>
      </c>
      <c r="J148">
        <v>1.28</v>
      </c>
      <c r="K148">
        <v>0.30961432999999999</v>
      </c>
      <c r="L148">
        <v>-1.78</v>
      </c>
      <c r="M148">
        <v>0.20241260999999999</v>
      </c>
      <c r="N148">
        <v>1.23</v>
      </c>
      <c r="P148">
        <v>2.2200000000000002</v>
      </c>
      <c r="R148">
        <v>1.1200000000000001</v>
      </c>
      <c r="T148">
        <v>-1.42</v>
      </c>
      <c r="V148">
        <v>-1.1599999999999999</v>
      </c>
      <c r="X148">
        <v>-1.2</v>
      </c>
      <c r="Z148">
        <v>-1</v>
      </c>
      <c r="AA148">
        <v>0.98892575999999999</v>
      </c>
      <c r="AB148">
        <v>1.1100000000000001</v>
      </c>
      <c r="AC148">
        <v>0.64947164000000002</v>
      </c>
      <c r="AD148">
        <v>1.1100000000000001</v>
      </c>
      <c r="AE148">
        <v>0.62569045999999995</v>
      </c>
      <c r="AF148">
        <v>-1.1299999999999999</v>
      </c>
      <c r="AG148">
        <v>0.58348060000000002</v>
      </c>
      <c r="AH148">
        <v>-1.06</v>
      </c>
      <c r="AI148">
        <v>0.76423377000000003</v>
      </c>
      <c r="AJ148">
        <v>-1.21</v>
      </c>
      <c r="AK148">
        <v>0.35125097999999999</v>
      </c>
    </row>
    <row r="149" spans="1:37" x14ac:dyDescent="0.25">
      <c r="A149" t="s">
        <v>824</v>
      </c>
      <c r="B149">
        <v>1</v>
      </c>
      <c r="C149">
        <v>0.9829852</v>
      </c>
      <c r="D149">
        <v>-1.34</v>
      </c>
      <c r="E149">
        <v>6.8749249999999998E-2</v>
      </c>
      <c r="F149">
        <v>-1.27</v>
      </c>
      <c r="G149">
        <v>0.32410191999999999</v>
      </c>
      <c r="H149">
        <v>1.28</v>
      </c>
      <c r="I149">
        <v>1.2048710000000001E-2</v>
      </c>
      <c r="J149">
        <v>-1.23</v>
      </c>
      <c r="K149">
        <v>5.45531E-2</v>
      </c>
      <c r="L149">
        <v>-2.31</v>
      </c>
      <c r="M149">
        <v>0.16514581</v>
      </c>
      <c r="N149">
        <v>-1.66</v>
      </c>
      <c r="P149">
        <v>-1.55</v>
      </c>
      <c r="R149">
        <v>-2.29</v>
      </c>
      <c r="T149">
        <v>1.87</v>
      </c>
      <c r="V149">
        <v>1.27</v>
      </c>
      <c r="X149">
        <v>1</v>
      </c>
      <c r="Z149">
        <v>-1.21</v>
      </c>
      <c r="AA149">
        <v>5.9460739999999998E-2</v>
      </c>
      <c r="AB149">
        <v>-1.08</v>
      </c>
      <c r="AC149">
        <v>0.33458892000000001</v>
      </c>
      <c r="AD149">
        <v>-1.38</v>
      </c>
      <c r="AE149">
        <v>6.220353E-2</v>
      </c>
      <c r="AF149">
        <v>1.01</v>
      </c>
      <c r="AG149">
        <v>0.93255633000000004</v>
      </c>
      <c r="AH149">
        <v>-1.24</v>
      </c>
      <c r="AI149">
        <v>0.10752444</v>
      </c>
      <c r="AJ149">
        <v>-1.39</v>
      </c>
      <c r="AK149">
        <v>6.0039349999999998E-2</v>
      </c>
    </row>
    <row r="150" spans="1:37" x14ac:dyDescent="0.25">
      <c r="A150" t="s">
        <v>825</v>
      </c>
      <c r="B150">
        <v>-1.06</v>
      </c>
      <c r="C150">
        <v>0.81074988999999997</v>
      </c>
      <c r="D150">
        <v>2.56</v>
      </c>
      <c r="E150">
        <v>7.0817550000000007E-2</v>
      </c>
      <c r="F150">
        <v>1.35</v>
      </c>
      <c r="G150">
        <v>0.44707545999999998</v>
      </c>
      <c r="H150">
        <v>1.94</v>
      </c>
      <c r="I150">
        <v>9.183297E-2</v>
      </c>
      <c r="J150">
        <v>2.2999999999999998</v>
      </c>
      <c r="K150">
        <v>2.0132399999999999E-3</v>
      </c>
      <c r="L150">
        <v>-1.37</v>
      </c>
      <c r="M150">
        <v>0.27343738000000001</v>
      </c>
      <c r="N150">
        <v>3.37</v>
      </c>
      <c r="P150">
        <v>4.3099999999999996</v>
      </c>
      <c r="R150">
        <v>1.65</v>
      </c>
      <c r="T150">
        <v>1.22</v>
      </c>
      <c r="V150">
        <v>2.0299999999999998</v>
      </c>
      <c r="X150">
        <v>1.36</v>
      </c>
      <c r="Z150">
        <v>1.05</v>
      </c>
      <c r="AA150">
        <v>0.87585181000000001</v>
      </c>
      <c r="AB150">
        <v>1.05</v>
      </c>
      <c r="AC150">
        <v>0.89206713000000004</v>
      </c>
      <c r="AD150">
        <v>-1.0900000000000001</v>
      </c>
      <c r="AE150">
        <v>0.79770732</v>
      </c>
      <c r="AF150">
        <v>-1.35</v>
      </c>
      <c r="AG150">
        <v>0.31177279000000002</v>
      </c>
      <c r="AH150">
        <v>-1.05</v>
      </c>
      <c r="AI150">
        <v>0.88452976999999999</v>
      </c>
      <c r="AJ150">
        <v>-1.49</v>
      </c>
      <c r="AK150">
        <v>0.14641169000000001</v>
      </c>
    </row>
    <row r="151" spans="1:37" x14ac:dyDescent="0.25">
      <c r="A151" t="s">
        <v>826</v>
      </c>
      <c r="B151">
        <v>-1.18</v>
      </c>
      <c r="C151">
        <v>0.68245440999999996</v>
      </c>
      <c r="D151">
        <v>-3.01</v>
      </c>
      <c r="E151">
        <v>0.19206654000000001</v>
      </c>
      <c r="F151">
        <v>-2.09</v>
      </c>
      <c r="G151">
        <v>9.4249349999999996E-2</v>
      </c>
      <c r="H151">
        <v>-1.91</v>
      </c>
      <c r="I151">
        <v>3.5447909999999999E-2</v>
      </c>
      <c r="J151">
        <v>-2.11</v>
      </c>
      <c r="K151">
        <v>1.278554E-2</v>
      </c>
      <c r="L151">
        <v>-1.25</v>
      </c>
      <c r="M151">
        <v>0.63961893000000003</v>
      </c>
      <c r="N151">
        <v>-1.48</v>
      </c>
      <c r="P151">
        <v>-1.86</v>
      </c>
      <c r="R151">
        <v>-5.85</v>
      </c>
      <c r="T151">
        <v>-1.33</v>
      </c>
      <c r="V151">
        <v>-2.57</v>
      </c>
      <c r="X151">
        <v>-1.17</v>
      </c>
      <c r="Z151">
        <v>1</v>
      </c>
      <c r="AA151">
        <v>0.98822080999999995</v>
      </c>
      <c r="AB151">
        <v>-1.01</v>
      </c>
      <c r="AC151">
        <v>0.92029673000000001</v>
      </c>
      <c r="AD151">
        <v>-1.1299999999999999</v>
      </c>
      <c r="AE151">
        <v>0.18242283000000001</v>
      </c>
      <c r="AF151">
        <v>-1.01</v>
      </c>
      <c r="AG151">
        <v>0.98293876999999996</v>
      </c>
      <c r="AH151">
        <v>1.02</v>
      </c>
      <c r="AI151">
        <v>0.94225877999999996</v>
      </c>
      <c r="AJ151">
        <v>1.44</v>
      </c>
      <c r="AK151">
        <v>0.20973626000000001</v>
      </c>
    </row>
    <row r="152" spans="1:37" x14ac:dyDescent="0.25">
      <c r="A152" t="s">
        <v>827</v>
      </c>
      <c r="B152">
        <v>1.08</v>
      </c>
      <c r="C152">
        <v>0.91139400000000004</v>
      </c>
      <c r="D152">
        <v>2.59</v>
      </c>
      <c r="E152">
        <v>0.13620308</v>
      </c>
      <c r="F152">
        <v>2.52</v>
      </c>
      <c r="G152">
        <v>5.1737099999999998E-3</v>
      </c>
      <c r="H152">
        <v>-1.02</v>
      </c>
      <c r="I152">
        <v>0.93323433</v>
      </c>
      <c r="J152">
        <v>1.87</v>
      </c>
      <c r="K152">
        <v>2.444847E-2</v>
      </c>
      <c r="L152">
        <v>2.88</v>
      </c>
      <c r="M152">
        <v>4.9241229999999997E-2</v>
      </c>
      <c r="N152">
        <v>1.1599999999999999</v>
      </c>
      <c r="P152">
        <v>2.23</v>
      </c>
      <c r="R152">
        <v>2.9</v>
      </c>
      <c r="T152">
        <v>1.9</v>
      </c>
      <c r="V152">
        <v>3.02</v>
      </c>
      <c r="X152">
        <v>2.0299999999999998</v>
      </c>
      <c r="Z152">
        <v>1.01</v>
      </c>
      <c r="AA152">
        <v>0.96060944000000004</v>
      </c>
      <c r="AB152">
        <v>-1.05</v>
      </c>
      <c r="AC152">
        <v>0.89754628999999997</v>
      </c>
      <c r="AD152">
        <v>-1.18</v>
      </c>
      <c r="AE152">
        <v>0.66985178000000001</v>
      </c>
      <c r="AF152">
        <v>-1.59</v>
      </c>
      <c r="AG152">
        <v>7.4244569999999996E-2</v>
      </c>
      <c r="AH152">
        <v>-1.06</v>
      </c>
      <c r="AI152">
        <v>0.74900109000000004</v>
      </c>
      <c r="AJ152">
        <v>1.27</v>
      </c>
      <c r="AK152">
        <v>0.21955949</v>
      </c>
    </row>
    <row r="153" spans="1:37" x14ac:dyDescent="0.25">
      <c r="A153" t="s">
        <v>828</v>
      </c>
      <c r="B153">
        <v>-1.0900000000000001</v>
      </c>
      <c r="C153">
        <v>0.42264974</v>
      </c>
      <c r="D153">
        <v>-1.0900000000000001</v>
      </c>
      <c r="E153">
        <v>0.42264974</v>
      </c>
      <c r="F153">
        <v>1.35</v>
      </c>
      <c r="G153">
        <v>0.33566222000000001</v>
      </c>
      <c r="H153">
        <v>-1.1200000000000001</v>
      </c>
      <c r="I153">
        <v>0.23975942</v>
      </c>
      <c r="J153">
        <v>-1.1200000000000001</v>
      </c>
      <c r="K153">
        <v>0.24705777000000001</v>
      </c>
      <c r="L153">
        <v>-1.1200000000000001</v>
      </c>
      <c r="M153">
        <v>0.23975942</v>
      </c>
      <c r="N153">
        <v>-1.22</v>
      </c>
      <c r="P153">
        <v>-1.22</v>
      </c>
      <c r="R153">
        <v>-1.22</v>
      </c>
      <c r="T153">
        <v>1</v>
      </c>
      <c r="V153">
        <v>1</v>
      </c>
      <c r="X153">
        <v>1</v>
      </c>
      <c r="Z153">
        <v>1.01</v>
      </c>
      <c r="AA153">
        <v>0.39100221000000002</v>
      </c>
      <c r="AB153">
        <v>1</v>
      </c>
      <c r="AD153">
        <v>1</v>
      </c>
      <c r="AF153">
        <v>1.08</v>
      </c>
      <c r="AG153">
        <v>0.33562487000000002</v>
      </c>
      <c r="AH153">
        <v>1.01</v>
      </c>
      <c r="AI153">
        <v>0.37390097999999999</v>
      </c>
      <c r="AJ153">
        <v>1.01</v>
      </c>
      <c r="AK153">
        <v>0.37390097999999999</v>
      </c>
    </row>
    <row r="154" spans="1:37" x14ac:dyDescent="0.25">
      <c r="A154" t="s">
        <v>829</v>
      </c>
      <c r="B154">
        <v>-1.35</v>
      </c>
      <c r="C154">
        <v>0.26010688999999998</v>
      </c>
      <c r="D154">
        <v>-1.46</v>
      </c>
      <c r="E154">
        <v>0.10073443</v>
      </c>
      <c r="F154">
        <v>-1.28</v>
      </c>
      <c r="G154">
        <v>0.41952252000000001</v>
      </c>
      <c r="H154">
        <v>-1.65</v>
      </c>
      <c r="I154">
        <v>0.13345452999999999</v>
      </c>
      <c r="J154">
        <v>-1.23</v>
      </c>
      <c r="K154">
        <v>0.49542719000000002</v>
      </c>
      <c r="L154">
        <v>1.28</v>
      </c>
      <c r="M154">
        <v>0.39477518</v>
      </c>
      <c r="N154">
        <v>1.06</v>
      </c>
      <c r="P154">
        <v>1.05</v>
      </c>
      <c r="R154">
        <v>-2.99</v>
      </c>
      <c r="T154">
        <v>-1.98</v>
      </c>
      <c r="V154">
        <v>-1.34</v>
      </c>
      <c r="X154">
        <v>1.18</v>
      </c>
      <c r="Z154">
        <v>1.17</v>
      </c>
      <c r="AA154">
        <v>0.35381731</v>
      </c>
      <c r="AB154">
        <v>-1.04</v>
      </c>
      <c r="AC154">
        <v>0.84263169999999998</v>
      </c>
      <c r="AD154">
        <v>1.01</v>
      </c>
      <c r="AE154">
        <v>0.95578951000000001</v>
      </c>
      <c r="AF154">
        <v>-1.06</v>
      </c>
      <c r="AG154">
        <v>0.89951038000000005</v>
      </c>
      <c r="AH154">
        <v>1.1200000000000001</v>
      </c>
      <c r="AI154">
        <v>0.79948688000000001</v>
      </c>
      <c r="AJ154">
        <v>1.65</v>
      </c>
      <c r="AK154">
        <v>0.28307283</v>
      </c>
    </row>
    <row r="155" spans="1:37" x14ac:dyDescent="0.25">
      <c r="A155" t="s">
        <v>830</v>
      </c>
      <c r="B155">
        <v>1</v>
      </c>
      <c r="D155">
        <v>1</v>
      </c>
      <c r="F155">
        <v>1</v>
      </c>
      <c r="H155">
        <v>1</v>
      </c>
      <c r="J155">
        <v>1</v>
      </c>
      <c r="L155">
        <v>1.5</v>
      </c>
      <c r="M155">
        <v>0.5</v>
      </c>
      <c r="N155">
        <v>1</v>
      </c>
      <c r="P155">
        <v>1</v>
      </c>
      <c r="R155">
        <v>1</v>
      </c>
      <c r="T155">
        <v>1</v>
      </c>
      <c r="V155">
        <v>1</v>
      </c>
      <c r="X155">
        <v>1</v>
      </c>
      <c r="Z155">
        <v>1</v>
      </c>
      <c r="AB155">
        <v>1</v>
      </c>
      <c r="AD155">
        <v>1</v>
      </c>
      <c r="AF155">
        <v>1</v>
      </c>
      <c r="AH155">
        <v>1</v>
      </c>
      <c r="AJ155">
        <v>1</v>
      </c>
    </row>
    <row r="156" spans="1:37" x14ac:dyDescent="0.25">
      <c r="A156" t="s">
        <v>831</v>
      </c>
      <c r="B156">
        <v>-1.1499999999999999</v>
      </c>
      <c r="C156">
        <v>0.51146817</v>
      </c>
      <c r="D156">
        <v>-2.2200000000000002</v>
      </c>
      <c r="E156">
        <v>4.7143169999999998E-2</v>
      </c>
      <c r="F156">
        <v>-1.67</v>
      </c>
      <c r="G156">
        <v>0.39707988999999999</v>
      </c>
      <c r="H156">
        <v>-1.36</v>
      </c>
      <c r="I156">
        <v>0.41681063000000002</v>
      </c>
      <c r="J156">
        <v>-2.78</v>
      </c>
      <c r="K156">
        <v>5.2508970000000002E-2</v>
      </c>
      <c r="L156">
        <v>-2.12</v>
      </c>
      <c r="M156">
        <v>9.4698589999999999E-2</v>
      </c>
      <c r="N156">
        <v>1.1599999999999999</v>
      </c>
      <c r="P156">
        <v>-1.65</v>
      </c>
      <c r="R156">
        <v>-3.85</v>
      </c>
      <c r="T156">
        <v>1.32</v>
      </c>
      <c r="V156">
        <v>-1.73</v>
      </c>
      <c r="X156">
        <v>-2.79</v>
      </c>
      <c r="Z156">
        <v>-1.1000000000000001</v>
      </c>
      <c r="AA156">
        <v>0.75227796999999996</v>
      </c>
      <c r="AB156">
        <v>-1.24</v>
      </c>
      <c r="AC156">
        <v>0.53598182999999999</v>
      </c>
      <c r="AD156">
        <v>-1.17</v>
      </c>
      <c r="AE156">
        <v>0.56402801999999996</v>
      </c>
      <c r="AF156">
        <v>-1.25</v>
      </c>
      <c r="AG156">
        <v>0.42859074000000003</v>
      </c>
      <c r="AH156">
        <v>-1.18</v>
      </c>
      <c r="AI156">
        <v>0.61258531000000005</v>
      </c>
      <c r="AJ156">
        <v>1.03</v>
      </c>
      <c r="AK156">
        <v>0.91092717999999995</v>
      </c>
    </row>
    <row r="157" spans="1:37" x14ac:dyDescent="0.25">
      <c r="A157" t="s">
        <v>832</v>
      </c>
      <c r="B157">
        <v>-1.69</v>
      </c>
      <c r="C157">
        <v>2.4780880000000002E-2</v>
      </c>
      <c r="D157">
        <v>-2.0499999999999998</v>
      </c>
      <c r="E157">
        <v>9.2289579999999996E-2</v>
      </c>
      <c r="F157">
        <v>-2.17</v>
      </c>
      <c r="G157">
        <v>0.26410454999999999</v>
      </c>
      <c r="H157">
        <v>-2.69</v>
      </c>
      <c r="I157">
        <v>0.17156175000000001</v>
      </c>
      <c r="J157">
        <v>-2.36</v>
      </c>
      <c r="K157">
        <v>0.24814969000000001</v>
      </c>
      <c r="L157">
        <v>-2.2200000000000002</v>
      </c>
      <c r="M157">
        <v>0.23439670000000001</v>
      </c>
      <c r="N157">
        <v>-1.19</v>
      </c>
      <c r="P157">
        <v>-3.04</v>
      </c>
      <c r="R157">
        <v>-3.98</v>
      </c>
      <c r="T157">
        <v>-2.91</v>
      </c>
      <c r="V157">
        <v>-2.91</v>
      </c>
      <c r="X157">
        <v>-1.02</v>
      </c>
      <c r="Z157">
        <v>-1.53</v>
      </c>
      <c r="AA157">
        <v>0.32268140000000001</v>
      </c>
      <c r="AB157">
        <v>-1.45</v>
      </c>
      <c r="AC157">
        <v>0.35969400000000001</v>
      </c>
      <c r="AD157">
        <v>-1.43</v>
      </c>
      <c r="AE157">
        <v>0.20877211000000001</v>
      </c>
      <c r="AF157">
        <v>-1.41</v>
      </c>
      <c r="AG157">
        <v>0.36867844999999999</v>
      </c>
      <c r="AH157">
        <v>-1.51</v>
      </c>
      <c r="AI157">
        <v>0.37528715000000001</v>
      </c>
      <c r="AJ157">
        <v>-1.28</v>
      </c>
      <c r="AK157">
        <v>0.53257602000000004</v>
      </c>
    </row>
    <row r="158" spans="1:37" x14ac:dyDescent="0.25">
      <c r="A158" t="s">
        <v>833</v>
      </c>
      <c r="B158">
        <v>-1.89</v>
      </c>
      <c r="C158">
        <v>7.7238890000000004E-2</v>
      </c>
      <c r="D158">
        <v>-1.46</v>
      </c>
      <c r="E158">
        <v>0.30198597999999999</v>
      </c>
      <c r="F158">
        <v>-1.41</v>
      </c>
      <c r="G158">
        <v>0.43726480000000001</v>
      </c>
      <c r="H158">
        <v>-2.56</v>
      </c>
      <c r="I158">
        <v>0.13935976999999999</v>
      </c>
      <c r="J158">
        <v>-1.74</v>
      </c>
      <c r="K158">
        <v>0.38338866999999999</v>
      </c>
      <c r="L158">
        <v>-1.78</v>
      </c>
      <c r="M158">
        <v>0.29385176000000002</v>
      </c>
      <c r="N158">
        <v>1.1000000000000001</v>
      </c>
      <c r="P158">
        <v>-1.1399999999999999</v>
      </c>
      <c r="R158">
        <v>-1.94</v>
      </c>
      <c r="T158">
        <v>-2.5</v>
      </c>
      <c r="V158">
        <v>-1.06</v>
      </c>
      <c r="X158">
        <v>1.44</v>
      </c>
      <c r="Z158">
        <v>-1.44</v>
      </c>
      <c r="AA158">
        <v>0.39941495999999999</v>
      </c>
      <c r="AB158">
        <v>-1.4</v>
      </c>
      <c r="AC158">
        <v>0.41832235000000001</v>
      </c>
      <c r="AD158">
        <v>-1.36</v>
      </c>
      <c r="AE158">
        <v>0.40455094000000003</v>
      </c>
      <c r="AF158">
        <v>-1.33</v>
      </c>
      <c r="AG158">
        <v>0.42323147999999999</v>
      </c>
      <c r="AH158">
        <v>-1.25</v>
      </c>
      <c r="AI158">
        <v>0.54352533999999997</v>
      </c>
      <c r="AJ158">
        <v>-1.08</v>
      </c>
      <c r="AK158">
        <v>0.81882303999999995</v>
      </c>
    </row>
    <row r="159" spans="1:37" x14ac:dyDescent="0.25">
      <c r="A159" t="s">
        <v>834</v>
      </c>
      <c r="B159">
        <v>1</v>
      </c>
      <c r="D159">
        <v>1</v>
      </c>
      <c r="F159">
        <v>1</v>
      </c>
      <c r="H159">
        <v>1</v>
      </c>
      <c r="J159">
        <v>1.1000000000000001</v>
      </c>
      <c r="K159">
        <v>0.39100221000000002</v>
      </c>
      <c r="L159">
        <v>1</v>
      </c>
      <c r="N159">
        <v>1</v>
      </c>
      <c r="P159">
        <v>1</v>
      </c>
      <c r="R159">
        <v>1</v>
      </c>
      <c r="T159">
        <v>1</v>
      </c>
      <c r="V159">
        <v>1</v>
      </c>
      <c r="X159">
        <v>1</v>
      </c>
      <c r="Z159">
        <v>1</v>
      </c>
      <c r="AB159">
        <v>1</v>
      </c>
      <c r="AD159">
        <v>1</v>
      </c>
      <c r="AF159">
        <v>1</v>
      </c>
      <c r="AH159">
        <v>1</v>
      </c>
      <c r="AJ159">
        <v>1</v>
      </c>
    </row>
    <row r="160" spans="1:37" x14ac:dyDescent="0.25">
      <c r="A160" t="s">
        <v>835</v>
      </c>
      <c r="B160">
        <v>-1.06</v>
      </c>
      <c r="C160">
        <v>0.67343825000000002</v>
      </c>
      <c r="D160">
        <v>1.52</v>
      </c>
      <c r="E160">
        <v>1.3871929999999999E-2</v>
      </c>
      <c r="F160">
        <v>1.59</v>
      </c>
      <c r="G160">
        <v>0.12721706999999999</v>
      </c>
      <c r="H160">
        <v>1</v>
      </c>
      <c r="I160">
        <v>0.96514957999999995</v>
      </c>
      <c r="J160">
        <v>1.24</v>
      </c>
      <c r="K160">
        <v>0.11035834999999999</v>
      </c>
      <c r="L160">
        <v>1.47</v>
      </c>
      <c r="M160">
        <v>4.879145E-2</v>
      </c>
      <c r="N160">
        <v>1.29</v>
      </c>
      <c r="P160">
        <v>1.33</v>
      </c>
      <c r="R160">
        <v>1.21</v>
      </c>
      <c r="T160">
        <v>-1.1000000000000001</v>
      </c>
      <c r="V160">
        <v>1.54</v>
      </c>
      <c r="X160">
        <v>-1.06</v>
      </c>
      <c r="Z160">
        <v>-1.05</v>
      </c>
      <c r="AA160">
        <v>0.30521833999999998</v>
      </c>
      <c r="AB160">
        <v>1.02</v>
      </c>
      <c r="AC160">
        <v>0.84518521999999996</v>
      </c>
      <c r="AD160">
        <v>1.06</v>
      </c>
      <c r="AE160">
        <v>0.46897780999999999</v>
      </c>
      <c r="AF160">
        <v>-1.07</v>
      </c>
      <c r="AG160">
        <v>0.66147292000000002</v>
      </c>
      <c r="AH160">
        <v>1.03</v>
      </c>
      <c r="AI160">
        <v>0.80130827000000004</v>
      </c>
      <c r="AJ160">
        <v>1.1399999999999999</v>
      </c>
      <c r="AK160">
        <v>0.36661103</v>
      </c>
    </row>
    <row r="161" spans="1:37" x14ac:dyDescent="0.25">
      <c r="A161" t="s">
        <v>836</v>
      </c>
      <c r="B161">
        <v>-1.1599999999999999</v>
      </c>
      <c r="C161">
        <v>0.35910534999999999</v>
      </c>
      <c r="D161">
        <v>1.02</v>
      </c>
      <c r="E161">
        <v>0.96440053000000003</v>
      </c>
      <c r="F161">
        <v>1.55</v>
      </c>
      <c r="G161">
        <v>0.27151006</v>
      </c>
      <c r="H161">
        <v>-1.23</v>
      </c>
      <c r="I161">
        <v>0.53251826999999996</v>
      </c>
      <c r="J161">
        <v>-1.0900000000000001</v>
      </c>
      <c r="K161">
        <v>0.76973020999999997</v>
      </c>
      <c r="L161">
        <v>1.36</v>
      </c>
      <c r="M161">
        <v>0.39271149</v>
      </c>
      <c r="N161">
        <v>-1.38</v>
      </c>
      <c r="P161">
        <v>-1.06</v>
      </c>
      <c r="R161">
        <v>-1.1399999999999999</v>
      </c>
      <c r="T161">
        <v>-1.18</v>
      </c>
      <c r="V161">
        <v>-1.42</v>
      </c>
      <c r="X161">
        <v>-1.06</v>
      </c>
      <c r="Z161">
        <v>-1.2</v>
      </c>
      <c r="AA161">
        <v>0.41138946999999998</v>
      </c>
      <c r="AB161">
        <v>-1.01</v>
      </c>
      <c r="AC161">
        <v>0.92713255000000006</v>
      </c>
      <c r="AD161">
        <v>-1.19</v>
      </c>
      <c r="AE161">
        <v>0.30977976000000002</v>
      </c>
      <c r="AF161">
        <v>-1.07</v>
      </c>
      <c r="AG161">
        <v>0.86317270999999995</v>
      </c>
      <c r="AH161">
        <v>-1.32</v>
      </c>
      <c r="AI161">
        <v>0.51673084000000002</v>
      </c>
      <c r="AJ161">
        <v>-1.36</v>
      </c>
      <c r="AK161">
        <v>0.41867176</v>
      </c>
    </row>
    <row r="162" spans="1:37" x14ac:dyDescent="0.25">
      <c r="A162" t="s">
        <v>837</v>
      </c>
      <c r="B162">
        <v>-1.1200000000000001</v>
      </c>
      <c r="C162">
        <v>0.75256181</v>
      </c>
      <c r="D162">
        <v>1.69</v>
      </c>
      <c r="E162">
        <v>0.32312194</v>
      </c>
      <c r="F162">
        <v>3.35</v>
      </c>
      <c r="G162">
        <v>9.2455979999999993E-2</v>
      </c>
      <c r="H162">
        <v>-2.0299999999999998</v>
      </c>
      <c r="I162">
        <v>0.16400084000000001</v>
      </c>
      <c r="J162">
        <v>1.6</v>
      </c>
      <c r="K162">
        <v>0.30031234000000001</v>
      </c>
      <c r="L162">
        <v>1.33</v>
      </c>
      <c r="M162">
        <v>0.46031618000000002</v>
      </c>
      <c r="N162">
        <v>1.8</v>
      </c>
      <c r="P162">
        <v>1.46</v>
      </c>
      <c r="R162">
        <v>2.4500000000000002</v>
      </c>
      <c r="T162">
        <v>-1.37</v>
      </c>
      <c r="V162">
        <v>1.21</v>
      </c>
      <c r="X162">
        <v>1.41</v>
      </c>
      <c r="Z162">
        <v>-1.21</v>
      </c>
      <c r="AA162">
        <v>0.52740324000000005</v>
      </c>
      <c r="AB162">
        <v>1.04</v>
      </c>
      <c r="AC162">
        <v>0.86554337000000003</v>
      </c>
      <c r="AD162">
        <v>-1.01</v>
      </c>
      <c r="AE162">
        <v>0.96469205999999996</v>
      </c>
      <c r="AF162">
        <v>1.02</v>
      </c>
      <c r="AG162">
        <v>0.95354587000000002</v>
      </c>
      <c r="AH162">
        <v>1.49</v>
      </c>
      <c r="AI162">
        <v>0.29085091000000002</v>
      </c>
      <c r="AJ162">
        <v>1.21</v>
      </c>
      <c r="AK162">
        <v>0.62684923000000004</v>
      </c>
    </row>
    <row r="163" spans="1:37" x14ac:dyDescent="0.25">
      <c r="A163" t="s">
        <v>838</v>
      </c>
      <c r="B163">
        <v>1.02</v>
      </c>
      <c r="C163">
        <v>0.95834624999999996</v>
      </c>
      <c r="D163">
        <v>-1.02</v>
      </c>
      <c r="E163">
        <v>0.95715660000000002</v>
      </c>
      <c r="F163">
        <v>-2.0099999999999998</v>
      </c>
      <c r="G163">
        <v>5.3139190000000003E-2</v>
      </c>
      <c r="H163">
        <v>-1.08</v>
      </c>
      <c r="I163">
        <v>0.66918957000000001</v>
      </c>
      <c r="J163">
        <v>-2.5299999999999998</v>
      </c>
      <c r="K163">
        <v>9.0963000000000003E-4</v>
      </c>
      <c r="L163">
        <v>-1.1399999999999999</v>
      </c>
      <c r="M163">
        <v>0.58733862999999997</v>
      </c>
      <c r="N163">
        <v>-1.1399999999999999</v>
      </c>
      <c r="P163">
        <v>-1.66</v>
      </c>
      <c r="R163">
        <v>-1.43</v>
      </c>
      <c r="T163">
        <v>2.04</v>
      </c>
      <c r="V163">
        <v>1.1599999999999999</v>
      </c>
      <c r="X163">
        <v>-1.02</v>
      </c>
      <c r="Z163">
        <v>1.01</v>
      </c>
      <c r="AA163">
        <v>0.96448213000000005</v>
      </c>
      <c r="AB163">
        <v>-1.03</v>
      </c>
      <c r="AC163">
        <v>0.86280793</v>
      </c>
      <c r="AD163">
        <v>-1.1599999999999999</v>
      </c>
      <c r="AE163">
        <v>0.38215795000000002</v>
      </c>
      <c r="AF163">
        <v>-1.29</v>
      </c>
      <c r="AG163">
        <v>0.2215876</v>
      </c>
      <c r="AH163">
        <v>-1.21</v>
      </c>
      <c r="AI163">
        <v>0.35779320999999997</v>
      </c>
      <c r="AJ163">
        <v>-1.28</v>
      </c>
      <c r="AK163">
        <v>0.31660031999999999</v>
      </c>
    </row>
    <row r="164" spans="1:37" x14ac:dyDescent="0.25">
      <c r="A164" t="s">
        <v>839</v>
      </c>
      <c r="B164">
        <v>-1.2</v>
      </c>
      <c r="C164">
        <v>0.75875937999999998</v>
      </c>
      <c r="D164">
        <v>-1.58</v>
      </c>
      <c r="E164">
        <v>0.28236826999999998</v>
      </c>
      <c r="F164">
        <v>1.04</v>
      </c>
      <c r="G164">
        <v>0.90975242999999995</v>
      </c>
      <c r="H164">
        <v>-1.66</v>
      </c>
      <c r="I164">
        <v>9.4131339999999994E-2</v>
      </c>
      <c r="J164">
        <v>-1.44</v>
      </c>
      <c r="K164">
        <v>0.28565794</v>
      </c>
      <c r="L164">
        <v>2.58</v>
      </c>
      <c r="M164">
        <v>2.5485999999999998E-3</v>
      </c>
      <c r="N164">
        <v>-2.2599999999999998</v>
      </c>
      <c r="P164">
        <v>-2.2599999999999998</v>
      </c>
      <c r="R164">
        <v>1.4</v>
      </c>
      <c r="T164">
        <v>-3.35</v>
      </c>
      <c r="V164">
        <v>-1.93</v>
      </c>
      <c r="X164">
        <v>2.17</v>
      </c>
      <c r="Z164">
        <v>1.1200000000000001</v>
      </c>
      <c r="AA164">
        <v>0.43758871999999999</v>
      </c>
      <c r="AB164">
        <v>1.08</v>
      </c>
      <c r="AC164">
        <v>0.58074486000000003</v>
      </c>
      <c r="AD164">
        <v>1.17</v>
      </c>
      <c r="AE164">
        <v>0.1962622</v>
      </c>
      <c r="AF164">
        <v>-1.36</v>
      </c>
      <c r="AG164">
        <v>0.39059242999999999</v>
      </c>
      <c r="AH164">
        <v>-1.37</v>
      </c>
      <c r="AI164">
        <v>0.37667384999999998</v>
      </c>
      <c r="AJ164">
        <v>1.39</v>
      </c>
      <c r="AK164">
        <v>0.20870793000000001</v>
      </c>
    </row>
    <row r="165" spans="1:37" x14ac:dyDescent="0.25">
      <c r="A165" t="s">
        <v>840</v>
      </c>
      <c r="B165">
        <v>-1.58</v>
      </c>
      <c r="C165">
        <v>0.52398496999999999</v>
      </c>
      <c r="D165">
        <v>-2.16</v>
      </c>
      <c r="E165">
        <v>0.20581652</v>
      </c>
      <c r="F165">
        <v>1.55</v>
      </c>
      <c r="G165">
        <v>0.28421336000000003</v>
      </c>
      <c r="H165">
        <v>-2.23</v>
      </c>
      <c r="I165">
        <v>3.4201420000000003E-2</v>
      </c>
      <c r="J165">
        <v>-1.33</v>
      </c>
      <c r="K165">
        <v>0.38345932999999999</v>
      </c>
      <c r="L165">
        <v>2.75</v>
      </c>
      <c r="M165">
        <v>1.541608E-2</v>
      </c>
      <c r="N165">
        <v>1.02</v>
      </c>
      <c r="P165">
        <v>-1.17</v>
      </c>
      <c r="R165">
        <v>1.01</v>
      </c>
      <c r="T165">
        <v>-1.21</v>
      </c>
      <c r="V165">
        <v>-3.63</v>
      </c>
      <c r="X165">
        <v>4.5</v>
      </c>
      <c r="Z165">
        <v>1.26</v>
      </c>
      <c r="AA165">
        <v>0.3791658</v>
      </c>
      <c r="AB165">
        <v>-1.1299999999999999</v>
      </c>
      <c r="AC165">
        <v>0.70926261000000002</v>
      </c>
      <c r="AD165">
        <v>1.05</v>
      </c>
      <c r="AE165">
        <v>0.86930478</v>
      </c>
      <c r="AF165">
        <v>-1.01</v>
      </c>
      <c r="AG165">
        <v>0.97885584999999997</v>
      </c>
      <c r="AH165">
        <v>-1.31</v>
      </c>
      <c r="AI165">
        <v>0.62638265000000004</v>
      </c>
      <c r="AJ165">
        <v>1.69</v>
      </c>
      <c r="AK165">
        <v>0.23714611999999999</v>
      </c>
    </row>
    <row r="166" spans="1:37" x14ac:dyDescent="0.25">
      <c r="A166" t="s">
        <v>841</v>
      </c>
      <c r="B166">
        <v>1.07</v>
      </c>
      <c r="C166">
        <v>0.66400176</v>
      </c>
      <c r="D166">
        <v>-1.42</v>
      </c>
      <c r="E166">
        <v>3.3336079999999997E-2</v>
      </c>
      <c r="F166">
        <v>-4.42</v>
      </c>
      <c r="G166">
        <v>1.130781E-2</v>
      </c>
      <c r="H166">
        <v>1.05</v>
      </c>
      <c r="I166">
        <v>0.81717687999999999</v>
      </c>
      <c r="J166">
        <v>-1.71</v>
      </c>
      <c r="K166">
        <v>5.2673749999999998E-2</v>
      </c>
      <c r="L166">
        <v>-8.32</v>
      </c>
      <c r="M166">
        <v>6.5699799999999996E-3</v>
      </c>
      <c r="N166">
        <v>1.07</v>
      </c>
      <c r="P166">
        <v>1.37</v>
      </c>
      <c r="R166">
        <v>-3.08</v>
      </c>
      <c r="T166">
        <v>-1.2</v>
      </c>
      <c r="V166">
        <v>-2.04</v>
      </c>
      <c r="X166">
        <v>-1.54</v>
      </c>
      <c r="Z166">
        <v>-1.18</v>
      </c>
      <c r="AA166">
        <v>0.68648028000000005</v>
      </c>
      <c r="AB166">
        <v>-1.21</v>
      </c>
      <c r="AC166">
        <v>0.66110228999999998</v>
      </c>
      <c r="AD166">
        <v>-1.23</v>
      </c>
      <c r="AE166">
        <v>0.62539809999999996</v>
      </c>
      <c r="AF166">
        <v>1.0900000000000001</v>
      </c>
      <c r="AG166">
        <v>0.58262866999999996</v>
      </c>
      <c r="AH166">
        <v>-1.06</v>
      </c>
      <c r="AI166">
        <v>0.72317642000000004</v>
      </c>
      <c r="AJ166">
        <v>1.01</v>
      </c>
      <c r="AK166">
        <v>0.95685947000000005</v>
      </c>
    </row>
    <row r="167" spans="1:37" x14ac:dyDescent="0.25">
      <c r="A167" t="s">
        <v>842</v>
      </c>
      <c r="B167">
        <v>-1.57</v>
      </c>
      <c r="C167">
        <v>0.48240492000000001</v>
      </c>
      <c r="D167">
        <v>-2.09</v>
      </c>
      <c r="E167">
        <v>0.10842282</v>
      </c>
      <c r="F167">
        <v>-1.97</v>
      </c>
      <c r="G167">
        <v>2.4322590000000002E-2</v>
      </c>
      <c r="H167">
        <v>-3.11</v>
      </c>
      <c r="I167">
        <v>2.2670200000000001E-2</v>
      </c>
      <c r="J167">
        <v>-2.0099999999999998</v>
      </c>
      <c r="K167">
        <v>0.13117619999999999</v>
      </c>
      <c r="L167">
        <v>1.46</v>
      </c>
      <c r="M167">
        <v>0.49888280000000002</v>
      </c>
      <c r="N167">
        <v>-1.05</v>
      </c>
      <c r="P167">
        <v>-3.1</v>
      </c>
      <c r="R167">
        <v>-1.37</v>
      </c>
      <c r="T167">
        <v>-2.1</v>
      </c>
      <c r="V167">
        <v>-5.98</v>
      </c>
      <c r="X167">
        <v>1.26</v>
      </c>
      <c r="Z167">
        <v>1.0900000000000001</v>
      </c>
      <c r="AA167">
        <v>0.88952041000000004</v>
      </c>
      <c r="AB167">
        <v>-1.1399999999999999</v>
      </c>
      <c r="AC167">
        <v>0.81666589000000001</v>
      </c>
      <c r="AD167">
        <v>1.05</v>
      </c>
      <c r="AE167">
        <v>0.92919099000000005</v>
      </c>
      <c r="AF167">
        <v>-1.1000000000000001</v>
      </c>
      <c r="AG167">
        <v>0.83812964000000001</v>
      </c>
      <c r="AH167">
        <v>-1.52</v>
      </c>
      <c r="AI167">
        <v>0.4332799</v>
      </c>
      <c r="AJ167">
        <v>1.1200000000000001</v>
      </c>
      <c r="AK167">
        <v>0.79984730000000004</v>
      </c>
    </row>
    <row r="168" spans="1:37" x14ac:dyDescent="0.25">
      <c r="A168" t="s">
        <v>843</v>
      </c>
      <c r="B168">
        <v>1.31</v>
      </c>
      <c r="C168">
        <v>0.38271232999999999</v>
      </c>
      <c r="D168">
        <v>2.11</v>
      </c>
      <c r="E168">
        <v>0.33662289000000001</v>
      </c>
      <c r="F168">
        <v>2.16</v>
      </c>
      <c r="G168">
        <v>3.0632309999999999E-2</v>
      </c>
      <c r="H168">
        <v>1.76</v>
      </c>
      <c r="I168">
        <v>8.7770599999999997E-3</v>
      </c>
      <c r="J168">
        <v>1.5</v>
      </c>
      <c r="K168">
        <v>9.3601729999999994E-2</v>
      </c>
      <c r="L168">
        <v>1.47</v>
      </c>
      <c r="M168">
        <v>0.37430840999999998</v>
      </c>
      <c r="N168">
        <v>4.17</v>
      </c>
      <c r="P168">
        <v>2.4500000000000002</v>
      </c>
      <c r="R168">
        <v>-1.51</v>
      </c>
      <c r="T168">
        <v>2.15</v>
      </c>
      <c r="V168">
        <v>2.67</v>
      </c>
      <c r="X168">
        <v>1.65</v>
      </c>
      <c r="Z168">
        <v>1.07</v>
      </c>
      <c r="AA168">
        <v>0.80245370000000005</v>
      </c>
      <c r="AB168">
        <v>1.04</v>
      </c>
      <c r="AC168">
        <v>0.89631866999999998</v>
      </c>
      <c r="AD168">
        <v>-1.1100000000000001</v>
      </c>
      <c r="AE168">
        <v>0.68346088999999999</v>
      </c>
      <c r="AF168">
        <v>-1.32</v>
      </c>
      <c r="AG168">
        <v>0.31397756999999998</v>
      </c>
      <c r="AH168">
        <v>1.02</v>
      </c>
      <c r="AI168">
        <v>0.94265670000000001</v>
      </c>
      <c r="AJ168">
        <v>-1.41</v>
      </c>
      <c r="AK168">
        <v>0.20995780999999999</v>
      </c>
    </row>
    <row r="169" spans="1:37" x14ac:dyDescent="0.25">
      <c r="A169" t="s">
        <v>844</v>
      </c>
      <c r="B169">
        <v>1.1200000000000001</v>
      </c>
      <c r="C169">
        <v>0.66357374000000002</v>
      </c>
      <c r="D169">
        <v>-1.22</v>
      </c>
      <c r="E169">
        <v>0.57139050999999996</v>
      </c>
      <c r="F169">
        <v>-1.82</v>
      </c>
      <c r="G169">
        <v>7.88243E-2</v>
      </c>
      <c r="H169">
        <v>1.1200000000000001</v>
      </c>
      <c r="I169">
        <v>0.34440237000000001</v>
      </c>
      <c r="J169">
        <v>1.06</v>
      </c>
      <c r="K169">
        <v>0.70521098000000004</v>
      </c>
      <c r="L169">
        <v>-1.33</v>
      </c>
      <c r="M169">
        <v>6.9403010000000001E-2</v>
      </c>
      <c r="N169">
        <v>-1.1200000000000001</v>
      </c>
      <c r="P169">
        <v>2.14</v>
      </c>
      <c r="R169">
        <v>-1.4</v>
      </c>
      <c r="T169">
        <v>-1.1000000000000001</v>
      </c>
      <c r="V169">
        <v>1</v>
      </c>
      <c r="X169">
        <v>1.31</v>
      </c>
      <c r="Z169">
        <v>-1.04</v>
      </c>
      <c r="AA169">
        <v>0.87706357000000001</v>
      </c>
      <c r="AB169">
        <v>1</v>
      </c>
      <c r="AC169">
        <v>0.99282366</v>
      </c>
      <c r="AD169">
        <v>1.04</v>
      </c>
      <c r="AE169">
        <v>0.90342897</v>
      </c>
      <c r="AF169">
        <v>1.1100000000000001</v>
      </c>
      <c r="AG169">
        <v>0.54678475999999998</v>
      </c>
      <c r="AH169">
        <v>-1.06</v>
      </c>
      <c r="AI169">
        <v>0.73167174999999995</v>
      </c>
      <c r="AJ169">
        <v>1.41</v>
      </c>
      <c r="AK169">
        <v>0.13213632</v>
      </c>
    </row>
    <row r="170" spans="1:37" x14ac:dyDescent="0.25">
      <c r="A170" t="s">
        <v>845</v>
      </c>
      <c r="B170">
        <v>-1.05</v>
      </c>
      <c r="C170">
        <v>0.65124380999999998</v>
      </c>
      <c r="D170">
        <v>1.05</v>
      </c>
      <c r="E170">
        <v>0.68095464000000006</v>
      </c>
      <c r="F170">
        <v>-1.63</v>
      </c>
      <c r="G170">
        <v>6.2098700000000001E-3</v>
      </c>
      <c r="H170">
        <v>1.1399999999999999</v>
      </c>
      <c r="I170">
        <v>2.8992210000000001E-2</v>
      </c>
      <c r="J170">
        <v>-1.26</v>
      </c>
      <c r="K170">
        <v>1.819962E-2</v>
      </c>
      <c r="L170">
        <v>-2.02</v>
      </c>
      <c r="M170">
        <v>0.18552671000000001</v>
      </c>
      <c r="N170">
        <v>1.02</v>
      </c>
      <c r="P170">
        <v>-1.3</v>
      </c>
      <c r="R170">
        <v>-1.68</v>
      </c>
      <c r="T170">
        <v>1.04</v>
      </c>
      <c r="V170">
        <v>-1.18</v>
      </c>
      <c r="X170">
        <v>-1.41</v>
      </c>
      <c r="Z170">
        <v>-1.1100000000000001</v>
      </c>
      <c r="AA170">
        <v>0.50044089999999997</v>
      </c>
      <c r="AB170">
        <v>-1.03</v>
      </c>
      <c r="AC170">
        <v>0.85969954999999998</v>
      </c>
      <c r="AD170">
        <v>-1.03</v>
      </c>
      <c r="AE170">
        <v>0.87527078000000003</v>
      </c>
      <c r="AF170">
        <v>1.1200000000000001</v>
      </c>
      <c r="AG170">
        <v>0.23676369999999999</v>
      </c>
      <c r="AH170">
        <v>1.03</v>
      </c>
      <c r="AI170">
        <v>0.54520248999999998</v>
      </c>
      <c r="AJ170">
        <v>-1.1200000000000001</v>
      </c>
      <c r="AK170">
        <v>0.23736504</v>
      </c>
    </row>
    <row r="171" spans="1:37" x14ac:dyDescent="0.25">
      <c r="A171" t="s">
        <v>846</v>
      </c>
      <c r="B171">
        <v>1</v>
      </c>
      <c r="D171">
        <v>1</v>
      </c>
      <c r="F171">
        <v>1.08</v>
      </c>
      <c r="G171">
        <v>0.42264974</v>
      </c>
      <c r="H171">
        <v>1</v>
      </c>
      <c r="J171">
        <v>1.22</v>
      </c>
      <c r="K171">
        <v>0.39100221000000002</v>
      </c>
      <c r="L171">
        <v>1.77</v>
      </c>
      <c r="M171">
        <v>0.5</v>
      </c>
      <c r="N171">
        <v>1</v>
      </c>
      <c r="P171">
        <v>1</v>
      </c>
      <c r="R171">
        <v>1</v>
      </c>
      <c r="T171">
        <v>1</v>
      </c>
      <c r="V171">
        <v>1</v>
      </c>
      <c r="X171">
        <v>1</v>
      </c>
      <c r="Z171">
        <v>1</v>
      </c>
      <c r="AB171">
        <v>1</v>
      </c>
      <c r="AD171">
        <v>1</v>
      </c>
      <c r="AF171">
        <v>1</v>
      </c>
      <c r="AH171">
        <v>1</v>
      </c>
      <c r="AJ171">
        <v>1</v>
      </c>
    </row>
    <row r="172" spans="1:37" x14ac:dyDescent="0.25">
      <c r="A172" t="s">
        <v>847</v>
      </c>
      <c r="B172">
        <v>1.1000000000000001</v>
      </c>
      <c r="C172">
        <v>0.84604502000000004</v>
      </c>
      <c r="D172">
        <v>-1.38</v>
      </c>
      <c r="E172">
        <v>0.59633451999999998</v>
      </c>
      <c r="F172">
        <v>1.89</v>
      </c>
      <c r="G172">
        <v>0.16637346</v>
      </c>
      <c r="H172">
        <v>-1.05</v>
      </c>
      <c r="I172">
        <v>0.86655837000000002</v>
      </c>
      <c r="J172">
        <v>1.56</v>
      </c>
      <c r="K172">
        <v>6.9945510000000002E-2</v>
      </c>
      <c r="L172">
        <v>1.97</v>
      </c>
      <c r="M172">
        <v>0.1167748</v>
      </c>
      <c r="N172">
        <v>1.67</v>
      </c>
      <c r="P172">
        <v>2.97</v>
      </c>
      <c r="R172">
        <v>2.14</v>
      </c>
      <c r="T172">
        <v>1.53</v>
      </c>
      <c r="V172">
        <v>1.63</v>
      </c>
      <c r="X172">
        <v>3.01</v>
      </c>
      <c r="Z172">
        <v>-1.02</v>
      </c>
      <c r="AA172">
        <v>0.92870986</v>
      </c>
      <c r="AB172">
        <v>1.0900000000000001</v>
      </c>
      <c r="AC172">
        <v>0.73685323999999996</v>
      </c>
      <c r="AD172">
        <v>-1.3</v>
      </c>
      <c r="AE172">
        <v>0.37314501</v>
      </c>
      <c r="AF172">
        <v>-1.04</v>
      </c>
      <c r="AG172">
        <v>0.90332049000000003</v>
      </c>
      <c r="AH172">
        <v>-1.1399999999999999</v>
      </c>
      <c r="AI172">
        <v>0.70069002999999996</v>
      </c>
      <c r="AJ172">
        <v>1.1499999999999999</v>
      </c>
      <c r="AK172">
        <v>0.57080984000000001</v>
      </c>
    </row>
    <row r="173" spans="1:37" x14ac:dyDescent="0.25">
      <c r="A173" t="s">
        <v>848</v>
      </c>
      <c r="B173">
        <v>-1.1299999999999999</v>
      </c>
      <c r="C173">
        <v>0.58973043999999997</v>
      </c>
      <c r="D173">
        <v>1.18</v>
      </c>
      <c r="E173">
        <v>0.78461855999999996</v>
      </c>
      <c r="F173">
        <v>1.55</v>
      </c>
      <c r="G173">
        <v>0.32662562000000001</v>
      </c>
      <c r="H173">
        <v>-2.5</v>
      </c>
      <c r="I173">
        <v>0.20640832000000001</v>
      </c>
      <c r="J173">
        <v>-1.88</v>
      </c>
      <c r="K173">
        <v>0.21288317000000001</v>
      </c>
      <c r="L173">
        <v>-1.02</v>
      </c>
      <c r="M173">
        <v>0.97394729000000002</v>
      </c>
      <c r="N173">
        <v>-2.31</v>
      </c>
      <c r="P173">
        <v>-5.99</v>
      </c>
      <c r="R173">
        <v>-3.48</v>
      </c>
      <c r="T173">
        <v>1.0900000000000001</v>
      </c>
      <c r="V173">
        <v>-4.87</v>
      </c>
      <c r="X173">
        <v>-3.37</v>
      </c>
      <c r="Z173">
        <v>1.43</v>
      </c>
      <c r="AA173">
        <v>0.58477305999999996</v>
      </c>
      <c r="AB173">
        <v>1.28</v>
      </c>
      <c r="AC173">
        <v>0.69770873</v>
      </c>
      <c r="AD173">
        <v>-1.3</v>
      </c>
      <c r="AE173">
        <v>0.71606862999999998</v>
      </c>
      <c r="AF173">
        <v>1.06</v>
      </c>
      <c r="AG173">
        <v>0.88406819000000003</v>
      </c>
      <c r="AH173">
        <v>-1.4</v>
      </c>
      <c r="AI173">
        <v>0.39431316</v>
      </c>
      <c r="AJ173">
        <v>-1.2</v>
      </c>
      <c r="AK173">
        <v>0.58740901999999995</v>
      </c>
    </row>
    <row r="174" spans="1:37" x14ac:dyDescent="0.25">
      <c r="A174" t="s">
        <v>849</v>
      </c>
      <c r="B174">
        <v>1</v>
      </c>
      <c r="D174">
        <v>1</v>
      </c>
      <c r="F174">
        <v>1.43</v>
      </c>
      <c r="G174">
        <v>0.22502784000000001</v>
      </c>
      <c r="H174">
        <v>1.07</v>
      </c>
      <c r="I174">
        <v>0.39100221000000002</v>
      </c>
      <c r="J174">
        <v>1.26</v>
      </c>
      <c r="K174">
        <v>0.39100221000000002</v>
      </c>
      <c r="L174">
        <v>1</v>
      </c>
      <c r="N174">
        <v>2.4500000000000002</v>
      </c>
      <c r="P174">
        <v>2.11</v>
      </c>
      <c r="R174">
        <v>1.58</v>
      </c>
      <c r="T174">
        <v>1</v>
      </c>
      <c r="V174">
        <v>1</v>
      </c>
      <c r="X174">
        <v>1</v>
      </c>
      <c r="Z174">
        <v>1.08</v>
      </c>
      <c r="AA174">
        <v>0.30115795000000001</v>
      </c>
      <c r="AB174">
        <v>1.1200000000000001</v>
      </c>
      <c r="AC174">
        <v>0.39100221000000002</v>
      </c>
      <c r="AD174">
        <v>1.01</v>
      </c>
      <c r="AE174">
        <v>0.39100221000000002</v>
      </c>
      <c r="AF174">
        <v>1</v>
      </c>
      <c r="AH174">
        <v>1.01</v>
      </c>
      <c r="AI174">
        <v>0.37390097999999999</v>
      </c>
      <c r="AJ174">
        <v>1.06</v>
      </c>
      <c r="AK174">
        <v>0.37390097999999999</v>
      </c>
    </row>
    <row r="175" spans="1:37" x14ac:dyDescent="0.25">
      <c r="A175" t="s">
        <v>850</v>
      </c>
      <c r="B175">
        <v>1</v>
      </c>
      <c r="D175">
        <v>1</v>
      </c>
      <c r="F175">
        <v>2.68</v>
      </c>
      <c r="G175">
        <v>2.7154770000000002E-2</v>
      </c>
      <c r="H175">
        <v>1</v>
      </c>
      <c r="J175">
        <v>2.52</v>
      </c>
      <c r="K175">
        <v>2.4856659999999999E-2</v>
      </c>
      <c r="L175">
        <v>1.62</v>
      </c>
      <c r="M175">
        <v>0.5</v>
      </c>
      <c r="N175">
        <v>1</v>
      </c>
      <c r="P175">
        <v>2.78</v>
      </c>
      <c r="R175">
        <v>5.66</v>
      </c>
      <c r="T175">
        <v>1</v>
      </c>
      <c r="V175">
        <v>1.58</v>
      </c>
      <c r="X175">
        <v>1</v>
      </c>
      <c r="Z175">
        <v>1.1100000000000001</v>
      </c>
      <c r="AA175">
        <v>0.39100221000000002</v>
      </c>
      <c r="AB175">
        <v>1</v>
      </c>
      <c r="AD175">
        <v>1.04</v>
      </c>
      <c r="AE175">
        <v>0.39100221000000002</v>
      </c>
      <c r="AF175">
        <v>-1.05</v>
      </c>
      <c r="AG175">
        <v>0.57861894000000003</v>
      </c>
      <c r="AH175">
        <v>-1.05</v>
      </c>
      <c r="AI175">
        <v>0.55831914999999999</v>
      </c>
      <c r="AJ175">
        <v>-1.1100000000000001</v>
      </c>
      <c r="AK175">
        <v>0.14263806000000001</v>
      </c>
    </row>
    <row r="176" spans="1:37" x14ac:dyDescent="0.25">
      <c r="A176" t="s">
        <v>851</v>
      </c>
      <c r="B176">
        <v>-1.57</v>
      </c>
      <c r="C176">
        <v>0.19752258</v>
      </c>
      <c r="D176">
        <v>-1.24</v>
      </c>
      <c r="E176">
        <v>0.74627882000000001</v>
      </c>
      <c r="F176">
        <v>-1.99</v>
      </c>
      <c r="G176">
        <v>0.20032606</v>
      </c>
      <c r="H176">
        <v>-1.83</v>
      </c>
      <c r="I176">
        <v>0.20036103999999999</v>
      </c>
      <c r="J176">
        <v>-2.17</v>
      </c>
      <c r="K176">
        <v>8.853859E-2</v>
      </c>
      <c r="L176">
        <v>-2.1800000000000002</v>
      </c>
      <c r="M176">
        <v>0.41920890999999999</v>
      </c>
      <c r="N176">
        <v>-7.22</v>
      </c>
      <c r="P176">
        <v>-2.0299999999999998</v>
      </c>
      <c r="R176">
        <v>-1.32</v>
      </c>
      <c r="T176">
        <v>1.05</v>
      </c>
      <c r="V176">
        <v>-2.02</v>
      </c>
      <c r="X176">
        <v>-3.67</v>
      </c>
      <c r="Z176">
        <v>1.08</v>
      </c>
      <c r="AA176">
        <v>0.83336489999999996</v>
      </c>
      <c r="AB176">
        <v>-1.24</v>
      </c>
      <c r="AC176">
        <v>0.49278831000000001</v>
      </c>
      <c r="AD176">
        <v>-1.41</v>
      </c>
      <c r="AE176">
        <v>0.32712817</v>
      </c>
      <c r="AF176">
        <v>-1.44</v>
      </c>
      <c r="AG176">
        <v>0.51027721000000004</v>
      </c>
      <c r="AH176">
        <v>-1.97</v>
      </c>
      <c r="AI176">
        <v>0.20679312999999999</v>
      </c>
      <c r="AJ176">
        <v>-2.11</v>
      </c>
      <c r="AK176">
        <v>0.18648903</v>
      </c>
    </row>
    <row r="177" spans="1:37" x14ac:dyDescent="0.25">
      <c r="A177" t="s">
        <v>852</v>
      </c>
      <c r="B177">
        <v>1.1000000000000001</v>
      </c>
      <c r="C177">
        <v>0.85496276999999998</v>
      </c>
      <c r="D177">
        <v>5.64</v>
      </c>
      <c r="E177">
        <v>2.7797720000000001E-2</v>
      </c>
      <c r="F177">
        <v>2.9</v>
      </c>
      <c r="G177">
        <v>0.15217586999999999</v>
      </c>
      <c r="H177">
        <v>2.5</v>
      </c>
      <c r="I177">
        <v>7.290605E-2</v>
      </c>
      <c r="J177">
        <v>3.72</v>
      </c>
      <c r="K177">
        <v>6.2660499999999996E-3</v>
      </c>
      <c r="L177">
        <v>2.54</v>
      </c>
      <c r="M177">
        <v>0.29184156999999999</v>
      </c>
      <c r="N177">
        <v>2.5499999999999998</v>
      </c>
      <c r="P177">
        <v>2.99</v>
      </c>
      <c r="R177">
        <v>2.0099999999999998</v>
      </c>
      <c r="T177">
        <v>4.66</v>
      </c>
      <c r="V177">
        <v>5.45</v>
      </c>
      <c r="X177">
        <v>3.55</v>
      </c>
      <c r="Z177">
        <v>-1.1000000000000001</v>
      </c>
      <c r="AA177">
        <v>0.66940957000000001</v>
      </c>
      <c r="AB177">
        <v>1.04</v>
      </c>
      <c r="AC177">
        <v>0.87527096000000004</v>
      </c>
      <c r="AD177">
        <v>-1.28</v>
      </c>
      <c r="AE177">
        <v>0.34493407999999998</v>
      </c>
      <c r="AF177">
        <v>-1.63</v>
      </c>
      <c r="AG177">
        <v>0.25400846999999999</v>
      </c>
      <c r="AH177">
        <v>-1.31</v>
      </c>
      <c r="AI177">
        <v>0.52697068000000002</v>
      </c>
      <c r="AJ177">
        <v>-1.98</v>
      </c>
      <c r="AK177">
        <v>0.14107607</v>
      </c>
    </row>
    <row r="178" spans="1:37" x14ac:dyDescent="0.25">
      <c r="A178" t="s">
        <v>853</v>
      </c>
      <c r="B178">
        <v>1</v>
      </c>
      <c r="D178">
        <v>1.22</v>
      </c>
      <c r="E178">
        <v>0.42264974</v>
      </c>
      <c r="F178">
        <v>2.14</v>
      </c>
      <c r="G178">
        <v>6.273774E-2</v>
      </c>
      <c r="H178">
        <v>1.07</v>
      </c>
      <c r="I178">
        <v>0.39100221000000002</v>
      </c>
      <c r="J178">
        <v>1.24</v>
      </c>
      <c r="K178">
        <v>0.32026145</v>
      </c>
      <c r="L178">
        <v>5.81</v>
      </c>
      <c r="M178">
        <v>0.17336923000000001</v>
      </c>
      <c r="N178">
        <v>1</v>
      </c>
      <c r="P178">
        <v>1</v>
      </c>
      <c r="R178">
        <v>3.41</v>
      </c>
      <c r="T178">
        <v>1</v>
      </c>
      <c r="V178">
        <v>1</v>
      </c>
      <c r="X178">
        <v>2.42</v>
      </c>
      <c r="Z178">
        <v>1</v>
      </c>
      <c r="AB178">
        <v>1</v>
      </c>
      <c r="AD178">
        <v>1</v>
      </c>
      <c r="AF178">
        <v>1</v>
      </c>
      <c r="AH178">
        <v>1</v>
      </c>
      <c r="AJ178">
        <v>1</v>
      </c>
    </row>
    <row r="179" spans="1:37" x14ac:dyDescent="0.25">
      <c r="A179" t="s">
        <v>854</v>
      </c>
      <c r="B179">
        <v>-1.0900000000000001</v>
      </c>
      <c r="C179">
        <v>0.77363992000000004</v>
      </c>
      <c r="D179">
        <v>-3.24</v>
      </c>
      <c r="E179">
        <v>5.0089769999999999E-2</v>
      </c>
      <c r="F179">
        <v>-31.58</v>
      </c>
      <c r="G179">
        <v>2.8406770000000001E-2</v>
      </c>
      <c r="H179">
        <v>-1.1200000000000001</v>
      </c>
      <c r="I179">
        <v>0.67167675000000004</v>
      </c>
      <c r="J179">
        <v>-7.31</v>
      </c>
      <c r="K179">
        <v>7.6957800000000002E-3</v>
      </c>
      <c r="L179">
        <v>-38.33</v>
      </c>
      <c r="M179">
        <v>2.2091999999999999E-4</v>
      </c>
      <c r="N179">
        <v>-1.08</v>
      </c>
      <c r="P179">
        <v>-2.8</v>
      </c>
      <c r="R179">
        <v>-21.96</v>
      </c>
      <c r="T179">
        <v>1.76</v>
      </c>
      <c r="V179">
        <v>-1.76</v>
      </c>
      <c r="X179">
        <v>-3.91</v>
      </c>
      <c r="Z179">
        <v>1.18</v>
      </c>
      <c r="AA179">
        <v>0.64401494999999997</v>
      </c>
      <c r="AB179">
        <v>-1.03</v>
      </c>
      <c r="AC179">
        <v>0.93283521999999996</v>
      </c>
      <c r="AD179">
        <v>-1.26</v>
      </c>
      <c r="AE179">
        <v>0.58889687000000002</v>
      </c>
      <c r="AF179">
        <v>-1.18</v>
      </c>
      <c r="AG179">
        <v>0.61325753000000005</v>
      </c>
      <c r="AH179">
        <v>-1.31</v>
      </c>
      <c r="AI179">
        <v>0.43499305999999999</v>
      </c>
      <c r="AJ179">
        <v>-1.56</v>
      </c>
      <c r="AK179">
        <v>0.17511636</v>
      </c>
    </row>
    <row r="180" spans="1:37" x14ac:dyDescent="0.25">
      <c r="A180" t="s">
        <v>855</v>
      </c>
      <c r="B180">
        <v>1</v>
      </c>
      <c r="D180">
        <v>1.22</v>
      </c>
      <c r="E180">
        <v>0.42264974</v>
      </c>
      <c r="F180">
        <v>1.34</v>
      </c>
      <c r="G180">
        <v>0.18453623</v>
      </c>
      <c r="H180">
        <v>1.39</v>
      </c>
      <c r="I180">
        <v>0.39100221000000002</v>
      </c>
      <c r="J180">
        <v>1.25</v>
      </c>
      <c r="K180">
        <v>0.39100221000000002</v>
      </c>
      <c r="L180">
        <v>1</v>
      </c>
      <c r="N180">
        <v>1</v>
      </c>
      <c r="P180">
        <v>1</v>
      </c>
      <c r="R180">
        <v>3.11</v>
      </c>
      <c r="T180">
        <v>1</v>
      </c>
      <c r="V180">
        <v>1</v>
      </c>
      <c r="X180">
        <v>1</v>
      </c>
      <c r="Z180">
        <v>1</v>
      </c>
      <c r="AB180">
        <v>1</v>
      </c>
      <c r="AD180">
        <v>1</v>
      </c>
      <c r="AF180">
        <v>1.1599999999999999</v>
      </c>
      <c r="AG180">
        <v>0.37390097999999999</v>
      </c>
      <c r="AH180">
        <v>1</v>
      </c>
      <c r="AI180">
        <v>0.37390097999999999</v>
      </c>
      <c r="AJ180">
        <v>1.06</v>
      </c>
      <c r="AK180">
        <v>0.37390097999999999</v>
      </c>
    </row>
    <row r="181" spans="1:37" x14ac:dyDescent="0.25">
      <c r="A181" t="s">
        <v>856</v>
      </c>
      <c r="B181">
        <v>-1.1499999999999999</v>
      </c>
      <c r="C181">
        <v>0.59505624000000001</v>
      </c>
      <c r="D181">
        <v>2.5</v>
      </c>
      <c r="E181">
        <v>0.35891806999999998</v>
      </c>
      <c r="F181">
        <v>2</v>
      </c>
      <c r="G181">
        <v>0.13031337000000001</v>
      </c>
      <c r="H181">
        <v>-1.29</v>
      </c>
      <c r="I181">
        <v>0.25195283000000002</v>
      </c>
      <c r="J181">
        <v>-1.04</v>
      </c>
      <c r="K181">
        <v>0.88810926999999995</v>
      </c>
      <c r="L181">
        <v>1.22</v>
      </c>
      <c r="M181">
        <v>0.78490340999999997</v>
      </c>
      <c r="N181">
        <v>1</v>
      </c>
      <c r="P181">
        <v>1</v>
      </c>
      <c r="R181">
        <v>4.26</v>
      </c>
      <c r="T181">
        <v>1</v>
      </c>
      <c r="V181">
        <v>1</v>
      </c>
      <c r="X181">
        <v>1.72</v>
      </c>
      <c r="Z181">
        <v>-1.06</v>
      </c>
      <c r="AA181">
        <v>0.68248796</v>
      </c>
      <c r="AB181">
        <v>-1.1100000000000001</v>
      </c>
      <c r="AC181">
        <v>0.41739695999999998</v>
      </c>
      <c r="AD181">
        <v>-1.08</v>
      </c>
      <c r="AE181">
        <v>0.54755788999999999</v>
      </c>
      <c r="AF181">
        <v>-1.1000000000000001</v>
      </c>
      <c r="AG181">
        <v>0.34051466000000002</v>
      </c>
      <c r="AH181">
        <v>-1.1299999999999999</v>
      </c>
      <c r="AI181">
        <v>0.23609041</v>
      </c>
      <c r="AJ181">
        <v>1.03</v>
      </c>
      <c r="AK181">
        <v>0.8212412</v>
      </c>
    </row>
    <row r="182" spans="1:37" x14ac:dyDescent="0.25">
      <c r="A182" t="s">
        <v>857</v>
      </c>
      <c r="B182">
        <v>1.08</v>
      </c>
      <c r="C182">
        <v>0.56819916000000004</v>
      </c>
      <c r="D182">
        <v>1.1499999999999999</v>
      </c>
      <c r="E182">
        <v>0.59828572999999996</v>
      </c>
      <c r="F182">
        <v>2.11</v>
      </c>
      <c r="G182">
        <v>1.7152939999999998E-2</v>
      </c>
      <c r="H182">
        <v>1.1599999999999999</v>
      </c>
      <c r="I182">
        <v>0.21027185000000001</v>
      </c>
      <c r="J182">
        <v>1.35</v>
      </c>
      <c r="K182">
        <v>2.5781539999999999E-2</v>
      </c>
      <c r="L182">
        <v>2.19</v>
      </c>
      <c r="M182">
        <v>3.7764180000000001E-2</v>
      </c>
      <c r="N182">
        <v>-1.02</v>
      </c>
      <c r="P182">
        <v>1.48</v>
      </c>
      <c r="R182">
        <v>1.56</v>
      </c>
      <c r="T182">
        <v>1.49</v>
      </c>
      <c r="V182">
        <v>1.73</v>
      </c>
      <c r="X182">
        <v>1.61</v>
      </c>
      <c r="Z182">
        <v>1.03</v>
      </c>
      <c r="AA182">
        <v>0.65404653999999995</v>
      </c>
      <c r="AB182">
        <v>-1.07</v>
      </c>
      <c r="AC182">
        <v>0.46951060999999999</v>
      </c>
      <c r="AD182">
        <v>-1.1000000000000001</v>
      </c>
      <c r="AE182">
        <v>0.27313103999999999</v>
      </c>
      <c r="AF182">
        <v>-1.19</v>
      </c>
      <c r="AG182">
        <v>0.25925281999999999</v>
      </c>
      <c r="AH182">
        <v>-1.23</v>
      </c>
      <c r="AI182">
        <v>0.15374339000000001</v>
      </c>
      <c r="AJ182">
        <v>-1.08</v>
      </c>
      <c r="AK182">
        <v>0.50697183999999995</v>
      </c>
    </row>
    <row r="183" spans="1:37" x14ac:dyDescent="0.25">
      <c r="A183" t="s">
        <v>858</v>
      </c>
      <c r="B183">
        <v>-1.08</v>
      </c>
      <c r="C183">
        <v>0.81913018000000004</v>
      </c>
      <c r="D183">
        <v>1.22</v>
      </c>
      <c r="E183">
        <v>0.43238309000000003</v>
      </c>
      <c r="F183">
        <v>-1.1599999999999999</v>
      </c>
      <c r="G183">
        <v>0.69079643000000002</v>
      </c>
      <c r="H183">
        <v>-1.01</v>
      </c>
      <c r="I183">
        <v>0.95000207000000003</v>
      </c>
      <c r="J183">
        <v>1.1499999999999999</v>
      </c>
      <c r="K183">
        <v>0.63114530000000002</v>
      </c>
      <c r="L183">
        <v>-1.53</v>
      </c>
      <c r="M183">
        <v>0.16827716000000001</v>
      </c>
      <c r="N183">
        <v>1.57</v>
      </c>
      <c r="P183">
        <v>1.99</v>
      </c>
      <c r="R183">
        <v>1.2</v>
      </c>
      <c r="T183">
        <v>1.41</v>
      </c>
      <c r="V183">
        <v>2.0499999999999998</v>
      </c>
      <c r="X183">
        <v>1.2</v>
      </c>
      <c r="Z183">
        <v>1.1000000000000001</v>
      </c>
      <c r="AA183">
        <v>0.62775773000000001</v>
      </c>
      <c r="AB183">
        <v>-1.17</v>
      </c>
      <c r="AC183">
        <v>0.40528818999999999</v>
      </c>
      <c r="AD183">
        <v>-1.3</v>
      </c>
      <c r="AE183">
        <v>0.24005961000000001</v>
      </c>
      <c r="AF183">
        <v>-1.39</v>
      </c>
      <c r="AG183">
        <v>0.26661005999999998</v>
      </c>
      <c r="AH183">
        <v>-1.28</v>
      </c>
      <c r="AI183">
        <v>0.42871716999999998</v>
      </c>
      <c r="AJ183">
        <v>-1.56</v>
      </c>
      <c r="AK183">
        <v>0.13999394000000001</v>
      </c>
    </row>
    <row r="184" spans="1:37" x14ac:dyDescent="0.25">
      <c r="A184" t="s">
        <v>859</v>
      </c>
      <c r="B184">
        <v>1</v>
      </c>
      <c r="D184">
        <v>1</v>
      </c>
      <c r="F184">
        <v>2.1800000000000002</v>
      </c>
      <c r="G184">
        <v>0.1256253</v>
      </c>
      <c r="H184">
        <v>1</v>
      </c>
      <c r="J184">
        <v>1</v>
      </c>
      <c r="L184">
        <v>1.36</v>
      </c>
      <c r="M184">
        <v>0.5</v>
      </c>
      <c r="N184">
        <v>1</v>
      </c>
      <c r="P184">
        <v>1</v>
      </c>
      <c r="R184">
        <v>3.05</v>
      </c>
      <c r="T184">
        <v>1</v>
      </c>
      <c r="V184">
        <v>1</v>
      </c>
      <c r="X184">
        <v>1</v>
      </c>
      <c r="Z184">
        <v>1</v>
      </c>
      <c r="AB184">
        <v>1</v>
      </c>
      <c r="AD184">
        <v>1</v>
      </c>
      <c r="AF184">
        <v>1</v>
      </c>
      <c r="AH184">
        <v>1</v>
      </c>
      <c r="AJ184">
        <v>1</v>
      </c>
    </row>
    <row r="185" spans="1:37" x14ac:dyDescent="0.25">
      <c r="A185" t="s">
        <v>860</v>
      </c>
      <c r="B185">
        <v>-1.0900000000000001</v>
      </c>
      <c r="C185">
        <v>0.30235132999999997</v>
      </c>
      <c r="D185">
        <v>-1.05</v>
      </c>
      <c r="E185">
        <v>0.87437664999999998</v>
      </c>
      <c r="F185">
        <v>1.4</v>
      </c>
      <c r="G185">
        <v>8.8200639999999997E-2</v>
      </c>
      <c r="H185">
        <v>1.1200000000000001</v>
      </c>
      <c r="I185">
        <v>0.34151240999999999</v>
      </c>
      <c r="J185">
        <v>-1.1100000000000001</v>
      </c>
      <c r="K185">
        <v>0.53684770999999998</v>
      </c>
      <c r="L185">
        <v>-1.17</v>
      </c>
      <c r="M185">
        <v>0.72607964000000003</v>
      </c>
      <c r="N185">
        <v>-1.1399999999999999</v>
      </c>
      <c r="P185">
        <v>-1.24</v>
      </c>
      <c r="R185">
        <v>1.1000000000000001</v>
      </c>
      <c r="T185">
        <v>1.02</v>
      </c>
      <c r="V185">
        <v>-1.27</v>
      </c>
      <c r="X185">
        <v>-1.06</v>
      </c>
      <c r="Z185">
        <v>1.08</v>
      </c>
      <c r="AA185">
        <v>0.63032900999999997</v>
      </c>
      <c r="AB185">
        <v>-1.1599999999999999</v>
      </c>
      <c r="AC185">
        <v>0.30453604000000001</v>
      </c>
      <c r="AD185">
        <v>-1.1499999999999999</v>
      </c>
      <c r="AE185">
        <v>0.46666357000000003</v>
      </c>
      <c r="AF185">
        <v>-1.1200000000000001</v>
      </c>
      <c r="AG185">
        <v>0.40741333000000002</v>
      </c>
      <c r="AH185">
        <v>-1.23</v>
      </c>
      <c r="AI185">
        <v>0.24040176999999999</v>
      </c>
      <c r="AJ185">
        <v>-1.17</v>
      </c>
      <c r="AK185">
        <v>0.31506806999999998</v>
      </c>
    </row>
    <row r="186" spans="1:37" x14ac:dyDescent="0.25">
      <c r="A186" t="s">
        <v>861</v>
      </c>
      <c r="B186">
        <v>1.1399999999999999</v>
      </c>
      <c r="C186">
        <v>0.71315211000000001</v>
      </c>
      <c r="D186">
        <v>-1.63</v>
      </c>
      <c r="E186">
        <v>0.21854334</v>
      </c>
      <c r="F186">
        <v>-1.05</v>
      </c>
      <c r="G186">
        <v>0.90273665999999997</v>
      </c>
      <c r="H186">
        <v>-1.23</v>
      </c>
      <c r="I186">
        <v>0.65805369999999996</v>
      </c>
      <c r="J186">
        <v>-1.75</v>
      </c>
      <c r="K186">
        <v>0.27093726000000001</v>
      </c>
      <c r="L186">
        <v>-2.88</v>
      </c>
      <c r="M186">
        <v>4.1092789999999997E-2</v>
      </c>
      <c r="N186">
        <v>-1.76</v>
      </c>
      <c r="P186">
        <v>-1.76</v>
      </c>
      <c r="R186">
        <v>-1.76</v>
      </c>
      <c r="T186">
        <v>2.74</v>
      </c>
      <c r="V186">
        <v>-1.37</v>
      </c>
      <c r="X186">
        <v>-1.37</v>
      </c>
      <c r="Z186">
        <v>-1.49</v>
      </c>
      <c r="AA186">
        <v>0.38689253000000001</v>
      </c>
      <c r="AB186">
        <v>-1.36</v>
      </c>
      <c r="AC186">
        <v>0.44691414000000002</v>
      </c>
      <c r="AD186">
        <v>-1.6</v>
      </c>
      <c r="AE186">
        <v>0.24281652000000001</v>
      </c>
      <c r="AF186">
        <v>-1.1100000000000001</v>
      </c>
      <c r="AG186">
        <v>0.77438598999999997</v>
      </c>
      <c r="AH186">
        <v>-1.28</v>
      </c>
      <c r="AI186">
        <v>0.56727070000000002</v>
      </c>
      <c r="AJ186">
        <v>-1.25</v>
      </c>
      <c r="AK186">
        <v>0.54476827000000005</v>
      </c>
    </row>
    <row r="187" spans="1:37" x14ac:dyDescent="0.25">
      <c r="A187" t="s">
        <v>862</v>
      </c>
      <c r="B187">
        <v>1</v>
      </c>
      <c r="D187">
        <v>1.37</v>
      </c>
      <c r="E187">
        <v>0.42264974</v>
      </c>
      <c r="F187">
        <v>2.04</v>
      </c>
      <c r="G187">
        <v>2.4478469999999999E-2</v>
      </c>
      <c r="H187">
        <v>1.29</v>
      </c>
      <c r="I187">
        <v>0.18225060000000001</v>
      </c>
      <c r="J187">
        <v>3.11</v>
      </c>
      <c r="K187">
        <v>2.5745460000000001E-2</v>
      </c>
      <c r="L187">
        <v>3.12</v>
      </c>
      <c r="M187">
        <v>9.7804429999999998E-2</v>
      </c>
      <c r="N187">
        <v>1</v>
      </c>
      <c r="P187">
        <v>3.55</v>
      </c>
      <c r="R187">
        <v>1.58</v>
      </c>
      <c r="T187">
        <v>1</v>
      </c>
      <c r="V187">
        <v>2.92</v>
      </c>
      <c r="X187">
        <v>2.37</v>
      </c>
      <c r="Z187">
        <v>1</v>
      </c>
      <c r="AB187">
        <v>1</v>
      </c>
      <c r="AD187">
        <v>1</v>
      </c>
      <c r="AF187">
        <v>1</v>
      </c>
      <c r="AH187">
        <v>1</v>
      </c>
      <c r="AJ187">
        <v>1</v>
      </c>
    </row>
    <row r="188" spans="1:37" x14ac:dyDescent="0.25">
      <c r="A188" t="s">
        <v>863</v>
      </c>
      <c r="B188">
        <v>-1.69</v>
      </c>
      <c r="C188">
        <v>0.40073421999999997</v>
      </c>
      <c r="D188">
        <v>2.72</v>
      </c>
      <c r="E188">
        <v>0.23216993</v>
      </c>
      <c r="F188">
        <v>1.25</v>
      </c>
      <c r="G188">
        <v>0.51829438999999999</v>
      </c>
      <c r="H188">
        <v>1.9</v>
      </c>
      <c r="I188">
        <v>0.30522950999999998</v>
      </c>
      <c r="J188">
        <v>2.0499999999999998</v>
      </c>
      <c r="K188">
        <v>0.21564510000000001</v>
      </c>
      <c r="L188">
        <v>-1.52</v>
      </c>
      <c r="M188">
        <v>0.31811275999999999</v>
      </c>
      <c r="N188">
        <v>3.27</v>
      </c>
      <c r="P188">
        <v>3.11</v>
      </c>
      <c r="R188">
        <v>-1.29</v>
      </c>
      <c r="T188">
        <v>2.57</v>
      </c>
      <c r="V188">
        <v>2.11</v>
      </c>
      <c r="X188">
        <v>1.5</v>
      </c>
      <c r="Z188">
        <v>1.1100000000000001</v>
      </c>
      <c r="AA188">
        <v>0.80441719</v>
      </c>
      <c r="AB188">
        <v>-1.1499999999999999</v>
      </c>
      <c r="AC188">
        <v>0.73816943000000002</v>
      </c>
      <c r="AD188">
        <v>-1.29</v>
      </c>
      <c r="AE188">
        <v>0.53860891</v>
      </c>
      <c r="AF188">
        <v>-1.1200000000000001</v>
      </c>
      <c r="AG188">
        <v>0.7893945</v>
      </c>
      <c r="AH188">
        <v>-1.1599999999999999</v>
      </c>
      <c r="AI188">
        <v>0.73659258999999999</v>
      </c>
      <c r="AJ188">
        <v>-1.75</v>
      </c>
      <c r="AK188">
        <v>0.23662479</v>
      </c>
    </row>
    <row r="189" spans="1:37" x14ac:dyDescent="0.25">
      <c r="A189" t="s">
        <v>864</v>
      </c>
      <c r="B189">
        <v>-1.85</v>
      </c>
      <c r="C189">
        <v>0.46777937000000003</v>
      </c>
      <c r="D189">
        <v>1.01</v>
      </c>
      <c r="E189">
        <v>0.97564960000000001</v>
      </c>
      <c r="F189">
        <v>-1.78</v>
      </c>
      <c r="G189">
        <v>0.19213632999999999</v>
      </c>
      <c r="H189">
        <v>1.36</v>
      </c>
      <c r="I189">
        <v>0.58533966999999998</v>
      </c>
      <c r="J189">
        <v>1.32</v>
      </c>
      <c r="K189">
        <v>0.63658725999999999</v>
      </c>
      <c r="L189">
        <v>-5.8</v>
      </c>
      <c r="M189">
        <v>1.4387270000000001E-2</v>
      </c>
      <c r="N189">
        <v>-1.1599999999999999</v>
      </c>
      <c r="P189">
        <v>-1.01</v>
      </c>
      <c r="R189">
        <v>-2.72</v>
      </c>
      <c r="T189">
        <v>1.96</v>
      </c>
      <c r="V189">
        <v>1.03</v>
      </c>
      <c r="X189">
        <v>-1.24</v>
      </c>
      <c r="Z189">
        <v>-1.1100000000000001</v>
      </c>
      <c r="AA189">
        <v>0.86333185000000001</v>
      </c>
      <c r="AB189">
        <v>-1.44</v>
      </c>
      <c r="AC189">
        <v>0.57241284999999997</v>
      </c>
      <c r="AD189">
        <v>-2</v>
      </c>
      <c r="AE189">
        <v>0.19671549999999999</v>
      </c>
      <c r="AF189">
        <v>-1.1599999999999999</v>
      </c>
      <c r="AG189">
        <v>0.78249484000000002</v>
      </c>
      <c r="AH189">
        <v>-1.64</v>
      </c>
      <c r="AI189">
        <v>0.39187591999999999</v>
      </c>
      <c r="AJ189">
        <v>-2.73</v>
      </c>
      <c r="AK189">
        <v>0.10476321</v>
      </c>
    </row>
    <row r="190" spans="1:37" x14ac:dyDescent="0.25">
      <c r="A190" t="s">
        <v>865</v>
      </c>
      <c r="B190">
        <v>1</v>
      </c>
      <c r="D190">
        <v>1.1499999999999999</v>
      </c>
      <c r="E190">
        <v>0.42264974</v>
      </c>
      <c r="F190">
        <v>2.6</v>
      </c>
      <c r="G190">
        <v>0.13770542</v>
      </c>
      <c r="H190">
        <v>1</v>
      </c>
      <c r="J190">
        <v>2.72</v>
      </c>
      <c r="K190">
        <v>8.6604150000000005E-2</v>
      </c>
      <c r="L190">
        <v>1</v>
      </c>
      <c r="N190">
        <v>1</v>
      </c>
      <c r="P190">
        <v>1</v>
      </c>
      <c r="R190">
        <v>3.72</v>
      </c>
      <c r="T190">
        <v>1</v>
      </c>
      <c r="V190">
        <v>1</v>
      </c>
      <c r="X190">
        <v>1</v>
      </c>
      <c r="Z190">
        <v>1</v>
      </c>
      <c r="AB190">
        <v>1</v>
      </c>
      <c r="AD190">
        <v>1</v>
      </c>
      <c r="AF190">
        <v>1</v>
      </c>
      <c r="AH190">
        <v>1</v>
      </c>
      <c r="AJ190">
        <v>1</v>
      </c>
    </row>
    <row r="191" spans="1:37" x14ac:dyDescent="0.25">
      <c r="A191" t="s">
        <v>866</v>
      </c>
      <c r="B191">
        <v>1</v>
      </c>
      <c r="D191">
        <v>1</v>
      </c>
      <c r="F191">
        <v>1</v>
      </c>
      <c r="H191">
        <v>1</v>
      </c>
      <c r="J191">
        <v>1.24</v>
      </c>
      <c r="K191">
        <v>0.39100221000000002</v>
      </c>
      <c r="L191">
        <v>1.64</v>
      </c>
      <c r="M191">
        <v>0.5</v>
      </c>
      <c r="N191">
        <v>1</v>
      </c>
      <c r="P191">
        <v>1</v>
      </c>
      <c r="R191">
        <v>1</v>
      </c>
      <c r="T191">
        <v>1</v>
      </c>
      <c r="V191">
        <v>1</v>
      </c>
      <c r="X191">
        <v>1.56</v>
      </c>
      <c r="Z191">
        <v>1</v>
      </c>
      <c r="AB191">
        <v>1</v>
      </c>
      <c r="AD191">
        <v>1</v>
      </c>
      <c r="AF191">
        <v>1</v>
      </c>
      <c r="AH191">
        <v>1</v>
      </c>
      <c r="AJ191">
        <v>1</v>
      </c>
    </row>
    <row r="192" spans="1:37" x14ac:dyDescent="0.25">
      <c r="A192" t="s">
        <v>867</v>
      </c>
      <c r="B192">
        <v>1.27</v>
      </c>
      <c r="C192">
        <v>0.67733169000000004</v>
      </c>
      <c r="D192">
        <v>1.27</v>
      </c>
      <c r="E192">
        <v>0.55340391</v>
      </c>
      <c r="F192">
        <v>-1.17</v>
      </c>
      <c r="G192">
        <v>0.56355350999999998</v>
      </c>
      <c r="H192">
        <v>1.85</v>
      </c>
      <c r="I192">
        <v>1.7128939999999999E-2</v>
      </c>
      <c r="J192">
        <v>1.1599999999999999</v>
      </c>
      <c r="K192">
        <v>0.76285331999999995</v>
      </c>
      <c r="L192">
        <v>1.02</v>
      </c>
      <c r="M192">
        <v>0.98229462000000001</v>
      </c>
      <c r="N192">
        <v>4.41</v>
      </c>
      <c r="P192">
        <v>3.36</v>
      </c>
      <c r="R192">
        <v>-1.1399999999999999</v>
      </c>
      <c r="T192">
        <v>2.4900000000000002</v>
      </c>
      <c r="V192">
        <v>4.46</v>
      </c>
      <c r="X192">
        <v>1.1200000000000001</v>
      </c>
      <c r="Z192">
        <v>1.2</v>
      </c>
      <c r="AA192">
        <v>0.26769152000000002</v>
      </c>
      <c r="AB192">
        <v>-1.04</v>
      </c>
      <c r="AC192">
        <v>0.31711402999999999</v>
      </c>
      <c r="AD192">
        <v>1.1299999999999999</v>
      </c>
      <c r="AE192">
        <v>0.41316049999999999</v>
      </c>
      <c r="AF192">
        <v>-1.01</v>
      </c>
      <c r="AG192">
        <v>0.95659196000000002</v>
      </c>
      <c r="AH192">
        <v>-1.02</v>
      </c>
      <c r="AI192">
        <v>0.94774811999999997</v>
      </c>
      <c r="AJ192">
        <v>1.1100000000000001</v>
      </c>
      <c r="AK192">
        <v>0.64984428999999999</v>
      </c>
    </row>
    <row r="193" spans="1:37" x14ac:dyDescent="0.25">
      <c r="A193" t="s">
        <v>868</v>
      </c>
      <c r="B193">
        <v>1.23</v>
      </c>
      <c r="C193">
        <v>0.24559181999999999</v>
      </c>
      <c r="D193">
        <v>3.81</v>
      </c>
      <c r="E193">
        <v>0.13116211999999999</v>
      </c>
      <c r="F193">
        <v>4.74</v>
      </c>
      <c r="G193">
        <v>2.6677510000000001E-2</v>
      </c>
      <c r="H193">
        <v>1.81</v>
      </c>
      <c r="I193">
        <v>0.20060571999999999</v>
      </c>
      <c r="J193">
        <v>13.18</v>
      </c>
      <c r="K193">
        <v>1.4104300000000001E-3</v>
      </c>
      <c r="L193">
        <v>9.4</v>
      </c>
      <c r="M193">
        <v>5.2431600000000002E-3</v>
      </c>
      <c r="N193">
        <v>1.1299999999999999</v>
      </c>
      <c r="P193">
        <v>11.29</v>
      </c>
      <c r="R193">
        <v>6.2</v>
      </c>
      <c r="T193">
        <v>1.1499999999999999</v>
      </c>
      <c r="V193">
        <v>4.8899999999999997</v>
      </c>
      <c r="X193">
        <v>5.62</v>
      </c>
      <c r="Z193">
        <v>-1.1499999999999999</v>
      </c>
      <c r="AA193">
        <v>0.67077059000000006</v>
      </c>
      <c r="AB193">
        <v>-1.24</v>
      </c>
      <c r="AC193">
        <v>0.56531525000000005</v>
      </c>
      <c r="AD193">
        <v>-1.02</v>
      </c>
      <c r="AE193">
        <v>0.95128822000000002</v>
      </c>
      <c r="AF193">
        <v>1.01</v>
      </c>
      <c r="AG193">
        <v>0.97172040000000004</v>
      </c>
      <c r="AH193">
        <v>1.05</v>
      </c>
      <c r="AI193">
        <v>0.88989490000000004</v>
      </c>
      <c r="AJ193">
        <v>1.74</v>
      </c>
      <c r="AK193">
        <v>0.38905804999999999</v>
      </c>
    </row>
    <row r="194" spans="1:37" x14ac:dyDescent="0.25">
      <c r="A194" t="s">
        <v>869</v>
      </c>
      <c r="B194">
        <v>-1.07</v>
      </c>
      <c r="C194">
        <v>0.64350700000000005</v>
      </c>
      <c r="D194">
        <v>-1.1200000000000001</v>
      </c>
      <c r="E194">
        <v>0.42264974</v>
      </c>
      <c r="F194">
        <v>1.17</v>
      </c>
      <c r="G194">
        <v>0.31726052999999999</v>
      </c>
      <c r="H194">
        <v>-1.1000000000000001</v>
      </c>
      <c r="I194">
        <v>0.39100221000000002</v>
      </c>
      <c r="J194">
        <v>1.0900000000000001</v>
      </c>
      <c r="K194">
        <v>0.58880162000000003</v>
      </c>
      <c r="L194">
        <v>1.85</v>
      </c>
      <c r="M194">
        <v>0.54459888000000001</v>
      </c>
      <c r="N194">
        <v>1</v>
      </c>
      <c r="P194">
        <v>2.0099999999999998</v>
      </c>
      <c r="R194">
        <v>1.83</v>
      </c>
      <c r="T194">
        <v>1</v>
      </c>
      <c r="V194">
        <v>1</v>
      </c>
      <c r="X194">
        <v>2.69</v>
      </c>
      <c r="Z194">
        <v>1.06</v>
      </c>
      <c r="AA194">
        <v>0.80562579999999995</v>
      </c>
      <c r="AB194">
        <v>-1.17</v>
      </c>
      <c r="AC194">
        <v>0.39100221000000002</v>
      </c>
      <c r="AD194">
        <v>-1.06</v>
      </c>
      <c r="AE194">
        <v>0.75436323999999999</v>
      </c>
      <c r="AF194">
        <v>-1.02</v>
      </c>
      <c r="AG194">
        <v>0.37390097999999999</v>
      </c>
      <c r="AH194">
        <v>1.02</v>
      </c>
      <c r="AI194">
        <v>0.65959661999999997</v>
      </c>
      <c r="AJ194">
        <v>1.1200000000000001</v>
      </c>
      <c r="AK194">
        <v>0.23393190999999999</v>
      </c>
    </row>
    <row r="195" spans="1:37" x14ac:dyDescent="0.25">
      <c r="A195" t="s">
        <v>870</v>
      </c>
      <c r="B195">
        <v>1</v>
      </c>
      <c r="D195">
        <v>1</v>
      </c>
      <c r="F195">
        <v>1</v>
      </c>
      <c r="H195">
        <v>2.0699999999999998</v>
      </c>
      <c r="I195">
        <v>2.2514159999999998E-2</v>
      </c>
      <c r="J195">
        <v>1</v>
      </c>
      <c r="L195">
        <v>1.54</v>
      </c>
      <c r="M195">
        <v>0.5</v>
      </c>
      <c r="N195">
        <v>1</v>
      </c>
      <c r="P195">
        <v>1</v>
      </c>
      <c r="R195">
        <v>1</v>
      </c>
      <c r="T195">
        <v>1</v>
      </c>
      <c r="V195">
        <v>2.4500000000000002</v>
      </c>
      <c r="X195">
        <v>1</v>
      </c>
      <c r="Z195">
        <v>1</v>
      </c>
      <c r="AB195">
        <v>1</v>
      </c>
      <c r="AD195">
        <v>1</v>
      </c>
      <c r="AF195">
        <v>1</v>
      </c>
      <c r="AH195">
        <v>1</v>
      </c>
      <c r="AJ195">
        <v>1</v>
      </c>
    </row>
    <row r="196" spans="1:37" x14ac:dyDescent="0.25">
      <c r="A196" t="s">
        <v>871</v>
      </c>
      <c r="B196">
        <v>1.19</v>
      </c>
      <c r="C196">
        <v>0.67554027000000005</v>
      </c>
      <c r="D196">
        <v>-1.4</v>
      </c>
      <c r="E196">
        <v>0.18494019</v>
      </c>
      <c r="F196">
        <v>-1.05</v>
      </c>
      <c r="G196">
        <v>0.88381140999999996</v>
      </c>
      <c r="H196">
        <v>-1.06</v>
      </c>
      <c r="I196">
        <v>0.8142817</v>
      </c>
      <c r="J196">
        <v>-1.4</v>
      </c>
      <c r="K196">
        <v>0.10525298</v>
      </c>
      <c r="L196">
        <v>1.1499999999999999</v>
      </c>
      <c r="M196">
        <v>0.84552771000000004</v>
      </c>
      <c r="N196">
        <v>-1.68</v>
      </c>
      <c r="P196">
        <v>-1.68</v>
      </c>
      <c r="R196">
        <v>-1.68</v>
      </c>
      <c r="T196">
        <v>-1.01</v>
      </c>
      <c r="V196">
        <v>1.64</v>
      </c>
      <c r="X196">
        <v>-1.01</v>
      </c>
      <c r="Z196">
        <v>-1.5</v>
      </c>
      <c r="AA196">
        <v>0.11221708</v>
      </c>
      <c r="AB196">
        <v>-1.0900000000000001</v>
      </c>
      <c r="AC196">
        <v>0.69789493000000002</v>
      </c>
      <c r="AD196">
        <v>-1.82</v>
      </c>
      <c r="AE196">
        <v>3.4999620000000002E-2</v>
      </c>
      <c r="AF196">
        <v>1.1499999999999999</v>
      </c>
      <c r="AG196">
        <v>0.61068714000000002</v>
      </c>
      <c r="AH196">
        <v>-1.26</v>
      </c>
      <c r="AI196">
        <v>0.20630749000000001</v>
      </c>
      <c r="AJ196">
        <v>-1.1399999999999999</v>
      </c>
      <c r="AK196">
        <v>0.47051194000000002</v>
      </c>
    </row>
    <row r="197" spans="1:37" x14ac:dyDescent="0.25">
      <c r="A197" t="s">
        <v>872</v>
      </c>
      <c r="B197">
        <v>-1.1200000000000001</v>
      </c>
      <c r="C197">
        <v>0.74776721000000002</v>
      </c>
      <c r="D197">
        <v>-2.15</v>
      </c>
      <c r="E197">
        <v>0.13983385000000001</v>
      </c>
      <c r="F197">
        <v>-2.0099999999999998</v>
      </c>
      <c r="G197">
        <v>0.15425148999999999</v>
      </c>
      <c r="H197">
        <v>-1.77</v>
      </c>
      <c r="I197">
        <v>0.1056473</v>
      </c>
      <c r="J197">
        <v>-1.42</v>
      </c>
      <c r="K197">
        <v>0.33003545000000001</v>
      </c>
      <c r="L197">
        <v>1.89</v>
      </c>
      <c r="M197">
        <v>0.31477690000000003</v>
      </c>
      <c r="N197">
        <v>-1.1399999999999999</v>
      </c>
      <c r="P197">
        <v>-2.79</v>
      </c>
      <c r="R197">
        <v>-1.99</v>
      </c>
      <c r="T197">
        <v>-2.54</v>
      </c>
      <c r="V197">
        <v>-2.54</v>
      </c>
      <c r="X197">
        <v>-1.03</v>
      </c>
      <c r="Z197">
        <v>-1.08</v>
      </c>
      <c r="AA197">
        <v>0.83581888999999998</v>
      </c>
      <c r="AB197">
        <v>-1.1000000000000001</v>
      </c>
      <c r="AC197">
        <v>0.82951927000000003</v>
      </c>
      <c r="AD197">
        <v>-1.23</v>
      </c>
      <c r="AE197">
        <v>0.63733059000000003</v>
      </c>
      <c r="AF197">
        <v>-1.1100000000000001</v>
      </c>
      <c r="AG197">
        <v>0.73869406999999998</v>
      </c>
      <c r="AH197">
        <v>-1.43</v>
      </c>
      <c r="AI197">
        <v>0.36390233</v>
      </c>
      <c r="AJ197">
        <v>1.04</v>
      </c>
      <c r="AK197">
        <v>0.90528076999999996</v>
      </c>
    </row>
    <row r="198" spans="1:37" x14ac:dyDescent="0.25">
      <c r="A198" t="s">
        <v>873</v>
      </c>
      <c r="B198">
        <v>1</v>
      </c>
      <c r="D198">
        <v>1</v>
      </c>
      <c r="F198">
        <v>1</v>
      </c>
      <c r="H198">
        <v>1</v>
      </c>
      <c r="J198">
        <v>1</v>
      </c>
      <c r="L198">
        <v>1</v>
      </c>
      <c r="N198">
        <v>1</v>
      </c>
      <c r="P198">
        <v>1</v>
      </c>
      <c r="R198">
        <v>1</v>
      </c>
      <c r="T198">
        <v>1</v>
      </c>
      <c r="V198">
        <v>1</v>
      </c>
      <c r="X198">
        <v>1.18</v>
      </c>
      <c r="Z198">
        <v>1</v>
      </c>
      <c r="AB198">
        <v>1</v>
      </c>
      <c r="AD198">
        <v>1</v>
      </c>
      <c r="AF198">
        <v>1</v>
      </c>
      <c r="AH198">
        <v>1</v>
      </c>
      <c r="AJ198">
        <v>1</v>
      </c>
    </row>
    <row r="199" spans="1:37" x14ac:dyDescent="0.25">
      <c r="A199" t="s">
        <v>874</v>
      </c>
      <c r="B199">
        <v>1.04</v>
      </c>
      <c r="C199">
        <v>0.77267854999999996</v>
      </c>
      <c r="D199">
        <v>1.07</v>
      </c>
      <c r="E199">
        <v>0.81024271000000003</v>
      </c>
      <c r="F199">
        <v>-1.62</v>
      </c>
      <c r="G199">
        <v>0.23525129</v>
      </c>
      <c r="H199">
        <v>-1.04</v>
      </c>
      <c r="I199">
        <v>0.65746826000000003</v>
      </c>
      <c r="J199">
        <v>-1.47</v>
      </c>
      <c r="K199">
        <v>3.3171099999999999E-3</v>
      </c>
      <c r="L199">
        <v>-1.94</v>
      </c>
      <c r="M199">
        <v>1.1322400000000001E-3</v>
      </c>
      <c r="N199">
        <v>1.46</v>
      </c>
      <c r="P199">
        <v>1.33</v>
      </c>
      <c r="R199">
        <v>-1.67</v>
      </c>
      <c r="T199">
        <v>1.29</v>
      </c>
      <c r="V199">
        <v>-1.05</v>
      </c>
      <c r="X199">
        <v>-1.1599999999999999</v>
      </c>
      <c r="Z199">
        <v>1</v>
      </c>
      <c r="AA199">
        <v>0.99551891999999997</v>
      </c>
      <c r="AB199">
        <v>-1.05</v>
      </c>
      <c r="AC199">
        <v>0.71042156000000001</v>
      </c>
      <c r="AD199">
        <v>-1.25</v>
      </c>
      <c r="AE199">
        <v>0.10746364999999999</v>
      </c>
      <c r="AF199">
        <v>-1.1599999999999999</v>
      </c>
      <c r="AG199">
        <v>6.5802529999999998E-2</v>
      </c>
      <c r="AH199">
        <v>-1.0900000000000001</v>
      </c>
      <c r="AI199">
        <v>0.33494439999999998</v>
      </c>
      <c r="AJ199">
        <v>-1.19</v>
      </c>
      <c r="AK199">
        <v>5.6193390000000003E-2</v>
      </c>
    </row>
    <row r="200" spans="1:37" x14ac:dyDescent="0.25">
      <c r="A200" t="s">
        <v>875</v>
      </c>
      <c r="B200">
        <v>1</v>
      </c>
      <c r="D200">
        <v>1</v>
      </c>
      <c r="F200">
        <v>1.1499999999999999</v>
      </c>
      <c r="G200">
        <v>0.42264974</v>
      </c>
      <c r="H200">
        <v>1</v>
      </c>
      <c r="J200">
        <v>1.1299999999999999</v>
      </c>
      <c r="K200">
        <v>0.39100221000000002</v>
      </c>
      <c r="L200">
        <v>1</v>
      </c>
      <c r="N200">
        <v>1</v>
      </c>
      <c r="P200">
        <v>1</v>
      </c>
      <c r="R200">
        <v>1</v>
      </c>
      <c r="T200">
        <v>1</v>
      </c>
      <c r="V200">
        <v>1</v>
      </c>
      <c r="X200">
        <v>1</v>
      </c>
      <c r="Z200">
        <v>1</v>
      </c>
      <c r="AB200">
        <v>1</v>
      </c>
      <c r="AD200">
        <v>1</v>
      </c>
      <c r="AF200">
        <v>1</v>
      </c>
      <c r="AH200">
        <v>1</v>
      </c>
      <c r="AJ200">
        <v>1</v>
      </c>
    </row>
    <row r="201" spans="1:37" x14ac:dyDescent="0.25">
      <c r="A201" t="s">
        <v>876</v>
      </c>
      <c r="B201">
        <v>1.81</v>
      </c>
      <c r="C201">
        <v>0.31714421999999998</v>
      </c>
      <c r="D201">
        <v>1.67</v>
      </c>
      <c r="E201">
        <v>0.21294287000000001</v>
      </c>
      <c r="F201">
        <v>2.44</v>
      </c>
      <c r="G201">
        <v>3.5909120000000003E-2</v>
      </c>
      <c r="H201">
        <v>3.61</v>
      </c>
      <c r="I201">
        <v>2.609E-4</v>
      </c>
      <c r="J201">
        <v>3.86</v>
      </c>
      <c r="K201">
        <v>1.551717E-2</v>
      </c>
      <c r="L201">
        <v>5.47</v>
      </c>
      <c r="M201">
        <v>9.8168149999999996E-2</v>
      </c>
      <c r="N201">
        <v>2.62</v>
      </c>
      <c r="P201">
        <v>3.67</v>
      </c>
      <c r="R201">
        <v>2.5</v>
      </c>
      <c r="T201">
        <v>4.5599999999999996</v>
      </c>
      <c r="V201">
        <v>5.79</v>
      </c>
      <c r="X201">
        <v>2.93</v>
      </c>
      <c r="Z201">
        <v>1</v>
      </c>
      <c r="AB201">
        <v>1</v>
      </c>
      <c r="AD201">
        <v>1</v>
      </c>
      <c r="AF201">
        <v>1.1000000000000001</v>
      </c>
      <c r="AG201">
        <v>0.46964278999999998</v>
      </c>
      <c r="AH201">
        <v>1.58</v>
      </c>
      <c r="AI201">
        <v>6.9434029999999994E-2</v>
      </c>
      <c r="AJ201">
        <v>-1.06</v>
      </c>
      <c r="AK201">
        <v>0.48077189999999997</v>
      </c>
    </row>
    <row r="202" spans="1:37" x14ac:dyDescent="0.25">
      <c r="A202" t="s">
        <v>877</v>
      </c>
      <c r="B202">
        <v>-1.1299999999999999</v>
      </c>
      <c r="C202">
        <v>0.6429745</v>
      </c>
      <c r="D202">
        <v>-7.92</v>
      </c>
      <c r="E202">
        <v>2.8981499999999999E-3</v>
      </c>
      <c r="F202">
        <v>-7.03</v>
      </c>
      <c r="G202">
        <v>3.3426900000000002E-3</v>
      </c>
      <c r="H202">
        <v>-1.06</v>
      </c>
      <c r="I202">
        <v>0.77712988999999999</v>
      </c>
      <c r="J202">
        <v>-11.6</v>
      </c>
      <c r="K202">
        <v>3.1472999999999999E-4</v>
      </c>
      <c r="L202">
        <v>-9.52</v>
      </c>
      <c r="M202">
        <v>1.252728E-2</v>
      </c>
      <c r="N202">
        <v>1.47</v>
      </c>
      <c r="P202">
        <v>1.03</v>
      </c>
      <c r="R202">
        <v>-7.08</v>
      </c>
      <c r="T202">
        <v>1.6</v>
      </c>
      <c r="V202">
        <v>1.23</v>
      </c>
      <c r="X202">
        <v>-2.56</v>
      </c>
      <c r="Z202">
        <v>1.03</v>
      </c>
      <c r="AA202">
        <v>0.90852153000000002</v>
      </c>
      <c r="AB202">
        <v>1.18</v>
      </c>
      <c r="AC202">
        <v>0.62138689000000003</v>
      </c>
      <c r="AD202">
        <v>1.04</v>
      </c>
      <c r="AE202">
        <v>0.90553969000000001</v>
      </c>
      <c r="AF202">
        <v>-1.1499999999999999</v>
      </c>
      <c r="AG202">
        <v>0.37727328999999998</v>
      </c>
      <c r="AH202">
        <v>-1.07</v>
      </c>
      <c r="AI202">
        <v>0.80297476000000001</v>
      </c>
      <c r="AJ202">
        <v>1.1000000000000001</v>
      </c>
      <c r="AK202">
        <v>0.53390104000000005</v>
      </c>
    </row>
    <row r="203" spans="1:37" x14ac:dyDescent="0.25">
      <c r="A203" t="s">
        <v>878</v>
      </c>
      <c r="B203">
        <v>1</v>
      </c>
      <c r="D203">
        <v>1</v>
      </c>
      <c r="F203">
        <v>1.1000000000000001</v>
      </c>
      <c r="G203">
        <v>0.42264974</v>
      </c>
      <c r="H203">
        <v>1</v>
      </c>
      <c r="J203">
        <v>1</v>
      </c>
      <c r="L203">
        <v>2.17</v>
      </c>
      <c r="M203">
        <v>0.5</v>
      </c>
      <c r="N203">
        <v>1</v>
      </c>
      <c r="P203">
        <v>1</v>
      </c>
      <c r="R203">
        <v>1</v>
      </c>
      <c r="T203">
        <v>1</v>
      </c>
      <c r="V203">
        <v>1</v>
      </c>
      <c r="X203">
        <v>1</v>
      </c>
      <c r="Z203">
        <v>1</v>
      </c>
      <c r="AB203">
        <v>1</v>
      </c>
      <c r="AD203">
        <v>1</v>
      </c>
      <c r="AF203">
        <v>1</v>
      </c>
      <c r="AH203">
        <v>1</v>
      </c>
      <c r="AJ203">
        <v>1</v>
      </c>
    </row>
    <row r="204" spans="1:37" x14ac:dyDescent="0.25">
      <c r="A204" t="s">
        <v>879</v>
      </c>
      <c r="B204">
        <v>1.29</v>
      </c>
      <c r="C204">
        <v>0.62659573999999996</v>
      </c>
      <c r="D204">
        <v>3.08</v>
      </c>
      <c r="E204">
        <v>0.1012198</v>
      </c>
      <c r="F204">
        <v>1</v>
      </c>
      <c r="G204">
        <v>0.99539316</v>
      </c>
      <c r="H204">
        <v>2.65</v>
      </c>
      <c r="I204">
        <v>2.9027000000000001E-2</v>
      </c>
      <c r="J204">
        <v>1.59</v>
      </c>
      <c r="K204">
        <v>0.19727512999999999</v>
      </c>
      <c r="L204">
        <v>1.26</v>
      </c>
      <c r="M204">
        <v>0.64312643000000003</v>
      </c>
      <c r="N204">
        <v>4.3899999999999997</v>
      </c>
      <c r="P204">
        <v>2.79</v>
      </c>
      <c r="R204">
        <v>-2.82</v>
      </c>
      <c r="T204">
        <v>3.92</v>
      </c>
      <c r="V204">
        <v>4.0199999999999996</v>
      </c>
      <c r="X204">
        <v>2.02</v>
      </c>
      <c r="Z204">
        <v>1.05</v>
      </c>
      <c r="AA204">
        <v>0.88443369000000005</v>
      </c>
      <c r="AB204">
        <v>1.07</v>
      </c>
      <c r="AC204">
        <v>0.81640327000000001</v>
      </c>
      <c r="AD204">
        <v>-1.29</v>
      </c>
      <c r="AE204">
        <v>0.44658175</v>
      </c>
      <c r="AF204">
        <v>-1.33</v>
      </c>
      <c r="AG204">
        <v>0.57093101999999996</v>
      </c>
      <c r="AH204">
        <v>1.1200000000000001</v>
      </c>
      <c r="AI204">
        <v>0.83957857000000002</v>
      </c>
      <c r="AJ204">
        <v>-1.84</v>
      </c>
      <c r="AK204">
        <v>0.23244664000000001</v>
      </c>
    </row>
    <row r="205" spans="1:37" x14ac:dyDescent="0.25">
      <c r="A205" t="s">
        <v>880</v>
      </c>
      <c r="B205">
        <v>1</v>
      </c>
      <c r="D205">
        <v>1</v>
      </c>
      <c r="F205">
        <v>1.01</v>
      </c>
      <c r="G205">
        <v>0.42264974</v>
      </c>
      <c r="H205">
        <v>1</v>
      </c>
      <c r="J205">
        <v>1</v>
      </c>
      <c r="L205">
        <v>1</v>
      </c>
      <c r="N205">
        <v>1</v>
      </c>
      <c r="P205">
        <v>1</v>
      </c>
      <c r="R205">
        <v>1</v>
      </c>
      <c r="T205">
        <v>1</v>
      </c>
      <c r="V205">
        <v>1</v>
      </c>
      <c r="X205">
        <v>1</v>
      </c>
      <c r="Z205">
        <v>1</v>
      </c>
      <c r="AB205">
        <v>1</v>
      </c>
      <c r="AD205">
        <v>1</v>
      </c>
      <c r="AF205">
        <v>1.06</v>
      </c>
      <c r="AG205">
        <v>0.37390097999999999</v>
      </c>
      <c r="AH205">
        <v>1</v>
      </c>
      <c r="AJ205">
        <v>1</v>
      </c>
    </row>
    <row r="206" spans="1:37" x14ac:dyDescent="0.25">
      <c r="A206" t="s">
        <v>881</v>
      </c>
      <c r="B206">
        <v>1.24</v>
      </c>
      <c r="C206">
        <v>0.66663074</v>
      </c>
      <c r="D206">
        <v>4.18</v>
      </c>
      <c r="E206">
        <v>9.0993989999999997E-2</v>
      </c>
      <c r="F206">
        <v>-1.17</v>
      </c>
      <c r="G206">
        <v>0.81234276000000005</v>
      </c>
      <c r="H206">
        <v>1.81</v>
      </c>
      <c r="I206">
        <v>6.715778E-2</v>
      </c>
      <c r="J206">
        <v>2.09</v>
      </c>
      <c r="K206">
        <v>7.7449749999999998E-2</v>
      </c>
      <c r="L206">
        <v>1.04</v>
      </c>
      <c r="M206">
        <v>0.96753078999999997</v>
      </c>
      <c r="N206">
        <v>3.33</v>
      </c>
      <c r="P206">
        <v>2.88</v>
      </c>
      <c r="R206">
        <v>-2.65</v>
      </c>
      <c r="T206">
        <v>2</v>
      </c>
      <c r="V206">
        <v>3</v>
      </c>
      <c r="X206">
        <v>1.85</v>
      </c>
      <c r="Z206">
        <v>1.1200000000000001</v>
      </c>
      <c r="AA206">
        <v>0.60574996000000003</v>
      </c>
      <c r="AB206">
        <v>1.1200000000000001</v>
      </c>
      <c r="AC206">
        <v>0.65765505999999996</v>
      </c>
      <c r="AD206">
        <v>-1.2</v>
      </c>
      <c r="AE206">
        <v>0.45372744999999998</v>
      </c>
      <c r="AF206">
        <v>-1.51</v>
      </c>
      <c r="AG206">
        <v>0.38444911999999998</v>
      </c>
      <c r="AH206">
        <v>-1</v>
      </c>
      <c r="AI206">
        <v>0.99687170999999997</v>
      </c>
      <c r="AJ206">
        <v>-1.79</v>
      </c>
      <c r="AK206">
        <v>0.22236732000000001</v>
      </c>
    </row>
    <row r="207" spans="1:37" x14ac:dyDescent="0.25">
      <c r="A207" t="s">
        <v>882</v>
      </c>
      <c r="B207">
        <v>-1.21</v>
      </c>
      <c r="C207">
        <v>0.30688447000000002</v>
      </c>
      <c r="D207">
        <v>1.1100000000000001</v>
      </c>
      <c r="E207">
        <v>0.81186384</v>
      </c>
      <c r="F207">
        <v>5.45</v>
      </c>
      <c r="G207">
        <v>5.1677269999999997E-2</v>
      </c>
      <c r="H207">
        <v>-1.32</v>
      </c>
      <c r="I207">
        <v>0.14448822</v>
      </c>
      <c r="J207">
        <v>3.2</v>
      </c>
      <c r="K207">
        <v>1.09297E-3</v>
      </c>
      <c r="L207">
        <v>9.44</v>
      </c>
      <c r="M207">
        <v>4.2547E-4</v>
      </c>
      <c r="N207">
        <v>-1.22</v>
      </c>
      <c r="P207">
        <v>-1.22</v>
      </c>
      <c r="R207">
        <v>5.6</v>
      </c>
      <c r="T207">
        <v>1</v>
      </c>
      <c r="V207">
        <v>1</v>
      </c>
      <c r="X207">
        <v>7.1</v>
      </c>
      <c r="Z207">
        <v>1</v>
      </c>
      <c r="AA207">
        <v>0.99327427000000001</v>
      </c>
      <c r="AB207">
        <v>-1.28</v>
      </c>
      <c r="AC207">
        <v>0.17824997000000001</v>
      </c>
      <c r="AD207">
        <v>-1.26</v>
      </c>
      <c r="AE207">
        <v>0.19561923000000001</v>
      </c>
      <c r="AF207">
        <v>-1.02</v>
      </c>
      <c r="AG207">
        <v>0.88784766000000004</v>
      </c>
      <c r="AH207">
        <v>-1.06</v>
      </c>
      <c r="AI207">
        <v>0.60093147000000002</v>
      </c>
      <c r="AJ207">
        <v>-1.01</v>
      </c>
      <c r="AK207">
        <v>0.91587870999999998</v>
      </c>
    </row>
    <row r="208" spans="1:37" x14ac:dyDescent="0.25">
      <c r="A208" t="s">
        <v>883</v>
      </c>
      <c r="B208">
        <v>-1.1200000000000001</v>
      </c>
      <c r="C208">
        <v>0.49666264999999998</v>
      </c>
      <c r="D208">
        <v>-1.01</v>
      </c>
      <c r="E208">
        <v>0.95116400999999995</v>
      </c>
      <c r="F208">
        <v>-1.21</v>
      </c>
      <c r="G208">
        <v>0.35792837</v>
      </c>
      <c r="H208">
        <v>-1.33</v>
      </c>
      <c r="I208">
        <v>2.9503300000000001E-3</v>
      </c>
      <c r="J208">
        <v>-1.37</v>
      </c>
      <c r="K208">
        <v>2.4861499999999999E-3</v>
      </c>
      <c r="L208">
        <v>-1.37</v>
      </c>
      <c r="M208">
        <v>0.26455534000000003</v>
      </c>
      <c r="N208">
        <v>1.03</v>
      </c>
      <c r="P208">
        <v>-1.23</v>
      </c>
      <c r="R208">
        <v>-1.62</v>
      </c>
      <c r="T208">
        <v>1.08</v>
      </c>
      <c r="V208">
        <v>-1.07</v>
      </c>
      <c r="X208">
        <v>-1.06</v>
      </c>
      <c r="Z208">
        <v>-1.1000000000000001</v>
      </c>
      <c r="AA208">
        <v>0.48076289999999999</v>
      </c>
      <c r="AB208">
        <v>-1.02</v>
      </c>
      <c r="AC208">
        <v>0.83169967</v>
      </c>
      <c r="AD208">
        <v>-1.18</v>
      </c>
      <c r="AE208">
        <v>0.17422715999999999</v>
      </c>
      <c r="AF208">
        <v>-1.34</v>
      </c>
      <c r="AG208">
        <v>2.393503E-2</v>
      </c>
      <c r="AH208">
        <v>-1.34</v>
      </c>
      <c r="AI208">
        <v>2.7892630000000002E-2</v>
      </c>
      <c r="AJ208">
        <v>-1.26</v>
      </c>
      <c r="AK208">
        <v>2.35531E-2</v>
      </c>
    </row>
    <row r="209" spans="1:37" x14ac:dyDescent="0.25">
      <c r="A209" t="s">
        <v>884</v>
      </c>
      <c r="B209">
        <v>-1.31</v>
      </c>
      <c r="C209">
        <v>0.27614539999999999</v>
      </c>
      <c r="D209">
        <v>1.1200000000000001</v>
      </c>
      <c r="E209">
        <v>0.75968926999999997</v>
      </c>
      <c r="F209">
        <v>3.54</v>
      </c>
      <c r="G209">
        <v>1.9147000000000001E-3</v>
      </c>
      <c r="H209">
        <v>-1.01</v>
      </c>
      <c r="I209">
        <v>0.95754212000000005</v>
      </c>
      <c r="J209">
        <v>1.82</v>
      </c>
      <c r="K209">
        <v>3.2338110000000003E-2</v>
      </c>
      <c r="L209">
        <v>1.69</v>
      </c>
      <c r="M209">
        <v>0.39577793999999999</v>
      </c>
      <c r="N209">
        <v>1.82</v>
      </c>
      <c r="P209">
        <v>2.2000000000000002</v>
      </c>
      <c r="R209">
        <v>6.09</v>
      </c>
      <c r="T209">
        <v>-1.0900000000000001</v>
      </c>
      <c r="V209">
        <v>2.2000000000000002</v>
      </c>
      <c r="X209">
        <v>3.28</v>
      </c>
      <c r="Z209">
        <v>1.05</v>
      </c>
      <c r="AA209">
        <v>0.78409647999999998</v>
      </c>
      <c r="AB209">
        <v>1.02</v>
      </c>
      <c r="AC209">
        <v>0.93456823</v>
      </c>
      <c r="AD209">
        <v>1.18</v>
      </c>
      <c r="AE209">
        <v>0.45639577999999997</v>
      </c>
      <c r="AF209">
        <v>-1.25</v>
      </c>
      <c r="AG209">
        <v>0.23646954000000001</v>
      </c>
      <c r="AH209">
        <v>-1.02</v>
      </c>
      <c r="AI209">
        <v>0.90738039999999998</v>
      </c>
      <c r="AJ209">
        <v>1.18</v>
      </c>
      <c r="AK209">
        <v>0.27944854000000002</v>
      </c>
    </row>
    <row r="210" spans="1:37" x14ac:dyDescent="0.25">
      <c r="A210" t="s">
        <v>885</v>
      </c>
      <c r="B210">
        <v>1</v>
      </c>
      <c r="D210">
        <v>1</v>
      </c>
      <c r="F210">
        <v>1</v>
      </c>
      <c r="H210">
        <v>1</v>
      </c>
      <c r="J210">
        <v>1</v>
      </c>
      <c r="L210">
        <v>1</v>
      </c>
      <c r="N210">
        <v>1</v>
      </c>
      <c r="P210">
        <v>1</v>
      </c>
      <c r="R210">
        <v>5.42</v>
      </c>
      <c r="T210">
        <v>1</v>
      </c>
      <c r="V210">
        <v>1</v>
      </c>
      <c r="X210">
        <v>1</v>
      </c>
      <c r="Z210">
        <v>1</v>
      </c>
      <c r="AB210">
        <v>1</v>
      </c>
      <c r="AD210">
        <v>1</v>
      </c>
      <c r="AF210">
        <v>1</v>
      </c>
      <c r="AH210">
        <v>1</v>
      </c>
      <c r="AJ210">
        <v>1</v>
      </c>
    </row>
    <row r="211" spans="1:37" x14ac:dyDescent="0.25">
      <c r="A211" t="s">
        <v>886</v>
      </c>
      <c r="B211">
        <v>1.06</v>
      </c>
      <c r="C211">
        <v>0.86920397999999999</v>
      </c>
      <c r="D211">
        <v>1.22</v>
      </c>
      <c r="E211">
        <v>0.57162159999999995</v>
      </c>
      <c r="F211">
        <v>-1.95</v>
      </c>
      <c r="G211">
        <v>7.4194769999999993E-2</v>
      </c>
      <c r="H211">
        <v>1.32</v>
      </c>
      <c r="I211">
        <v>3.9685190000000002E-2</v>
      </c>
      <c r="J211">
        <v>-1.01</v>
      </c>
      <c r="K211">
        <v>0.96066492999999997</v>
      </c>
      <c r="L211">
        <v>-7.37</v>
      </c>
      <c r="M211">
        <v>0.18596478999999999</v>
      </c>
      <c r="N211">
        <v>1.74</v>
      </c>
      <c r="P211">
        <v>1.63</v>
      </c>
      <c r="R211">
        <v>-2.39</v>
      </c>
      <c r="T211">
        <v>1.9</v>
      </c>
      <c r="V211">
        <v>1.55</v>
      </c>
      <c r="X211">
        <v>-1.51</v>
      </c>
      <c r="Z211">
        <v>1.18</v>
      </c>
      <c r="AA211">
        <v>0.34756818</v>
      </c>
      <c r="AB211">
        <v>-1.1000000000000001</v>
      </c>
      <c r="AC211">
        <v>0.66775936000000002</v>
      </c>
      <c r="AD211">
        <v>-1.1000000000000001</v>
      </c>
      <c r="AE211">
        <v>0.62878513000000003</v>
      </c>
      <c r="AF211">
        <v>-1.19</v>
      </c>
      <c r="AG211">
        <v>0.23945047</v>
      </c>
      <c r="AH211">
        <v>-1.01</v>
      </c>
      <c r="AI211">
        <v>0.98219692999999997</v>
      </c>
      <c r="AJ211">
        <v>-1.48</v>
      </c>
      <c r="AK211">
        <v>4.4270919999999998E-2</v>
      </c>
    </row>
    <row r="212" spans="1:37" x14ac:dyDescent="0.25">
      <c r="A212" t="s">
        <v>887</v>
      </c>
      <c r="B212">
        <v>1.1100000000000001</v>
      </c>
      <c r="C212">
        <v>0.61220174999999999</v>
      </c>
      <c r="D212">
        <v>-1.21</v>
      </c>
      <c r="E212">
        <v>0.19979622999999999</v>
      </c>
      <c r="F212">
        <v>1.1399999999999999</v>
      </c>
      <c r="G212">
        <v>0.56136596000000005</v>
      </c>
      <c r="H212">
        <v>-1.32</v>
      </c>
      <c r="I212">
        <v>3.5904850000000002E-2</v>
      </c>
      <c r="J212">
        <v>-1.41</v>
      </c>
      <c r="K212">
        <v>2.0257509999999999E-2</v>
      </c>
      <c r="L212">
        <v>-1.19</v>
      </c>
      <c r="M212">
        <v>0.61444038000000001</v>
      </c>
      <c r="N212">
        <v>-1.26</v>
      </c>
      <c r="P212">
        <v>-1.26</v>
      </c>
      <c r="R212">
        <v>-1.26</v>
      </c>
      <c r="T212">
        <v>-1.05</v>
      </c>
      <c r="V212">
        <v>-1.05</v>
      </c>
      <c r="X212">
        <v>1.18</v>
      </c>
      <c r="Z212">
        <v>-1</v>
      </c>
      <c r="AA212">
        <v>0.98706382999999998</v>
      </c>
      <c r="AB212">
        <v>-1.1000000000000001</v>
      </c>
      <c r="AC212">
        <v>0.67295068999999996</v>
      </c>
      <c r="AD212">
        <v>-1.33</v>
      </c>
      <c r="AE212">
        <v>0.21494265000000001</v>
      </c>
      <c r="AF212">
        <v>-1.06</v>
      </c>
      <c r="AG212">
        <v>0.76906437000000005</v>
      </c>
      <c r="AH212">
        <v>-1.08</v>
      </c>
      <c r="AI212">
        <v>0.77396566</v>
      </c>
      <c r="AJ212">
        <v>1.1200000000000001</v>
      </c>
      <c r="AK212">
        <v>0.64708036000000002</v>
      </c>
    </row>
    <row r="213" spans="1:37" x14ac:dyDescent="0.25">
      <c r="A213" t="s">
        <v>888</v>
      </c>
      <c r="B213">
        <v>1</v>
      </c>
      <c r="D213">
        <v>1</v>
      </c>
      <c r="F213">
        <v>1</v>
      </c>
      <c r="H213">
        <v>1</v>
      </c>
      <c r="J213">
        <v>1</v>
      </c>
      <c r="L213">
        <v>1.1399999999999999</v>
      </c>
      <c r="M213">
        <v>0.5</v>
      </c>
      <c r="N213">
        <v>1</v>
      </c>
      <c r="P213">
        <v>1</v>
      </c>
      <c r="R213">
        <v>1</v>
      </c>
      <c r="T213">
        <v>1</v>
      </c>
      <c r="V213">
        <v>1</v>
      </c>
      <c r="X213">
        <v>1</v>
      </c>
      <c r="Z213">
        <v>1</v>
      </c>
      <c r="AB213">
        <v>1</v>
      </c>
      <c r="AD213">
        <v>1</v>
      </c>
      <c r="AF213">
        <v>1</v>
      </c>
      <c r="AH213">
        <v>1</v>
      </c>
      <c r="AJ213">
        <v>1</v>
      </c>
    </row>
    <row r="214" spans="1:37" x14ac:dyDescent="0.25">
      <c r="A214" t="s">
        <v>889</v>
      </c>
      <c r="B214">
        <v>-1.07</v>
      </c>
      <c r="C214">
        <v>0.83952283999999999</v>
      </c>
      <c r="D214">
        <v>-5.44</v>
      </c>
      <c r="E214">
        <v>0.10682102</v>
      </c>
      <c r="F214">
        <v>-9.02</v>
      </c>
      <c r="G214">
        <v>1.52947E-3</v>
      </c>
      <c r="H214">
        <v>-2.2999999999999998</v>
      </c>
      <c r="I214">
        <v>2.2616850000000001E-2</v>
      </c>
      <c r="J214">
        <v>-12.48</v>
      </c>
      <c r="K214">
        <v>1.6268400000000001E-3</v>
      </c>
      <c r="L214">
        <v>-9.5</v>
      </c>
      <c r="M214">
        <v>0.19064933000000001</v>
      </c>
      <c r="N214">
        <v>1.4</v>
      </c>
      <c r="P214">
        <v>-1.24</v>
      </c>
      <c r="R214">
        <v>-9.48</v>
      </c>
      <c r="T214">
        <v>-2.0699999999999998</v>
      </c>
      <c r="V214">
        <v>-1.91</v>
      </c>
      <c r="X214">
        <v>-2.84</v>
      </c>
      <c r="Z214">
        <v>1.65</v>
      </c>
      <c r="AA214">
        <v>0.12197664</v>
      </c>
      <c r="AB214">
        <v>1.31</v>
      </c>
      <c r="AC214">
        <v>0.46630319999999997</v>
      </c>
      <c r="AD214">
        <v>1.62</v>
      </c>
      <c r="AE214">
        <v>0.16606088999999999</v>
      </c>
      <c r="AF214">
        <v>-1.24</v>
      </c>
      <c r="AG214">
        <v>0.69875788999999999</v>
      </c>
      <c r="AH214">
        <v>1.0900000000000001</v>
      </c>
      <c r="AI214">
        <v>0.84995394999999996</v>
      </c>
      <c r="AJ214">
        <v>2.02</v>
      </c>
      <c r="AK214">
        <v>0.14959397999999999</v>
      </c>
    </row>
    <row r="215" spans="1:37" x14ac:dyDescent="0.25">
      <c r="A215" t="s">
        <v>890</v>
      </c>
      <c r="B215">
        <v>1</v>
      </c>
      <c r="D215">
        <v>1</v>
      </c>
      <c r="F215">
        <v>1.05</v>
      </c>
      <c r="G215">
        <v>0.42264974</v>
      </c>
      <c r="H215">
        <v>1</v>
      </c>
      <c r="J215">
        <v>1</v>
      </c>
      <c r="L215">
        <v>1.34</v>
      </c>
      <c r="M215">
        <v>0.5</v>
      </c>
      <c r="N215">
        <v>1</v>
      </c>
      <c r="P215">
        <v>1</v>
      </c>
      <c r="R215">
        <v>1</v>
      </c>
      <c r="T215">
        <v>1</v>
      </c>
      <c r="V215">
        <v>1</v>
      </c>
      <c r="X215">
        <v>1</v>
      </c>
      <c r="Z215">
        <v>1</v>
      </c>
      <c r="AB215">
        <v>1</v>
      </c>
      <c r="AD215">
        <v>1</v>
      </c>
      <c r="AF215">
        <v>1</v>
      </c>
      <c r="AH215">
        <v>1</v>
      </c>
      <c r="AJ215">
        <v>1</v>
      </c>
    </row>
    <row r="216" spans="1:37" x14ac:dyDescent="0.25">
      <c r="A216" t="s">
        <v>891</v>
      </c>
      <c r="B216">
        <v>8.57</v>
      </c>
      <c r="C216">
        <v>0.26765653</v>
      </c>
      <c r="D216">
        <v>21.65</v>
      </c>
      <c r="E216">
        <v>5.0802890000000003E-2</v>
      </c>
      <c r="F216">
        <v>65.73</v>
      </c>
      <c r="G216">
        <v>2.5195000000000003E-4</v>
      </c>
      <c r="H216">
        <v>26.33</v>
      </c>
      <c r="I216">
        <v>2.1547E-4</v>
      </c>
      <c r="J216">
        <v>55.6</v>
      </c>
      <c r="K216">
        <v>5.0394999999999997E-4</v>
      </c>
      <c r="L216">
        <v>23.77</v>
      </c>
      <c r="M216">
        <v>2.7844460000000001E-2</v>
      </c>
      <c r="N216">
        <v>52.55</v>
      </c>
      <c r="P216">
        <v>64.89</v>
      </c>
      <c r="R216">
        <v>22.22</v>
      </c>
      <c r="T216">
        <v>34.29</v>
      </c>
      <c r="V216">
        <v>186.14</v>
      </c>
      <c r="X216">
        <v>36.79</v>
      </c>
      <c r="Z216">
        <v>2.12</v>
      </c>
      <c r="AA216">
        <v>5.1830859999999999E-2</v>
      </c>
      <c r="AB216">
        <v>1.26</v>
      </c>
      <c r="AC216">
        <v>0.63484107999999995</v>
      </c>
      <c r="AD216">
        <v>1.03</v>
      </c>
      <c r="AE216">
        <v>0.94127351000000004</v>
      </c>
      <c r="AF216">
        <v>1.87</v>
      </c>
      <c r="AG216">
        <v>0.24285302</v>
      </c>
      <c r="AH216">
        <v>7.12</v>
      </c>
      <c r="AI216">
        <v>1.8457089999999999E-2</v>
      </c>
      <c r="AJ216">
        <v>1.73</v>
      </c>
      <c r="AK216">
        <v>7.1187819999999999E-2</v>
      </c>
    </row>
    <row r="217" spans="1:37" x14ac:dyDescent="0.25">
      <c r="A217" t="s">
        <v>892</v>
      </c>
      <c r="B217">
        <v>2.1</v>
      </c>
      <c r="C217">
        <v>0.42264974</v>
      </c>
      <c r="D217">
        <v>2.59</v>
      </c>
      <c r="E217">
        <v>0.33359134000000001</v>
      </c>
      <c r="F217">
        <v>9.23</v>
      </c>
      <c r="G217">
        <v>3.0305749999999999E-2</v>
      </c>
      <c r="H217">
        <v>1.26</v>
      </c>
      <c r="I217">
        <v>0.39100221000000002</v>
      </c>
      <c r="J217">
        <v>5.17</v>
      </c>
      <c r="K217">
        <v>2.0873200000000001E-3</v>
      </c>
      <c r="L217">
        <v>5.76</v>
      </c>
      <c r="M217">
        <v>0.10010173</v>
      </c>
      <c r="N217">
        <v>1</v>
      </c>
      <c r="P217">
        <v>2.0099999999999998</v>
      </c>
      <c r="R217">
        <v>3.96</v>
      </c>
      <c r="T217">
        <v>1</v>
      </c>
      <c r="V217">
        <v>4.82</v>
      </c>
      <c r="X217">
        <v>3.07</v>
      </c>
      <c r="Z217">
        <v>1</v>
      </c>
      <c r="AB217">
        <v>1</v>
      </c>
      <c r="AD217">
        <v>1</v>
      </c>
      <c r="AF217">
        <v>1</v>
      </c>
      <c r="AH217">
        <v>1</v>
      </c>
      <c r="AJ217">
        <v>1</v>
      </c>
    </row>
    <row r="218" spans="1:37" x14ac:dyDescent="0.25">
      <c r="A218" t="s">
        <v>893</v>
      </c>
      <c r="B218">
        <v>1</v>
      </c>
      <c r="D218">
        <v>1</v>
      </c>
      <c r="F218">
        <v>1.26</v>
      </c>
      <c r="G218">
        <v>0.18518293999999999</v>
      </c>
      <c r="H218">
        <v>1.24</v>
      </c>
      <c r="I218">
        <v>0.70176989000000001</v>
      </c>
      <c r="J218">
        <v>1.59</v>
      </c>
      <c r="K218">
        <v>0.40646648000000002</v>
      </c>
      <c r="L218">
        <v>2.46</v>
      </c>
      <c r="M218">
        <v>6.6976670000000002E-2</v>
      </c>
      <c r="N218">
        <v>1</v>
      </c>
      <c r="P218">
        <v>1</v>
      </c>
      <c r="R218">
        <v>1</v>
      </c>
      <c r="T218">
        <v>1</v>
      </c>
      <c r="V218">
        <v>1</v>
      </c>
      <c r="X218">
        <v>1</v>
      </c>
      <c r="Z218">
        <v>1</v>
      </c>
      <c r="AB218">
        <v>1</v>
      </c>
      <c r="AD218">
        <v>1</v>
      </c>
      <c r="AF218">
        <v>1.04</v>
      </c>
      <c r="AG218">
        <v>0.37390097999999999</v>
      </c>
      <c r="AH218">
        <v>1</v>
      </c>
      <c r="AJ218">
        <v>1</v>
      </c>
    </row>
    <row r="219" spans="1:37" x14ac:dyDescent="0.25">
      <c r="A219" t="s">
        <v>894</v>
      </c>
      <c r="B219">
        <v>1</v>
      </c>
      <c r="D219">
        <v>1</v>
      </c>
      <c r="F219">
        <v>1.1499999999999999</v>
      </c>
      <c r="G219">
        <v>0.42264974</v>
      </c>
      <c r="H219">
        <v>1</v>
      </c>
      <c r="J219">
        <v>1</v>
      </c>
      <c r="L219">
        <v>1</v>
      </c>
      <c r="N219">
        <v>1</v>
      </c>
      <c r="P219">
        <v>1</v>
      </c>
      <c r="R219">
        <v>1</v>
      </c>
      <c r="T219">
        <v>1</v>
      </c>
      <c r="V219">
        <v>1</v>
      </c>
      <c r="X219">
        <v>1</v>
      </c>
      <c r="Z219">
        <v>1</v>
      </c>
      <c r="AB219">
        <v>1</v>
      </c>
      <c r="AD219">
        <v>1</v>
      </c>
      <c r="AF219">
        <v>1</v>
      </c>
      <c r="AH219">
        <v>1</v>
      </c>
      <c r="AJ219">
        <v>1</v>
      </c>
    </row>
    <row r="220" spans="1:37" x14ac:dyDescent="0.25">
      <c r="A220" t="s">
        <v>895</v>
      </c>
      <c r="B220">
        <v>1</v>
      </c>
      <c r="D220">
        <v>1</v>
      </c>
      <c r="F220">
        <v>2.73</v>
      </c>
      <c r="G220">
        <v>0.30334478999999998</v>
      </c>
      <c r="H220">
        <v>1</v>
      </c>
      <c r="J220">
        <v>1</v>
      </c>
      <c r="L220">
        <v>1.29</v>
      </c>
      <c r="M220">
        <v>0.5</v>
      </c>
      <c r="N220">
        <v>1</v>
      </c>
      <c r="P220">
        <v>1</v>
      </c>
      <c r="R220">
        <v>1.22</v>
      </c>
      <c r="T220">
        <v>1</v>
      </c>
      <c r="V220">
        <v>1</v>
      </c>
      <c r="X220">
        <v>1.4</v>
      </c>
      <c r="Z220">
        <v>1.03</v>
      </c>
      <c r="AA220">
        <v>0.39100221000000002</v>
      </c>
      <c r="AB220">
        <v>1</v>
      </c>
      <c r="AD220">
        <v>1</v>
      </c>
      <c r="AF220">
        <v>1</v>
      </c>
      <c r="AH220">
        <v>1</v>
      </c>
      <c r="AJ220">
        <v>1</v>
      </c>
    </row>
    <row r="221" spans="1:37" x14ac:dyDescent="0.25">
      <c r="A221" t="s">
        <v>896</v>
      </c>
      <c r="B221">
        <v>1.38</v>
      </c>
      <c r="C221">
        <v>0.29944401999999998</v>
      </c>
      <c r="D221">
        <v>1.71</v>
      </c>
      <c r="E221">
        <v>0.50035739000000001</v>
      </c>
      <c r="F221">
        <v>7.11</v>
      </c>
      <c r="G221">
        <v>0.19273224</v>
      </c>
      <c r="H221">
        <v>1.04</v>
      </c>
      <c r="I221">
        <v>0.75032573999999996</v>
      </c>
      <c r="J221">
        <v>2.02</v>
      </c>
      <c r="K221">
        <v>3.2339000000000001E-3</v>
      </c>
      <c r="L221">
        <v>1.21</v>
      </c>
      <c r="M221">
        <v>0.50577313000000002</v>
      </c>
      <c r="N221">
        <v>-1.8</v>
      </c>
      <c r="P221">
        <v>1.76</v>
      </c>
      <c r="R221">
        <v>2.0299999999999998</v>
      </c>
      <c r="T221">
        <v>-1.1299999999999999</v>
      </c>
      <c r="V221">
        <v>-1.1299999999999999</v>
      </c>
      <c r="X221">
        <v>1.47</v>
      </c>
      <c r="Z221">
        <v>-1.23</v>
      </c>
      <c r="AA221">
        <v>0.64104532999999997</v>
      </c>
      <c r="AB221">
        <v>1.01</v>
      </c>
      <c r="AC221">
        <v>0.98651361000000004</v>
      </c>
      <c r="AD221">
        <v>-1.28</v>
      </c>
      <c r="AE221">
        <v>0.59477365000000004</v>
      </c>
      <c r="AF221">
        <v>1.08</v>
      </c>
      <c r="AG221">
        <v>0.80817240000000001</v>
      </c>
      <c r="AH221">
        <v>-1.0900000000000001</v>
      </c>
      <c r="AI221">
        <v>0.81271815000000003</v>
      </c>
      <c r="AJ221">
        <v>-1.25</v>
      </c>
      <c r="AK221">
        <v>0.52459157000000001</v>
      </c>
    </row>
    <row r="222" spans="1:37" x14ac:dyDescent="0.25">
      <c r="A222" t="s">
        <v>897</v>
      </c>
      <c r="B222">
        <v>1</v>
      </c>
      <c r="D222">
        <v>1</v>
      </c>
      <c r="F222">
        <v>1</v>
      </c>
      <c r="H222">
        <v>1</v>
      </c>
      <c r="J222">
        <v>1.24</v>
      </c>
      <c r="K222">
        <v>0.39100221000000002</v>
      </c>
      <c r="L222">
        <v>4.2699999999999996</v>
      </c>
      <c r="M222">
        <v>0.1206878</v>
      </c>
      <c r="N222">
        <v>1</v>
      </c>
      <c r="P222">
        <v>1</v>
      </c>
      <c r="R222">
        <v>1</v>
      </c>
      <c r="T222">
        <v>1</v>
      </c>
      <c r="V222">
        <v>1</v>
      </c>
      <c r="X222">
        <v>1.99</v>
      </c>
      <c r="Z222">
        <v>1</v>
      </c>
      <c r="AB222">
        <v>1</v>
      </c>
      <c r="AD222">
        <v>1</v>
      </c>
      <c r="AF222">
        <v>1.04</v>
      </c>
      <c r="AG222">
        <v>0.37390097999999999</v>
      </c>
      <c r="AH222">
        <v>1</v>
      </c>
      <c r="AJ222">
        <v>1</v>
      </c>
    </row>
    <row r="223" spans="1:37" x14ac:dyDescent="0.25">
      <c r="A223" t="s">
        <v>898</v>
      </c>
      <c r="B223">
        <v>-1.72</v>
      </c>
      <c r="C223">
        <v>0.53398323000000003</v>
      </c>
      <c r="D223">
        <v>2.9</v>
      </c>
      <c r="E223">
        <v>0.14501433</v>
      </c>
      <c r="F223">
        <v>1.24</v>
      </c>
      <c r="G223">
        <v>0.52606595</v>
      </c>
      <c r="H223">
        <v>-4.0999999999999996</v>
      </c>
      <c r="I223">
        <v>3.9386999999999999E-4</v>
      </c>
      <c r="J223">
        <v>1.46</v>
      </c>
      <c r="K223">
        <v>0.42987734</v>
      </c>
      <c r="L223">
        <v>1.27</v>
      </c>
      <c r="M223">
        <v>0.24988316999999999</v>
      </c>
      <c r="N223">
        <v>30.99</v>
      </c>
      <c r="P223">
        <v>19.91</v>
      </c>
      <c r="R223">
        <v>7.31</v>
      </c>
      <c r="T223">
        <v>-5.29</v>
      </c>
      <c r="V223">
        <v>3.12</v>
      </c>
      <c r="X223">
        <v>3</v>
      </c>
      <c r="Z223">
        <v>2.06</v>
      </c>
      <c r="AA223">
        <v>0.15252230999999999</v>
      </c>
      <c r="AB223">
        <v>1.05</v>
      </c>
      <c r="AC223">
        <v>0.92308325000000002</v>
      </c>
      <c r="AD223">
        <v>1.71</v>
      </c>
      <c r="AE223">
        <v>0.25859599999999999</v>
      </c>
      <c r="AF223">
        <v>-1.05</v>
      </c>
      <c r="AG223">
        <v>0.93676214999999996</v>
      </c>
      <c r="AH223">
        <v>3.04</v>
      </c>
      <c r="AI223">
        <v>0.12770252000000001</v>
      </c>
      <c r="AJ223">
        <v>2.4700000000000002</v>
      </c>
      <c r="AK223">
        <v>6.1970459999999998E-2</v>
      </c>
    </row>
    <row r="224" spans="1:37" x14ac:dyDescent="0.25">
      <c r="A224" t="s">
        <v>899</v>
      </c>
      <c r="B224">
        <v>1</v>
      </c>
      <c r="D224">
        <v>1</v>
      </c>
      <c r="F224">
        <v>1.26</v>
      </c>
      <c r="G224">
        <v>0.24467459</v>
      </c>
      <c r="H224">
        <v>1</v>
      </c>
      <c r="J224">
        <v>1.79</v>
      </c>
      <c r="K224">
        <v>3.8091809999999997E-2</v>
      </c>
      <c r="L224">
        <v>2.39</v>
      </c>
      <c r="M224">
        <v>0.5</v>
      </c>
      <c r="N224">
        <v>1</v>
      </c>
      <c r="P224">
        <v>1</v>
      </c>
      <c r="R224">
        <v>1.52</v>
      </c>
      <c r="T224">
        <v>1</v>
      </c>
      <c r="V224">
        <v>1</v>
      </c>
      <c r="X224">
        <v>1.72</v>
      </c>
      <c r="Z224">
        <v>1</v>
      </c>
      <c r="AB224">
        <v>1</v>
      </c>
      <c r="AD224">
        <v>1</v>
      </c>
      <c r="AF224">
        <v>1</v>
      </c>
      <c r="AH224">
        <v>1</v>
      </c>
      <c r="AJ224">
        <v>1</v>
      </c>
    </row>
    <row r="225" spans="1:37" x14ac:dyDescent="0.25">
      <c r="A225" t="s">
        <v>900</v>
      </c>
      <c r="B225">
        <v>1.41</v>
      </c>
      <c r="C225">
        <v>0.58104354000000003</v>
      </c>
      <c r="D225">
        <v>2.93</v>
      </c>
      <c r="E225">
        <v>7.6983860000000001E-2</v>
      </c>
      <c r="F225">
        <v>-2.44</v>
      </c>
      <c r="G225">
        <v>0.25669639999999999</v>
      </c>
      <c r="H225">
        <v>1.67</v>
      </c>
      <c r="I225">
        <v>0.30553945999999998</v>
      </c>
      <c r="J225">
        <v>-1.25</v>
      </c>
      <c r="K225">
        <v>0.65236318000000004</v>
      </c>
      <c r="L225">
        <v>-1.95</v>
      </c>
      <c r="M225">
        <v>0.18923685000000001</v>
      </c>
      <c r="N225">
        <v>2.57</v>
      </c>
      <c r="P225">
        <v>1.1200000000000001</v>
      </c>
      <c r="R225">
        <v>-2.5499999999999998</v>
      </c>
      <c r="T225">
        <v>2.5299999999999998</v>
      </c>
      <c r="V225">
        <v>-1.06</v>
      </c>
      <c r="X225">
        <v>-1.45</v>
      </c>
      <c r="Z225">
        <v>-1.19</v>
      </c>
      <c r="AA225">
        <v>0.56411237000000003</v>
      </c>
      <c r="AB225">
        <v>1.01</v>
      </c>
      <c r="AC225">
        <v>0.97401941000000003</v>
      </c>
      <c r="AD225">
        <v>-1.44</v>
      </c>
      <c r="AE225">
        <v>0.27888872999999997</v>
      </c>
      <c r="AF225">
        <v>-1.5</v>
      </c>
      <c r="AG225">
        <v>0.44439056999999998</v>
      </c>
      <c r="AH225">
        <v>-1.63</v>
      </c>
      <c r="AI225">
        <v>0.35723081000000001</v>
      </c>
      <c r="AJ225">
        <v>-3.15</v>
      </c>
      <c r="AK225">
        <v>6.4246549999999999E-2</v>
      </c>
    </row>
    <row r="226" spans="1:37" x14ac:dyDescent="0.25">
      <c r="A226" t="s">
        <v>901</v>
      </c>
      <c r="B226">
        <v>1.5</v>
      </c>
      <c r="C226">
        <v>0.45565757000000001</v>
      </c>
      <c r="D226">
        <v>2.76</v>
      </c>
      <c r="E226">
        <v>0.15004993999999999</v>
      </c>
      <c r="F226">
        <v>-5.0599999999999996</v>
      </c>
      <c r="G226">
        <v>9.8883970000000002E-2</v>
      </c>
      <c r="H226">
        <v>1.65</v>
      </c>
      <c r="I226">
        <v>0.22481263000000001</v>
      </c>
      <c r="J226">
        <v>-1.45</v>
      </c>
      <c r="K226">
        <v>0.42953184</v>
      </c>
      <c r="L226">
        <v>-6.44</v>
      </c>
      <c r="M226">
        <v>8.8175800000000002E-3</v>
      </c>
      <c r="N226">
        <v>2.48</v>
      </c>
      <c r="P226">
        <v>1.02</v>
      </c>
      <c r="R226">
        <v>-6.12</v>
      </c>
      <c r="T226">
        <v>2.0499999999999998</v>
      </c>
      <c r="V226">
        <v>-1.0900000000000001</v>
      </c>
      <c r="X226">
        <v>-1.71</v>
      </c>
      <c r="Z226">
        <v>1.17</v>
      </c>
      <c r="AA226">
        <v>0.57604462000000001</v>
      </c>
      <c r="AB226">
        <v>1.05</v>
      </c>
      <c r="AC226">
        <v>0.88631296000000004</v>
      </c>
      <c r="AD226">
        <v>-1.27</v>
      </c>
      <c r="AE226">
        <v>0.46357375000000001</v>
      </c>
      <c r="AF226">
        <v>-1.27</v>
      </c>
      <c r="AG226">
        <v>0.65345728000000003</v>
      </c>
      <c r="AH226">
        <v>-1.19</v>
      </c>
      <c r="AI226">
        <v>0.75051206000000004</v>
      </c>
      <c r="AJ226">
        <v>-1.96</v>
      </c>
      <c r="AK226">
        <v>0.21051243</v>
      </c>
    </row>
    <row r="227" spans="1:37" x14ac:dyDescent="0.25">
      <c r="A227" t="s">
        <v>902</v>
      </c>
      <c r="B227">
        <v>-1.21</v>
      </c>
      <c r="C227">
        <v>0.35670242000000002</v>
      </c>
      <c r="D227">
        <v>-1.35</v>
      </c>
      <c r="E227">
        <v>0.18608466000000001</v>
      </c>
      <c r="F227">
        <v>2.86</v>
      </c>
      <c r="G227">
        <v>3.3268989999999998E-2</v>
      </c>
      <c r="H227">
        <v>-1.1499999999999999</v>
      </c>
      <c r="I227">
        <v>0.34606573000000002</v>
      </c>
      <c r="J227">
        <v>-1.19</v>
      </c>
      <c r="K227">
        <v>0.23205331000000001</v>
      </c>
      <c r="L227">
        <v>4.05</v>
      </c>
      <c r="M227">
        <v>7.3208500000000003E-3</v>
      </c>
      <c r="N227">
        <v>1</v>
      </c>
      <c r="P227">
        <v>1</v>
      </c>
      <c r="R227">
        <v>3.53</v>
      </c>
      <c r="T227">
        <v>-1.01</v>
      </c>
      <c r="V227">
        <v>-1.01</v>
      </c>
      <c r="X227">
        <v>3.73</v>
      </c>
      <c r="Z227">
        <v>1.24</v>
      </c>
      <c r="AA227">
        <v>0.16598208</v>
      </c>
      <c r="AB227">
        <v>1.0900000000000001</v>
      </c>
      <c r="AC227">
        <v>0.55442851999999998</v>
      </c>
      <c r="AD227">
        <v>-1.0900000000000001</v>
      </c>
      <c r="AE227">
        <v>0.68358481000000004</v>
      </c>
      <c r="AF227">
        <v>-1.18</v>
      </c>
      <c r="AG227">
        <v>0.43654332000000001</v>
      </c>
      <c r="AH227">
        <v>-1.25</v>
      </c>
      <c r="AI227">
        <v>0.30504331000000001</v>
      </c>
      <c r="AJ227">
        <v>-1.07</v>
      </c>
      <c r="AK227">
        <v>0.72384154999999994</v>
      </c>
    </row>
    <row r="228" spans="1:37" x14ac:dyDescent="0.25">
      <c r="A228" t="s">
        <v>903</v>
      </c>
      <c r="B228">
        <v>-1.29</v>
      </c>
      <c r="C228">
        <v>0.15372778000000001</v>
      </c>
      <c r="D228">
        <v>1.17</v>
      </c>
      <c r="E228">
        <v>0.51482022000000005</v>
      </c>
      <c r="F228">
        <v>-1.61</v>
      </c>
      <c r="G228">
        <v>0.21774257999999999</v>
      </c>
      <c r="H228">
        <v>-1.88</v>
      </c>
      <c r="I228">
        <v>2.4812009999999999E-2</v>
      </c>
      <c r="J228">
        <v>-1.1399999999999999</v>
      </c>
      <c r="K228">
        <v>0.31907341</v>
      </c>
      <c r="L228">
        <v>-2.48</v>
      </c>
      <c r="M228">
        <v>3.0789400000000001E-3</v>
      </c>
      <c r="N228">
        <v>1.17</v>
      </c>
      <c r="P228">
        <v>1.1000000000000001</v>
      </c>
      <c r="R228">
        <v>1.19</v>
      </c>
      <c r="T228">
        <v>-1.1399999999999999</v>
      </c>
      <c r="V228">
        <v>1.25</v>
      </c>
      <c r="X228">
        <v>-1.45</v>
      </c>
      <c r="Z228">
        <v>1.01</v>
      </c>
      <c r="AA228">
        <v>0.97588348000000003</v>
      </c>
      <c r="AB228">
        <v>-1.31</v>
      </c>
      <c r="AC228">
        <v>0.26000964999999998</v>
      </c>
      <c r="AD228">
        <v>-1.46</v>
      </c>
      <c r="AE228">
        <v>0.12942492999999999</v>
      </c>
      <c r="AF228">
        <v>-1.44</v>
      </c>
      <c r="AG228">
        <v>8.3588850000000006E-2</v>
      </c>
      <c r="AH228">
        <v>-1.26</v>
      </c>
      <c r="AI228">
        <v>0.24625295</v>
      </c>
      <c r="AJ228">
        <v>-1.55</v>
      </c>
      <c r="AK228">
        <v>9.2253200000000004E-3</v>
      </c>
    </row>
    <row r="229" spans="1:37" x14ac:dyDescent="0.25">
      <c r="A229" t="s">
        <v>904</v>
      </c>
      <c r="B229">
        <v>1.01</v>
      </c>
      <c r="C229">
        <v>0.77039683000000003</v>
      </c>
      <c r="D229">
        <v>-1.02</v>
      </c>
      <c r="E229">
        <v>0.42264974</v>
      </c>
      <c r="F229">
        <v>-1.01</v>
      </c>
      <c r="G229">
        <v>0.67248057999999999</v>
      </c>
      <c r="H229">
        <v>-1.51</v>
      </c>
      <c r="I229">
        <v>0.16855907000000001</v>
      </c>
      <c r="J229">
        <v>-1.31</v>
      </c>
      <c r="K229">
        <v>0.33844200000000002</v>
      </c>
      <c r="L229">
        <v>2.62</v>
      </c>
      <c r="M229">
        <v>2.3719609999999999E-2</v>
      </c>
      <c r="N229">
        <v>1</v>
      </c>
      <c r="P229">
        <v>1</v>
      </c>
      <c r="R229">
        <v>1.83</v>
      </c>
      <c r="T229">
        <v>-2.2999999999999998</v>
      </c>
      <c r="V229">
        <v>-2.2999999999999998</v>
      </c>
      <c r="X229">
        <v>3.95</v>
      </c>
      <c r="Z229">
        <v>-1.02</v>
      </c>
      <c r="AA229">
        <v>0.19963363000000001</v>
      </c>
      <c r="AB229">
        <v>1.1299999999999999</v>
      </c>
      <c r="AC229">
        <v>0.23394179000000001</v>
      </c>
      <c r="AD229">
        <v>1.05</v>
      </c>
      <c r="AE229">
        <v>0.51837944999999996</v>
      </c>
      <c r="AF229">
        <v>1.1299999999999999</v>
      </c>
      <c r="AG229">
        <v>0.62566136999999999</v>
      </c>
      <c r="AH229">
        <v>-1.1200000000000001</v>
      </c>
      <c r="AI229">
        <v>0.64399731000000004</v>
      </c>
      <c r="AJ229">
        <v>1.4</v>
      </c>
      <c r="AK229">
        <v>0.14938407000000001</v>
      </c>
    </row>
    <row r="230" spans="1:37" x14ac:dyDescent="0.25">
      <c r="A230" t="s">
        <v>905</v>
      </c>
      <c r="B230">
        <v>1.07</v>
      </c>
      <c r="C230">
        <v>0.91759270000000004</v>
      </c>
      <c r="D230">
        <v>1.47</v>
      </c>
      <c r="E230">
        <v>0.40453057999999997</v>
      </c>
      <c r="F230">
        <v>2.21</v>
      </c>
      <c r="G230">
        <v>0.13503066</v>
      </c>
      <c r="H230">
        <v>1.99</v>
      </c>
      <c r="I230">
        <v>0.10077184</v>
      </c>
      <c r="J230">
        <v>1.81</v>
      </c>
      <c r="K230">
        <v>2.9016360000000001E-2</v>
      </c>
      <c r="L230">
        <v>1.0900000000000001</v>
      </c>
      <c r="M230">
        <v>0.82355851000000002</v>
      </c>
      <c r="N230">
        <v>3.43</v>
      </c>
      <c r="P230">
        <v>5.03</v>
      </c>
      <c r="R230">
        <v>3.88</v>
      </c>
      <c r="T230">
        <v>3.19</v>
      </c>
      <c r="V230">
        <v>5.87</v>
      </c>
      <c r="X230">
        <v>2.62</v>
      </c>
      <c r="Z230">
        <v>1.1299999999999999</v>
      </c>
      <c r="AA230">
        <v>0.51850032999999995</v>
      </c>
      <c r="AB230">
        <v>-1.03</v>
      </c>
      <c r="AC230">
        <v>0.88655061000000002</v>
      </c>
      <c r="AD230">
        <v>-1.1000000000000001</v>
      </c>
      <c r="AE230">
        <v>0.67881977999999998</v>
      </c>
      <c r="AF230">
        <v>-1.45</v>
      </c>
      <c r="AG230">
        <v>9.4470899999999997E-2</v>
      </c>
      <c r="AH230">
        <v>1.2</v>
      </c>
      <c r="AI230">
        <v>0.44028195999999997</v>
      </c>
      <c r="AJ230">
        <v>-1.1000000000000001</v>
      </c>
      <c r="AK230">
        <v>0.48570478</v>
      </c>
    </row>
    <row r="231" spans="1:37" x14ac:dyDescent="0.25">
      <c r="A231" t="s">
        <v>906</v>
      </c>
      <c r="B231">
        <v>1.1000000000000001</v>
      </c>
      <c r="C231">
        <v>0.80870931999999995</v>
      </c>
      <c r="D231">
        <v>1.48</v>
      </c>
      <c r="E231">
        <v>0.36981109000000001</v>
      </c>
      <c r="F231">
        <v>-1.52</v>
      </c>
      <c r="G231">
        <v>0.28595585000000001</v>
      </c>
      <c r="H231">
        <v>-1.03</v>
      </c>
      <c r="I231">
        <v>0.88988078000000004</v>
      </c>
      <c r="J231">
        <v>1.54</v>
      </c>
      <c r="K231">
        <v>0.16448215999999999</v>
      </c>
      <c r="L231">
        <v>-1.48</v>
      </c>
      <c r="M231">
        <v>0.30524245</v>
      </c>
      <c r="N231">
        <v>1.41</v>
      </c>
      <c r="P231">
        <v>1.23</v>
      </c>
      <c r="R231">
        <v>-1.32</v>
      </c>
      <c r="T231">
        <v>1.43</v>
      </c>
      <c r="V231">
        <v>1.59</v>
      </c>
      <c r="X231">
        <v>-1.1499999999999999</v>
      </c>
      <c r="Z231">
        <v>-1.07</v>
      </c>
      <c r="AA231">
        <v>0.69802063999999997</v>
      </c>
      <c r="AB231">
        <v>-1.33</v>
      </c>
      <c r="AC231">
        <v>0.20856965999999999</v>
      </c>
      <c r="AD231">
        <v>-1.1000000000000001</v>
      </c>
      <c r="AE231">
        <v>0.56790662000000003</v>
      </c>
      <c r="AF231">
        <v>-1.1399999999999999</v>
      </c>
      <c r="AG231">
        <v>0.52151543</v>
      </c>
      <c r="AH231">
        <v>1.1000000000000001</v>
      </c>
      <c r="AI231">
        <v>0.66871046999999995</v>
      </c>
      <c r="AJ231">
        <v>1.03</v>
      </c>
      <c r="AK231">
        <v>0.86707323999999997</v>
      </c>
    </row>
    <row r="232" spans="1:37" x14ac:dyDescent="0.25">
      <c r="A232" t="s">
        <v>907</v>
      </c>
      <c r="B232">
        <v>-1.57</v>
      </c>
      <c r="C232">
        <v>0.10428829000000001</v>
      </c>
      <c r="D232">
        <v>-1.85</v>
      </c>
      <c r="E232">
        <v>4.7202960000000002E-2</v>
      </c>
      <c r="F232">
        <v>-1.7</v>
      </c>
      <c r="G232">
        <v>4.2401800000000003E-2</v>
      </c>
      <c r="H232">
        <v>-1.69</v>
      </c>
      <c r="I232">
        <v>0.16118892000000001</v>
      </c>
      <c r="J232">
        <v>-1.42</v>
      </c>
      <c r="K232">
        <v>0.34612787</v>
      </c>
      <c r="L232">
        <v>1.8</v>
      </c>
      <c r="M232">
        <v>0.69090253000000001</v>
      </c>
      <c r="N232">
        <v>-1.08</v>
      </c>
      <c r="P232">
        <v>-1.08</v>
      </c>
      <c r="R232">
        <v>1.18</v>
      </c>
      <c r="T232">
        <v>-1.94</v>
      </c>
      <c r="V232">
        <v>-1.94</v>
      </c>
      <c r="X232">
        <v>2.11</v>
      </c>
      <c r="Z232">
        <v>1.1299999999999999</v>
      </c>
      <c r="AA232">
        <v>0.65665596999999998</v>
      </c>
      <c r="AB232">
        <v>1.05</v>
      </c>
      <c r="AC232">
        <v>0.85448723999999998</v>
      </c>
      <c r="AD232">
        <v>-1.04</v>
      </c>
      <c r="AE232">
        <v>0.87629383999999999</v>
      </c>
      <c r="AF232">
        <v>-1.24</v>
      </c>
      <c r="AG232">
        <v>0.17193069</v>
      </c>
      <c r="AH232">
        <v>-1.1200000000000001</v>
      </c>
      <c r="AI232">
        <v>0.57701873999999997</v>
      </c>
      <c r="AJ232">
        <v>1.18</v>
      </c>
      <c r="AK232">
        <v>0.31034228000000003</v>
      </c>
    </row>
    <row r="233" spans="1:37" x14ac:dyDescent="0.25">
      <c r="A233" t="s">
        <v>908</v>
      </c>
      <c r="B233">
        <v>1.08</v>
      </c>
      <c r="C233">
        <v>0.80394429000000001</v>
      </c>
      <c r="D233">
        <v>-1.2</v>
      </c>
      <c r="E233">
        <v>0.49137082999999998</v>
      </c>
      <c r="F233">
        <v>2.4</v>
      </c>
      <c r="G233">
        <v>2.970886E-2</v>
      </c>
      <c r="H233">
        <v>-1.4</v>
      </c>
      <c r="I233">
        <v>0.25212106000000001</v>
      </c>
      <c r="J233">
        <v>1.74</v>
      </c>
      <c r="K233">
        <v>8.9519550000000003E-2</v>
      </c>
      <c r="L233">
        <v>2.27</v>
      </c>
      <c r="M233">
        <v>3.1668040000000001E-2</v>
      </c>
      <c r="N233">
        <v>-1.3</v>
      </c>
      <c r="P233">
        <v>1.7</v>
      </c>
      <c r="R233">
        <v>1.74</v>
      </c>
      <c r="T233">
        <v>1.32</v>
      </c>
      <c r="V233">
        <v>1.41</v>
      </c>
      <c r="X233">
        <v>2</v>
      </c>
      <c r="Z233">
        <v>-1.23</v>
      </c>
      <c r="AA233">
        <v>0.17703989000000001</v>
      </c>
      <c r="AB233">
        <v>-1.02</v>
      </c>
      <c r="AC233">
        <v>0.82687765000000002</v>
      </c>
      <c r="AD233">
        <v>-1.37</v>
      </c>
      <c r="AE233">
        <v>0.13773975999999999</v>
      </c>
      <c r="AF233">
        <v>1.1200000000000001</v>
      </c>
      <c r="AG233">
        <v>0.53887784000000005</v>
      </c>
      <c r="AH233">
        <v>-1.22</v>
      </c>
      <c r="AI233">
        <v>0.36192827999999999</v>
      </c>
      <c r="AJ233">
        <v>1.1399999999999999</v>
      </c>
      <c r="AK233">
        <v>0.44725176999999999</v>
      </c>
    </row>
    <row r="234" spans="1:37" x14ac:dyDescent="0.25">
      <c r="A234" t="s">
        <v>909</v>
      </c>
      <c r="B234">
        <v>1.25</v>
      </c>
      <c r="C234">
        <v>0.54913800999999995</v>
      </c>
      <c r="D234">
        <v>5.01</v>
      </c>
      <c r="E234">
        <v>2.15085E-2</v>
      </c>
      <c r="F234">
        <v>2.06</v>
      </c>
      <c r="G234">
        <v>4.0740300000000002E-3</v>
      </c>
      <c r="H234">
        <v>1.56</v>
      </c>
      <c r="I234">
        <v>0.10301128</v>
      </c>
      <c r="J234">
        <v>3.23</v>
      </c>
      <c r="K234">
        <v>2.8395400000000002E-3</v>
      </c>
      <c r="L234">
        <v>-1.86</v>
      </c>
      <c r="M234">
        <v>0.26962208999999998</v>
      </c>
      <c r="N234">
        <v>2.5</v>
      </c>
      <c r="P234">
        <v>1.91</v>
      </c>
      <c r="R234">
        <v>2.68</v>
      </c>
      <c r="T234">
        <v>1.67</v>
      </c>
      <c r="V234">
        <v>3.32</v>
      </c>
      <c r="X234">
        <v>1.65</v>
      </c>
      <c r="Z234">
        <v>1.1000000000000001</v>
      </c>
      <c r="AA234">
        <v>0.77705038000000004</v>
      </c>
      <c r="AB234">
        <v>-1.04</v>
      </c>
      <c r="AC234">
        <v>0.88040417000000004</v>
      </c>
      <c r="AD234">
        <v>-1.44</v>
      </c>
      <c r="AE234">
        <v>0.36745179</v>
      </c>
      <c r="AF234">
        <v>-1.1000000000000001</v>
      </c>
      <c r="AG234">
        <v>0.72775632000000001</v>
      </c>
      <c r="AH234">
        <v>1.04</v>
      </c>
      <c r="AI234">
        <v>0.87395089999999997</v>
      </c>
      <c r="AJ234">
        <v>-1.65</v>
      </c>
      <c r="AK234">
        <v>9.006894E-2</v>
      </c>
    </row>
    <row r="235" spans="1:37" x14ac:dyDescent="0.25">
      <c r="A235" t="s">
        <v>910</v>
      </c>
      <c r="B235">
        <v>-1.0900000000000001</v>
      </c>
      <c r="C235">
        <v>0.68434739</v>
      </c>
      <c r="D235">
        <v>1.58</v>
      </c>
      <c r="E235">
        <v>0.42620536999999997</v>
      </c>
      <c r="F235">
        <v>-1.82</v>
      </c>
      <c r="G235">
        <v>2.5067059999999999E-2</v>
      </c>
      <c r="H235">
        <v>1.55</v>
      </c>
      <c r="I235">
        <v>0.11304278</v>
      </c>
      <c r="J235">
        <v>-1.33</v>
      </c>
      <c r="K235">
        <v>0.1072313</v>
      </c>
      <c r="L235">
        <v>1.22</v>
      </c>
      <c r="M235">
        <v>0.83335870999999995</v>
      </c>
      <c r="N235">
        <v>1.2</v>
      </c>
      <c r="P235">
        <v>-3.58</v>
      </c>
      <c r="R235">
        <v>-2.5099999999999998</v>
      </c>
      <c r="T235">
        <v>-1.88</v>
      </c>
      <c r="V235">
        <v>-2.38</v>
      </c>
      <c r="X235">
        <v>-2.5</v>
      </c>
      <c r="Z235">
        <v>1.04</v>
      </c>
      <c r="AA235">
        <v>0.82242662</v>
      </c>
      <c r="AB235">
        <v>1.1200000000000001</v>
      </c>
      <c r="AC235">
        <v>0.54974610000000002</v>
      </c>
      <c r="AD235">
        <v>1.25</v>
      </c>
      <c r="AE235">
        <v>0.2440339</v>
      </c>
      <c r="AF235">
        <v>1.1599999999999999</v>
      </c>
      <c r="AG235">
        <v>0.59368973999999997</v>
      </c>
      <c r="AH235">
        <v>1.1299999999999999</v>
      </c>
      <c r="AI235">
        <v>0.58878481000000005</v>
      </c>
      <c r="AJ235">
        <v>-1.1200000000000001</v>
      </c>
      <c r="AK235">
        <v>0.58386642</v>
      </c>
    </row>
    <row r="236" spans="1:37" x14ac:dyDescent="0.25">
      <c r="A236" t="s">
        <v>911</v>
      </c>
      <c r="B236">
        <v>10.86</v>
      </c>
      <c r="C236">
        <v>9.3964729999999996E-2</v>
      </c>
      <c r="D236">
        <v>20.190000000000001</v>
      </c>
      <c r="E236">
        <v>1.9620900000000001E-3</v>
      </c>
      <c r="F236">
        <v>4.49</v>
      </c>
      <c r="G236">
        <v>1.9133600000000001E-2</v>
      </c>
      <c r="H236">
        <v>16.66</v>
      </c>
      <c r="I236">
        <v>1.6068000000000001E-4</v>
      </c>
      <c r="J236">
        <v>9.35</v>
      </c>
      <c r="K236">
        <v>3.6230699999999999E-3</v>
      </c>
      <c r="L236">
        <v>2.99</v>
      </c>
      <c r="M236">
        <v>0.17732761999999999</v>
      </c>
      <c r="N236">
        <v>10.79</v>
      </c>
      <c r="P236">
        <v>7.17</v>
      </c>
      <c r="R236">
        <v>2.42</v>
      </c>
      <c r="T236">
        <v>10.99</v>
      </c>
      <c r="V236">
        <v>7.74</v>
      </c>
      <c r="X236">
        <v>2.4900000000000002</v>
      </c>
      <c r="Z236">
        <v>1.98</v>
      </c>
      <c r="AA236">
        <v>3.844115E-2</v>
      </c>
      <c r="AB236">
        <v>1.29</v>
      </c>
      <c r="AC236">
        <v>0.46154052000000001</v>
      </c>
      <c r="AD236">
        <v>-1.54</v>
      </c>
      <c r="AE236">
        <v>0.29842879999999999</v>
      </c>
      <c r="AF236">
        <v>1.4</v>
      </c>
      <c r="AG236">
        <v>0.54677754999999995</v>
      </c>
      <c r="AH236">
        <v>1.99</v>
      </c>
      <c r="AI236">
        <v>1.7703119999999999E-2</v>
      </c>
      <c r="AJ236">
        <v>-1.1100000000000001</v>
      </c>
      <c r="AK236">
        <v>0.66317749000000004</v>
      </c>
    </row>
    <row r="237" spans="1:37" x14ac:dyDescent="0.25">
      <c r="A237" t="s">
        <v>912</v>
      </c>
      <c r="B237">
        <v>2.14</v>
      </c>
      <c r="C237">
        <v>0.14214350000000001</v>
      </c>
      <c r="D237">
        <v>5.21</v>
      </c>
      <c r="E237">
        <v>5.4038990000000002E-2</v>
      </c>
      <c r="F237">
        <v>15.6</v>
      </c>
      <c r="G237">
        <v>4.5608089999999997E-2</v>
      </c>
      <c r="H237">
        <v>1.94</v>
      </c>
      <c r="I237">
        <v>9.4638589999999995E-2</v>
      </c>
      <c r="J237">
        <v>4.28</v>
      </c>
      <c r="K237">
        <v>2.7470580000000001E-2</v>
      </c>
      <c r="L237">
        <v>30.68</v>
      </c>
      <c r="M237">
        <v>0.21187364</v>
      </c>
      <c r="N237">
        <v>1.72</v>
      </c>
      <c r="P237">
        <v>7.92</v>
      </c>
      <c r="R237">
        <v>135.41</v>
      </c>
      <c r="T237">
        <v>2.59</v>
      </c>
      <c r="V237">
        <v>5.99</v>
      </c>
      <c r="X237">
        <v>3.51</v>
      </c>
      <c r="Z237">
        <v>1.1200000000000001</v>
      </c>
      <c r="AA237">
        <v>0.88516134000000002</v>
      </c>
      <c r="AB237">
        <v>-1.36</v>
      </c>
      <c r="AC237">
        <v>0.67112046000000003</v>
      </c>
      <c r="AD237">
        <v>-1.06</v>
      </c>
      <c r="AE237">
        <v>0.94165754000000002</v>
      </c>
      <c r="AF237">
        <v>-1.28</v>
      </c>
      <c r="AG237">
        <v>0.50468868</v>
      </c>
      <c r="AH237">
        <v>-1.49</v>
      </c>
      <c r="AI237">
        <v>0.36161484999999999</v>
      </c>
      <c r="AJ237">
        <v>-1.61</v>
      </c>
      <c r="AK237">
        <v>0.34282460999999997</v>
      </c>
    </row>
    <row r="238" spans="1:37" x14ac:dyDescent="0.25">
      <c r="A238" t="s">
        <v>913</v>
      </c>
      <c r="B238">
        <v>1.5</v>
      </c>
      <c r="C238">
        <v>0.42264974</v>
      </c>
      <c r="D238">
        <v>3.7</v>
      </c>
      <c r="E238">
        <v>7.1315089999999998E-2</v>
      </c>
      <c r="F238">
        <v>2.2000000000000002</v>
      </c>
      <c r="G238">
        <v>7.5874599999999999E-3</v>
      </c>
      <c r="H238">
        <v>1.96</v>
      </c>
      <c r="I238">
        <v>0.34350654000000003</v>
      </c>
      <c r="J238">
        <v>7.57</v>
      </c>
      <c r="K238">
        <v>2.3964550000000001E-2</v>
      </c>
      <c r="L238">
        <v>3.14</v>
      </c>
      <c r="M238">
        <v>3.8819319999999997E-2</v>
      </c>
      <c r="N238">
        <v>10.42</v>
      </c>
      <c r="P238">
        <v>20.97</v>
      </c>
      <c r="R238">
        <v>14.05</v>
      </c>
      <c r="T238">
        <v>3.26</v>
      </c>
      <c r="V238">
        <v>5.22</v>
      </c>
      <c r="X238">
        <v>21.03</v>
      </c>
      <c r="Z238">
        <v>1</v>
      </c>
      <c r="AB238">
        <v>1</v>
      </c>
      <c r="AD238">
        <v>1</v>
      </c>
      <c r="AF238">
        <v>1.1499999999999999</v>
      </c>
      <c r="AG238">
        <v>7.4300610000000003E-2</v>
      </c>
      <c r="AH238">
        <v>1.8</v>
      </c>
      <c r="AI238">
        <v>0.20085372000000001</v>
      </c>
      <c r="AJ238">
        <v>1.02</v>
      </c>
      <c r="AK238">
        <v>0.37390097999999999</v>
      </c>
    </row>
    <row r="239" spans="1:37" x14ac:dyDescent="0.25">
      <c r="A239" t="s">
        <v>914</v>
      </c>
      <c r="B239">
        <v>1</v>
      </c>
      <c r="D239">
        <v>1</v>
      </c>
      <c r="F239">
        <v>1</v>
      </c>
      <c r="H239">
        <v>1</v>
      </c>
      <c r="J239">
        <v>1</v>
      </c>
      <c r="L239">
        <v>1.24</v>
      </c>
      <c r="M239">
        <v>0.5</v>
      </c>
      <c r="N239">
        <v>1</v>
      </c>
      <c r="P239">
        <v>1</v>
      </c>
      <c r="R239">
        <v>1</v>
      </c>
      <c r="T239">
        <v>1</v>
      </c>
      <c r="V239">
        <v>1</v>
      </c>
      <c r="X239">
        <v>1.18</v>
      </c>
      <c r="Z239">
        <v>1</v>
      </c>
      <c r="AB239">
        <v>1</v>
      </c>
      <c r="AD239">
        <v>1</v>
      </c>
      <c r="AF239">
        <v>1</v>
      </c>
      <c r="AH239">
        <v>1</v>
      </c>
      <c r="AJ239">
        <v>1</v>
      </c>
    </row>
    <row r="240" spans="1:37" x14ac:dyDescent="0.25">
      <c r="A240" t="s">
        <v>915</v>
      </c>
      <c r="B240">
        <v>1</v>
      </c>
      <c r="D240">
        <v>1</v>
      </c>
      <c r="F240">
        <v>1</v>
      </c>
      <c r="H240">
        <v>1</v>
      </c>
      <c r="J240">
        <v>1.2</v>
      </c>
      <c r="K240">
        <v>0.39100221000000002</v>
      </c>
      <c r="L240">
        <v>2.4</v>
      </c>
      <c r="M240">
        <v>0.5</v>
      </c>
      <c r="N240">
        <v>1</v>
      </c>
      <c r="P240">
        <v>1</v>
      </c>
      <c r="R240">
        <v>1.71</v>
      </c>
      <c r="T240">
        <v>1</v>
      </c>
      <c r="V240">
        <v>1</v>
      </c>
      <c r="X240">
        <v>2.58</v>
      </c>
      <c r="Z240">
        <v>1</v>
      </c>
      <c r="AB240">
        <v>1</v>
      </c>
      <c r="AD240">
        <v>1</v>
      </c>
      <c r="AF240">
        <v>1</v>
      </c>
      <c r="AH240">
        <v>1</v>
      </c>
      <c r="AJ240">
        <v>1</v>
      </c>
    </row>
    <row r="241" spans="1:37" x14ac:dyDescent="0.25">
      <c r="A241" t="s">
        <v>916</v>
      </c>
      <c r="B241">
        <v>-1.02</v>
      </c>
      <c r="C241">
        <v>0.96289139999999995</v>
      </c>
      <c r="D241">
        <v>-1.1200000000000001</v>
      </c>
      <c r="E241">
        <v>0.75520217000000001</v>
      </c>
      <c r="F241">
        <v>2.34</v>
      </c>
      <c r="G241">
        <v>5.9004689999999999E-2</v>
      </c>
      <c r="H241">
        <v>-1.28</v>
      </c>
      <c r="I241">
        <v>0.48632091</v>
      </c>
      <c r="J241">
        <v>1.1399999999999999</v>
      </c>
      <c r="K241">
        <v>0.72042859000000004</v>
      </c>
      <c r="L241">
        <v>3.65</v>
      </c>
      <c r="M241">
        <v>3.8936900000000003E-2</v>
      </c>
      <c r="N241">
        <v>-1.43</v>
      </c>
      <c r="P241">
        <v>-1.43</v>
      </c>
      <c r="R241">
        <v>1.06</v>
      </c>
      <c r="T241">
        <v>-1.86</v>
      </c>
      <c r="V241">
        <v>-1.86</v>
      </c>
      <c r="X241">
        <v>1.53</v>
      </c>
      <c r="Z241">
        <v>-1.19</v>
      </c>
      <c r="AA241">
        <v>0.30227970999999998</v>
      </c>
      <c r="AB241">
        <v>-1.1299999999999999</v>
      </c>
      <c r="AC241">
        <v>0.61140293000000001</v>
      </c>
      <c r="AD241">
        <v>-1.35</v>
      </c>
      <c r="AE241">
        <v>0.23392420999999999</v>
      </c>
      <c r="AF241">
        <v>-1.0900000000000001</v>
      </c>
      <c r="AG241">
        <v>0.77535796000000001</v>
      </c>
      <c r="AH241">
        <v>-1.28</v>
      </c>
      <c r="AI241">
        <v>0.45712116000000003</v>
      </c>
      <c r="AJ241">
        <v>1.1100000000000001</v>
      </c>
      <c r="AK241">
        <v>0.72070259000000003</v>
      </c>
    </row>
    <row r="242" spans="1:37" x14ac:dyDescent="0.25">
      <c r="A242" t="s">
        <v>917</v>
      </c>
      <c r="B242">
        <v>-1.1399999999999999</v>
      </c>
      <c r="C242">
        <v>0.46509892000000003</v>
      </c>
      <c r="D242">
        <v>-2.35</v>
      </c>
      <c r="E242">
        <v>3.788263E-2</v>
      </c>
      <c r="F242">
        <v>1.46</v>
      </c>
      <c r="G242">
        <v>6.569991E-2</v>
      </c>
      <c r="H242">
        <v>-1.79</v>
      </c>
      <c r="I242">
        <v>7.6083209999999998E-2</v>
      </c>
      <c r="J242">
        <v>-1.19</v>
      </c>
      <c r="K242">
        <v>0.62403655000000002</v>
      </c>
      <c r="L242">
        <v>1.53</v>
      </c>
      <c r="M242">
        <v>2.5864399999999999E-2</v>
      </c>
      <c r="N242">
        <v>1.28</v>
      </c>
      <c r="P242">
        <v>1.1399999999999999</v>
      </c>
      <c r="R242">
        <v>-1.31</v>
      </c>
      <c r="T242">
        <v>-1.73</v>
      </c>
      <c r="V242">
        <v>-3.76</v>
      </c>
      <c r="X242">
        <v>1.59</v>
      </c>
      <c r="Z242">
        <v>-1.29</v>
      </c>
      <c r="AA242">
        <v>0.20935471</v>
      </c>
      <c r="AB242">
        <v>-1.04</v>
      </c>
      <c r="AC242">
        <v>0.82262051000000003</v>
      </c>
      <c r="AD242">
        <v>1.03</v>
      </c>
      <c r="AE242">
        <v>0.87232107000000003</v>
      </c>
      <c r="AF242">
        <v>-1.2</v>
      </c>
      <c r="AG242">
        <v>0.44471045999999997</v>
      </c>
      <c r="AH242">
        <v>-1.2</v>
      </c>
      <c r="AI242">
        <v>0.56763481999999998</v>
      </c>
      <c r="AJ242">
        <v>1.33</v>
      </c>
      <c r="AK242">
        <v>0.16010694</v>
      </c>
    </row>
    <row r="243" spans="1:37" x14ac:dyDescent="0.25">
      <c r="A243" t="s">
        <v>918</v>
      </c>
      <c r="B243">
        <v>1</v>
      </c>
      <c r="D243">
        <v>1</v>
      </c>
      <c r="F243">
        <v>1.62</v>
      </c>
      <c r="G243">
        <v>4.2950389999999998E-2</v>
      </c>
      <c r="H243">
        <v>1</v>
      </c>
      <c r="J243">
        <v>1.08</v>
      </c>
      <c r="K243">
        <v>0.39100221000000002</v>
      </c>
      <c r="L243">
        <v>1.9</v>
      </c>
      <c r="M243">
        <v>0.5</v>
      </c>
      <c r="N243">
        <v>1</v>
      </c>
      <c r="P243">
        <v>1</v>
      </c>
      <c r="R243">
        <v>1.64</v>
      </c>
      <c r="T243">
        <v>1</v>
      </c>
      <c r="V243">
        <v>1</v>
      </c>
      <c r="X243">
        <v>3.44</v>
      </c>
      <c r="Z243">
        <v>1</v>
      </c>
      <c r="AB243">
        <v>1</v>
      </c>
      <c r="AD243">
        <v>1</v>
      </c>
      <c r="AF243">
        <v>1</v>
      </c>
      <c r="AH243">
        <v>1</v>
      </c>
      <c r="AJ243">
        <v>1</v>
      </c>
    </row>
    <row r="244" spans="1:37" x14ac:dyDescent="0.25">
      <c r="A244" t="s">
        <v>919</v>
      </c>
      <c r="B244">
        <v>1</v>
      </c>
      <c r="D244">
        <v>1</v>
      </c>
      <c r="F244">
        <v>1</v>
      </c>
      <c r="H244">
        <v>1</v>
      </c>
      <c r="J244">
        <v>1</v>
      </c>
      <c r="L244">
        <v>1</v>
      </c>
      <c r="N244">
        <v>1</v>
      </c>
      <c r="P244">
        <v>1</v>
      </c>
      <c r="R244">
        <v>1</v>
      </c>
      <c r="T244">
        <v>1</v>
      </c>
      <c r="V244">
        <v>1</v>
      </c>
      <c r="X244">
        <v>1</v>
      </c>
      <c r="Z244">
        <v>1</v>
      </c>
      <c r="AB244">
        <v>1</v>
      </c>
      <c r="AD244">
        <v>1</v>
      </c>
      <c r="AF244">
        <v>1</v>
      </c>
      <c r="AH244">
        <v>1</v>
      </c>
      <c r="AJ244">
        <v>1</v>
      </c>
    </row>
    <row r="245" spans="1:37" x14ac:dyDescent="0.25">
      <c r="A245" t="s">
        <v>920</v>
      </c>
      <c r="B245">
        <v>1</v>
      </c>
      <c r="D245">
        <v>1</v>
      </c>
      <c r="F245">
        <v>1.51</v>
      </c>
      <c r="G245">
        <v>0.42264974</v>
      </c>
      <c r="H245">
        <v>1</v>
      </c>
      <c r="J245">
        <v>1</v>
      </c>
      <c r="L245">
        <v>1.29</v>
      </c>
      <c r="M245">
        <v>0.5</v>
      </c>
      <c r="N245">
        <v>1</v>
      </c>
      <c r="P245">
        <v>1</v>
      </c>
      <c r="R245">
        <v>1</v>
      </c>
      <c r="T245">
        <v>1</v>
      </c>
      <c r="V245">
        <v>1</v>
      </c>
      <c r="X245">
        <v>1.29</v>
      </c>
      <c r="Z245">
        <v>1</v>
      </c>
      <c r="AB245">
        <v>1</v>
      </c>
      <c r="AD245">
        <v>1</v>
      </c>
      <c r="AF245">
        <v>1</v>
      </c>
      <c r="AH245">
        <v>1</v>
      </c>
      <c r="AJ245">
        <v>1</v>
      </c>
    </row>
    <row r="246" spans="1:37" x14ac:dyDescent="0.25">
      <c r="A246" t="s">
        <v>921</v>
      </c>
      <c r="B246">
        <v>-1.8</v>
      </c>
      <c r="C246">
        <v>0.39990862999999999</v>
      </c>
      <c r="D246">
        <v>-3.21</v>
      </c>
      <c r="E246">
        <v>6.8136680000000005E-2</v>
      </c>
      <c r="F246">
        <v>1.04</v>
      </c>
      <c r="G246">
        <v>0.94920254000000004</v>
      </c>
      <c r="H246">
        <v>-1.43</v>
      </c>
      <c r="I246">
        <v>0.56587558999999998</v>
      </c>
      <c r="J246">
        <v>-1.61</v>
      </c>
      <c r="K246">
        <v>0.28493576999999998</v>
      </c>
      <c r="L246">
        <v>-2.27</v>
      </c>
      <c r="M246">
        <v>0.42648493999999998</v>
      </c>
      <c r="N246">
        <v>-11.22</v>
      </c>
      <c r="P246">
        <v>-4.88</v>
      </c>
      <c r="R246">
        <v>-3.61</v>
      </c>
      <c r="T246">
        <v>-1.83</v>
      </c>
      <c r="V246">
        <v>-1.64</v>
      </c>
      <c r="X246">
        <v>-2.09</v>
      </c>
      <c r="Z246">
        <v>-1.67</v>
      </c>
      <c r="AA246">
        <v>0.22602077000000001</v>
      </c>
      <c r="AB246">
        <v>1.1499999999999999</v>
      </c>
      <c r="AC246">
        <v>0.69301396999999998</v>
      </c>
      <c r="AD246">
        <v>-1.79</v>
      </c>
      <c r="AE246">
        <v>0.16201689999999999</v>
      </c>
      <c r="AF246">
        <v>-2.77</v>
      </c>
      <c r="AG246">
        <v>7.1610610000000005E-2</v>
      </c>
      <c r="AH246">
        <v>-2.99</v>
      </c>
      <c r="AI246">
        <v>2.4778939999999999E-2</v>
      </c>
      <c r="AJ246">
        <v>1</v>
      </c>
      <c r="AK246">
        <v>0.99716234000000004</v>
      </c>
    </row>
    <row r="247" spans="1:37" x14ac:dyDescent="0.25">
      <c r="A247" t="s">
        <v>922</v>
      </c>
      <c r="B247">
        <v>1.19</v>
      </c>
      <c r="C247">
        <v>0.53132581999999995</v>
      </c>
      <c r="D247">
        <v>-1.06</v>
      </c>
      <c r="E247">
        <v>0.42264974</v>
      </c>
      <c r="F247">
        <v>-1.06</v>
      </c>
      <c r="G247">
        <v>0.42264974</v>
      </c>
      <c r="H247">
        <v>1.28</v>
      </c>
      <c r="I247">
        <v>0.56250495</v>
      </c>
      <c r="J247">
        <v>-1.36</v>
      </c>
      <c r="K247">
        <v>0.23950905</v>
      </c>
      <c r="L247">
        <v>1.67</v>
      </c>
      <c r="M247">
        <v>0.64426481999999996</v>
      </c>
      <c r="N247">
        <v>-2.5299999999999998</v>
      </c>
      <c r="P247">
        <v>-2.5299999999999998</v>
      </c>
      <c r="R247">
        <v>-2.5299999999999998</v>
      </c>
      <c r="T247">
        <v>-1.25</v>
      </c>
      <c r="V247">
        <v>-1.25</v>
      </c>
      <c r="X247">
        <v>1.2</v>
      </c>
      <c r="Z247">
        <v>-1.03</v>
      </c>
      <c r="AA247">
        <v>0.39100221000000002</v>
      </c>
      <c r="AB247">
        <v>-1.03</v>
      </c>
      <c r="AC247">
        <v>0.39100221000000002</v>
      </c>
      <c r="AD247">
        <v>-1.03</v>
      </c>
      <c r="AE247">
        <v>0.39100221000000002</v>
      </c>
      <c r="AF247">
        <v>-1.08</v>
      </c>
      <c r="AG247">
        <v>0.80105113999999999</v>
      </c>
      <c r="AH247">
        <v>-1.28</v>
      </c>
      <c r="AI247">
        <v>0.26736452999999999</v>
      </c>
      <c r="AJ247">
        <v>-1.05</v>
      </c>
      <c r="AK247">
        <v>0.84706771000000003</v>
      </c>
    </row>
    <row r="248" spans="1:37" x14ac:dyDescent="0.25">
      <c r="A248" t="s">
        <v>923</v>
      </c>
      <c r="B248">
        <v>-1.07</v>
      </c>
      <c r="C248">
        <v>0.66149800999999997</v>
      </c>
      <c r="D248">
        <v>-2.2999999999999998</v>
      </c>
      <c r="E248">
        <v>0.22050633</v>
      </c>
      <c r="F248">
        <v>-1.1100000000000001</v>
      </c>
      <c r="G248">
        <v>0.55481981999999996</v>
      </c>
      <c r="H248">
        <v>-1.02</v>
      </c>
      <c r="I248">
        <v>0.80185044000000005</v>
      </c>
      <c r="J248">
        <v>-1.51</v>
      </c>
      <c r="K248">
        <v>6.9255629999999999E-2</v>
      </c>
      <c r="L248">
        <v>-1.27</v>
      </c>
      <c r="M248">
        <v>0.58632337999999995</v>
      </c>
      <c r="N248">
        <v>-1.48</v>
      </c>
      <c r="P248">
        <v>-2.1</v>
      </c>
      <c r="R248">
        <v>-1.73</v>
      </c>
      <c r="T248">
        <v>-1.32</v>
      </c>
      <c r="V248">
        <v>-1.51</v>
      </c>
      <c r="X248">
        <v>-1.66</v>
      </c>
      <c r="Z248">
        <v>-1.05</v>
      </c>
      <c r="AA248">
        <v>0.69726412999999998</v>
      </c>
      <c r="AB248">
        <v>-1.02</v>
      </c>
      <c r="AC248">
        <v>0.89597625000000003</v>
      </c>
      <c r="AD248">
        <v>-1.06</v>
      </c>
      <c r="AE248">
        <v>0.63370937000000005</v>
      </c>
      <c r="AF248">
        <v>1.02</v>
      </c>
      <c r="AG248">
        <v>0.93397659</v>
      </c>
      <c r="AH248">
        <v>-1.42</v>
      </c>
      <c r="AI248">
        <v>0.41830595999999998</v>
      </c>
      <c r="AJ248">
        <v>-1.17</v>
      </c>
      <c r="AK248">
        <v>0.51815688999999998</v>
      </c>
    </row>
    <row r="249" spans="1:37" x14ac:dyDescent="0.25">
      <c r="A249" t="s">
        <v>924</v>
      </c>
      <c r="B249">
        <v>4.99</v>
      </c>
      <c r="C249">
        <v>0.14896229</v>
      </c>
      <c r="D249">
        <v>10.63</v>
      </c>
      <c r="E249">
        <v>1.3171999999999999E-4</v>
      </c>
      <c r="F249">
        <v>3.71</v>
      </c>
      <c r="G249">
        <v>2.1434700000000002E-3</v>
      </c>
      <c r="H249">
        <v>8</v>
      </c>
      <c r="I249">
        <v>1.129E-5</v>
      </c>
      <c r="J249">
        <v>6.31</v>
      </c>
      <c r="K249">
        <v>4.8989999999999997E-5</v>
      </c>
      <c r="L249">
        <v>3.15</v>
      </c>
      <c r="M249">
        <v>7.5936999999999999E-4</v>
      </c>
      <c r="N249">
        <v>8.1999999999999993</v>
      </c>
      <c r="P249">
        <v>5.36</v>
      </c>
      <c r="R249">
        <v>2.6</v>
      </c>
      <c r="T249">
        <v>4.9400000000000004</v>
      </c>
      <c r="V249">
        <v>3.44</v>
      </c>
      <c r="X249">
        <v>1.6</v>
      </c>
      <c r="Z249">
        <v>1.75</v>
      </c>
      <c r="AA249">
        <v>3.1073859999999998E-2</v>
      </c>
      <c r="AB249">
        <v>1.07</v>
      </c>
      <c r="AC249">
        <v>0.79511821000000005</v>
      </c>
      <c r="AD249">
        <v>1.03</v>
      </c>
      <c r="AE249">
        <v>0.89150320999999999</v>
      </c>
      <c r="AF249">
        <v>1.48</v>
      </c>
      <c r="AG249">
        <v>0.37921399</v>
      </c>
      <c r="AH249">
        <v>2.56</v>
      </c>
      <c r="AI249">
        <v>8.1431699999999999E-3</v>
      </c>
      <c r="AJ249">
        <v>1.1000000000000001</v>
      </c>
      <c r="AK249">
        <v>0.65197234999999998</v>
      </c>
    </row>
    <row r="250" spans="1:37" x14ac:dyDescent="0.25">
      <c r="A250" t="s">
        <v>925</v>
      </c>
      <c r="B250">
        <v>-1.04</v>
      </c>
      <c r="C250">
        <v>0.70494031999999995</v>
      </c>
      <c r="D250">
        <v>1.0900000000000001</v>
      </c>
      <c r="E250">
        <v>0.72763127000000005</v>
      </c>
      <c r="F250">
        <v>1.36</v>
      </c>
      <c r="G250">
        <v>5.027645E-2</v>
      </c>
      <c r="H250">
        <v>1.37</v>
      </c>
      <c r="I250">
        <v>0.20193850999999999</v>
      </c>
      <c r="J250">
        <v>1.67</v>
      </c>
      <c r="K250">
        <v>4.8743019999999998E-2</v>
      </c>
      <c r="L250">
        <v>1.44</v>
      </c>
      <c r="M250">
        <v>0.65037900000000004</v>
      </c>
      <c r="N250">
        <v>-1.26</v>
      </c>
      <c r="P250">
        <v>1.83</v>
      </c>
      <c r="R250">
        <v>1.1100000000000001</v>
      </c>
      <c r="T250">
        <v>1.74</v>
      </c>
      <c r="V250">
        <v>2.19</v>
      </c>
      <c r="X250">
        <v>1.86</v>
      </c>
      <c r="Z250">
        <v>1.06</v>
      </c>
      <c r="AA250">
        <v>0.75649421999999999</v>
      </c>
      <c r="AB250">
        <v>-1.01</v>
      </c>
      <c r="AC250">
        <v>0.95246971000000002</v>
      </c>
      <c r="AD250">
        <v>-1.03</v>
      </c>
      <c r="AE250">
        <v>0.78465121999999998</v>
      </c>
      <c r="AF250">
        <v>-1.02</v>
      </c>
      <c r="AG250">
        <v>0.91306818000000001</v>
      </c>
      <c r="AH250">
        <v>-1.1599999999999999</v>
      </c>
      <c r="AI250">
        <v>0.38839110999999998</v>
      </c>
      <c r="AJ250">
        <v>-1.26</v>
      </c>
      <c r="AK250">
        <v>0.18035854000000001</v>
      </c>
    </row>
    <row r="251" spans="1:37" x14ac:dyDescent="0.25">
      <c r="A251" t="s">
        <v>926</v>
      </c>
      <c r="B251">
        <v>1.21</v>
      </c>
      <c r="C251">
        <v>0.63326979000000005</v>
      </c>
      <c r="D251">
        <v>1.27</v>
      </c>
      <c r="E251">
        <v>0.60726493999999998</v>
      </c>
      <c r="F251">
        <v>1.66</v>
      </c>
      <c r="G251">
        <v>0.13000275</v>
      </c>
      <c r="H251">
        <v>1.34</v>
      </c>
      <c r="I251">
        <v>0.30581045000000001</v>
      </c>
      <c r="J251">
        <v>-1.25</v>
      </c>
      <c r="K251">
        <v>0.37164181000000002</v>
      </c>
      <c r="L251">
        <v>-1.19</v>
      </c>
      <c r="M251">
        <v>0.66805970999999997</v>
      </c>
      <c r="N251">
        <v>4.91</v>
      </c>
      <c r="P251">
        <v>2.4</v>
      </c>
      <c r="R251">
        <v>2.5</v>
      </c>
      <c r="T251">
        <v>2.34</v>
      </c>
      <c r="V251">
        <v>2.13</v>
      </c>
      <c r="X251">
        <v>2.74</v>
      </c>
      <c r="Z251">
        <v>1.47</v>
      </c>
      <c r="AA251">
        <v>7.3907509999999996E-2</v>
      </c>
      <c r="AB251">
        <v>1.06</v>
      </c>
      <c r="AC251">
        <v>0.39100221000000002</v>
      </c>
      <c r="AD251">
        <v>1.25</v>
      </c>
      <c r="AE251">
        <v>0.19282924000000001</v>
      </c>
      <c r="AF251">
        <v>-1.36</v>
      </c>
      <c r="AG251">
        <v>0.20816435999999999</v>
      </c>
      <c r="AH251">
        <v>-1.1200000000000001</v>
      </c>
      <c r="AI251">
        <v>0.75677799999999995</v>
      </c>
      <c r="AJ251">
        <v>-1.63</v>
      </c>
      <c r="AK251">
        <v>7.7361970000000002E-2</v>
      </c>
    </row>
    <row r="252" spans="1:37" x14ac:dyDescent="0.25">
      <c r="A252" t="s">
        <v>927</v>
      </c>
      <c r="B252">
        <v>-1.45</v>
      </c>
      <c r="C252">
        <v>0.43844864</v>
      </c>
      <c r="D252">
        <v>-3.05</v>
      </c>
      <c r="E252">
        <v>4.5254500000000003E-3</v>
      </c>
      <c r="F252">
        <v>-1.02</v>
      </c>
      <c r="G252">
        <v>0.92160361999999996</v>
      </c>
      <c r="H252">
        <v>-2.52</v>
      </c>
      <c r="I252">
        <v>2.5659400000000001E-3</v>
      </c>
      <c r="J252">
        <v>-2.08</v>
      </c>
      <c r="K252">
        <v>2.514709E-2</v>
      </c>
      <c r="L252">
        <v>-1.18</v>
      </c>
      <c r="M252">
        <v>0.88542103999999999</v>
      </c>
      <c r="N252">
        <v>1.25</v>
      </c>
      <c r="P252">
        <v>-2.17</v>
      </c>
      <c r="R252">
        <v>-1.69</v>
      </c>
      <c r="T252">
        <v>-4.32</v>
      </c>
      <c r="V252">
        <v>-4.32</v>
      </c>
      <c r="X252">
        <v>2.2400000000000002</v>
      </c>
      <c r="Z252">
        <v>-1.05</v>
      </c>
      <c r="AA252">
        <v>0.84238100000000005</v>
      </c>
      <c r="AB252">
        <v>-1.1499999999999999</v>
      </c>
      <c r="AC252">
        <v>0.61171103000000004</v>
      </c>
      <c r="AD252">
        <v>-1.1299999999999999</v>
      </c>
      <c r="AE252">
        <v>0.76634133000000004</v>
      </c>
      <c r="AF252">
        <v>1.1299999999999999</v>
      </c>
      <c r="AG252">
        <v>0.67638743000000001</v>
      </c>
      <c r="AH252">
        <v>-1.1399999999999999</v>
      </c>
      <c r="AI252">
        <v>0.73665409999999998</v>
      </c>
      <c r="AJ252">
        <v>1.47</v>
      </c>
      <c r="AK252">
        <v>0.29238617</v>
      </c>
    </row>
    <row r="253" spans="1:37" x14ac:dyDescent="0.25">
      <c r="A253" t="s">
        <v>928</v>
      </c>
      <c r="B253">
        <v>-1.03</v>
      </c>
      <c r="C253">
        <v>0.77066201000000001</v>
      </c>
      <c r="D253">
        <v>-1.79</v>
      </c>
      <c r="E253">
        <v>0.38571392999999998</v>
      </c>
      <c r="F253">
        <v>1.04</v>
      </c>
      <c r="G253">
        <v>0.57117211999999995</v>
      </c>
      <c r="H253">
        <v>-1.34</v>
      </c>
      <c r="I253">
        <v>0.24058046999999999</v>
      </c>
      <c r="J253">
        <v>-1.1299999999999999</v>
      </c>
      <c r="K253">
        <v>0.51600802000000001</v>
      </c>
      <c r="L253">
        <v>1.34</v>
      </c>
      <c r="M253">
        <v>0.11279602</v>
      </c>
      <c r="N253">
        <v>1.17</v>
      </c>
      <c r="P253">
        <v>1.29</v>
      </c>
      <c r="R253">
        <v>-1.02</v>
      </c>
      <c r="T253">
        <v>-1.28</v>
      </c>
      <c r="V253">
        <v>-1.18</v>
      </c>
      <c r="X253">
        <v>1.45</v>
      </c>
      <c r="Z253">
        <v>-1.08</v>
      </c>
      <c r="AA253">
        <v>0.73063356000000002</v>
      </c>
      <c r="AB253">
        <v>-1.1499999999999999</v>
      </c>
      <c r="AC253">
        <v>0.57112163000000005</v>
      </c>
      <c r="AD253">
        <v>-1.03</v>
      </c>
      <c r="AE253">
        <v>0.85922896999999998</v>
      </c>
      <c r="AF253">
        <v>-1.1499999999999999</v>
      </c>
      <c r="AG253">
        <v>0.56513530000000001</v>
      </c>
      <c r="AH253">
        <v>1.01</v>
      </c>
      <c r="AI253">
        <v>0.96741836999999997</v>
      </c>
      <c r="AJ253">
        <v>1.1599999999999999</v>
      </c>
      <c r="AK253">
        <v>0.48808897000000001</v>
      </c>
    </row>
    <row r="254" spans="1:37" x14ac:dyDescent="0.25">
      <c r="A254" t="s">
        <v>929</v>
      </c>
      <c r="B254">
        <v>-1.21</v>
      </c>
      <c r="C254">
        <v>0.58854812000000001</v>
      </c>
      <c r="D254">
        <v>-2.0699999999999998</v>
      </c>
      <c r="E254">
        <v>5.4767980000000001E-2</v>
      </c>
      <c r="F254">
        <v>-1.55</v>
      </c>
      <c r="G254">
        <v>4.6797239999999997E-2</v>
      </c>
      <c r="H254">
        <v>-2.23</v>
      </c>
      <c r="I254">
        <v>7.9195700000000008E-3</v>
      </c>
      <c r="J254">
        <v>-2.29</v>
      </c>
      <c r="K254">
        <v>1.369532E-2</v>
      </c>
      <c r="L254">
        <v>-1.32</v>
      </c>
      <c r="M254">
        <v>0.54335707</v>
      </c>
      <c r="N254">
        <v>-1.59</v>
      </c>
      <c r="P254">
        <v>-2.76</v>
      </c>
      <c r="R254">
        <v>-3.26</v>
      </c>
      <c r="T254">
        <v>-1.78</v>
      </c>
      <c r="V254">
        <v>-4.87</v>
      </c>
      <c r="X254">
        <v>1.05</v>
      </c>
      <c r="Z254">
        <v>-1.06</v>
      </c>
      <c r="AA254">
        <v>0.68345319999999998</v>
      </c>
      <c r="AB254">
        <v>-1.0900000000000001</v>
      </c>
      <c r="AC254">
        <v>0.68466579999999999</v>
      </c>
      <c r="AD254">
        <v>-1.08</v>
      </c>
      <c r="AE254">
        <v>0.61871069999999995</v>
      </c>
      <c r="AF254">
        <v>-1.07</v>
      </c>
      <c r="AG254">
        <v>0.80367672000000001</v>
      </c>
      <c r="AH254">
        <v>-1.35</v>
      </c>
      <c r="AI254">
        <v>0.45217034</v>
      </c>
      <c r="AJ254">
        <v>1.38</v>
      </c>
      <c r="AK254">
        <v>0.21168648000000001</v>
      </c>
    </row>
    <row r="255" spans="1:37" x14ac:dyDescent="0.25">
      <c r="A255" t="s">
        <v>930</v>
      </c>
      <c r="B255">
        <v>1.22</v>
      </c>
      <c r="C255">
        <v>0.24999103</v>
      </c>
      <c r="D255">
        <v>1.19</v>
      </c>
      <c r="E255">
        <v>0.19764903</v>
      </c>
      <c r="F255">
        <v>1.46</v>
      </c>
      <c r="G255">
        <v>7.7198520000000007E-2</v>
      </c>
      <c r="H255">
        <v>1.19</v>
      </c>
      <c r="I255">
        <v>2.4976720000000001E-2</v>
      </c>
      <c r="J255">
        <v>-1.01</v>
      </c>
      <c r="K255">
        <v>0.89005475999999994</v>
      </c>
      <c r="L255">
        <v>1.3</v>
      </c>
      <c r="M255">
        <v>0.35222533</v>
      </c>
      <c r="N255">
        <v>1</v>
      </c>
      <c r="P255">
        <v>-1.28</v>
      </c>
      <c r="R255">
        <v>-1.34</v>
      </c>
      <c r="T255">
        <v>1.29</v>
      </c>
      <c r="V255">
        <v>1.04</v>
      </c>
      <c r="X255">
        <v>1.0900000000000001</v>
      </c>
      <c r="Z255">
        <v>-1.03</v>
      </c>
      <c r="AA255">
        <v>0.7462377</v>
      </c>
      <c r="AB255">
        <v>-1.1599999999999999</v>
      </c>
      <c r="AC255">
        <v>0.23634394</v>
      </c>
      <c r="AD255">
        <v>-1.19</v>
      </c>
      <c r="AE255">
        <v>0.10161294999999999</v>
      </c>
      <c r="AF255">
        <v>1.05</v>
      </c>
      <c r="AG255">
        <v>0.65036309000000003</v>
      </c>
      <c r="AH255">
        <v>1.02</v>
      </c>
      <c r="AI255">
        <v>0.90975899000000005</v>
      </c>
      <c r="AJ255">
        <v>1.07</v>
      </c>
      <c r="AK255">
        <v>0.55300145999999994</v>
      </c>
    </row>
    <row r="256" spans="1:37" x14ac:dyDescent="0.25">
      <c r="A256" t="s">
        <v>931</v>
      </c>
      <c r="B256">
        <v>1.1200000000000001</v>
      </c>
      <c r="C256">
        <v>0.30334821000000001</v>
      </c>
      <c r="D256">
        <v>1.02</v>
      </c>
      <c r="E256">
        <v>0.95291327999999997</v>
      </c>
      <c r="F256">
        <v>-2.37</v>
      </c>
      <c r="G256">
        <v>4.6411E-4</v>
      </c>
      <c r="H256">
        <v>1.3</v>
      </c>
      <c r="I256">
        <v>0.51216185000000003</v>
      </c>
      <c r="J256">
        <v>1.92</v>
      </c>
      <c r="K256">
        <v>0.13420419</v>
      </c>
      <c r="L256">
        <v>-4.68</v>
      </c>
      <c r="M256">
        <v>1.708084E-2</v>
      </c>
      <c r="N256">
        <v>-1.18</v>
      </c>
      <c r="P256">
        <v>3.03</v>
      </c>
      <c r="R256">
        <v>-2.0099999999999998</v>
      </c>
      <c r="T256">
        <v>-1.1200000000000001</v>
      </c>
      <c r="V256">
        <v>1.1100000000000001</v>
      </c>
      <c r="X256">
        <v>-1.26</v>
      </c>
      <c r="Z256">
        <v>-1.2</v>
      </c>
      <c r="AA256">
        <v>0.66226845999999995</v>
      </c>
      <c r="AB256">
        <v>-1.28</v>
      </c>
      <c r="AC256">
        <v>0.66529632000000005</v>
      </c>
      <c r="AD256">
        <v>-1.21</v>
      </c>
      <c r="AE256">
        <v>0.65266097000000001</v>
      </c>
      <c r="AF256">
        <v>1.1100000000000001</v>
      </c>
      <c r="AG256">
        <v>0.57077931999999998</v>
      </c>
      <c r="AH256">
        <v>-1.02</v>
      </c>
      <c r="AI256">
        <v>0.94037378000000005</v>
      </c>
      <c r="AJ256">
        <v>1.24</v>
      </c>
      <c r="AK256">
        <v>0.452075</v>
      </c>
    </row>
    <row r="257" spans="1:37" x14ac:dyDescent="0.25">
      <c r="A257" t="s">
        <v>932</v>
      </c>
      <c r="B257">
        <v>1.01</v>
      </c>
      <c r="C257">
        <v>0.96050029999999997</v>
      </c>
      <c r="D257">
        <v>1.6</v>
      </c>
      <c r="E257">
        <v>0.23586488999999999</v>
      </c>
      <c r="F257">
        <v>1.59</v>
      </c>
      <c r="G257">
        <v>9.9781069999999999E-2</v>
      </c>
      <c r="H257">
        <v>-1.4</v>
      </c>
      <c r="I257">
        <v>0.3238607</v>
      </c>
      <c r="J257">
        <v>1.33</v>
      </c>
      <c r="K257">
        <v>0.13155890000000001</v>
      </c>
      <c r="L257">
        <v>2.31</v>
      </c>
      <c r="M257">
        <v>1.265996E-2</v>
      </c>
      <c r="N257">
        <v>2.0099999999999998</v>
      </c>
      <c r="P257">
        <v>2</v>
      </c>
      <c r="R257">
        <v>1.94</v>
      </c>
      <c r="T257">
        <v>2.0699999999999998</v>
      </c>
      <c r="V257">
        <v>2.7</v>
      </c>
      <c r="X257">
        <v>2.9</v>
      </c>
      <c r="Z257">
        <v>1.08</v>
      </c>
      <c r="AA257">
        <v>0.61061072000000005</v>
      </c>
      <c r="AB257">
        <v>-1.01</v>
      </c>
      <c r="AC257">
        <v>0.94104701000000002</v>
      </c>
      <c r="AD257">
        <v>1.04</v>
      </c>
      <c r="AE257">
        <v>0.75292778000000005</v>
      </c>
      <c r="AF257">
        <v>-1.1100000000000001</v>
      </c>
      <c r="AG257">
        <v>0.59819226999999997</v>
      </c>
      <c r="AH257">
        <v>1.17</v>
      </c>
      <c r="AI257">
        <v>0.28066998999999998</v>
      </c>
      <c r="AJ257">
        <v>1.19</v>
      </c>
      <c r="AK257">
        <v>0.18907803000000001</v>
      </c>
    </row>
    <row r="258" spans="1:37" x14ac:dyDescent="0.25">
      <c r="A258" t="s">
        <v>933</v>
      </c>
      <c r="B258">
        <v>2.4300000000000002</v>
      </c>
      <c r="C258">
        <v>0.23194817000000001</v>
      </c>
      <c r="D258">
        <v>4.4800000000000004</v>
      </c>
      <c r="E258">
        <v>4.7877240000000001E-2</v>
      </c>
      <c r="F258">
        <v>2.88</v>
      </c>
      <c r="G258">
        <v>2.65621E-3</v>
      </c>
      <c r="H258">
        <v>5.76</v>
      </c>
      <c r="I258">
        <v>3.4929999999999999E-5</v>
      </c>
      <c r="J258">
        <v>2.97</v>
      </c>
      <c r="K258">
        <v>1.841342E-2</v>
      </c>
      <c r="L258">
        <v>2.19</v>
      </c>
      <c r="M258">
        <v>9.9298079999999997E-2</v>
      </c>
      <c r="N258">
        <v>7.03</v>
      </c>
      <c r="P258">
        <v>4.49</v>
      </c>
      <c r="R258">
        <v>2.04</v>
      </c>
      <c r="T258">
        <v>6.5</v>
      </c>
      <c r="V258">
        <v>6.81</v>
      </c>
      <c r="X258">
        <v>3.94</v>
      </c>
      <c r="Z258">
        <v>1.46</v>
      </c>
      <c r="AA258">
        <v>2.0169300000000001E-2</v>
      </c>
      <c r="AB258">
        <v>1.1499999999999999</v>
      </c>
      <c r="AC258">
        <v>0.50999170999999999</v>
      </c>
      <c r="AD258">
        <v>1.0900000000000001</v>
      </c>
      <c r="AE258">
        <v>0.54313964000000003</v>
      </c>
      <c r="AF258">
        <v>1.3</v>
      </c>
      <c r="AG258">
        <v>0.32761148000000001</v>
      </c>
      <c r="AH258">
        <v>2.09</v>
      </c>
      <c r="AI258">
        <v>3.4333009999999997E-2</v>
      </c>
      <c r="AJ258">
        <v>1.1599999999999999</v>
      </c>
      <c r="AK258">
        <v>0.3241232</v>
      </c>
    </row>
    <row r="259" spans="1:37" x14ac:dyDescent="0.25">
      <c r="A259" t="s">
        <v>934</v>
      </c>
      <c r="B259">
        <v>1</v>
      </c>
      <c r="D259">
        <v>1.34</v>
      </c>
      <c r="E259">
        <v>0.42264974</v>
      </c>
      <c r="F259">
        <v>1.04</v>
      </c>
      <c r="G259">
        <v>0.42264974</v>
      </c>
      <c r="H259">
        <v>1</v>
      </c>
      <c r="J259">
        <v>1</v>
      </c>
      <c r="L259">
        <v>1.22</v>
      </c>
      <c r="M259">
        <v>0.5</v>
      </c>
      <c r="N259">
        <v>1</v>
      </c>
      <c r="P259">
        <v>2.2999999999999998</v>
      </c>
      <c r="R259">
        <v>2.0099999999999998</v>
      </c>
      <c r="T259">
        <v>1</v>
      </c>
      <c r="V259">
        <v>1</v>
      </c>
      <c r="X259">
        <v>1.67</v>
      </c>
      <c r="Z259">
        <v>1.07</v>
      </c>
      <c r="AA259">
        <v>0.39100221000000002</v>
      </c>
      <c r="AB259">
        <v>1</v>
      </c>
      <c r="AD259">
        <v>1.01</v>
      </c>
      <c r="AE259">
        <v>0.39100221000000002</v>
      </c>
      <c r="AF259">
        <v>1.1000000000000001</v>
      </c>
      <c r="AG259">
        <v>0.20408925</v>
      </c>
      <c r="AH259">
        <v>1</v>
      </c>
      <c r="AJ259">
        <v>1.18</v>
      </c>
      <c r="AK259">
        <v>0.12545878999999999</v>
      </c>
    </row>
    <row r="260" spans="1:37" x14ac:dyDescent="0.25">
      <c r="A260" t="s">
        <v>935</v>
      </c>
      <c r="B260">
        <v>1.0900000000000001</v>
      </c>
      <c r="C260">
        <v>0.89502227000000001</v>
      </c>
      <c r="D260">
        <v>3.12</v>
      </c>
      <c r="E260">
        <v>2.251075E-2</v>
      </c>
      <c r="F260">
        <v>2.58</v>
      </c>
      <c r="G260">
        <v>5.1369159999999997E-2</v>
      </c>
      <c r="H260">
        <v>2.4500000000000002</v>
      </c>
      <c r="I260">
        <v>6.3037789999999996E-2</v>
      </c>
      <c r="J260">
        <v>3.92</v>
      </c>
      <c r="K260">
        <v>6.4308799999999999E-3</v>
      </c>
      <c r="L260">
        <v>-1.56</v>
      </c>
      <c r="M260">
        <v>0.71358644999999998</v>
      </c>
      <c r="N260">
        <v>1.28</v>
      </c>
      <c r="P260">
        <v>1.85</v>
      </c>
      <c r="R260">
        <v>1.73</v>
      </c>
      <c r="T260">
        <v>4.7</v>
      </c>
      <c r="V260">
        <v>5.9</v>
      </c>
      <c r="X260">
        <v>2.83</v>
      </c>
      <c r="Z260">
        <v>1.0900000000000001</v>
      </c>
      <c r="AA260">
        <v>0.85861449999999995</v>
      </c>
      <c r="AB260">
        <v>-1.34</v>
      </c>
      <c r="AC260">
        <v>0.57382995000000003</v>
      </c>
      <c r="AD260">
        <v>-2</v>
      </c>
      <c r="AE260">
        <v>0.19292289000000001</v>
      </c>
      <c r="AF260">
        <v>-1.39</v>
      </c>
      <c r="AG260">
        <v>0.55521392999999997</v>
      </c>
      <c r="AH260">
        <v>-1.26</v>
      </c>
      <c r="AI260">
        <v>0.72972064999999997</v>
      </c>
      <c r="AJ260">
        <v>-2.52</v>
      </c>
      <c r="AK260">
        <v>0.10767237</v>
      </c>
    </row>
    <row r="261" spans="1:37" x14ac:dyDescent="0.25">
      <c r="A261" t="s">
        <v>936</v>
      </c>
      <c r="B261">
        <v>1.0900000000000001</v>
      </c>
      <c r="C261">
        <v>0.84412615999999996</v>
      </c>
      <c r="D261">
        <v>-1.54</v>
      </c>
      <c r="E261">
        <v>0.22414194000000001</v>
      </c>
      <c r="F261">
        <v>-1.4</v>
      </c>
      <c r="G261">
        <v>0.31137025000000002</v>
      </c>
      <c r="H261">
        <v>1.77</v>
      </c>
      <c r="I261">
        <v>0.10312063</v>
      </c>
      <c r="J261">
        <v>1.1599999999999999</v>
      </c>
      <c r="K261">
        <v>0.64863687999999997</v>
      </c>
      <c r="L261">
        <v>1.67</v>
      </c>
      <c r="M261">
        <v>0.72927803000000002</v>
      </c>
      <c r="N261">
        <v>1.62</v>
      </c>
      <c r="P261">
        <v>1.81</v>
      </c>
      <c r="R261">
        <v>2.73</v>
      </c>
      <c r="T261">
        <v>1.78</v>
      </c>
      <c r="V261">
        <v>-1.45</v>
      </c>
      <c r="X261">
        <v>4.4800000000000004</v>
      </c>
      <c r="Z261">
        <v>-1.1100000000000001</v>
      </c>
      <c r="AA261">
        <v>0.74289762999999998</v>
      </c>
      <c r="AB261">
        <v>-1.1599999999999999</v>
      </c>
      <c r="AC261">
        <v>0.59914630999999996</v>
      </c>
      <c r="AD261">
        <v>-1.28</v>
      </c>
      <c r="AE261">
        <v>0.42640874000000001</v>
      </c>
      <c r="AF261">
        <v>1.39</v>
      </c>
      <c r="AG261">
        <v>0.17372850000000001</v>
      </c>
      <c r="AH261">
        <v>-1.24</v>
      </c>
      <c r="AI261">
        <v>0.43946712999999998</v>
      </c>
      <c r="AJ261">
        <v>1.06</v>
      </c>
      <c r="AK261">
        <v>0.78716379000000003</v>
      </c>
    </row>
    <row r="262" spans="1:37" x14ac:dyDescent="0.25">
      <c r="A262" t="s">
        <v>937</v>
      </c>
      <c r="B262">
        <v>-1.22</v>
      </c>
      <c r="C262">
        <v>0.59608030000000001</v>
      </c>
      <c r="D262">
        <v>1.64</v>
      </c>
      <c r="E262">
        <v>0.22118852</v>
      </c>
      <c r="F262">
        <v>1.66</v>
      </c>
      <c r="G262">
        <v>0.15084939</v>
      </c>
      <c r="H262">
        <v>1.1499999999999999</v>
      </c>
      <c r="I262">
        <v>0.51493781999999999</v>
      </c>
      <c r="J262">
        <v>1.75</v>
      </c>
      <c r="K262">
        <v>1.7401999999999999E-4</v>
      </c>
      <c r="L262">
        <v>1.02</v>
      </c>
      <c r="M262">
        <v>0.94463688000000001</v>
      </c>
      <c r="N262">
        <v>1.84</v>
      </c>
      <c r="P262">
        <v>2.5099999999999998</v>
      </c>
      <c r="R262">
        <v>1.7</v>
      </c>
      <c r="T262">
        <v>1.99</v>
      </c>
      <c r="V262">
        <v>3</v>
      </c>
      <c r="X262">
        <v>1.4</v>
      </c>
      <c r="Z262">
        <v>1.03</v>
      </c>
      <c r="AA262">
        <v>0.84339136000000003</v>
      </c>
      <c r="AB262">
        <v>-1.07</v>
      </c>
      <c r="AC262">
        <v>0.68159281999999999</v>
      </c>
      <c r="AD262">
        <v>-1.04</v>
      </c>
      <c r="AE262">
        <v>0.79772091000000001</v>
      </c>
      <c r="AF262">
        <v>-1.51</v>
      </c>
      <c r="AG262">
        <v>6.2957410000000005E-2</v>
      </c>
      <c r="AH262">
        <v>-1.34</v>
      </c>
      <c r="AI262">
        <v>0.20432597</v>
      </c>
      <c r="AJ262">
        <v>-1.53</v>
      </c>
      <c r="AK262">
        <v>5.6001589999999997E-2</v>
      </c>
    </row>
    <row r="263" spans="1:37" x14ac:dyDescent="0.25">
      <c r="A263" t="s">
        <v>938</v>
      </c>
      <c r="B263">
        <v>1.39</v>
      </c>
      <c r="C263">
        <v>0.43813273000000003</v>
      </c>
      <c r="D263">
        <v>1.95</v>
      </c>
      <c r="E263">
        <v>0.20994168999999999</v>
      </c>
      <c r="F263">
        <v>2.04</v>
      </c>
      <c r="G263">
        <v>6.8577170000000007E-2</v>
      </c>
      <c r="H263">
        <v>4.43</v>
      </c>
      <c r="I263">
        <v>4.3971899999999996E-3</v>
      </c>
      <c r="J263">
        <v>3.71</v>
      </c>
      <c r="K263">
        <v>8.5687999999999997E-3</v>
      </c>
      <c r="L263">
        <v>1.46</v>
      </c>
      <c r="M263">
        <v>0.5</v>
      </c>
      <c r="N263">
        <v>6.87</v>
      </c>
      <c r="P263">
        <v>8.44</v>
      </c>
      <c r="R263">
        <v>3.23</v>
      </c>
      <c r="T263">
        <v>1</v>
      </c>
      <c r="V263">
        <v>4.1100000000000003</v>
      </c>
      <c r="X263">
        <v>2.2599999999999998</v>
      </c>
      <c r="Z263">
        <v>1</v>
      </c>
      <c r="AB263">
        <v>1</v>
      </c>
      <c r="AD263">
        <v>1.1000000000000001</v>
      </c>
      <c r="AE263">
        <v>0.18171967999999999</v>
      </c>
      <c r="AF263">
        <v>1.06</v>
      </c>
      <c r="AG263">
        <v>0.53410256</v>
      </c>
      <c r="AH263">
        <v>1.58</v>
      </c>
      <c r="AI263">
        <v>0.11283582</v>
      </c>
      <c r="AJ263">
        <v>-1.04</v>
      </c>
      <c r="AK263">
        <v>0.37390097999999999</v>
      </c>
    </row>
    <row r="264" spans="1:37" x14ac:dyDescent="0.25">
      <c r="A264" t="s">
        <v>939</v>
      </c>
      <c r="B264">
        <v>1.37</v>
      </c>
      <c r="C264">
        <v>0.51346879999999995</v>
      </c>
      <c r="D264">
        <v>3.98</v>
      </c>
      <c r="E264">
        <v>0.12216171000000001</v>
      </c>
      <c r="F264">
        <v>1.55</v>
      </c>
      <c r="G264">
        <v>0.14556922</v>
      </c>
      <c r="H264">
        <v>2.6</v>
      </c>
      <c r="I264">
        <v>2.1583209999999999E-2</v>
      </c>
      <c r="J264">
        <v>1.22</v>
      </c>
      <c r="K264">
        <v>0.55808413000000001</v>
      </c>
      <c r="L264">
        <v>-2.98</v>
      </c>
      <c r="M264">
        <v>1.812851E-2</v>
      </c>
      <c r="N264">
        <v>3.07</v>
      </c>
      <c r="P264">
        <v>2.2400000000000002</v>
      </c>
      <c r="R264">
        <v>-2.4</v>
      </c>
      <c r="T264">
        <v>3.17</v>
      </c>
      <c r="V264">
        <v>2.39</v>
      </c>
      <c r="X264">
        <v>1.4</v>
      </c>
      <c r="Z264">
        <v>1.2</v>
      </c>
      <c r="AA264">
        <v>0.55016321000000001</v>
      </c>
      <c r="AB264">
        <v>1.18</v>
      </c>
      <c r="AC264">
        <v>0.56886815999999996</v>
      </c>
      <c r="AD264">
        <v>-1.18</v>
      </c>
      <c r="AE264">
        <v>0.60000545000000005</v>
      </c>
      <c r="AF264">
        <v>-1.28</v>
      </c>
      <c r="AG264">
        <v>0.63856917999999996</v>
      </c>
      <c r="AH264">
        <v>-1.1000000000000001</v>
      </c>
      <c r="AI264">
        <v>0.85412169000000004</v>
      </c>
      <c r="AJ264">
        <v>-1.98</v>
      </c>
      <c r="AK264">
        <v>0.19233576999999999</v>
      </c>
    </row>
    <row r="265" spans="1:37" x14ac:dyDescent="0.25">
      <c r="A265" t="s">
        <v>940</v>
      </c>
      <c r="B265">
        <v>1.46</v>
      </c>
      <c r="C265">
        <v>0.53321457000000005</v>
      </c>
      <c r="D265">
        <v>2.35</v>
      </c>
      <c r="E265">
        <v>9.6067089999999994E-2</v>
      </c>
      <c r="F265">
        <v>-1.29</v>
      </c>
      <c r="G265">
        <v>0.49949076999999997</v>
      </c>
      <c r="H265">
        <v>1.99</v>
      </c>
      <c r="I265">
        <v>2.2884689999999999E-2</v>
      </c>
      <c r="J265">
        <v>1.31</v>
      </c>
      <c r="K265">
        <v>0.44435587999999998</v>
      </c>
      <c r="L265">
        <v>-4.43</v>
      </c>
      <c r="M265">
        <v>1.097034E-2</v>
      </c>
      <c r="N265">
        <v>2.0299999999999998</v>
      </c>
      <c r="P265">
        <v>1.93</v>
      </c>
      <c r="R265">
        <v>-1.8</v>
      </c>
      <c r="T265">
        <v>2.74</v>
      </c>
      <c r="V265">
        <v>2.93</v>
      </c>
      <c r="X265">
        <v>1.1200000000000001</v>
      </c>
      <c r="Z265">
        <v>1.05</v>
      </c>
      <c r="AA265">
        <v>0.85767435999999997</v>
      </c>
      <c r="AB265">
        <v>-1.07</v>
      </c>
      <c r="AC265">
        <v>0.77561294999999997</v>
      </c>
      <c r="AD265">
        <v>-1.38</v>
      </c>
      <c r="AE265">
        <v>0.23011686000000001</v>
      </c>
      <c r="AF265">
        <v>-1.4</v>
      </c>
      <c r="AG265">
        <v>0.47953919</v>
      </c>
      <c r="AH265">
        <v>-1.33</v>
      </c>
      <c r="AI265">
        <v>0.55594372999999997</v>
      </c>
      <c r="AJ265">
        <v>-2.42</v>
      </c>
      <c r="AK265">
        <v>8.6421769999999995E-2</v>
      </c>
    </row>
    <row r="266" spans="1:37" x14ac:dyDescent="0.25">
      <c r="A266" t="s">
        <v>941</v>
      </c>
      <c r="B266">
        <v>1.0900000000000001</v>
      </c>
      <c r="C266">
        <v>0.74243431999999998</v>
      </c>
      <c r="D266">
        <v>1.03</v>
      </c>
      <c r="E266">
        <v>0.96282451999999996</v>
      </c>
      <c r="F266">
        <v>-2.19</v>
      </c>
      <c r="G266">
        <v>6.226317E-2</v>
      </c>
      <c r="H266">
        <v>1.89</v>
      </c>
      <c r="I266">
        <v>6.5219509999999994E-2</v>
      </c>
      <c r="J266">
        <v>-1.84</v>
      </c>
      <c r="K266">
        <v>0.18464264</v>
      </c>
      <c r="L266">
        <v>-1.58</v>
      </c>
      <c r="M266">
        <v>0.22201750000000001</v>
      </c>
      <c r="N266">
        <v>5.37</v>
      </c>
      <c r="P266">
        <v>3.68</v>
      </c>
      <c r="R266">
        <v>-2.7</v>
      </c>
      <c r="T266">
        <v>2.38</v>
      </c>
      <c r="V266">
        <v>3.65</v>
      </c>
      <c r="X266">
        <v>1.3</v>
      </c>
      <c r="Z266">
        <v>1.26</v>
      </c>
      <c r="AA266">
        <v>0.45849147000000001</v>
      </c>
      <c r="AB266">
        <v>1.25</v>
      </c>
      <c r="AC266">
        <v>0.59931009999999996</v>
      </c>
      <c r="AD266">
        <v>1.1200000000000001</v>
      </c>
      <c r="AE266">
        <v>0.77929884000000005</v>
      </c>
      <c r="AF266">
        <v>-1.1100000000000001</v>
      </c>
      <c r="AG266">
        <v>0.64364213000000003</v>
      </c>
      <c r="AH266">
        <v>1.31</v>
      </c>
      <c r="AI266">
        <v>0.11676876</v>
      </c>
      <c r="AJ266">
        <v>1.1100000000000001</v>
      </c>
      <c r="AK266">
        <v>0.63916421000000001</v>
      </c>
    </row>
    <row r="267" spans="1:37" x14ac:dyDescent="0.25">
      <c r="A267" t="s">
        <v>942</v>
      </c>
      <c r="B267">
        <v>-1.1399999999999999</v>
      </c>
      <c r="C267">
        <v>0.54325122000000003</v>
      </c>
      <c r="D267">
        <v>-2.25</v>
      </c>
      <c r="E267">
        <v>0.31260486999999998</v>
      </c>
      <c r="F267">
        <v>-1.79</v>
      </c>
      <c r="G267">
        <v>0.14846772999999999</v>
      </c>
      <c r="H267">
        <v>-1.1499999999999999</v>
      </c>
      <c r="I267">
        <v>0.49806747000000001</v>
      </c>
      <c r="J267">
        <v>-1.57</v>
      </c>
      <c r="K267">
        <v>0.11236655</v>
      </c>
      <c r="L267">
        <v>-1.86</v>
      </c>
      <c r="M267">
        <v>1.52435E-2</v>
      </c>
      <c r="N267">
        <v>-1.22</v>
      </c>
      <c r="P267">
        <v>-1.7</v>
      </c>
      <c r="R267">
        <v>-4.04</v>
      </c>
      <c r="T267">
        <v>1.1000000000000001</v>
      </c>
      <c r="V267">
        <v>-1.19</v>
      </c>
      <c r="X267">
        <v>-1.68</v>
      </c>
      <c r="Z267">
        <v>-1.1599999999999999</v>
      </c>
      <c r="AA267">
        <v>0.32783967000000003</v>
      </c>
      <c r="AB267">
        <v>-1.2</v>
      </c>
      <c r="AC267">
        <v>0.18523692</v>
      </c>
      <c r="AD267">
        <v>-1.41</v>
      </c>
      <c r="AE267">
        <v>6.8398920000000002E-2</v>
      </c>
      <c r="AF267">
        <v>-1.39</v>
      </c>
      <c r="AG267">
        <v>0.26733032000000001</v>
      </c>
      <c r="AH267">
        <v>-1.46</v>
      </c>
      <c r="AI267">
        <v>0.25635471999999998</v>
      </c>
      <c r="AJ267">
        <v>-1.67</v>
      </c>
      <c r="AK267">
        <v>0.10082269000000001</v>
      </c>
    </row>
    <row r="268" spans="1:37" x14ac:dyDescent="0.25">
      <c r="A268" t="s">
        <v>943</v>
      </c>
      <c r="B268">
        <v>1</v>
      </c>
      <c r="D268">
        <v>1</v>
      </c>
      <c r="F268">
        <v>1</v>
      </c>
      <c r="H268">
        <v>1</v>
      </c>
      <c r="J268">
        <v>1</v>
      </c>
      <c r="L268">
        <v>1</v>
      </c>
      <c r="N268">
        <v>1</v>
      </c>
      <c r="P268">
        <v>1</v>
      </c>
      <c r="R268">
        <v>1</v>
      </c>
      <c r="T268">
        <v>1</v>
      </c>
      <c r="V268">
        <v>1</v>
      </c>
      <c r="X268">
        <v>1</v>
      </c>
      <c r="Z268">
        <v>1</v>
      </c>
      <c r="AB268">
        <v>1</v>
      </c>
      <c r="AD268">
        <v>1</v>
      </c>
      <c r="AF268">
        <v>1</v>
      </c>
      <c r="AH268">
        <v>1</v>
      </c>
      <c r="AJ268">
        <v>1</v>
      </c>
    </row>
    <row r="269" spans="1:37" x14ac:dyDescent="0.25">
      <c r="A269" t="s">
        <v>944</v>
      </c>
      <c r="B269">
        <v>1.22</v>
      </c>
      <c r="C269">
        <v>0.44074866000000001</v>
      </c>
      <c r="D269">
        <v>2.31</v>
      </c>
      <c r="E269">
        <v>4.0760159999999997E-2</v>
      </c>
      <c r="F269">
        <v>2.36</v>
      </c>
      <c r="G269">
        <v>2.142641E-2</v>
      </c>
      <c r="H269">
        <v>1.53</v>
      </c>
      <c r="I269">
        <v>0.24069043000000001</v>
      </c>
      <c r="J269">
        <v>3.26</v>
      </c>
      <c r="K269">
        <v>3.2270599999999999E-3</v>
      </c>
      <c r="L269">
        <v>1.1200000000000001</v>
      </c>
      <c r="M269">
        <v>0.84642863000000002</v>
      </c>
      <c r="N269">
        <v>1.66</v>
      </c>
      <c r="P269">
        <v>3.35</v>
      </c>
      <c r="R269">
        <v>2.68</v>
      </c>
      <c r="T269">
        <v>1.87</v>
      </c>
      <c r="V269">
        <v>4.16</v>
      </c>
      <c r="X269">
        <v>5.0199999999999996</v>
      </c>
      <c r="Z269">
        <v>1.1200000000000001</v>
      </c>
      <c r="AA269">
        <v>0.62752414000000001</v>
      </c>
      <c r="AB269">
        <v>-1.1200000000000001</v>
      </c>
      <c r="AC269">
        <v>0.69498824999999997</v>
      </c>
      <c r="AD269">
        <v>-1.05</v>
      </c>
      <c r="AE269">
        <v>0.85653776000000004</v>
      </c>
      <c r="AF269">
        <v>-1.55</v>
      </c>
      <c r="AG269">
        <v>2.186403E-2</v>
      </c>
      <c r="AH269">
        <v>1.01</v>
      </c>
      <c r="AI269">
        <v>0.96474086999999997</v>
      </c>
      <c r="AJ269">
        <v>1.18</v>
      </c>
      <c r="AK269">
        <v>0.30957738000000001</v>
      </c>
    </row>
    <row r="270" spans="1:37" x14ac:dyDescent="0.25">
      <c r="A270" t="s">
        <v>945</v>
      </c>
      <c r="B270">
        <v>1</v>
      </c>
      <c r="D270">
        <v>1</v>
      </c>
      <c r="F270">
        <v>1</v>
      </c>
      <c r="H270">
        <v>1</v>
      </c>
      <c r="J270">
        <v>1</v>
      </c>
      <c r="L270">
        <v>1</v>
      </c>
      <c r="N270">
        <v>1</v>
      </c>
      <c r="P270">
        <v>1</v>
      </c>
      <c r="R270">
        <v>1</v>
      </c>
      <c r="T270">
        <v>1</v>
      </c>
      <c r="V270">
        <v>1</v>
      </c>
      <c r="X270">
        <v>1</v>
      </c>
      <c r="Z270">
        <v>1</v>
      </c>
      <c r="AB270">
        <v>1</v>
      </c>
      <c r="AD270">
        <v>1</v>
      </c>
      <c r="AF270">
        <v>1</v>
      </c>
      <c r="AH270">
        <v>1</v>
      </c>
      <c r="AJ270">
        <v>1</v>
      </c>
    </row>
    <row r="271" spans="1:37" x14ac:dyDescent="0.25">
      <c r="A271" t="s">
        <v>946</v>
      </c>
      <c r="B271">
        <v>-1.32</v>
      </c>
      <c r="C271">
        <v>0.28706187</v>
      </c>
      <c r="D271">
        <v>-2.57</v>
      </c>
      <c r="E271">
        <v>0.28158861000000002</v>
      </c>
      <c r="F271">
        <v>-2.33</v>
      </c>
      <c r="G271">
        <v>6.1308969999999997E-2</v>
      </c>
      <c r="H271">
        <v>-1.46</v>
      </c>
      <c r="I271">
        <v>4.5669649999999999E-2</v>
      </c>
      <c r="J271">
        <v>-1.53</v>
      </c>
      <c r="K271">
        <v>8.1312949999999995E-2</v>
      </c>
      <c r="L271">
        <v>-1.99</v>
      </c>
      <c r="M271">
        <v>7.9212099999999997E-3</v>
      </c>
      <c r="N271">
        <v>1.27</v>
      </c>
      <c r="P271">
        <v>1.51</v>
      </c>
      <c r="R271">
        <v>-2.5299999999999998</v>
      </c>
      <c r="T271">
        <v>-1.41</v>
      </c>
      <c r="V271">
        <v>-1.43</v>
      </c>
      <c r="X271">
        <v>-1.28</v>
      </c>
      <c r="Z271">
        <v>1.18</v>
      </c>
      <c r="AA271">
        <v>0.14655593</v>
      </c>
      <c r="AB271">
        <v>-1.02</v>
      </c>
      <c r="AC271">
        <v>0.93353151999999995</v>
      </c>
      <c r="AD271">
        <v>1.1499999999999999</v>
      </c>
      <c r="AE271">
        <v>0.23483849000000001</v>
      </c>
      <c r="AF271">
        <v>-1.18</v>
      </c>
      <c r="AG271">
        <v>0.47414975999999998</v>
      </c>
      <c r="AH271">
        <v>1.26</v>
      </c>
      <c r="AI271">
        <v>0.25289589000000001</v>
      </c>
      <c r="AJ271">
        <v>1.33</v>
      </c>
      <c r="AK271">
        <v>0.18945387999999999</v>
      </c>
    </row>
    <row r="272" spans="1:37" x14ac:dyDescent="0.25">
      <c r="A272" t="s">
        <v>947</v>
      </c>
      <c r="B272">
        <v>1</v>
      </c>
      <c r="C272">
        <v>0.99913364999999998</v>
      </c>
      <c r="D272">
        <v>-1.38</v>
      </c>
      <c r="E272">
        <v>0.49807425999999999</v>
      </c>
      <c r="F272">
        <v>-4.26</v>
      </c>
      <c r="G272">
        <v>5.7169150000000002E-2</v>
      </c>
      <c r="H272">
        <v>-1.1000000000000001</v>
      </c>
      <c r="I272">
        <v>0.71589077000000001</v>
      </c>
      <c r="J272">
        <v>-4.3499999999999996</v>
      </c>
      <c r="K272">
        <v>8.5228100000000005E-3</v>
      </c>
      <c r="L272">
        <v>-3.53</v>
      </c>
      <c r="M272">
        <v>0.41982387999999998</v>
      </c>
      <c r="N272">
        <v>-1.05</v>
      </c>
      <c r="P272">
        <v>1.03</v>
      </c>
      <c r="R272">
        <v>-2.27</v>
      </c>
      <c r="T272">
        <v>1.55</v>
      </c>
      <c r="V272">
        <v>-2.41</v>
      </c>
      <c r="X272">
        <v>1.3</v>
      </c>
      <c r="Z272">
        <v>1.78</v>
      </c>
      <c r="AA272">
        <v>0.17910369000000001</v>
      </c>
      <c r="AB272">
        <v>-1.05</v>
      </c>
      <c r="AC272">
        <v>0.89971900000000005</v>
      </c>
      <c r="AD272">
        <v>1.07</v>
      </c>
      <c r="AE272">
        <v>0.86708914999999998</v>
      </c>
      <c r="AF272">
        <v>-1.64</v>
      </c>
      <c r="AG272">
        <v>0.13450496000000001</v>
      </c>
      <c r="AH272">
        <v>-1.46</v>
      </c>
      <c r="AI272">
        <v>0.21025442</v>
      </c>
      <c r="AJ272">
        <v>1.1000000000000001</v>
      </c>
      <c r="AK272">
        <v>0.69148266000000003</v>
      </c>
    </row>
    <row r="273" spans="1:37" x14ac:dyDescent="0.25">
      <c r="A273" t="s">
        <v>948</v>
      </c>
      <c r="B273">
        <v>-3.61</v>
      </c>
      <c r="C273">
        <v>0.10555125999999999</v>
      </c>
      <c r="D273">
        <v>-3.55</v>
      </c>
      <c r="E273">
        <v>7.0796730000000002E-2</v>
      </c>
      <c r="F273">
        <v>-10.210000000000001</v>
      </c>
      <c r="G273">
        <v>1.7348200000000001E-2</v>
      </c>
      <c r="H273">
        <v>-2.92</v>
      </c>
      <c r="I273">
        <v>4.3830870000000001E-2</v>
      </c>
      <c r="J273">
        <v>-7</v>
      </c>
      <c r="K273">
        <v>1.1744E-4</v>
      </c>
      <c r="L273">
        <v>-18.57</v>
      </c>
      <c r="M273">
        <v>7.6050000000000005E-5</v>
      </c>
      <c r="N273">
        <v>-4.3499999999999996</v>
      </c>
      <c r="P273">
        <v>-8.02</v>
      </c>
      <c r="R273">
        <v>-4.8</v>
      </c>
      <c r="T273">
        <v>1.1499999999999999</v>
      </c>
      <c r="V273">
        <v>-2.14</v>
      </c>
      <c r="X273">
        <v>-2.96</v>
      </c>
      <c r="Z273">
        <v>-1.44</v>
      </c>
      <c r="AA273">
        <v>0.37308910000000001</v>
      </c>
      <c r="AB273">
        <v>-1.03</v>
      </c>
      <c r="AC273">
        <v>0.94673806000000005</v>
      </c>
      <c r="AD273">
        <v>-1.92</v>
      </c>
      <c r="AE273">
        <v>0.18332128</v>
      </c>
      <c r="AF273">
        <v>-1.74</v>
      </c>
      <c r="AG273">
        <v>0.19351751</v>
      </c>
      <c r="AH273">
        <v>-2.12</v>
      </c>
      <c r="AI273">
        <v>9.4914460000000006E-2</v>
      </c>
      <c r="AJ273">
        <v>-1.76</v>
      </c>
      <c r="AK273">
        <v>0.16536523</v>
      </c>
    </row>
    <row r="274" spans="1:37" x14ac:dyDescent="0.25">
      <c r="A274" t="s">
        <v>949</v>
      </c>
      <c r="B274">
        <v>1</v>
      </c>
      <c r="D274">
        <v>1</v>
      </c>
      <c r="F274">
        <v>1</v>
      </c>
      <c r="H274">
        <v>1</v>
      </c>
      <c r="J274">
        <v>1</v>
      </c>
      <c r="L274">
        <v>1.1399999999999999</v>
      </c>
      <c r="M274">
        <v>0.5</v>
      </c>
      <c r="N274">
        <v>1</v>
      </c>
      <c r="P274">
        <v>1</v>
      </c>
      <c r="R274">
        <v>1</v>
      </c>
      <c r="T274">
        <v>1</v>
      </c>
      <c r="V274">
        <v>1</v>
      </c>
      <c r="X274">
        <v>1.29</v>
      </c>
      <c r="Z274">
        <v>1</v>
      </c>
      <c r="AB274">
        <v>1</v>
      </c>
      <c r="AD274">
        <v>1</v>
      </c>
      <c r="AF274">
        <v>1</v>
      </c>
      <c r="AH274">
        <v>1</v>
      </c>
      <c r="AJ274">
        <v>1</v>
      </c>
    </row>
    <row r="275" spans="1:37" x14ac:dyDescent="0.25">
      <c r="A275" t="s">
        <v>950</v>
      </c>
      <c r="B275">
        <v>1</v>
      </c>
      <c r="D275">
        <v>1</v>
      </c>
      <c r="F275">
        <v>1</v>
      </c>
      <c r="H275">
        <v>1</v>
      </c>
      <c r="J275">
        <v>1</v>
      </c>
      <c r="L275">
        <v>1.62</v>
      </c>
      <c r="M275">
        <v>0.5</v>
      </c>
      <c r="N275">
        <v>1</v>
      </c>
      <c r="P275">
        <v>1</v>
      </c>
      <c r="R275">
        <v>1</v>
      </c>
      <c r="T275">
        <v>1</v>
      </c>
      <c r="V275">
        <v>1</v>
      </c>
      <c r="X275">
        <v>1</v>
      </c>
      <c r="Z275">
        <v>1</v>
      </c>
      <c r="AB275">
        <v>1</v>
      </c>
      <c r="AD275">
        <v>1</v>
      </c>
      <c r="AF275">
        <v>1</v>
      </c>
      <c r="AH275">
        <v>1</v>
      </c>
      <c r="AJ275">
        <v>1</v>
      </c>
    </row>
    <row r="276" spans="1:37" x14ac:dyDescent="0.25">
      <c r="A276" t="s">
        <v>951</v>
      </c>
      <c r="B276">
        <v>1.61</v>
      </c>
      <c r="C276">
        <v>0.48935556000000002</v>
      </c>
      <c r="D276">
        <v>8.7799999999999994</v>
      </c>
      <c r="E276">
        <v>1.260091E-2</v>
      </c>
      <c r="F276">
        <v>10.75</v>
      </c>
      <c r="G276">
        <v>5.8272799999999998E-3</v>
      </c>
      <c r="H276">
        <v>3.12</v>
      </c>
      <c r="I276">
        <v>2.0887490000000002E-2</v>
      </c>
      <c r="J276">
        <v>9</v>
      </c>
      <c r="K276">
        <v>2.037E-5</v>
      </c>
      <c r="L276">
        <v>5.92</v>
      </c>
      <c r="M276">
        <v>6.2449100000000002E-3</v>
      </c>
      <c r="N276">
        <v>1.96</v>
      </c>
      <c r="P276">
        <v>5.4</v>
      </c>
      <c r="R276">
        <v>3.11</v>
      </c>
      <c r="T276">
        <v>2.78</v>
      </c>
      <c r="V276">
        <v>6.83</v>
      </c>
      <c r="X276">
        <v>6.53</v>
      </c>
      <c r="Z276">
        <v>-1.08</v>
      </c>
      <c r="AA276">
        <v>0.78867447000000002</v>
      </c>
      <c r="AB276">
        <v>-1.38</v>
      </c>
      <c r="AC276">
        <v>0.17810756</v>
      </c>
      <c r="AD276">
        <v>-1.52</v>
      </c>
      <c r="AE276">
        <v>0.11257157</v>
      </c>
      <c r="AF276">
        <v>-1.55</v>
      </c>
      <c r="AG276">
        <v>0.46960774</v>
      </c>
      <c r="AH276">
        <v>-1.19</v>
      </c>
      <c r="AI276">
        <v>0.78663068999999997</v>
      </c>
      <c r="AJ276">
        <v>-1.79</v>
      </c>
      <c r="AK276">
        <v>0.32140592000000001</v>
      </c>
    </row>
    <row r="277" spans="1:37" x14ac:dyDescent="0.25">
      <c r="A277" t="s">
        <v>952</v>
      </c>
      <c r="B277">
        <v>1</v>
      </c>
      <c r="D277">
        <v>1</v>
      </c>
      <c r="F277">
        <v>1</v>
      </c>
      <c r="H277">
        <v>1</v>
      </c>
      <c r="J277">
        <v>1.19</v>
      </c>
      <c r="K277">
        <v>0.39100221000000002</v>
      </c>
      <c r="L277">
        <v>1.56</v>
      </c>
      <c r="M277">
        <v>0.5</v>
      </c>
      <c r="N277">
        <v>1</v>
      </c>
      <c r="P277">
        <v>1</v>
      </c>
      <c r="R277">
        <v>1</v>
      </c>
      <c r="T277">
        <v>1</v>
      </c>
      <c r="V277">
        <v>1</v>
      </c>
      <c r="X277">
        <v>1.72</v>
      </c>
      <c r="Z277">
        <v>1</v>
      </c>
      <c r="AB277">
        <v>1</v>
      </c>
      <c r="AD277">
        <v>1</v>
      </c>
      <c r="AF277">
        <v>1</v>
      </c>
      <c r="AH277">
        <v>1</v>
      </c>
      <c r="AJ277">
        <v>1</v>
      </c>
    </row>
    <row r="278" spans="1:37" x14ac:dyDescent="0.25">
      <c r="A278" t="s">
        <v>953</v>
      </c>
      <c r="B278">
        <v>1</v>
      </c>
      <c r="D278">
        <v>1</v>
      </c>
      <c r="F278">
        <v>1</v>
      </c>
      <c r="H278">
        <v>1</v>
      </c>
      <c r="J278">
        <v>1</v>
      </c>
      <c r="L278">
        <v>1</v>
      </c>
      <c r="N278">
        <v>1</v>
      </c>
      <c r="P278">
        <v>1</v>
      </c>
      <c r="R278">
        <v>1</v>
      </c>
      <c r="T278">
        <v>1</v>
      </c>
      <c r="V278">
        <v>1</v>
      </c>
      <c r="X278">
        <v>1</v>
      </c>
      <c r="Z278">
        <v>1</v>
      </c>
      <c r="AB278">
        <v>1</v>
      </c>
      <c r="AD278">
        <v>1</v>
      </c>
      <c r="AF278">
        <v>1</v>
      </c>
      <c r="AH278">
        <v>1</v>
      </c>
      <c r="AJ278">
        <v>1</v>
      </c>
    </row>
    <row r="279" spans="1:37" x14ac:dyDescent="0.25">
      <c r="A279" t="s">
        <v>954</v>
      </c>
      <c r="B279">
        <v>-1.1599999999999999</v>
      </c>
      <c r="C279">
        <v>0.44529963</v>
      </c>
      <c r="D279">
        <v>-3.34</v>
      </c>
      <c r="E279">
        <v>0.24256817</v>
      </c>
      <c r="F279">
        <v>-1.39</v>
      </c>
      <c r="G279">
        <v>5.79695E-2</v>
      </c>
      <c r="H279">
        <v>-1.61</v>
      </c>
      <c r="I279">
        <v>4.1669730000000002E-2</v>
      </c>
      <c r="J279">
        <v>-1.55</v>
      </c>
      <c r="K279">
        <v>3.205276E-2</v>
      </c>
      <c r="L279">
        <v>-1.3</v>
      </c>
      <c r="M279">
        <v>0.12931207</v>
      </c>
      <c r="N279">
        <v>-1.34</v>
      </c>
      <c r="P279">
        <v>-1.82</v>
      </c>
      <c r="R279">
        <v>-1.73</v>
      </c>
      <c r="T279">
        <v>-1.37</v>
      </c>
      <c r="V279">
        <v>-1.91</v>
      </c>
      <c r="X279">
        <v>1.86</v>
      </c>
      <c r="Z279">
        <v>-1.06</v>
      </c>
      <c r="AA279">
        <v>0.6794095</v>
      </c>
      <c r="AB279">
        <v>-1.03</v>
      </c>
      <c r="AC279">
        <v>0.84587961</v>
      </c>
      <c r="AD279">
        <v>-1.02</v>
      </c>
      <c r="AE279">
        <v>0.87852560999999996</v>
      </c>
      <c r="AF279">
        <v>1.02</v>
      </c>
      <c r="AG279">
        <v>0.94616418999999996</v>
      </c>
      <c r="AH279">
        <v>-1.23</v>
      </c>
      <c r="AI279">
        <v>0.59356874000000004</v>
      </c>
      <c r="AJ279">
        <v>1.46</v>
      </c>
      <c r="AK279">
        <v>0.21695941999999999</v>
      </c>
    </row>
    <row r="280" spans="1:37" x14ac:dyDescent="0.25">
      <c r="A280" t="s">
        <v>955</v>
      </c>
      <c r="B280">
        <v>-1.1200000000000001</v>
      </c>
      <c r="C280">
        <v>0.71242075999999999</v>
      </c>
      <c r="D280">
        <v>-1.25</v>
      </c>
      <c r="E280">
        <v>0.74799864999999999</v>
      </c>
      <c r="F280">
        <v>-1.27</v>
      </c>
      <c r="G280">
        <v>0.41655262999999998</v>
      </c>
      <c r="H280">
        <v>-1.06</v>
      </c>
      <c r="I280">
        <v>0.67221564</v>
      </c>
      <c r="J280">
        <v>1.32</v>
      </c>
      <c r="K280">
        <v>0.19527333999999999</v>
      </c>
      <c r="L280">
        <v>1.67</v>
      </c>
      <c r="M280">
        <v>0.22005512999999999</v>
      </c>
      <c r="N280">
        <v>1.89</v>
      </c>
      <c r="P280">
        <v>2.2400000000000002</v>
      </c>
      <c r="R280">
        <v>-1.1100000000000001</v>
      </c>
      <c r="T280">
        <v>1.33</v>
      </c>
      <c r="V280">
        <v>1.35</v>
      </c>
      <c r="X280">
        <v>-1.01</v>
      </c>
      <c r="Z280">
        <v>1.1499999999999999</v>
      </c>
      <c r="AA280">
        <v>0.50878710000000005</v>
      </c>
      <c r="AB280">
        <v>-1.33</v>
      </c>
      <c r="AC280">
        <v>9.0772469999999994E-2</v>
      </c>
      <c r="AD280">
        <v>-1.05</v>
      </c>
      <c r="AE280">
        <v>0.76945101999999999</v>
      </c>
      <c r="AF280">
        <v>-1.67</v>
      </c>
      <c r="AG280">
        <v>0.12568319999999999</v>
      </c>
      <c r="AH280">
        <v>-1.29</v>
      </c>
      <c r="AI280">
        <v>0.43354490000000001</v>
      </c>
      <c r="AJ280">
        <v>-1.63</v>
      </c>
      <c r="AK280">
        <v>0.13821106999999999</v>
      </c>
    </row>
    <row r="281" spans="1:37" x14ac:dyDescent="0.25">
      <c r="A281" t="s">
        <v>956</v>
      </c>
      <c r="B281">
        <v>1.1599999999999999</v>
      </c>
      <c r="C281">
        <v>0.26058438</v>
      </c>
      <c r="D281">
        <v>1</v>
      </c>
      <c r="F281">
        <v>1</v>
      </c>
      <c r="H281">
        <v>1</v>
      </c>
      <c r="J281">
        <v>1</v>
      </c>
      <c r="L281">
        <v>1.1399999999999999</v>
      </c>
      <c r="M281">
        <v>0.5</v>
      </c>
      <c r="N281">
        <v>1</v>
      </c>
      <c r="P281">
        <v>1</v>
      </c>
      <c r="R281">
        <v>1</v>
      </c>
      <c r="T281">
        <v>1</v>
      </c>
      <c r="V281">
        <v>1</v>
      </c>
      <c r="X281">
        <v>1.4</v>
      </c>
      <c r="Z281">
        <v>1.06</v>
      </c>
      <c r="AA281">
        <v>0.64911865999999996</v>
      </c>
      <c r="AB281">
        <v>-1.08</v>
      </c>
      <c r="AC281">
        <v>0.2005287</v>
      </c>
      <c r="AD281">
        <v>-1.1100000000000001</v>
      </c>
      <c r="AE281">
        <v>7.4038640000000003E-2</v>
      </c>
      <c r="AF281">
        <v>-1.07</v>
      </c>
      <c r="AG281">
        <v>0.38370356</v>
      </c>
      <c r="AH281">
        <v>-1</v>
      </c>
      <c r="AI281">
        <v>0.95949536999999996</v>
      </c>
      <c r="AJ281">
        <v>-1.02</v>
      </c>
      <c r="AK281">
        <v>0.82640630000000004</v>
      </c>
    </row>
    <row r="282" spans="1:37" x14ac:dyDescent="0.25">
      <c r="A282" t="s">
        <v>957</v>
      </c>
      <c r="B282">
        <v>12.81</v>
      </c>
      <c r="C282">
        <v>8.2045660000000006E-2</v>
      </c>
      <c r="D282">
        <v>31.32</v>
      </c>
      <c r="E282">
        <v>1.127618E-2</v>
      </c>
      <c r="F282">
        <v>9.39</v>
      </c>
      <c r="G282">
        <v>1.2926999999999999E-3</v>
      </c>
      <c r="H282">
        <v>18.57</v>
      </c>
      <c r="I282">
        <v>1.054E-4</v>
      </c>
      <c r="J282">
        <v>9.42</v>
      </c>
      <c r="K282">
        <v>7.1083199999999996E-3</v>
      </c>
      <c r="L282">
        <v>1.25</v>
      </c>
      <c r="M282">
        <v>0.43177283</v>
      </c>
      <c r="N282">
        <v>12.74</v>
      </c>
      <c r="P282">
        <v>9.9700000000000006</v>
      </c>
      <c r="R282">
        <v>1.08</v>
      </c>
      <c r="T282">
        <v>15.96</v>
      </c>
      <c r="V282">
        <v>19.149999999999999</v>
      </c>
      <c r="X282">
        <v>4.53</v>
      </c>
      <c r="Z282">
        <v>3.36</v>
      </c>
      <c r="AA282">
        <v>3.8149199999999999E-3</v>
      </c>
      <c r="AB282">
        <v>2.4</v>
      </c>
      <c r="AC282">
        <v>6.3728969999999996E-2</v>
      </c>
      <c r="AD282">
        <v>-1.02</v>
      </c>
      <c r="AE282">
        <v>0.9529919</v>
      </c>
      <c r="AF282">
        <v>1.72</v>
      </c>
      <c r="AG282">
        <v>0.42939844999999999</v>
      </c>
      <c r="AH282">
        <v>5.94</v>
      </c>
      <c r="AI282">
        <v>9.4003100000000003E-3</v>
      </c>
      <c r="AJ282">
        <v>-1.31</v>
      </c>
      <c r="AK282">
        <v>0.49825810999999998</v>
      </c>
    </row>
    <row r="283" spans="1:37" x14ac:dyDescent="0.25">
      <c r="A283" t="s">
        <v>958</v>
      </c>
      <c r="B283">
        <v>1.1399999999999999</v>
      </c>
      <c r="C283">
        <v>0.49717864000000001</v>
      </c>
      <c r="D283">
        <v>-1.03</v>
      </c>
      <c r="E283">
        <v>0.42264974</v>
      </c>
      <c r="F283">
        <v>1.49</v>
      </c>
      <c r="G283">
        <v>0.23278499</v>
      </c>
      <c r="H283">
        <v>-1.1399999999999999</v>
      </c>
      <c r="I283">
        <v>0.18281165999999999</v>
      </c>
      <c r="J283">
        <v>1.1399999999999999</v>
      </c>
      <c r="K283">
        <v>0.66614496999999995</v>
      </c>
      <c r="L283">
        <v>3.41</v>
      </c>
      <c r="M283">
        <v>5.1451999999999997E-4</v>
      </c>
      <c r="N283">
        <v>1</v>
      </c>
      <c r="P283">
        <v>1</v>
      </c>
      <c r="R283">
        <v>1.64</v>
      </c>
      <c r="T283">
        <v>-1.25</v>
      </c>
      <c r="V283">
        <v>-1.25</v>
      </c>
      <c r="X283">
        <v>2.15</v>
      </c>
      <c r="Z283">
        <v>-1.06</v>
      </c>
      <c r="AA283">
        <v>0.40023651999999998</v>
      </c>
      <c r="AB283">
        <v>1.06</v>
      </c>
      <c r="AC283">
        <v>0.66540021000000005</v>
      </c>
      <c r="AD283">
        <v>-1.04</v>
      </c>
      <c r="AE283">
        <v>0.63934033999999995</v>
      </c>
      <c r="AF283">
        <v>1.1399999999999999</v>
      </c>
      <c r="AG283">
        <v>0.55378424999999998</v>
      </c>
      <c r="AH283">
        <v>-1.04</v>
      </c>
      <c r="AI283">
        <v>0.77445101999999999</v>
      </c>
      <c r="AJ283">
        <v>1.29</v>
      </c>
      <c r="AK283">
        <v>0.28871772000000001</v>
      </c>
    </row>
    <row r="284" spans="1:37" x14ac:dyDescent="0.25">
      <c r="A284" t="s">
        <v>959</v>
      </c>
      <c r="B284">
        <v>-1.0900000000000001</v>
      </c>
      <c r="C284">
        <v>0.63757885000000003</v>
      </c>
      <c r="D284">
        <v>-1.1100000000000001</v>
      </c>
      <c r="E284">
        <v>0.19732859999999999</v>
      </c>
      <c r="F284">
        <v>-3.41</v>
      </c>
      <c r="G284">
        <v>1.113199E-2</v>
      </c>
      <c r="H284">
        <v>-1.1000000000000001</v>
      </c>
      <c r="I284">
        <v>0.66038209000000003</v>
      </c>
      <c r="J284">
        <v>-2.0499999999999998</v>
      </c>
      <c r="K284">
        <v>0.13984367</v>
      </c>
      <c r="L284">
        <v>-5.81</v>
      </c>
      <c r="M284">
        <v>0.20049823999999999</v>
      </c>
      <c r="N284">
        <v>-1.05</v>
      </c>
      <c r="P284">
        <v>-1.21</v>
      </c>
      <c r="R284">
        <v>-4.5999999999999996</v>
      </c>
      <c r="T284">
        <v>1.45</v>
      </c>
      <c r="V284">
        <v>-1.75</v>
      </c>
      <c r="X284">
        <v>-2.85</v>
      </c>
      <c r="Z284">
        <v>1.1399999999999999</v>
      </c>
      <c r="AA284">
        <v>0.50198989999999999</v>
      </c>
      <c r="AB284">
        <v>1.05</v>
      </c>
      <c r="AC284">
        <v>0.78255153</v>
      </c>
      <c r="AD284">
        <v>1.03</v>
      </c>
      <c r="AE284">
        <v>0.87899894000000001</v>
      </c>
      <c r="AF284">
        <v>1.03</v>
      </c>
      <c r="AG284">
        <v>0.88180630999999998</v>
      </c>
      <c r="AH284">
        <v>-1.17</v>
      </c>
      <c r="AI284">
        <v>0.46943765999999998</v>
      </c>
      <c r="AJ284">
        <v>-1.5</v>
      </c>
      <c r="AK284">
        <v>6.5979769999999993E-2</v>
      </c>
    </row>
    <row r="285" spans="1:37" x14ac:dyDescent="0.25">
      <c r="A285" t="s">
        <v>960</v>
      </c>
      <c r="B285">
        <v>1.03</v>
      </c>
      <c r="C285">
        <v>0.36082953000000001</v>
      </c>
      <c r="D285">
        <v>-1.1599999999999999</v>
      </c>
      <c r="E285">
        <v>0.54661578</v>
      </c>
      <c r="F285">
        <v>-1.08</v>
      </c>
      <c r="G285">
        <v>0.69603055999999996</v>
      </c>
      <c r="H285">
        <v>-1.1599999999999999</v>
      </c>
      <c r="I285">
        <v>0.15464565</v>
      </c>
      <c r="J285">
        <v>-1.01</v>
      </c>
      <c r="K285">
        <v>0.91043419000000003</v>
      </c>
      <c r="L285">
        <v>1.18</v>
      </c>
      <c r="M285">
        <v>0.32250245999999999</v>
      </c>
      <c r="N285">
        <v>-1.0900000000000001</v>
      </c>
      <c r="P285">
        <v>-1.07</v>
      </c>
      <c r="R285">
        <v>-1.01</v>
      </c>
      <c r="T285">
        <v>1.02</v>
      </c>
      <c r="V285">
        <v>1</v>
      </c>
      <c r="X285">
        <v>-1.26</v>
      </c>
      <c r="Z285">
        <v>-1.19</v>
      </c>
      <c r="AA285">
        <v>4.9098009999999997E-2</v>
      </c>
      <c r="AB285">
        <v>1.02</v>
      </c>
      <c r="AC285">
        <v>0.83985489999999996</v>
      </c>
      <c r="AD285">
        <v>1.03</v>
      </c>
      <c r="AE285">
        <v>0.83507288000000002</v>
      </c>
      <c r="AF285">
        <v>-1.1000000000000001</v>
      </c>
      <c r="AG285">
        <v>0.49872749999999999</v>
      </c>
      <c r="AH285">
        <v>-1.18</v>
      </c>
      <c r="AI285">
        <v>0.28832436</v>
      </c>
      <c r="AJ285">
        <v>1.01</v>
      </c>
      <c r="AK285">
        <v>0.91298968000000003</v>
      </c>
    </row>
    <row r="286" spans="1:37" x14ac:dyDescent="0.25">
      <c r="A286" t="s">
        <v>961</v>
      </c>
      <c r="B286">
        <v>1.31</v>
      </c>
      <c r="C286">
        <v>0.20485146000000001</v>
      </c>
      <c r="D286">
        <v>1.1200000000000001</v>
      </c>
      <c r="E286">
        <v>0.55801456999999999</v>
      </c>
      <c r="F286">
        <v>1.23</v>
      </c>
      <c r="G286">
        <v>0.10311545</v>
      </c>
      <c r="H286">
        <v>1.44</v>
      </c>
      <c r="I286">
        <v>3.11006E-3</v>
      </c>
      <c r="J286">
        <v>-1.03</v>
      </c>
      <c r="K286">
        <v>0.75417137000000001</v>
      </c>
      <c r="L286">
        <v>-1.63</v>
      </c>
      <c r="M286">
        <v>1.6403100000000001E-3</v>
      </c>
      <c r="N286">
        <v>-1.27</v>
      </c>
      <c r="P286">
        <v>-1.27</v>
      </c>
      <c r="R286">
        <v>-1.76</v>
      </c>
      <c r="T286">
        <v>2.23</v>
      </c>
      <c r="V286">
        <v>1.26</v>
      </c>
      <c r="X286">
        <v>-1.21</v>
      </c>
      <c r="Z286">
        <v>-1.03</v>
      </c>
      <c r="AA286">
        <v>0.84561430999999998</v>
      </c>
      <c r="AB286">
        <v>-1.06</v>
      </c>
      <c r="AC286">
        <v>0.61541646999999999</v>
      </c>
      <c r="AD286">
        <v>-1.1599999999999999</v>
      </c>
      <c r="AE286">
        <v>0.23144120000000001</v>
      </c>
      <c r="AF286">
        <v>-1.1499999999999999</v>
      </c>
      <c r="AG286">
        <v>0.38942522000000002</v>
      </c>
      <c r="AH286">
        <v>-1.32</v>
      </c>
      <c r="AI286">
        <v>5.1979740000000003E-2</v>
      </c>
      <c r="AJ286">
        <v>-1.34</v>
      </c>
      <c r="AK286">
        <v>3.7103520000000001E-2</v>
      </c>
    </row>
    <row r="287" spans="1:37" x14ac:dyDescent="0.25">
      <c r="A287" t="s">
        <v>962</v>
      </c>
      <c r="B287">
        <v>1</v>
      </c>
      <c r="D287">
        <v>1</v>
      </c>
      <c r="F287">
        <v>1</v>
      </c>
      <c r="H287">
        <v>1</v>
      </c>
      <c r="J287">
        <v>1</v>
      </c>
      <c r="L287">
        <v>1</v>
      </c>
      <c r="N287">
        <v>1</v>
      </c>
      <c r="P287">
        <v>1</v>
      </c>
      <c r="R287">
        <v>1</v>
      </c>
      <c r="T287">
        <v>1</v>
      </c>
      <c r="V287">
        <v>1</v>
      </c>
      <c r="X287">
        <v>1</v>
      </c>
      <c r="Z287">
        <v>1</v>
      </c>
      <c r="AB287">
        <v>1</v>
      </c>
      <c r="AD287">
        <v>1</v>
      </c>
      <c r="AF287">
        <v>1</v>
      </c>
      <c r="AH287">
        <v>1</v>
      </c>
      <c r="AJ287">
        <v>1</v>
      </c>
    </row>
    <row r="288" spans="1:37" x14ac:dyDescent="0.25">
      <c r="A288" t="s">
        <v>963</v>
      </c>
      <c r="B288">
        <v>-1.05</v>
      </c>
      <c r="C288">
        <v>0.85071474000000002</v>
      </c>
      <c r="D288">
        <v>-1.9</v>
      </c>
      <c r="E288">
        <v>5.3437930000000002E-2</v>
      </c>
      <c r="F288">
        <v>1.51</v>
      </c>
      <c r="G288">
        <v>0.60995047999999996</v>
      </c>
      <c r="H288">
        <v>-2.0299999999999998</v>
      </c>
      <c r="I288">
        <v>8.8262980000000005E-2</v>
      </c>
      <c r="J288">
        <v>-1.61</v>
      </c>
      <c r="K288">
        <v>0.26089006999999997</v>
      </c>
      <c r="L288">
        <v>3.78</v>
      </c>
      <c r="M288">
        <v>6.0915820000000002E-2</v>
      </c>
      <c r="N288">
        <v>-1.28</v>
      </c>
      <c r="P288">
        <v>-1.19</v>
      </c>
      <c r="R288">
        <v>2.4700000000000002</v>
      </c>
      <c r="T288">
        <v>-1.59</v>
      </c>
      <c r="V288">
        <v>-1.94</v>
      </c>
      <c r="X288">
        <v>2.86</v>
      </c>
      <c r="Z288">
        <v>1.49</v>
      </c>
      <c r="AA288">
        <v>0.41554861999999998</v>
      </c>
      <c r="AB288">
        <v>1.19</v>
      </c>
      <c r="AC288">
        <v>0.68416350999999997</v>
      </c>
      <c r="AD288">
        <v>1.3</v>
      </c>
      <c r="AE288">
        <v>0.5359351</v>
      </c>
      <c r="AF288">
        <v>1.26</v>
      </c>
      <c r="AG288">
        <v>0.56959247999999996</v>
      </c>
      <c r="AH288">
        <v>-1.35</v>
      </c>
      <c r="AI288">
        <v>0.50812089000000005</v>
      </c>
      <c r="AJ288">
        <v>1.91</v>
      </c>
      <c r="AK288">
        <v>6.2238960000000003E-2</v>
      </c>
    </row>
    <row r="289" spans="1:37" x14ac:dyDescent="0.25">
      <c r="A289" t="s">
        <v>964</v>
      </c>
      <c r="B289">
        <v>-1.04</v>
      </c>
      <c r="C289">
        <v>0.84832686000000002</v>
      </c>
      <c r="D289">
        <v>-1.2</v>
      </c>
      <c r="E289">
        <v>0.32273731</v>
      </c>
      <c r="F289">
        <v>-2.25</v>
      </c>
      <c r="G289">
        <v>0.1179593</v>
      </c>
      <c r="H289">
        <v>-1.53</v>
      </c>
      <c r="I289">
        <v>0.43373358000000001</v>
      </c>
      <c r="J289">
        <v>3.3</v>
      </c>
      <c r="K289">
        <v>2.6696729999999998E-2</v>
      </c>
      <c r="L289">
        <v>-1.06</v>
      </c>
      <c r="M289">
        <v>0.85986262999999996</v>
      </c>
      <c r="N289">
        <v>1.24</v>
      </c>
      <c r="P289">
        <v>6.74</v>
      </c>
      <c r="R289">
        <v>1.5</v>
      </c>
      <c r="T289">
        <v>-1.46</v>
      </c>
      <c r="V289">
        <v>1.37</v>
      </c>
      <c r="X289">
        <v>1.85</v>
      </c>
      <c r="Z289">
        <v>-1.36</v>
      </c>
      <c r="AA289">
        <v>0.56180828999999999</v>
      </c>
      <c r="AB289">
        <v>-1.23</v>
      </c>
      <c r="AC289">
        <v>0.73354185000000005</v>
      </c>
      <c r="AD289">
        <v>-1.02</v>
      </c>
      <c r="AE289">
        <v>0.97401272999999999</v>
      </c>
      <c r="AF289">
        <v>-1.02</v>
      </c>
      <c r="AG289">
        <v>0.92968172000000004</v>
      </c>
      <c r="AH289">
        <v>1.05</v>
      </c>
      <c r="AI289">
        <v>0.89077532000000004</v>
      </c>
      <c r="AJ289">
        <v>1.58</v>
      </c>
      <c r="AK289">
        <v>0.36419794</v>
      </c>
    </row>
    <row r="290" spans="1:37" x14ac:dyDescent="0.25">
      <c r="A290" t="s">
        <v>965</v>
      </c>
      <c r="B290">
        <v>-1.1100000000000001</v>
      </c>
      <c r="C290">
        <v>0.41125497</v>
      </c>
      <c r="D290">
        <v>-1.0900000000000001</v>
      </c>
      <c r="E290">
        <v>0.74486452000000003</v>
      </c>
      <c r="F290">
        <v>1.65</v>
      </c>
      <c r="G290">
        <v>3.1241419999999999E-2</v>
      </c>
      <c r="H290">
        <v>-1.28</v>
      </c>
      <c r="I290">
        <v>0.25066804999999998</v>
      </c>
      <c r="J290">
        <v>1.04</v>
      </c>
      <c r="K290">
        <v>0.84020304999999995</v>
      </c>
      <c r="L290">
        <v>2.02</v>
      </c>
      <c r="M290">
        <v>2.069031E-2</v>
      </c>
      <c r="N290">
        <v>-1</v>
      </c>
      <c r="P290">
        <v>1.68</v>
      </c>
      <c r="R290">
        <v>2.2000000000000002</v>
      </c>
      <c r="T290">
        <v>1.21</v>
      </c>
      <c r="V290">
        <v>1.39</v>
      </c>
      <c r="X290">
        <v>1.3</v>
      </c>
      <c r="Z290">
        <v>-1.1100000000000001</v>
      </c>
      <c r="AA290">
        <v>0.25419714999999998</v>
      </c>
      <c r="AB290">
        <v>-1.1000000000000001</v>
      </c>
      <c r="AC290">
        <v>0.27174163000000001</v>
      </c>
      <c r="AD290">
        <v>-1.25</v>
      </c>
      <c r="AE290">
        <v>7.9872609999999997E-2</v>
      </c>
      <c r="AF290">
        <v>-1.1100000000000001</v>
      </c>
      <c r="AG290">
        <v>0.63234215999999999</v>
      </c>
      <c r="AH290">
        <v>-1.0900000000000001</v>
      </c>
      <c r="AI290">
        <v>0.62670201000000003</v>
      </c>
      <c r="AJ290">
        <v>1.2</v>
      </c>
      <c r="AK290">
        <v>0.27489342999999999</v>
      </c>
    </row>
    <row r="291" spans="1:37" x14ac:dyDescent="0.25">
      <c r="A291" t="s">
        <v>966</v>
      </c>
      <c r="B291">
        <v>-1.43</v>
      </c>
      <c r="C291">
        <v>0.1586304</v>
      </c>
      <c r="D291">
        <v>-2.19</v>
      </c>
      <c r="E291">
        <v>6.8408570000000002E-2</v>
      </c>
      <c r="F291">
        <v>-2</v>
      </c>
      <c r="G291">
        <v>0.22148181</v>
      </c>
      <c r="H291">
        <v>-2.91</v>
      </c>
      <c r="I291">
        <v>4.39405E-3</v>
      </c>
      <c r="J291">
        <v>-4.3</v>
      </c>
      <c r="K291">
        <v>5.4770000000000003E-4</v>
      </c>
      <c r="L291">
        <v>-4.71</v>
      </c>
      <c r="M291">
        <v>6.5694100000000004E-3</v>
      </c>
      <c r="N291">
        <v>-1.9</v>
      </c>
      <c r="P291">
        <v>-3.72</v>
      </c>
      <c r="R291">
        <v>-3.43</v>
      </c>
      <c r="T291">
        <v>-2.06</v>
      </c>
      <c r="V291">
        <v>-3.65</v>
      </c>
      <c r="X291">
        <v>-2.25</v>
      </c>
      <c r="Z291">
        <v>-1.21</v>
      </c>
      <c r="AA291">
        <v>0.15087381</v>
      </c>
      <c r="AB291">
        <v>-1.27</v>
      </c>
      <c r="AC291">
        <v>0.11786948</v>
      </c>
      <c r="AD291">
        <v>-1.18</v>
      </c>
      <c r="AE291">
        <v>8.0426860000000003E-2</v>
      </c>
      <c r="AF291">
        <v>1.01</v>
      </c>
      <c r="AG291">
        <v>0.95609403000000004</v>
      </c>
      <c r="AH291">
        <v>-1.36</v>
      </c>
      <c r="AI291">
        <v>0.38019013000000002</v>
      </c>
      <c r="AJ291">
        <v>1.1599999999999999</v>
      </c>
      <c r="AK291">
        <v>0.59961109999999995</v>
      </c>
    </row>
    <row r="292" spans="1:37" x14ac:dyDescent="0.25">
      <c r="A292" t="s">
        <v>967</v>
      </c>
      <c r="B292">
        <v>1.01</v>
      </c>
      <c r="C292">
        <v>0.97685087000000004</v>
      </c>
      <c r="D292">
        <v>1.23</v>
      </c>
      <c r="E292">
        <v>0.60932732000000001</v>
      </c>
      <c r="F292">
        <v>1.1100000000000001</v>
      </c>
      <c r="G292">
        <v>0.64926695999999995</v>
      </c>
      <c r="H292">
        <v>1.1000000000000001</v>
      </c>
      <c r="I292">
        <v>0.45751858000000001</v>
      </c>
      <c r="J292">
        <v>-1.06</v>
      </c>
      <c r="K292">
        <v>0.60186881000000003</v>
      </c>
      <c r="L292">
        <v>-1.25</v>
      </c>
      <c r="M292">
        <v>0.14375763</v>
      </c>
      <c r="N292">
        <v>1.54</v>
      </c>
      <c r="P292">
        <v>1.68</v>
      </c>
      <c r="R292">
        <v>-1.24</v>
      </c>
      <c r="T292">
        <v>1.46</v>
      </c>
      <c r="V292">
        <v>1.85</v>
      </c>
      <c r="X292">
        <v>1.32</v>
      </c>
      <c r="Z292">
        <v>1.01</v>
      </c>
      <c r="AA292">
        <v>0.95204902000000002</v>
      </c>
      <c r="AB292">
        <v>-1.1299999999999999</v>
      </c>
      <c r="AC292">
        <v>0.55239815000000003</v>
      </c>
      <c r="AD292">
        <v>-1.19</v>
      </c>
      <c r="AE292">
        <v>0.37990816999999999</v>
      </c>
      <c r="AF292">
        <v>-1.26</v>
      </c>
      <c r="AG292">
        <v>9.0155860000000004E-2</v>
      </c>
      <c r="AH292">
        <v>-1.04</v>
      </c>
      <c r="AI292">
        <v>0.83796185000000001</v>
      </c>
      <c r="AJ292">
        <v>-1.22</v>
      </c>
      <c r="AK292">
        <v>0.16929026</v>
      </c>
    </row>
    <row r="293" spans="1:37" x14ac:dyDescent="0.25">
      <c r="A293" t="s">
        <v>968</v>
      </c>
      <c r="B293">
        <v>-1.1000000000000001</v>
      </c>
      <c r="C293">
        <v>0.67249583999999996</v>
      </c>
      <c r="D293">
        <v>-1.3</v>
      </c>
      <c r="E293">
        <v>0.18824626999999999</v>
      </c>
      <c r="F293">
        <v>1.22</v>
      </c>
      <c r="G293">
        <v>0.27175820000000001</v>
      </c>
      <c r="H293">
        <v>-1.25</v>
      </c>
      <c r="I293">
        <v>9.9414150000000007E-2</v>
      </c>
      <c r="J293">
        <v>-1.42</v>
      </c>
      <c r="K293">
        <v>1.0387489999999999E-2</v>
      </c>
      <c r="L293">
        <v>1.1599999999999999</v>
      </c>
      <c r="M293">
        <v>0.82534563999999999</v>
      </c>
      <c r="N293">
        <v>-1.06</v>
      </c>
      <c r="P293">
        <v>-1.06</v>
      </c>
      <c r="R293">
        <v>1.2</v>
      </c>
      <c r="T293">
        <v>1.38</v>
      </c>
      <c r="V293">
        <v>-1.45</v>
      </c>
      <c r="X293">
        <v>1.18</v>
      </c>
      <c r="Z293">
        <v>-1.05</v>
      </c>
      <c r="AA293">
        <v>0.81065564999999995</v>
      </c>
      <c r="AB293">
        <v>-1.05</v>
      </c>
      <c r="AC293">
        <v>0.76412880000000005</v>
      </c>
      <c r="AD293">
        <v>-1.26</v>
      </c>
      <c r="AE293">
        <v>0.23302940999999999</v>
      </c>
      <c r="AF293">
        <v>-1.25</v>
      </c>
      <c r="AG293">
        <v>0.28964514000000002</v>
      </c>
      <c r="AH293">
        <v>-1.17</v>
      </c>
      <c r="AI293">
        <v>0.50428819999999996</v>
      </c>
      <c r="AJ293">
        <v>1.02</v>
      </c>
      <c r="AK293">
        <v>0.93829488999999999</v>
      </c>
    </row>
    <row r="294" spans="1:37" x14ac:dyDescent="0.25">
      <c r="A294" t="s">
        <v>969</v>
      </c>
      <c r="B294">
        <v>-1.08</v>
      </c>
      <c r="C294">
        <v>0.63008428000000005</v>
      </c>
      <c r="D294">
        <v>-1.72</v>
      </c>
      <c r="E294">
        <v>8.3929480000000001E-2</v>
      </c>
      <c r="F294">
        <v>1.78</v>
      </c>
      <c r="G294">
        <v>1.8385559999999999E-2</v>
      </c>
      <c r="H294">
        <v>-1.36</v>
      </c>
      <c r="I294">
        <v>0.15017896999999999</v>
      </c>
      <c r="J294">
        <v>1.3</v>
      </c>
      <c r="K294">
        <v>0.12875921000000001</v>
      </c>
      <c r="L294">
        <v>2.2799999999999998</v>
      </c>
      <c r="M294">
        <v>8.6770739999999999E-2</v>
      </c>
      <c r="N294">
        <v>-1.84</v>
      </c>
      <c r="P294">
        <v>-1.84</v>
      </c>
      <c r="R294">
        <v>1.79</v>
      </c>
      <c r="T294">
        <v>1.18</v>
      </c>
      <c r="V294">
        <v>1.43</v>
      </c>
      <c r="X294">
        <v>2.0499999999999998</v>
      </c>
      <c r="Z294">
        <v>-1.05</v>
      </c>
      <c r="AA294">
        <v>0.80341059000000004</v>
      </c>
      <c r="AB294">
        <v>-1.01</v>
      </c>
      <c r="AC294">
        <v>0.93454694999999999</v>
      </c>
      <c r="AD294">
        <v>-1.21</v>
      </c>
      <c r="AE294">
        <v>0.42727359999999998</v>
      </c>
      <c r="AF294">
        <v>-1.1299999999999999</v>
      </c>
      <c r="AG294">
        <v>0.47610407999999999</v>
      </c>
      <c r="AH294">
        <v>-1.34</v>
      </c>
      <c r="AI294">
        <v>0.20642689</v>
      </c>
      <c r="AJ294">
        <v>-1.1599999999999999</v>
      </c>
      <c r="AK294">
        <v>0.31867000000000001</v>
      </c>
    </row>
    <row r="295" spans="1:37" x14ac:dyDescent="0.25">
      <c r="A295" t="s">
        <v>970</v>
      </c>
      <c r="B295">
        <v>-1.03</v>
      </c>
      <c r="C295">
        <v>0.96266209999999997</v>
      </c>
      <c r="D295">
        <v>-2.11</v>
      </c>
      <c r="E295">
        <v>5.2196850000000003E-2</v>
      </c>
      <c r="F295">
        <v>5.89</v>
      </c>
      <c r="G295">
        <v>0.10985352</v>
      </c>
      <c r="H295">
        <v>-1.29</v>
      </c>
      <c r="I295">
        <v>0.51665366000000001</v>
      </c>
      <c r="J295">
        <v>3.07</v>
      </c>
      <c r="K295">
        <v>2.3532629999999999E-2</v>
      </c>
      <c r="L295">
        <v>39.71</v>
      </c>
      <c r="M295">
        <v>2.1717110000000001E-2</v>
      </c>
      <c r="N295">
        <v>-1.02</v>
      </c>
      <c r="P295">
        <v>-2.52</v>
      </c>
      <c r="R295">
        <v>11.86</v>
      </c>
      <c r="T295">
        <v>-1.74</v>
      </c>
      <c r="V295">
        <v>-1.23</v>
      </c>
      <c r="X295">
        <v>12.4</v>
      </c>
      <c r="Z295">
        <v>1.1299999999999999</v>
      </c>
      <c r="AA295">
        <v>0.86036747999999996</v>
      </c>
      <c r="AB295">
        <v>1.1200000000000001</v>
      </c>
      <c r="AC295">
        <v>0.85601366000000001</v>
      </c>
      <c r="AD295">
        <v>1.19</v>
      </c>
      <c r="AE295">
        <v>0.77819430999999994</v>
      </c>
      <c r="AF295">
        <v>1.66</v>
      </c>
      <c r="AG295">
        <v>0.37128594999999998</v>
      </c>
      <c r="AH295">
        <v>1.37</v>
      </c>
      <c r="AI295">
        <v>0.52313423000000003</v>
      </c>
      <c r="AJ295">
        <v>3.23</v>
      </c>
      <c r="AK295">
        <v>2.5773979999999998E-2</v>
      </c>
    </row>
    <row r="296" spans="1:37" x14ac:dyDescent="0.25">
      <c r="A296" t="s">
        <v>971</v>
      </c>
      <c r="B296">
        <v>-1.1100000000000001</v>
      </c>
      <c r="C296">
        <v>0.69029653000000002</v>
      </c>
      <c r="D296">
        <v>-1.53</v>
      </c>
      <c r="E296">
        <v>3.5997689999999999E-2</v>
      </c>
      <c r="F296">
        <v>5.93</v>
      </c>
      <c r="G296">
        <v>0.10710831</v>
      </c>
      <c r="H296">
        <v>-1.32</v>
      </c>
      <c r="I296">
        <v>0.26392641999999999</v>
      </c>
      <c r="J296">
        <v>1.92</v>
      </c>
      <c r="K296">
        <v>2.7232960000000001E-2</v>
      </c>
      <c r="L296">
        <v>14.81</v>
      </c>
      <c r="M296">
        <v>1.4132820000000001E-2</v>
      </c>
      <c r="N296">
        <v>-1.03</v>
      </c>
      <c r="P296">
        <v>-1.38</v>
      </c>
      <c r="R296">
        <v>5.29</v>
      </c>
      <c r="T296">
        <v>-1.47</v>
      </c>
      <c r="V296">
        <v>-1.56</v>
      </c>
      <c r="X296">
        <v>4.29</v>
      </c>
      <c r="Z296">
        <v>1.41</v>
      </c>
      <c r="AA296">
        <v>0.25789788000000002</v>
      </c>
      <c r="AB296">
        <v>1.2</v>
      </c>
      <c r="AC296">
        <v>0.51821302999999996</v>
      </c>
      <c r="AD296">
        <v>1.28</v>
      </c>
      <c r="AE296">
        <v>0.38519481</v>
      </c>
      <c r="AF296">
        <v>1.49</v>
      </c>
      <c r="AG296">
        <v>0.36416715</v>
      </c>
      <c r="AH296">
        <v>1.18</v>
      </c>
      <c r="AI296">
        <v>0.69934481000000004</v>
      </c>
      <c r="AJ296">
        <v>2.2400000000000002</v>
      </c>
      <c r="AK296">
        <v>2.2610169999999999E-2</v>
      </c>
    </row>
    <row r="297" spans="1:37" x14ac:dyDescent="0.25">
      <c r="A297" t="s">
        <v>972</v>
      </c>
      <c r="B297">
        <v>-1.1000000000000001</v>
      </c>
      <c r="C297">
        <v>0.83298141000000003</v>
      </c>
      <c r="D297">
        <v>-2.72</v>
      </c>
      <c r="E297">
        <v>1.6821599999999999E-2</v>
      </c>
      <c r="F297">
        <v>-1.56</v>
      </c>
      <c r="G297">
        <v>0.47842193</v>
      </c>
      <c r="H297">
        <v>-1.32</v>
      </c>
      <c r="I297">
        <v>0.37094634999999998</v>
      </c>
      <c r="J297">
        <v>-2.39</v>
      </c>
      <c r="K297">
        <v>2.2348940000000001E-2</v>
      </c>
      <c r="L297">
        <v>2.66</v>
      </c>
      <c r="M297">
        <v>0.17681796999999999</v>
      </c>
      <c r="N297">
        <v>-1.1200000000000001</v>
      </c>
      <c r="P297">
        <v>-2.35</v>
      </c>
      <c r="R297">
        <v>-1.9</v>
      </c>
      <c r="T297">
        <v>-1.19</v>
      </c>
      <c r="V297">
        <v>-2.2599999999999998</v>
      </c>
      <c r="X297">
        <v>1.73</v>
      </c>
      <c r="Z297">
        <v>1.32</v>
      </c>
      <c r="AA297">
        <v>0.50165652999999999</v>
      </c>
      <c r="AB297">
        <v>1.07</v>
      </c>
      <c r="AC297">
        <v>0.85338217000000005</v>
      </c>
      <c r="AD297">
        <v>1.2</v>
      </c>
      <c r="AE297">
        <v>0.62402475000000002</v>
      </c>
      <c r="AF297">
        <v>1.59</v>
      </c>
      <c r="AG297">
        <v>0.35215035</v>
      </c>
      <c r="AH297">
        <v>-1.07</v>
      </c>
      <c r="AI297">
        <v>0.89497453000000005</v>
      </c>
      <c r="AJ297">
        <v>1.99</v>
      </c>
      <c r="AK297">
        <v>9.776282E-2</v>
      </c>
    </row>
    <row r="298" spans="1:37" x14ac:dyDescent="0.25">
      <c r="A298" t="s">
        <v>973</v>
      </c>
      <c r="B298">
        <v>-1.54</v>
      </c>
      <c r="C298">
        <v>0.45772782000000001</v>
      </c>
      <c r="D298">
        <v>-3.7</v>
      </c>
      <c r="E298">
        <v>0.15094081000000001</v>
      </c>
      <c r="F298">
        <v>1.04</v>
      </c>
      <c r="G298">
        <v>0.92292350999999995</v>
      </c>
      <c r="H298">
        <v>-2.33</v>
      </c>
      <c r="I298">
        <v>1.9113370000000001E-2</v>
      </c>
      <c r="J298">
        <v>-1.29</v>
      </c>
      <c r="K298">
        <v>0.32379094000000003</v>
      </c>
      <c r="L298">
        <v>2.42</v>
      </c>
      <c r="M298">
        <v>1.5560879999999999E-2</v>
      </c>
      <c r="N298">
        <v>-1.51</v>
      </c>
      <c r="P298">
        <v>-1.62</v>
      </c>
      <c r="R298">
        <v>2.08</v>
      </c>
      <c r="T298">
        <v>-2.31</v>
      </c>
      <c r="V298">
        <v>-3.66</v>
      </c>
      <c r="X298">
        <v>6.73</v>
      </c>
      <c r="Z298">
        <v>1.25</v>
      </c>
      <c r="AA298">
        <v>0.56677562000000004</v>
      </c>
      <c r="AB298">
        <v>-1.01</v>
      </c>
      <c r="AC298">
        <v>0.97611826999999995</v>
      </c>
      <c r="AD298">
        <v>1.18</v>
      </c>
      <c r="AE298">
        <v>0.66042690999999998</v>
      </c>
      <c r="AF298">
        <v>1.18</v>
      </c>
      <c r="AG298">
        <v>0.64932972</v>
      </c>
      <c r="AH298">
        <v>-1.39</v>
      </c>
      <c r="AI298">
        <v>0.40279682999999999</v>
      </c>
      <c r="AJ298">
        <v>2.2400000000000002</v>
      </c>
      <c r="AK298">
        <v>2.4308690000000001E-2</v>
      </c>
    </row>
    <row r="299" spans="1:37" x14ac:dyDescent="0.25">
      <c r="A299" t="s">
        <v>974</v>
      </c>
      <c r="B299">
        <v>1.0900000000000001</v>
      </c>
      <c r="C299">
        <v>0.42264974</v>
      </c>
      <c r="D299">
        <v>1</v>
      </c>
      <c r="F299">
        <v>1</v>
      </c>
      <c r="H299">
        <v>-1.1000000000000001</v>
      </c>
      <c r="I299">
        <v>0.30803083999999997</v>
      </c>
      <c r="J299">
        <v>-1.1499999999999999</v>
      </c>
      <c r="K299">
        <v>0.14355482</v>
      </c>
      <c r="L299">
        <v>1.24</v>
      </c>
      <c r="M299">
        <v>0.65398109000000004</v>
      </c>
      <c r="N299">
        <v>1</v>
      </c>
      <c r="P299">
        <v>1</v>
      </c>
      <c r="R299">
        <v>1</v>
      </c>
      <c r="T299">
        <v>1</v>
      </c>
      <c r="V299">
        <v>1</v>
      </c>
      <c r="X299">
        <v>1.83</v>
      </c>
      <c r="Z299">
        <v>1.04</v>
      </c>
      <c r="AA299">
        <v>0.70573688000000001</v>
      </c>
      <c r="AB299">
        <v>-1.03</v>
      </c>
      <c r="AC299">
        <v>0.57164537999999998</v>
      </c>
      <c r="AD299">
        <v>-1.05</v>
      </c>
      <c r="AE299">
        <v>0.39100221000000002</v>
      </c>
      <c r="AF299">
        <v>-1.05</v>
      </c>
      <c r="AG299">
        <v>0.79455149000000003</v>
      </c>
      <c r="AH299">
        <v>-1.1299999999999999</v>
      </c>
      <c r="AI299">
        <v>0.49755648000000002</v>
      </c>
      <c r="AJ299">
        <v>1.1399999999999999</v>
      </c>
      <c r="AK299">
        <v>0.49530934999999998</v>
      </c>
    </row>
    <row r="300" spans="1:37" x14ac:dyDescent="0.25">
      <c r="A300" t="s">
        <v>975</v>
      </c>
      <c r="B300">
        <v>1</v>
      </c>
      <c r="D300">
        <v>1.97</v>
      </c>
      <c r="E300">
        <v>0.42264974</v>
      </c>
      <c r="F300">
        <v>1.81</v>
      </c>
      <c r="G300">
        <v>0.35960796</v>
      </c>
      <c r="H300">
        <v>1</v>
      </c>
      <c r="J300">
        <v>1.3</v>
      </c>
      <c r="K300">
        <v>0.39100221000000002</v>
      </c>
      <c r="L300">
        <v>1.29</v>
      </c>
      <c r="M300">
        <v>0.5</v>
      </c>
      <c r="N300">
        <v>1</v>
      </c>
      <c r="P300">
        <v>1</v>
      </c>
      <c r="R300">
        <v>2.38</v>
      </c>
      <c r="T300">
        <v>1</v>
      </c>
      <c r="V300">
        <v>1</v>
      </c>
      <c r="X300">
        <v>1</v>
      </c>
      <c r="Z300">
        <v>1</v>
      </c>
      <c r="AB300">
        <v>1</v>
      </c>
      <c r="AD300">
        <v>1</v>
      </c>
      <c r="AF300">
        <v>1</v>
      </c>
      <c r="AH300">
        <v>1</v>
      </c>
      <c r="AJ300">
        <v>1</v>
      </c>
    </row>
    <row r="301" spans="1:37" x14ac:dyDescent="0.25">
      <c r="A301" t="s">
        <v>976</v>
      </c>
      <c r="B301">
        <v>1</v>
      </c>
      <c r="D301">
        <v>1</v>
      </c>
      <c r="F301">
        <v>1.7</v>
      </c>
      <c r="G301">
        <v>7.6720899999999995E-2</v>
      </c>
      <c r="H301">
        <v>1</v>
      </c>
      <c r="J301">
        <v>1.61</v>
      </c>
      <c r="K301">
        <v>6.5212629999999994E-2</v>
      </c>
      <c r="L301">
        <v>4.07</v>
      </c>
      <c r="M301">
        <v>3.1208349999999999E-2</v>
      </c>
      <c r="N301">
        <v>1</v>
      </c>
      <c r="P301">
        <v>1</v>
      </c>
      <c r="R301">
        <v>1.77</v>
      </c>
      <c r="T301">
        <v>1</v>
      </c>
      <c r="V301">
        <v>1</v>
      </c>
      <c r="X301">
        <v>2.58</v>
      </c>
      <c r="Z301">
        <v>1</v>
      </c>
      <c r="AB301">
        <v>1</v>
      </c>
      <c r="AD301">
        <v>1</v>
      </c>
      <c r="AF301">
        <v>1</v>
      </c>
      <c r="AH301">
        <v>1</v>
      </c>
      <c r="AJ301">
        <v>1</v>
      </c>
    </row>
    <row r="302" spans="1:37" x14ac:dyDescent="0.25">
      <c r="A302" t="s">
        <v>977</v>
      </c>
      <c r="B302">
        <v>-1.22</v>
      </c>
      <c r="C302">
        <v>0.36754394000000001</v>
      </c>
      <c r="D302">
        <v>-2.13</v>
      </c>
      <c r="E302">
        <v>0.12288572</v>
      </c>
      <c r="F302">
        <v>1.84</v>
      </c>
      <c r="G302">
        <v>2.6692110000000002E-2</v>
      </c>
      <c r="H302">
        <v>-1.5</v>
      </c>
      <c r="I302">
        <v>4.1044499999999998E-2</v>
      </c>
      <c r="J302">
        <v>-1.29</v>
      </c>
      <c r="K302">
        <v>0.20894467999999999</v>
      </c>
      <c r="L302">
        <v>1.99</v>
      </c>
      <c r="M302">
        <v>0.12330895</v>
      </c>
      <c r="N302">
        <v>-1.34</v>
      </c>
      <c r="P302">
        <v>1.39</v>
      </c>
      <c r="R302">
        <v>1.38</v>
      </c>
      <c r="T302">
        <v>1.22</v>
      </c>
      <c r="V302">
        <v>-1.1399999999999999</v>
      </c>
      <c r="X302">
        <v>1.5</v>
      </c>
      <c r="Z302">
        <v>1.03</v>
      </c>
      <c r="AA302">
        <v>0.79007815999999997</v>
      </c>
      <c r="AB302">
        <v>1.03</v>
      </c>
      <c r="AC302">
        <v>0.81154846999999997</v>
      </c>
      <c r="AD302">
        <v>-1.02</v>
      </c>
      <c r="AE302">
        <v>0.91988223999999996</v>
      </c>
      <c r="AF302">
        <v>-1.1599999999999999</v>
      </c>
      <c r="AG302">
        <v>0.34122601000000002</v>
      </c>
      <c r="AH302">
        <v>-1.07</v>
      </c>
      <c r="AI302">
        <v>0.62286925000000004</v>
      </c>
      <c r="AJ302">
        <v>1.1299999999999999</v>
      </c>
      <c r="AK302">
        <v>0.29100698000000003</v>
      </c>
    </row>
    <row r="303" spans="1:37" x14ac:dyDescent="0.25">
      <c r="A303" t="s">
        <v>978</v>
      </c>
      <c r="B303">
        <v>1.35</v>
      </c>
      <c r="C303">
        <v>0.24575232999999999</v>
      </c>
      <c r="D303">
        <v>1.2</v>
      </c>
      <c r="E303">
        <v>0.75646161999999995</v>
      </c>
      <c r="F303">
        <v>-1.17</v>
      </c>
      <c r="G303">
        <v>0.54446786999999996</v>
      </c>
      <c r="H303">
        <v>1.74</v>
      </c>
      <c r="I303">
        <v>4.6696889999999998E-2</v>
      </c>
      <c r="J303">
        <v>-1.1100000000000001</v>
      </c>
      <c r="K303">
        <v>0.74839281999999996</v>
      </c>
      <c r="L303">
        <v>-1.38</v>
      </c>
      <c r="M303">
        <v>0.43153610999999997</v>
      </c>
      <c r="N303">
        <v>2.27</v>
      </c>
      <c r="P303">
        <v>1.87</v>
      </c>
      <c r="R303">
        <v>-1.9</v>
      </c>
      <c r="T303">
        <v>1.94</v>
      </c>
      <c r="V303">
        <v>2.21</v>
      </c>
      <c r="X303">
        <v>1.36</v>
      </c>
      <c r="Z303">
        <v>1.55</v>
      </c>
      <c r="AA303">
        <v>3.4270479999999999E-2</v>
      </c>
      <c r="AB303">
        <v>1.08</v>
      </c>
      <c r="AC303">
        <v>0.65499669000000005</v>
      </c>
      <c r="AD303">
        <v>1.0900000000000001</v>
      </c>
      <c r="AE303">
        <v>0.66868234000000004</v>
      </c>
      <c r="AF303">
        <v>-1.1299999999999999</v>
      </c>
      <c r="AG303">
        <v>0.41738528000000003</v>
      </c>
      <c r="AH303">
        <v>1.1200000000000001</v>
      </c>
      <c r="AI303">
        <v>0.77593553000000004</v>
      </c>
      <c r="AJ303">
        <v>-1.31</v>
      </c>
      <c r="AK303">
        <v>0.13910663000000001</v>
      </c>
    </row>
    <row r="304" spans="1:37" x14ac:dyDescent="0.25">
      <c r="A304" t="s">
        <v>979</v>
      </c>
      <c r="B304">
        <v>1</v>
      </c>
      <c r="D304">
        <v>1.19</v>
      </c>
      <c r="E304">
        <v>0.42264974</v>
      </c>
      <c r="F304">
        <v>1.51</v>
      </c>
      <c r="G304">
        <v>2.7715509999999999E-2</v>
      </c>
      <c r="H304">
        <v>1</v>
      </c>
      <c r="J304">
        <v>1.63</v>
      </c>
      <c r="K304">
        <v>0.18260694999999999</v>
      </c>
      <c r="L304">
        <v>7.72</v>
      </c>
      <c r="M304">
        <v>0.15241006000000001</v>
      </c>
      <c r="N304">
        <v>1</v>
      </c>
      <c r="P304">
        <v>1</v>
      </c>
      <c r="R304">
        <v>1.77</v>
      </c>
      <c r="T304">
        <v>1</v>
      </c>
      <c r="V304">
        <v>1</v>
      </c>
      <c r="X304">
        <v>2.85</v>
      </c>
      <c r="Z304">
        <v>1</v>
      </c>
      <c r="AB304">
        <v>1</v>
      </c>
      <c r="AD304">
        <v>1</v>
      </c>
      <c r="AF304">
        <v>1</v>
      </c>
      <c r="AH304">
        <v>1</v>
      </c>
      <c r="AJ304">
        <v>1</v>
      </c>
    </row>
    <row r="305" spans="1:37" x14ac:dyDescent="0.25">
      <c r="A305" t="s">
        <v>980</v>
      </c>
      <c r="B305">
        <v>1.51</v>
      </c>
      <c r="C305">
        <v>0.56553125000000004</v>
      </c>
      <c r="D305">
        <v>2.57</v>
      </c>
      <c r="E305">
        <v>1.431637E-2</v>
      </c>
      <c r="F305">
        <v>2.54</v>
      </c>
      <c r="G305">
        <v>1.495875E-2</v>
      </c>
      <c r="H305">
        <v>1.89</v>
      </c>
      <c r="I305">
        <v>2.80869E-3</v>
      </c>
      <c r="J305">
        <v>2.86</v>
      </c>
      <c r="K305">
        <v>7.4424900000000004E-3</v>
      </c>
      <c r="L305">
        <v>2.2000000000000002</v>
      </c>
      <c r="M305">
        <v>8.7507999999999998E-4</v>
      </c>
      <c r="N305">
        <v>1.49</v>
      </c>
      <c r="P305">
        <v>1.26</v>
      </c>
      <c r="R305">
        <v>1.8</v>
      </c>
      <c r="T305">
        <v>3.11</v>
      </c>
      <c r="V305">
        <v>2.15</v>
      </c>
      <c r="X305">
        <v>1.74</v>
      </c>
      <c r="Z305">
        <v>1.24</v>
      </c>
      <c r="AA305">
        <v>0.37393611999999998</v>
      </c>
      <c r="AB305">
        <v>-1.26</v>
      </c>
      <c r="AC305">
        <v>0.26918535999999998</v>
      </c>
      <c r="AD305">
        <v>-1.23</v>
      </c>
      <c r="AE305">
        <v>0.36785488999999999</v>
      </c>
      <c r="AF305">
        <v>-1.07</v>
      </c>
      <c r="AG305">
        <v>0.70198727000000005</v>
      </c>
      <c r="AH305">
        <v>1</v>
      </c>
      <c r="AI305">
        <v>0.99109745000000005</v>
      </c>
      <c r="AJ305">
        <v>-1.31</v>
      </c>
      <c r="AK305">
        <v>0.16261639999999999</v>
      </c>
    </row>
    <row r="306" spans="1:37" x14ac:dyDescent="0.25">
      <c r="A306" t="s">
        <v>981</v>
      </c>
      <c r="B306">
        <v>1.1499999999999999</v>
      </c>
      <c r="C306">
        <v>0.63144809000000002</v>
      </c>
      <c r="D306">
        <v>1.87</v>
      </c>
      <c r="E306">
        <v>0.20705978999999999</v>
      </c>
      <c r="F306">
        <v>1.39</v>
      </c>
      <c r="G306">
        <v>0.39722162</v>
      </c>
      <c r="H306">
        <v>1.24</v>
      </c>
      <c r="I306">
        <v>0.42075452000000002</v>
      </c>
      <c r="J306">
        <v>1.02</v>
      </c>
      <c r="K306">
        <v>0.94489586000000003</v>
      </c>
      <c r="L306">
        <v>-1.43</v>
      </c>
      <c r="M306">
        <v>0.47381752999999999</v>
      </c>
      <c r="N306">
        <v>1.7</v>
      </c>
      <c r="P306">
        <v>1.1100000000000001</v>
      </c>
      <c r="R306">
        <v>-1.56</v>
      </c>
      <c r="T306">
        <v>1.69</v>
      </c>
      <c r="V306">
        <v>1.25</v>
      </c>
      <c r="X306">
        <v>1.1000000000000001</v>
      </c>
      <c r="Z306">
        <v>1.0900000000000001</v>
      </c>
      <c r="AA306">
        <v>0.86913823999999995</v>
      </c>
      <c r="AB306">
        <v>-1.01</v>
      </c>
      <c r="AC306">
        <v>0.98472667000000003</v>
      </c>
      <c r="AD306">
        <v>-1.18</v>
      </c>
      <c r="AE306">
        <v>0.74990791000000001</v>
      </c>
      <c r="AF306">
        <v>-1.29</v>
      </c>
      <c r="AG306">
        <v>0.69305276999999998</v>
      </c>
      <c r="AH306">
        <v>-1.03</v>
      </c>
      <c r="AI306">
        <v>0.96648544000000003</v>
      </c>
      <c r="AJ306">
        <v>-1.27</v>
      </c>
      <c r="AK306">
        <v>0.70770323000000002</v>
      </c>
    </row>
    <row r="307" spans="1:37" x14ac:dyDescent="0.25">
      <c r="A307" t="s">
        <v>982</v>
      </c>
      <c r="B307">
        <v>1.17</v>
      </c>
      <c r="C307">
        <v>0.69838542000000003</v>
      </c>
      <c r="D307">
        <v>1.91</v>
      </c>
      <c r="E307">
        <v>0.12042356</v>
      </c>
      <c r="F307">
        <v>1.04</v>
      </c>
      <c r="G307">
        <v>0.87154883000000005</v>
      </c>
      <c r="H307">
        <v>1.26</v>
      </c>
      <c r="I307">
        <v>0.31888628000000002</v>
      </c>
      <c r="J307">
        <v>1.21</v>
      </c>
      <c r="K307">
        <v>0.44345184999999998</v>
      </c>
      <c r="L307">
        <v>-1.08</v>
      </c>
      <c r="M307">
        <v>0.79808128</v>
      </c>
      <c r="N307">
        <v>2.2200000000000002</v>
      </c>
      <c r="P307">
        <v>1.96</v>
      </c>
      <c r="R307">
        <v>-1.26</v>
      </c>
      <c r="T307">
        <v>1.92</v>
      </c>
      <c r="V307">
        <v>2.0299999999999998</v>
      </c>
      <c r="X307">
        <v>1.2</v>
      </c>
      <c r="Z307">
        <v>1.08</v>
      </c>
      <c r="AA307">
        <v>0.73744357000000005</v>
      </c>
      <c r="AB307">
        <v>-1.04</v>
      </c>
      <c r="AC307">
        <v>0.85214548999999995</v>
      </c>
      <c r="AD307">
        <v>-1.2</v>
      </c>
      <c r="AE307">
        <v>0.40664738</v>
      </c>
      <c r="AF307">
        <v>-1.42</v>
      </c>
      <c r="AG307">
        <v>2.9450800000000001E-3</v>
      </c>
      <c r="AH307">
        <v>-1.07</v>
      </c>
      <c r="AI307">
        <v>0.59749465999999996</v>
      </c>
      <c r="AJ307">
        <v>-1.4</v>
      </c>
      <c r="AK307">
        <v>2.4043849999999999E-2</v>
      </c>
    </row>
    <row r="308" spans="1:37" x14ac:dyDescent="0.25">
      <c r="A308" t="s">
        <v>983</v>
      </c>
      <c r="B308">
        <v>-1.06</v>
      </c>
      <c r="C308">
        <v>0.97906910999999996</v>
      </c>
      <c r="D308">
        <v>-1.1200000000000001</v>
      </c>
      <c r="E308">
        <v>0.95562731999999995</v>
      </c>
      <c r="F308">
        <v>1.05</v>
      </c>
      <c r="G308">
        <v>0.98354315999999997</v>
      </c>
      <c r="H308">
        <v>1.06</v>
      </c>
      <c r="I308">
        <v>0.96866953</v>
      </c>
      <c r="J308">
        <v>-1.1599999999999999</v>
      </c>
      <c r="K308">
        <v>0.91369462000000001</v>
      </c>
      <c r="L308">
        <v>1.19</v>
      </c>
      <c r="M308">
        <v>0.86464006000000004</v>
      </c>
      <c r="N308">
        <v>1.29</v>
      </c>
      <c r="P308">
        <v>-1.1599999999999999</v>
      </c>
      <c r="R308">
        <v>-2.52</v>
      </c>
      <c r="T308">
        <v>1</v>
      </c>
      <c r="V308">
        <v>1</v>
      </c>
      <c r="X308">
        <v>1</v>
      </c>
      <c r="Z308">
        <v>1.05</v>
      </c>
      <c r="AA308">
        <v>0.97131449000000003</v>
      </c>
      <c r="AB308">
        <v>-1.05</v>
      </c>
      <c r="AC308">
        <v>0.97020793000000005</v>
      </c>
      <c r="AD308">
        <v>-1.1200000000000001</v>
      </c>
      <c r="AE308">
        <v>0.92555374000000001</v>
      </c>
      <c r="AF308">
        <v>-1.1200000000000001</v>
      </c>
      <c r="AG308">
        <v>0.91450346000000005</v>
      </c>
      <c r="AH308">
        <v>-1.05</v>
      </c>
      <c r="AI308">
        <v>0.96692610000000001</v>
      </c>
      <c r="AJ308">
        <v>-1.08</v>
      </c>
      <c r="AK308">
        <v>0.94274115999999997</v>
      </c>
    </row>
    <row r="309" spans="1:37" x14ac:dyDescent="0.25">
      <c r="A309" t="s">
        <v>984</v>
      </c>
      <c r="B309">
        <v>-1.21</v>
      </c>
      <c r="C309">
        <v>0.63421452</v>
      </c>
      <c r="D309">
        <v>-3.98</v>
      </c>
      <c r="E309">
        <v>3.9845569999999997E-2</v>
      </c>
      <c r="F309">
        <v>-2.21</v>
      </c>
      <c r="G309">
        <v>0.19056749000000001</v>
      </c>
      <c r="H309">
        <v>-1.1499999999999999</v>
      </c>
      <c r="I309">
        <v>0.55593817999999995</v>
      </c>
      <c r="J309">
        <v>-4.22</v>
      </c>
      <c r="K309">
        <v>2.4655239999999998E-2</v>
      </c>
      <c r="L309">
        <v>-1.85</v>
      </c>
      <c r="M309">
        <v>4.5890510000000002E-2</v>
      </c>
      <c r="N309">
        <v>-1.82</v>
      </c>
      <c r="P309">
        <v>-4.0599999999999996</v>
      </c>
      <c r="R309">
        <v>-8.9600000000000009</v>
      </c>
      <c r="T309">
        <v>2.09</v>
      </c>
      <c r="V309">
        <v>-1.86</v>
      </c>
      <c r="X309">
        <v>-4.4000000000000004</v>
      </c>
      <c r="Z309">
        <v>-1.42</v>
      </c>
      <c r="AA309">
        <v>0.25338653</v>
      </c>
      <c r="AB309">
        <v>-1.35</v>
      </c>
      <c r="AC309">
        <v>0.33733018999999997</v>
      </c>
      <c r="AD309">
        <v>-1.43</v>
      </c>
      <c r="AE309">
        <v>0.23491327000000001</v>
      </c>
      <c r="AF309">
        <v>-1.24</v>
      </c>
      <c r="AG309">
        <v>0.53612744999999995</v>
      </c>
      <c r="AH309">
        <v>-1.36</v>
      </c>
      <c r="AI309">
        <v>0.41689851999999999</v>
      </c>
      <c r="AJ309">
        <v>-1.33</v>
      </c>
      <c r="AK309">
        <v>0.39234748000000003</v>
      </c>
    </row>
    <row r="310" spans="1:37" x14ac:dyDescent="0.25">
      <c r="A310" t="s">
        <v>985</v>
      </c>
      <c r="B310">
        <v>-2.0299999999999998</v>
      </c>
      <c r="C310">
        <v>7.8419740000000002E-2</v>
      </c>
      <c r="D310">
        <v>-3.15</v>
      </c>
      <c r="E310">
        <v>4.047572E-2</v>
      </c>
      <c r="F310">
        <v>-2.2999999999999998</v>
      </c>
      <c r="G310">
        <v>5.3068120000000003E-2</v>
      </c>
      <c r="H310">
        <v>-2</v>
      </c>
      <c r="I310">
        <v>0.10394494999999999</v>
      </c>
      <c r="J310">
        <v>-3.07</v>
      </c>
      <c r="K310">
        <v>1.7159089999999998E-2</v>
      </c>
      <c r="L310">
        <v>-2.75</v>
      </c>
      <c r="M310">
        <v>7.8109540000000005E-2</v>
      </c>
      <c r="N310">
        <v>1.06</v>
      </c>
      <c r="P310">
        <v>-2.44</v>
      </c>
      <c r="R310">
        <v>-2.44</v>
      </c>
      <c r="T310">
        <v>2.0699999999999998</v>
      </c>
      <c r="V310">
        <v>-1.29</v>
      </c>
      <c r="X310">
        <v>-1.29</v>
      </c>
      <c r="Z310">
        <v>-1.4</v>
      </c>
      <c r="AA310">
        <v>0.22007705</v>
      </c>
      <c r="AB310">
        <v>-1.33</v>
      </c>
      <c r="AC310">
        <v>0.40646421999999999</v>
      </c>
      <c r="AD310">
        <v>-1.68</v>
      </c>
      <c r="AE310">
        <v>0.13627618999999999</v>
      </c>
      <c r="AF310">
        <v>-1.36</v>
      </c>
      <c r="AG310">
        <v>0.51887618999999996</v>
      </c>
      <c r="AH310">
        <v>-1.23</v>
      </c>
      <c r="AI310">
        <v>0.66802317</v>
      </c>
      <c r="AJ310">
        <v>-1.2</v>
      </c>
      <c r="AK310">
        <v>0.66446727999999999</v>
      </c>
    </row>
    <row r="311" spans="1:37" x14ac:dyDescent="0.25">
      <c r="A311" t="s">
        <v>986</v>
      </c>
      <c r="B311">
        <v>-1.76</v>
      </c>
      <c r="C311">
        <v>0.13581536999999999</v>
      </c>
      <c r="D311">
        <v>-2.98</v>
      </c>
      <c r="E311">
        <v>7.5959289999999999E-2</v>
      </c>
      <c r="F311">
        <v>-3.72</v>
      </c>
      <c r="G311">
        <v>4.712442E-2</v>
      </c>
      <c r="H311">
        <v>-2.75</v>
      </c>
      <c r="I311">
        <v>0.15309109000000001</v>
      </c>
      <c r="J311">
        <v>-2.85</v>
      </c>
      <c r="K311">
        <v>0.11524922</v>
      </c>
      <c r="L311">
        <v>-2.94</v>
      </c>
      <c r="M311">
        <v>0.36432120000000001</v>
      </c>
      <c r="N311">
        <v>-5.67</v>
      </c>
      <c r="P311">
        <v>-5.67</v>
      </c>
      <c r="R311">
        <v>-3.58</v>
      </c>
      <c r="T311">
        <v>-1.98</v>
      </c>
      <c r="V311">
        <v>-1.98</v>
      </c>
      <c r="X311">
        <v>-1.1100000000000001</v>
      </c>
      <c r="Z311">
        <v>-1.54</v>
      </c>
      <c r="AA311">
        <v>0.40738248999999999</v>
      </c>
      <c r="AB311">
        <v>-1.23</v>
      </c>
      <c r="AC311">
        <v>0.64521258999999997</v>
      </c>
      <c r="AD311">
        <v>-1.35</v>
      </c>
      <c r="AE311">
        <v>0.50224714999999998</v>
      </c>
      <c r="AF311">
        <v>-1.34</v>
      </c>
      <c r="AG311">
        <v>0.48624446999999998</v>
      </c>
      <c r="AH311">
        <v>-1.67</v>
      </c>
      <c r="AI311">
        <v>0.23084900999999999</v>
      </c>
      <c r="AJ311">
        <v>-1.45</v>
      </c>
      <c r="AK311">
        <v>0.31193700000000002</v>
      </c>
    </row>
    <row r="312" spans="1:37" x14ac:dyDescent="0.25">
      <c r="A312" t="s">
        <v>987</v>
      </c>
      <c r="B312">
        <v>-1.0900000000000001</v>
      </c>
      <c r="C312">
        <v>0.85404795</v>
      </c>
      <c r="D312">
        <v>-2.6</v>
      </c>
      <c r="E312">
        <v>0.1050956</v>
      </c>
      <c r="F312">
        <v>-2.19</v>
      </c>
      <c r="G312">
        <v>0.19753954000000001</v>
      </c>
      <c r="H312">
        <v>-1.28</v>
      </c>
      <c r="I312">
        <v>0.54406208</v>
      </c>
      <c r="J312">
        <v>-2.2599999999999998</v>
      </c>
      <c r="K312">
        <v>0.19534219999999999</v>
      </c>
      <c r="L312">
        <v>-2.74</v>
      </c>
      <c r="M312">
        <v>3.5892109999999998E-2</v>
      </c>
      <c r="N312">
        <v>-1.29</v>
      </c>
      <c r="P312">
        <v>1.52</v>
      </c>
      <c r="R312">
        <v>-2.57</v>
      </c>
      <c r="T312">
        <v>1.82</v>
      </c>
      <c r="V312">
        <v>-1.51</v>
      </c>
      <c r="X312">
        <v>-3.14</v>
      </c>
      <c r="Z312">
        <v>-1.1499999999999999</v>
      </c>
      <c r="AA312">
        <v>0.71832699</v>
      </c>
      <c r="AB312">
        <v>-1.2</v>
      </c>
      <c r="AC312">
        <v>0.69809370999999998</v>
      </c>
      <c r="AD312">
        <v>-1.24</v>
      </c>
      <c r="AE312">
        <v>0.55933147999999999</v>
      </c>
      <c r="AF312">
        <v>-1.1399999999999999</v>
      </c>
      <c r="AG312">
        <v>0.47780555000000002</v>
      </c>
      <c r="AH312">
        <v>-1.25</v>
      </c>
      <c r="AI312">
        <v>0.27924752000000003</v>
      </c>
      <c r="AJ312">
        <v>-1.08</v>
      </c>
      <c r="AK312">
        <v>0.69061673000000001</v>
      </c>
    </row>
    <row r="313" spans="1:37" x14ac:dyDescent="0.25">
      <c r="A313" t="s">
        <v>988</v>
      </c>
      <c r="B313">
        <v>-1.35</v>
      </c>
      <c r="C313">
        <v>0.53083866999999996</v>
      </c>
      <c r="D313">
        <v>-2.39</v>
      </c>
      <c r="E313">
        <v>0.14266263000000001</v>
      </c>
      <c r="F313">
        <v>-1.96</v>
      </c>
      <c r="G313">
        <v>0.34851637000000002</v>
      </c>
      <c r="H313">
        <v>-1.9</v>
      </c>
      <c r="I313">
        <v>0.23404247</v>
      </c>
      <c r="J313">
        <v>-2.8</v>
      </c>
      <c r="K313">
        <v>8.4348370000000006E-2</v>
      </c>
      <c r="L313">
        <v>-1.57</v>
      </c>
      <c r="M313">
        <v>0.34110430000000003</v>
      </c>
      <c r="N313">
        <v>1.03</v>
      </c>
      <c r="P313">
        <v>-2.04</v>
      </c>
      <c r="R313">
        <v>-3.42</v>
      </c>
      <c r="T313">
        <v>1.25</v>
      </c>
      <c r="V313">
        <v>-2.23</v>
      </c>
      <c r="X313">
        <v>-4.5199999999999996</v>
      </c>
      <c r="Z313">
        <v>-1.26</v>
      </c>
      <c r="AA313">
        <v>0.52214872999999995</v>
      </c>
      <c r="AB313">
        <v>-1.26</v>
      </c>
      <c r="AC313">
        <v>0.58257312000000006</v>
      </c>
      <c r="AD313">
        <v>-1.25</v>
      </c>
      <c r="AE313">
        <v>0.49204977999999999</v>
      </c>
      <c r="AF313">
        <v>-1.27</v>
      </c>
      <c r="AG313">
        <v>0.42983547</v>
      </c>
      <c r="AH313">
        <v>-1.45</v>
      </c>
      <c r="AI313">
        <v>0.32512384999999999</v>
      </c>
      <c r="AJ313">
        <v>-1.17</v>
      </c>
      <c r="AK313">
        <v>0.59848601000000001</v>
      </c>
    </row>
    <row r="314" spans="1:37" x14ac:dyDescent="0.25">
      <c r="A314" t="s">
        <v>989</v>
      </c>
      <c r="B314">
        <v>-1.53</v>
      </c>
      <c r="C314">
        <v>0.27307066000000002</v>
      </c>
      <c r="D314">
        <v>-2.57</v>
      </c>
      <c r="E314">
        <v>8.1604380000000004E-2</v>
      </c>
      <c r="F314">
        <v>-2.16</v>
      </c>
      <c r="G314">
        <v>0.22490929000000001</v>
      </c>
      <c r="H314">
        <v>-1.98</v>
      </c>
      <c r="I314">
        <v>1.553771E-2</v>
      </c>
      <c r="J314">
        <v>-3.3</v>
      </c>
      <c r="K314">
        <v>2.5298299999999998E-3</v>
      </c>
      <c r="L314">
        <v>-2.88</v>
      </c>
      <c r="M314">
        <v>0.1118122</v>
      </c>
      <c r="N314">
        <v>-1.73</v>
      </c>
      <c r="P314">
        <v>-3.39</v>
      </c>
      <c r="R314">
        <v>-5.81</v>
      </c>
      <c r="T314">
        <v>-1.18</v>
      </c>
      <c r="V314">
        <v>-3.25</v>
      </c>
      <c r="X314">
        <v>-3.44</v>
      </c>
      <c r="Z314">
        <v>-1.44</v>
      </c>
      <c r="AA314">
        <v>0.12810679</v>
      </c>
      <c r="AB314">
        <v>-1.29</v>
      </c>
      <c r="AC314">
        <v>0.19870065000000001</v>
      </c>
      <c r="AD314">
        <v>-1.31</v>
      </c>
      <c r="AE314">
        <v>0.17875448999999999</v>
      </c>
      <c r="AF314">
        <v>-1.24</v>
      </c>
      <c r="AG314">
        <v>0.55138092999999999</v>
      </c>
      <c r="AH314">
        <v>-1.47</v>
      </c>
      <c r="AI314">
        <v>0.36001181999999998</v>
      </c>
      <c r="AJ314">
        <v>-1.23</v>
      </c>
      <c r="AK314">
        <v>0.59569125999999994</v>
      </c>
    </row>
    <row r="315" spans="1:37" x14ac:dyDescent="0.25">
      <c r="A315" t="s">
        <v>990</v>
      </c>
      <c r="B315">
        <v>-1.44</v>
      </c>
      <c r="C315">
        <v>0.23150814</v>
      </c>
      <c r="D315">
        <v>-3.84</v>
      </c>
      <c r="E315">
        <v>3.4569629999999997E-2</v>
      </c>
      <c r="F315">
        <v>-2.08</v>
      </c>
      <c r="G315">
        <v>6.2255369999999997E-2</v>
      </c>
      <c r="H315">
        <v>-1.51</v>
      </c>
      <c r="I315">
        <v>0.22600037000000001</v>
      </c>
      <c r="J315">
        <v>-2.68</v>
      </c>
      <c r="K315">
        <v>1.8494960000000001E-2</v>
      </c>
      <c r="L315">
        <v>-4.92</v>
      </c>
      <c r="M315">
        <v>0.11419348</v>
      </c>
      <c r="N315">
        <v>-1.17</v>
      </c>
      <c r="P315">
        <v>-1.56</v>
      </c>
      <c r="R315">
        <v>-2.46</v>
      </c>
      <c r="T315">
        <v>1.92</v>
      </c>
      <c r="V315">
        <v>1.1200000000000001</v>
      </c>
      <c r="X315">
        <v>-1.66</v>
      </c>
      <c r="Z315">
        <v>-1.25</v>
      </c>
      <c r="AA315">
        <v>0.62070811000000004</v>
      </c>
      <c r="AB315">
        <v>-1.29</v>
      </c>
      <c r="AC315">
        <v>0.57100134999999996</v>
      </c>
      <c r="AD315">
        <v>-1.03</v>
      </c>
      <c r="AE315">
        <v>0.94412607000000004</v>
      </c>
      <c r="AF315">
        <v>-1.23</v>
      </c>
      <c r="AG315">
        <v>0.41761217</v>
      </c>
      <c r="AH315">
        <v>-1.24</v>
      </c>
      <c r="AI315">
        <v>0.42542099999999999</v>
      </c>
      <c r="AJ315">
        <v>-1</v>
      </c>
      <c r="AK315">
        <v>0.98699278000000001</v>
      </c>
    </row>
    <row r="316" spans="1:37" x14ac:dyDescent="0.25">
      <c r="A316" t="s">
        <v>991</v>
      </c>
      <c r="B316">
        <v>-1.38</v>
      </c>
      <c r="C316">
        <v>0.29981711999999999</v>
      </c>
      <c r="D316">
        <v>-2.52</v>
      </c>
      <c r="E316">
        <v>8.6637859999999997E-2</v>
      </c>
      <c r="F316">
        <v>-2.0299999999999998</v>
      </c>
      <c r="G316">
        <v>0.18263430999999999</v>
      </c>
      <c r="H316">
        <v>-1.45</v>
      </c>
      <c r="I316">
        <v>0.14581366000000001</v>
      </c>
      <c r="J316">
        <v>-3.71</v>
      </c>
      <c r="K316">
        <v>1.1300599999999999E-2</v>
      </c>
      <c r="L316">
        <v>-5.51</v>
      </c>
      <c r="M316">
        <v>1.2915800000000001E-3</v>
      </c>
      <c r="N316">
        <v>1.1299999999999999</v>
      </c>
      <c r="P316">
        <v>-1.55</v>
      </c>
      <c r="R316">
        <v>-2.3199999999999998</v>
      </c>
      <c r="T316">
        <v>1.17</v>
      </c>
      <c r="V316">
        <v>-1.48</v>
      </c>
      <c r="X316">
        <v>-3.35</v>
      </c>
      <c r="Z316">
        <v>-1.1200000000000001</v>
      </c>
      <c r="AA316">
        <v>0.66306973000000002</v>
      </c>
      <c r="AB316">
        <v>-1.35</v>
      </c>
      <c r="AC316">
        <v>0.35777438</v>
      </c>
      <c r="AD316">
        <v>-1.1100000000000001</v>
      </c>
      <c r="AE316">
        <v>0.66655772999999996</v>
      </c>
      <c r="AF316">
        <v>-1.07</v>
      </c>
      <c r="AG316">
        <v>0.83425592999999998</v>
      </c>
      <c r="AH316">
        <v>-1.17</v>
      </c>
      <c r="AI316">
        <v>0.61247854999999995</v>
      </c>
      <c r="AJ316">
        <v>-1.07</v>
      </c>
      <c r="AK316">
        <v>0.84832180000000001</v>
      </c>
    </row>
    <row r="317" spans="1:37" x14ac:dyDescent="0.25">
      <c r="A317" t="s">
        <v>992</v>
      </c>
      <c r="B317">
        <v>-1.03</v>
      </c>
      <c r="C317">
        <v>0.92812008000000001</v>
      </c>
      <c r="D317">
        <v>-2.7</v>
      </c>
      <c r="E317">
        <v>0.22718342</v>
      </c>
      <c r="F317">
        <v>-1.88</v>
      </c>
      <c r="G317">
        <v>0.31933102000000002</v>
      </c>
      <c r="H317">
        <v>1.1499999999999999</v>
      </c>
      <c r="I317">
        <v>0.60538846000000002</v>
      </c>
      <c r="J317">
        <v>-2.71</v>
      </c>
      <c r="K317">
        <v>2.1463579999999999E-2</v>
      </c>
      <c r="L317">
        <v>-1.53</v>
      </c>
      <c r="M317">
        <v>0.29927722000000001</v>
      </c>
      <c r="N317">
        <v>-1.41</v>
      </c>
      <c r="P317">
        <v>-2.76</v>
      </c>
      <c r="R317">
        <v>-3.52</v>
      </c>
      <c r="T317">
        <v>2.19</v>
      </c>
      <c r="V317">
        <v>-1.37</v>
      </c>
      <c r="X317">
        <v>-4.8899999999999997</v>
      </c>
      <c r="Z317">
        <v>-1.44</v>
      </c>
      <c r="AA317">
        <v>0.14833864999999999</v>
      </c>
      <c r="AB317">
        <v>-1.18</v>
      </c>
      <c r="AC317">
        <v>0.49170762000000001</v>
      </c>
      <c r="AD317">
        <v>-1.1599999999999999</v>
      </c>
      <c r="AE317">
        <v>0.46100469999999999</v>
      </c>
      <c r="AF317">
        <v>-1.05</v>
      </c>
      <c r="AG317">
        <v>0.87174885999999996</v>
      </c>
      <c r="AH317">
        <v>-1.38</v>
      </c>
      <c r="AI317">
        <v>0.36793821999999998</v>
      </c>
      <c r="AJ317">
        <v>-1.07</v>
      </c>
      <c r="AK317">
        <v>0.78532022000000001</v>
      </c>
    </row>
    <row r="318" spans="1:37" x14ac:dyDescent="0.25">
      <c r="A318" t="s">
        <v>993</v>
      </c>
      <c r="B318">
        <v>-1.03</v>
      </c>
      <c r="C318">
        <v>0.76995760000000002</v>
      </c>
      <c r="D318">
        <v>1.03</v>
      </c>
      <c r="E318">
        <v>0.84313773999999997</v>
      </c>
      <c r="F318">
        <v>-1.02</v>
      </c>
      <c r="G318">
        <v>0.92911308999999997</v>
      </c>
      <c r="H318">
        <v>-1.0900000000000001</v>
      </c>
      <c r="I318">
        <v>0.57319741999999996</v>
      </c>
      <c r="J318">
        <v>-1.29</v>
      </c>
      <c r="K318">
        <v>2.421481E-2</v>
      </c>
      <c r="L318">
        <v>1.1299999999999999</v>
      </c>
      <c r="M318">
        <v>0.41183790999999997</v>
      </c>
      <c r="N318">
        <v>1.05</v>
      </c>
      <c r="P318">
        <v>-1.49</v>
      </c>
      <c r="R318">
        <v>1.1000000000000001</v>
      </c>
      <c r="T318">
        <v>-1.47</v>
      </c>
      <c r="V318">
        <v>-2.2200000000000002</v>
      </c>
      <c r="X318">
        <v>1.03</v>
      </c>
      <c r="Z318">
        <v>1.02</v>
      </c>
      <c r="AA318">
        <v>0.92605126000000004</v>
      </c>
      <c r="AB318">
        <v>-1.01</v>
      </c>
      <c r="AC318">
        <v>0.95563281</v>
      </c>
      <c r="AD318">
        <v>1.04</v>
      </c>
      <c r="AE318">
        <v>0.85727452999999998</v>
      </c>
      <c r="AF318">
        <v>-1</v>
      </c>
      <c r="AG318">
        <v>0.99387634000000002</v>
      </c>
      <c r="AH318">
        <v>-1.08</v>
      </c>
      <c r="AI318">
        <v>0.58156258000000005</v>
      </c>
      <c r="AJ318">
        <v>1.02</v>
      </c>
      <c r="AK318">
        <v>0.84519683999999995</v>
      </c>
    </row>
    <row r="319" spans="1:37" x14ac:dyDescent="0.25">
      <c r="A319" t="s">
        <v>994</v>
      </c>
      <c r="B319">
        <v>1.07</v>
      </c>
      <c r="C319">
        <v>0.67407333999999997</v>
      </c>
      <c r="D319">
        <v>1.25</v>
      </c>
      <c r="E319">
        <v>0.38792526999999999</v>
      </c>
      <c r="F319">
        <v>3.62</v>
      </c>
      <c r="G319">
        <v>8.6574900000000003E-3</v>
      </c>
      <c r="H319">
        <v>-1.03</v>
      </c>
      <c r="I319">
        <v>0.83070171000000004</v>
      </c>
      <c r="J319">
        <v>1.56</v>
      </c>
      <c r="K319">
        <v>2.2466299999999999E-3</v>
      </c>
      <c r="L319">
        <v>3.37</v>
      </c>
      <c r="M319">
        <v>1.38E-5</v>
      </c>
      <c r="N319">
        <v>-1.08</v>
      </c>
      <c r="P319">
        <v>-1.18</v>
      </c>
      <c r="R319">
        <v>3.3</v>
      </c>
      <c r="T319">
        <v>1.0900000000000001</v>
      </c>
      <c r="V319">
        <v>-1</v>
      </c>
      <c r="X319">
        <v>2.39</v>
      </c>
      <c r="Z319">
        <v>-1.25</v>
      </c>
      <c r="AA319">
        <v>0.10056732</v>
      </c>
      <c r="AB319">
        <v>-1.1399999999999999</v>
      </c>
      <c r="AC319">
        <v>0.15711917</v>
      </c>
      <c r="AD319">
        <v>-1.44</v>
      </c>
      <c r="AE319">
        <v>6.3086909999999996E-2</v>
      </c>
      <c r="AF319">
        <v>-1.07</v>
      </c>
      <c r="AG319">
        <v>0.66259593000000006</v>
      </c>
      <c r="AH319">
        <v>-1.04</v>
      </c>
      <c r="AI319">
        <v>0.76056533999999998</v>
      </c>
      <c r="AJ319">
        <v>1.06</v>
      </c>
      <c r="AK319">
        <v>0.69094049999999996</v>
      </c>
    </row>
    <row r="320" spans="1:37" x14ac:dyDescent="0.25">
      <c r="A320" t="s">
        <v>995</v>
      </c>
      <c r="B320">
        <v>1.01</v>
      </c>
      <c r="C320">
        <v>0.96151620000000004</v>
      </c>
      <c r="D320">
        <v>1.42</v>
      </c>
      <c r="E320">
        <v>0.38354787000000001</v>
      </c>
      <c r="F320">
        <v>1.79</v>
      </c>
      <c r="G320">
        <v>2.665797E-2</v>
      </c>
      <c r="H320">
        <v>-1.06</v>
      </c>
      <c r="I320">
        <v>0.77613717000000004</v>
      </c>
      <c r="J320">
        <v>1.22</v>
      </c>
      <c r="K320">
        <v>0.22705086999999999</v>
      </c>
      <c r="L320">
        <v>2.4300000000000002</v>
      </c>
      <c r="M320">
        <v>3.1051999999999998E-3</v>
      </c>
      <c r="N320">
        <v>-1.1299999999999999</v>
      </c>
      <c r="P320">
        <v>-1.03</v>
      </c>
      <c r="R320">
        <v>2.4900000000000002</v>
      </c>
      <c r="T320">
        <v>1.1299999999999999</v>
      </c>
      <c r="V320">
        <v>-1.22</v>
      </c>
      <c r="X320">
        <v>1.66</v>
      </c>
      <c r="Z320">
        <v>1.01</v>
      </c>
      <c r="AA320">
        <v>0.94091075999999996</v>
      </c>
      <c r="AB320">
        <v>-1.17</v>
      </c>
      <c r="AC320">
        <v>0.16770061999999999</v>
      </c>
      <c r="AD320">
        <v>-1.1599999999999999</v>
      </c>
      <c r="AE320">
        <v>0.22733875000000001</v>
      </c>
      <c r="AF320">
        <v>-1.1100000000000001</v>
      </c>
      <c r="AG320">
        <v>0.60007489000000003</v>
      </c>
      <c r="AH320">
        <v>-1.17</v>
      </c>
      <c r="AI320">
        <v>0.38743865</v>
      </c>
      <c r="AJ320">
        <v>-1.31</v>
      </c>
      <c r="AK320">
        <v>0.26128807999999998</v>
      </c>
    </row>
    <row r="321" spans="1:37" x14ac:dyDescent="0.25">
      <c r="A321" t="s">
        <v>996</v>
      </c>
      <c r="B321">
        <v>-1.02</v>
      </c>
      <c r="C321">
        <v>0.87736826999999995</v>
      </c>
      <c r="D321">
        <v>-1.55</v>
      </c>
      <c r="E321">
        <v>0.42632492999999999</v>
      </c>
      <c r="F321">
        <v>2.09</v>
      </c>
      <c r="G321">
        <v>4.5240699999999998E-3</v>
      </c>
      <c r="H321">
        <v>1.18</v>
      </c>
      <c r="I321">
        <v>0.10573506000000001</v>
      </c>
      <c r="J321">
        <v>1.52</v>
      </c>
      <c r="K321">
        <v>5.2701700000000002E-3</v>
      </c>
      <c r="L321">
        <v>2.83</v>
      </c>
      <c r="M321">
        <v>1.7940300000000001E-3</v>
      </c>
      <c r="N321">
        <v>-3.72</v>
      </c>
      <c r="P321">
        <v>-1.68</v>
      </c>
      <c r="R321">
        <v>2.31</v>
      </c>
      <c r="T321">
        <v>1.54</v>
      </c>
      <c r="V321">
        <v>1.43</v>
      </c>
      <c r="X321">
        <v>1.98</v>
      </c>
      <c r="Z321">
        <v>-1.33</v>
      </c>
      <c r="AA321">
        <v>8.0924880000000005E-2</v>
      </c>
      <c r="AB321">
        <v>-1.1100000000000001</v>
      </c>
      <c r="AC321">
        <v>4.6029220000000003E-2</v>
      </c>
      <c r="AD321">
        <v>-1.07</v>
      </c>
      <c r="AE321">
        <v>0.63745116999999996</v>
      </c>
      <c r="AF321">
        <v>1.59</v>
      </c>
      <c r="AG321">
        <v>0.16067576</v>
      </c>
      <c r="AH321">
        <v>1.37</v>
      </c>
      <c r="AI321">
        <v>0.30352372</v>
      </c>
      <c r="AJ321">
        <v>1.59</v>
      </c>
      <c r="AK321">
        <v>0.15533045000000001</v>
      </c>
    </row>
    <row r="322" spans="1:37" x14ac:dyDescent="0.25">
      <c r="A322" t="s">
        <v>997</v>
      </c>
      <c r="B322">
        <v>1</v>
      </c>
      <c r="D322">
        <v>1</v>
      </c>
      <c r="F322">
        <v>1.3</v>
      </c>
      <c r="G322">
        <v>0.42264974</v>
      </c>
      <c r="H322">
        <v>1</v>
      </c>
      <c r="J322">
        <v>1</v>
      </c>
      <c r="L322">
        <v>1.1399999999999999</v>
      </c>
      <c r="M322">
        <v>0.5</v>
      </c>
      <c r="N322">
        <v>1</v>
      </c>
      <c r="P322">
        <v>1</v>
      </c>
      <c r="R322">
        <v>1</v>
      </c>
      <c r="T322">
        <v>1</v>
      </c>
      <c r="V322">
        <v>1</v>
      </c>
      <c r="X322">
        <v>1</v>
      </c>
      <c r="Z322">
        <v>1</v>
      </c>
      <c r="AB322">
        <v>1</v>
      </c>
      <c r="AD322">
        <v>1</v>
      </c>
      <c r="AF322">
        <v>1</v>
      </c>
      <c r="AH322">
        <v>1</v>
      </c>
      <c r="AJ322">
        <v>1.02</v>
      </c>
      <c r="AK322">
        <v>0.37390097999999999</v>
      </c>
    </row>
    <row r="323" spans="1:37" x14ac:dyDescent="0.25">
      <c r="A323" t="s">
        <v>998</v>
      </c>
      <c r="B323">
        <v>1</v>
      </c>
      <c r="D323">
        <v>1</v>
      </c>
      <c r="F323">
        <v>2.4300000000000002</v>
      </c>
      <c r="G323">
        <v>0.11659791</v>
      </c>
      <c r="H323">
        <v>1</v>
      </c>
      <c r="J323">
        <v>1.76</v>
      </c>
      <c r="K323">
        <v>6.3952739999999994E-2</v>
      </c>
      <c r="L323">
        <v>5.32</v>
      </c>
      <c r="M323">
        <v>2.2657879999999998E-2</v>
      </c>
      <c r="N323">
        <v>1</v>
      </c>
      <c r="P323">
        <v>1</v>
      </c>
      <c r="R323">
        <v>2.92</v>
      </c>
      <c r="T323">
        <v>1</v>
      </c>
      <c r="V323">
        <v>1</v>
      </c>
      <c r="X323">
        <v>1.51</v>
      </c>
      <c r="Z323">
        <v>1</v>
      </c>
      <c r="AB323">
        <v>1</v>
      </c>
      <c r="AD323">
        <v>1</v>
      </c>
      <c r="AF323">
        <v>1</v>
      </c>
      <c r="AH323">
        <v>1</v>
      </c>
      <c r="AJ323">
        <v>1</v>
      </c>
    </row>
    <row r="324" spans="1:37" x14ac:dyDescent="0.25">
      <c r="A324" t="s">
        <v>999</v>
      </c>
      <c r="B324">
        <v>4.33</v>
      </c>
      <c r="C324">
        <v>0.10692115000000001</v>
      </c>
      <c r="D324">
        <v>4.49</v>
      </c>
      <c r="E324">
        <v>3.0143360000000001E-2</v>
      </c>
      <c r="F324">
        <v>1.83</v>
      </c>
      <c r="G324">
        <v>0.20054962000000001</v>
      </c>
      <c r="H324">
        <v>3.79</v>
      </c>
      <c r="I324">
        <v>1.944106E-2</v>
      </c>
      <c r="J324">
        <v>2.95</v>
      </c>
      <c r="K324">
        <v>2.4658719999999999E-2</v>
      </c>
      <c r="L324">
        <v>-1.22</v>
      </c>
      <c r="M324">
        <v>0.80564636000000001</v>
      </c>
      <c r="N324">
        <v>2.09</v>
      </c>
      <c r="P324">
        <v>1.21</v>
      </c>
      <c r="R324">
        <v>-1.55</v>
      </c>
      <c r="T324">
        <v>3.82</v>
      </c>
      <c r="V324">
        <v>2.42</v>
      </c>
      <c r="X324">
        <v>1.22</v>
      </c>
      <c r="Z324">
        <v>1.07</v>
      </c>
      <c r="AA324">
        <v>0.78397815999999998</v>
      </c>
      <c r="AB324">
        <v>-1.22</v>
      </c>
      <c r="AC324">
        <v>0.38001204</v>
      </c>
      <c r="AD324">
        <v>-2.16</v>
      </c>
      <c r="AE324">
        <v>6.6698439999999998E-2</v>
      </c>
      <c r="AF324">
        <v>1.23</v>
      </c>
      <c r="AG324">
        <v>0.51841623000000003</v>
      </c>
      <c r="AH324">
        <v>1.26</v>
      </c>
      <c r="AI324">
        <v>0.50006360000000005</v>
      </c>
      <c r="AJ324">
        <v>-1.69</v>
      </c>
      <c r="AK324">
        <v>8.4506189999999995E-2</v>
      </c>
    </row>
    <row r="325" spans="1:37" x14ac:dyDescent="0.25">
      <c r="A325" t="s">
        <v>1000</v>
      </c>
      <c r="B325">
        <v>1</v>
      </c>
      <c r="D325">
        <v>2.68</v>
      </c>
      <c r="E325">
        <v>0.24222874999999999</v>
      </c>
      <c r="F325">
        <v>3.02</v>
      </c>
      <c r="G325">
        <v>2.2207049999999999E-2</v>
      </c>
      <c r="H325">
        <v>1.05</v>
      </c>
      <c r="I325">
        <v>0.39100221000000002</v>
      </c>
      <c r="J325">
        <v>2.12</v>
      </c>
      <c r="K325">
        <v>6.214625E-2</v>
      </c>
      <c r="L325">
        <v>1.52</v>
      </c>
      <c r="M325">
        <v>0.5</v>
      </c>
      <c r="N325">
        <v>1</v>
      </c>
      <c r="P325">
        <v>1</v>
      </c>
      <c r="R325">
        <v>3.53</v>
      </c>
      <c r="T325">
        <v>1</v>
      </c>
      <c r="V325">
        <v>1</v>
      </c>
      <c r="X325">
        <v>1</v>
      </c>
      <c r="Z325">
        <v>1</v>
      </c>
      <c r="AB325">
        <v>1</v>
      </c>
      <c r="AD325">
        <v>1</v>
      </c>
      <c r="AF325">
        <v>1</v>
      </c>
      <c r="AH325">
        <v>1</v>
      </c>
      <c r="AJ325">
        <v>1</v>
      </c>
    </row>
    <row r="326" spans="1:37" x14ac:dyDescent="0.25">
      <c r="A326" t="s">
        <v>1001</v>
      </c>
      <c r="B326">
        <v>1</v>
      </c>
      <c r="D326">
        <v>1</v>
      </c>
      <c r="F326">
        <v>1.05</v>
      </c>
      <c r="G326">
        <v>0.42264974</v>
      </c>
      <c r="H326">
        <v>1.66</v>
      </c>
      <c r="I326">
        <v>0.17040580999999999</v>
      </c>
      <c r="J326">
        <v>-1.01</v>
      </c>
      <c r="K326">
        <v>0.39100221000000002</v>
      </c>
      <c r="L326">
        <v>1.48</v>
      </c>
      <c r="M326">
        <v>0.50938963999999998</v>
      </c>
      <c r="N326">
        <v>1</v>
      </c>
      <c r="P326">
        <v>1</v>
      </c>
      <c r="R326">
        <v>1.52</v>
      </c>
      <c r="T326">
        <v>1</v>
      </c>
      <c r="V326">
        <v>1</v>
      </c>
      <c r="X326">
        <v>1</v>
      </c>
      <c r="Z326">
        <v>1</v>
      </c>
      <c r="AB326">
        <v>1</v>
      </c>
      <c r="AD326">
        <v>1</v>
      </c>
      <c r="AF326">
        <v>-1.06</v>
      </c>
      <c r="AG326">
        <v>0.67473875999999999</v>
      </c>
      <c r="AH326">
        <v>-1.1299999999999999</v>
      </c>
      <c r="AI326">
        <v>0.38461113000000002</v>
      </c>
      <c r="AJ326">
        <v>-1.1299999999999999</v>
      </c>
      <c r="AK326">
        <v>0.37390097999999999</v>
      </c>
    </row>
    <row r="327" spans="1:37" x14ac:dyDescent="0.25">
      <c r="A327" t="s">
        <v>1002</v>
      </c>
      <c r="B327">
        <v>1.77</v>
      </c>
      <c r="C327">
        <v>0.34193586999999998</v>
      </c>
      <c r="D327">
        <v>5.2</v>
      </c>
      <c r="E327">
        <v>0.16644348</v>
      </c>
      <c r="F327">
        <v>12.12</v>
      </c>
      <c r="G327">
        <v>1.7577700000000001E-3</v>
      </c>
      <c r="H327">
        <v>2.2200000000000002</v>
      </c>
      <c r="I327">
        <v>5.1924400000000004E-3</v>
      </c>
      <c r="J327">
        <v>6.73</v>
      </c>
      <c r="K327">
        <v>3.009E-4</v>
      </c>
      <c r="L327">
        <v>7.17</v>
      </c>
      <c r="M327">
        <v>6.1236199999999998E-2</v>
      </c>
      <c r="N327">
        <v>2.94</v>
      </c>
      <c r="P327">
        <v>4.22</v>
      </c>
      <c r="R327">
        <v>4.0199999999999996</v>
      </c>
      <c r="T327">
        <v>2.4700000000000002</v>
      </c>
      <c r="V327">
        <v>7.41</v>
      </c>
      <c r="X327">
        <v>3.65</v>
      </c>
      <c r="Z327">
        <v>1.45</v>
      </c>
      <c r="AA327">
        <v>0.26796492999999999</v>
      </c>
      <c r="AB327">
        <v>1.24</v>
      </c>
      <c r="AC327">
        <v>0.53880477000000004</v>
      </c>
      <c r="AD327">
        <v>-1.1100000000000001</v>
      </c>
      <c r="AE327">
        <v>0.74002391000000001</v>
      </c>
      <c r="AF327">
        <v>1.38</v>
      </c>
      <c r="AG327">
        <v>0.14919615999999999</v>
      </c>
      <c r="AH327">
        <v>1.98</v>
      </c>
      <c r="AI327">
        <v>1.171695E-2</v>
      </c>
      <c r="AJ327">
        <v>1.1100000000000001</v>
      </c>
      <c r="AK327">
        <v>0.44949563999999997</v>
      </c>
    </row>
    <row r="328" spans="1:37" x14ac:dyDescent="0.25">
      <c r="A328" t="s">
        <v>1003</v>
      </c>
      <c r="B328">
        <v>1.2</v>
      </c>
      <c r="C328">
        <v>0.43848704999999999</v>
      </c>
      <c r="D328">
        <v>-1.04</v>
      </c>
      <c r="E328">
        <v>0.85389524999999999</v>
      </c>
      <c r="F328">
        <v>-1.34</v>
      </c>
      <c r="G328">
        <v>0.16395821999999999</v>
      </c>
      <c r="H328">
        <v>1.1599999999999999</v>
      </c>
      <c r="I328">
        <v>0.54108286000000005</v>
      </c>
      <c r="J328">
        <v>1.28</v>
      </c>
      <c r="K328">
        <v>0.12412821</v>
      </c>
      <c r="L328">
        <v>-1.04</v>
      </c>
      <c r="M328">
        <v>0.92162107999999998</v>
      </c>
      <c r="N328">
        <v>-1.04</v>
      </c>
      <c r="P328">
        <v>-1.28</v>
      </c>
      <c r="R328">
        <v>-2.0499999999999998</v>
      </c>
      <c r="T328">
        <v>1.25</v>
      </c>
      <c r="V328">
        <v>-1.05</v>
      </c>
      <c r="X328">
        <v>-1.34</v>
      </c>
      <c r="Z328">
        <v>-1.06</v>
      </c>
      <c r="AA328">
        <v>0.58563434999999997</v>
      </c>
      <c r="AB328">
        <v>1.03</v>
      </c>
      <c r="AC328">
        <v>0.84868043999999998</v>
      </c>
      <c r="AD328">
        <v>-1.1599999999999999</v>
      </c>
      <c r="AE328">
        <v>0.40012788999999999</v>
      </c>
      <c r="AF328">
        <v>1.17</v>
      </c>
      <c r="AG328">
        <v>0.10058441999999999</v>
      </c>
      <c r="AH328">
        <v>1.1399999999999999</v>
      </c>
      <c r="AI328">
        <v>0.21736321</v>
      </c>
      <c r="AJ328">
        <v>-1.0900000000000001</v>
      </c>
      <c r="AK328">
        <v>0.46440979999999998</v>
      </c>
    </row>
    <row r="329" spans="1:37" x14ac:dyDescent="0.25">
      <c r="A329" t="s">
        <v>1004</v>
      </c>
      <c r="B329">
        <v>-1.07</v>
      </c>
      <c r="C329">
        <v>0.84151721000000002</v>
      </c>
      <c r="D329">
        <v>1.04</v>
      </c>
      <c r="E329">
        <v>0.90232336999999996</v>
      </c>
      <c r="F329">
        <v>-1.93</v>
      </c>
      <c r="G329">
        <v>0.12154054</v>
      </c>
      <c r="H329">
        <v>-1.34</v>
      </c>
      <c r="I329">
        <v>0.19366358</v>
      </c>
      <c r="J329">
        <v>-1.1000000000000001</v>
      </c>
      <c r="K329">
        <v>0.71276735999999996</v>
      </c>
      <c r="L329">
        <v>1.24</v>
      </c>
      <c r="M329">
        <v>0.52645195</v>
      </c>
      <c r="N329">
        <v>1.55</v>
      </c>
      <c r="P329">
        <v>2.16</v>
      </c>
      <c r="R329">
        <v>-1.04</v>
      </c>
      <c r="T329">
        <v>-1.01</v>
      </c>
      <c r="V329">
        <v>1.18</v>
      </c>
      <c r="X329">
        <v>1.01</v>
      </c>
      <c r="Z329">
        <v>1.24</v>
      </c>
      <c r="AA329">
        <v>0.20864521999999999</v>
      </c>
      <c r="AB329">
        <v>-1.1299999999999999</v>
      </c>
      <c r="AC329">
        <v>0.49335860999999998</v>
      </c>
      <c r="AD329">
        <v>-1.25</v>
      </c>
      <c r="AE329">
        <v>0.12984486000000001</v>
      </c>
      <c r="AF329">
        <v>-1.63</v>
      </c>
      <c r="AG329">
        <v>0.17280416000000001</v>
      </c>
      <c r="AH329">
        <v>-1.34</v>
      </c>
      <c r="AI329">
        <v>0.42278627000000002</v>
      </c>
      <c r="AJ329">
        <v>-1.85</v>
      </c>
      <c r="AK329">
        <v>8.0178570000000005E-2</v>
      </c>
    </row>
    <row r="330" spans="1:37" x14ac:dyDescent="0.25">
      <c r="A330" t="s">
        <v>1005</v>
      </c>
      <c r="B330">
        <v>-1.24</v>
      </c>
      <c r="C330">
        <v>0.41665062000000003</v>
      </c>
      <c r="D330">
        <v>1.1200000000000001</v>
      </c>
      <c r="E330">
        <v>0.89559560999999999</v>
      </c>
      <c r="F330">
        <v>-3.43</v>
      </c>
      <c r="G330">
        <v>6.0539999999999997E-4</v>
      </c>
      <c r="H330">
        <v>1.24</v>
      </c>
      <c r="I330">
        <v>0.39529097000000002</v>
      </c>
      <c r="J330">
        <v>1.06</v>
      </c>
      <c r="K330">
        <v>0.87904965999999995</v>
      </c>
      <c r="L330">
        <v>-1.41</v>
      </c>
      <c r="M330">
        <v>0.70809668000000003</v>
      </c>
      <c r="N330">
        <v>1.81</v>
      </c>
      <c r="P330">
        <v>-1.9</v>
      </c>
      <c r="R330">
        <v>-1.35</v>
      </c>
      <c r="T330">
        <v>-5.05</v>
      </c>
      <c r="V330">
        <v>-1.36</v>
      </c>
      <c r="X330">
        <v>-2.76</v>
      </c>
      <c r="Z330">
        <v>1.34</v>
      </c>
      <c r="AA330">
        <v>0.50943857000000003</v>
      </c>
      <c r="AB330">
        <v>1.68</v>
      </c>
      <c r="AC330">
        <v>0.22575719999999999</v>
      </c>
      <c r="AD330">
        <v>1.73</v>
      </c>
      <c r="AE330">
        <v>0.20285805000000001</v>
      </c>
      <c r="AF330">
        <v>1</v>
      </c>
      <c r="AG330">
        <v>0.99919194</v>
      </c>
      <c r="AH330">
        <v>1.34</v>
      </c>
      <c r="AI330">
        <v>0.25458177999999998</v>
      </c>
      <c r="AJ330">
        <v>1.33</v>
      </c>
      <c r="AK330">
        <v>0.32014698000000003</v>
      </c>
    </row>
    <row r="331" spans="1:37" x14ac:dyDescent="0.25">
      <c r="A331" t="s">
        <v>1006</v>
      </c>
      <c r="B331">
        <v>1</v>
      </c>
      <c r="D331">
        <v>1</v>
      </c>
      <c r="F331">
        <v>1</v>
      </c>
      <c r="H331">
        <v>1</v>
      </c>
      <c r="J331">
        <v>1</v>
      </c>
      <c r="L331">
        <v>1.0900000000000001</v>
      </c>
      <c r="M331">
        <v>0.5</v>
      </c>
      <c r="N331">
        <v>1</v>
      </c>
      <c r="P331">
        <v>1</v>
      </c>
      <c r="R331">
        <v>1</v>
      </c>
      <c r="T331">
        <v>1</v>
      </c>
      <c r="V331">
        <v>1</v>
      </c>
      <c r="X331">
        <v>1.29</v>
      </c>
      <c r="Z331">
        <v>1</v>
      </c>
      <c r="AB331">
        <v>1</v>
      </c>
      <c r="AD331">
        <v>1</v>
      </c>
      <c r="AF331">
        <v>1</v>
      </c>
      <c r="AH331">
        <v>1</v>
      </c>
      <c r="AJ331">
        <v>1</v>
      </c>
    </row>
    <row r="332" spans="1:37" x14ac:dyDescent="0.25">
      <c r="A332" t="s">
        <v>1007</v>
      </c>
      <c r="B332">
        <v>-1.17</v>
      </c>
      <c r="C332">
        <v>0.26071285999999999</v>
      </c>
      <c r="D332">
        <v>-1.74</v>
      </c>
      <c r="E332">
        <v>0.33583695000000002</v>
      </c>
      <c r="F332">
        <v>1.85</v>
      </c>
      <c r="G332">
        <v>0.19828219999999999</v>
      </c>
      <c r="H332">
        <v>-1.08</v>
      </c>
      <c r="I332">
        <v>0.73187572000000001</v>
      </c>
      <c r="J332">
        <v>1.35</v>
      </c>
      <c r="K332">
        <v>0.19192913</v>
      </c>
      <c r="L332">
        <v>2.39</v>
      </c>
      <c r="M332">
        <v>0.1002311</v>
      </c>
      <c r="N332">
        <v>-1.02</v>
      </c>
      <c r="P332">
        <v>-3</v>
      </c>
      <c r="R332">
        <v>1.1599999999999999</v>
      </c>
      <c r="T332">
        <v>-1.32</v>
      </c>
      <c r="V332">
        <v>-1.89</v>
      </c>
      <c r="X332">
        <v>2.97</v>
      </c>
      <c r="Z332">
        <v>1.19</v>
      </c>
      <c r="AA332">
        <v>0.29726931000000001</v>
      </c>
      <c r="AB332">
        <v>1.02</v>
      </c>
      <c r="AC332">
        <v>0.91554433000000002</v>
      </c>
      <c r="AD332">
        <v>1.07</v>
      </c>
      <c r="AE332">
        <v>0.69507980000000003</v>
      </c>
      <c r="AF332">
        <v>1.03</v>
      </c>
      <c r="AG332">
        <v>0.86635165999999997</v>
      </c>
      <c r="AH332">
        <v>-1.29</v>
      </c>
      <c r="AI332">
        <v>0.42618932999999998</v>
      </c>
      <c r="AJ332">
        <v>-1.03</v>
      </c>
      <c r="AK332">
        <v>0.86291647000000005</v>
      </c>
    </row>
    <row r="333" spans="1:37" x14ac:dyDescent="0.25">
      <c r="A333" t="s">
        <v>1008</v>
      </c>
      <c r="B333">
        <v>1</v>
      </c>
      <c r="D333">
        <v>1</v>
      </c>
      <c r="F333">
        <v>1</v>
      </c>
      <c r="H333">
        <v>-1.1299999999999999</v>
      </c>
      <c r="I333">
        <v>0.25610575000000002</v>
      </c>
      <c r="J333">
        <v>-1.07</v>
      </c>
      <c r="K333">
        <v>0.56809580000000004</v>
      </c>
      <c r="L333">
        <v>-1</v>
      </c>
      <c r="M333">
        <v>0.98637825000000001</v>
      </c>
      <c r="N333">
        <v>1</v>
      </c>
      <c r="P333">
        <v>1</v>
      </c>
      <c r="R333">
        <v>1</v>
      </c>
      <c r="T333">
        <v>1</v>
      </c>
      <c r="V333">
        <v>1</v>
      </c>
      <c r="X333">
        <v>1</v>
      </c>
      <c r="Z333">
        <v>-1.1200000000000001</v>
      </c>
      <c r="AA333">
        <v>0.27667511</v>
      </c>
      <c r="AB333">
        <v>-1.1399999999999999</v>
      </c>
      <c r="AC333">
        <v>0.24500261000000001</v>
      </c>
      <c r="AD333">
        <v>-1.1399999999999999</v>
      </c>
      <c r="AE333">
        <v>0.23815101</v>
      </c>
      <c r="AF333">
        <v>-1</v>
      </c>
      <c r="AG333">
        <v>0.98607891999999997</v>
      </c>
      <c r="AH333">
        <v>1.07</v>
      </c>
      <c r="AI333">
        <v>0.59824842</v>
      </c>
      <c r="AJ333">
        <v>-1.05</v>
      </c>
      <c r="AK333">
        <v>0.37390097999999999</v>
      </c>
    </row>
    <row r="334" spans="1:37" x14ac:dyDescent="0.25">
      <c r="A334" t="s">
        <v>1009</v>
      </c>
      <c r="B334">
        <v>2.82</v>
      </c>
      <c r="C334">
        <v>0.43709701000000001</v>
      </c>
      <c r="D334">
        <v>8.17</v>
      </c>
      <c r="E334">
        <v>5.5817100000000001E-2</v>
      </c>
      <c r="F334">
        <v>8.4499999999999993</v>
      </c>
      <c r="G334">
        <v>5.1895719999999999E-2</v>
      </c>
      <c r="H334">
        <v>7.98</v>
      </c>
      <c r="I334">
        <v>2.5428360000000001E-2</v>
      </c>
      <c r="J334">
        <v>9.5399999999999991</v>
      </c>
      <c r="K334">
        <v>1.229894E-2</v>
      </c>
      <c r="L334">
        <v>4.0199999999999996</v>
      </c>
      <c r="M334">
        <v>6.4467140000000006E-2</v>
      </c>
      <c r="N334">
        <v>7.19</v>
      </c>
      <c r="P334">
        <v>6.88</v>
      </c>
      <c r="R334">
        <v>2.44</v>
      </c>
      <c r="T334">
        <v>15.82</v>
      </c>
      <c r="V334">
        <v>64.81</v>
      </c>
      <c r="X334">
        <v>10.58</v>
      </c>
      <c r="Z334">
        <v>1.35</v>
      </c>
      <c r="AA334">
        <v>0.58643847999999998</v>
      </c>
      <c r="AB334">
        <v>1.04</v>
      </c>
      <c r="AC334">
        <v>0.93437486999999997</v>
      </c>
      <c r="AD334">
        <v>-1.39</v>
      </c>
      <c r="AE334">
        <v>0.58717512999999999</v>
      </c>
      <c r="AF334">
        <v>1.04</v>
      </c>
      <c r="AG334">
        <v>0.96881896000000001</v>
      </c>
      <c r="AH334">
        <v>1.57</v>
      </c>
      <c r="AI334">
        <v>0.66117166999999999</v>
      </c>
      <c r="AJ334">
        <v>-1.44</v>
      </c>
      <c r="AK334">
        <v>0.65433978999999998</v>
      </c>
    </row>
    <row r="335" spans="1:37" x14ac:dyDescent="0.25">
      <c r="A335" t="s">
        <v>1010</v>
      </c>
      <c r="B335">
        <v>1.25</v>
      </c>
      <c r="C335">
        <v>0.67563194000000004</v>
      </c>
      <c r="D335">
        <v>2.5099999999999998</v>
      </c>
      <c r="E335">
        <v>0.37802230999999997</v>
      </c>
      <c r="F335">
        <v>1.72</v>
      </c>
      <c r="G335">
        <v>0.21031868000000001</v>
      </c>
      <c r="H335">
        <v>1.56</v>
      </c>
      <c r="I335">
        <v>0.45611826</v>
      </c>
      <c r="J335">
        <v>2.0499999999999998</v>
      </c>
      <c r="K335">
        <v>2.3599330000000002E-2</v>
      </c>
      <c r="L335">
        <v>5.28</v>
      </c>
      <c r="M335">
        <v>8.837884E-2</v>
      </c>
      <c r="N335">
        <v>2.83</v>
      </c>
      <c r="P335">
        <v>1.08</v>
      </c>
      <c r="R335">
        <v>1.26</v>
      </c>
      <c r="T335">
        <v>1</v>
      </c>
      <c r="V335">
        <v>1</v>
      </c>
      <c r="X335">
        <v>2.2599999999999998</v>
      </c>
      <c r="Z335">
        <v>1.04</v>
      </c>
      <c r="AA335">
        <v>0.87197632000000003</v>
      </c>
      <c r="AB335">
        <v>-1.1599999999999999</v>
      </c>
      <c r="AC335">
        <v>0.45036036000000002</v>
      </c>
      <c r="AD335">
        <v>-1.2</v>
      </c>
      <c r="AE335">
        <v>0.35358864000000001</v>
      </c>
      <c r="AF335">
        <v>-1.07</v>
      </c>
      <c r="AG335">
        <v>0.85792922999999999</v>
      </c>
      <c r="AH335">
        <v>1.03</v>
      </c>
      <c r="AI335">
        <v>0.95060277000000004</v>
      </c>
      <c r="AJ335">
        <v>-1.36</v>
      </c>
      <c r="AK335">
        <v>0.27882463000000002</v>
      </c>
    </row>
    <row r="336" spans="1:37" x14ac:dyDescent="0.25">
      <c r="A336" t="s">
        <v>1011</v>
      </c>
      <c r="B336">
        <v>2.62</v>
      </c>
      <c r="C336">
        <v>0.18779699999999999</v>
      </c>
      <c r="D336">
        <v>2.79</v>
      </c>
      <c r="E336">
        <v>6.3623000000000004E-3</v>
      </c>
      <c r="F336">
        <v>1.48</v>
      </c>
      <c r="G336">
        <v>0.15625182000000001</v>
      </c>
      <c r="H336">
        <v>3.1</v>
      </c>
      <c r="I336">
        <v>2.5643300000000001E-3</v>
      </c>
      <c r="J336">
        <v>2.0499999999999998</v>
      </c>
      <c r="K336">
        <v>1.6905819999999998E-2</v>
      </c>
      <c r="L336">
        <v>1.44</v>
      </c>
      <c r="M336">
        <v>0.23910275</v>
      </c>
      <c r="N336">
        <v>3.36</v>
      </c>
      <c r="P336">
        <v>2.36</v>
      </c>
      <c r="R336">
        <v>1.81</v>
      </c>
      <c r="T336">
        <v>5.2</v>
      </c>
      <c r="V336">
        <v>3.38</v>
      </c>
      <c r="X336">
        <v>1.38</v>
      </c>
      <c r="Z336">
        <v>-1.02</v>
      </c>
      <c r="AA336">
        <v>0.87037485999999997</v>
      </c>
      <c r="AB336">
        <v>1.03</v>
      </c>
      <c r="AC336">
        <v>0.83937227999999997</v>
      </c>
      <c r="AD336">
        <v>-1.3</v>
      </c>
      <c r="AE336">
        <v>0.16875185000000001</v>
      </c>
      <c r="AF336">
        <v>-1.05</v>
      </c>
      <c r="AG336">
        <v>0.88556831999999996</v>
      </c>
      <c r="AH336">
        <v>1.0900000000000001</v>
      </c>
      <c r="AI336">
        <v>0.77027899</v>
      </c>
      <c r="AJ336">
        <v>-1.23</v>
      </c>
      <c r="AK336">
        <v>0.45371636999999998</v>
      </c>
    </row>
    <row r="337" spans="1:37" x14ac:dyDescent="0.25">
      <c r="A337" t="s">
        <v>1012</v>
      </c>
      <c r="B337">
        <v>2.99</v>
      </c>
      <c r="C337">
        <v>0.27974364000000002</v>
      </c>
      <c r="D337">
        <v>6.42</v>
      </c>
      <c r="E337">
        <v>5.0461069999999997E-2</v>
      </c>
      <c r="F337">
        <v>3.55</v>
      </c>
      <c r="G337">
        <v>2.1953500000000001E-2</v>
      </c>
      <c r="H337">
        <v>4.68</v>
      </c>
      <c r="I337">
        <v>4.8439999999999997E-5</v>
      </c>
      <c r="J337">
        <v>5.0599999999999996</v>
      </c>
      <c r="K337">
        <v>2.4763300000000001E-3</v>
      </c>
      <c r="L337">
        <v>4.22</v>
      </c>
      <c r="M337">
        <v>0.15455902999999999</v>
      </c>
      <c r="N337">
        <v>8.2200000000000006</v>
      </c>
      <c r="P337">
        <v>7.86</v>
      </c>
      <c r="R337">
        <v>2.98</v>
      </c>
      <c r="T337">
        <v>3.96</v>
      </c>
      <c r="V337">
        <v>6.22</v>
      </c>
      <c r="X337">
        <v>2.5499999999999998</v>
      </c>
      <c r="Z337">
        <v>1.39</v>
      </c>
      <c r="AA337">
        <v>0.15221182</v>
      </c>
      <c r="AB337">
        <v>-1.03</v>
      </c>
      <c r="AC337">
        <v>0.89844495000000002</v>
      </c>
      <c r="AD337">
        <v>-1.1599999999999999</v>
      </c>
      <c r="AE337">
        <v>0.47773378999999999</v>
      </c>
      <c r="AF337">
        <v>-1.18</v>
      </c>
      <c r="AG337">
        <v>0.30707535000000002</v>
      </c>
      <c r="AH337">
        <v>1.45</v>
      </c>
      <c r="AI337">
        <v>0.22397650999999999</v>
      </c>
      <c r="AJ337">
        <v>-1.17</v>
      </c>
      <c r="AK337">
        <v>0.23570073999999999</v>
      </c>
    </row>
    <row r="338" spans="1:37" x14ac:dyDescent="0.25">
      <c r="A338" t="s">
        <v>1013</v>
      </c>
      <c r="B338">
        <v>18.68</v>
      </c>
      <c r="C338">
        <v>5.4881270000000003E-2</v>
      </c>
      <c r="D338">
        <v>49.17</v>
      </c>
      <c r="E338">
        <v>8.5360200000000001E-3</v>
      </c>
      <c r="F338">
        <v>10.43</v>
      </c>
      <c r="G338">
        <v>4.7101230000000001E-2</v>
      </c>
      <c r="H338">
        <v>25.23</v>
      </c>
      <c r="I338">
        <v>6.0000000000000002E-6</v>
      </c>
      <c r="J338">
        <v>19.22</v>
      </c>
      <c r="K338">
        <v>9.8331999999999998E-4</v>
      </c>
      <c r="L338">
        <v>2.58</v>
      </c>
      <c r="M338">
        <v>9.1322399999999998E-3</v>
      </c>
      <c r="N338">
        <v>26.94</v>
      </c>
      <c r="P338">
        <v>21.13</v>
      </c>
      <c r="R338">
        <v>8.0500000000000007</v>
      </c>
      <c r="T338">
        <v>5.9</v>
      </c>
      <c r="V338">
        <v>5.89</v>
      </c>
      <c r="X338">
        <v>2.44</v>
      </c>
      <c r="Z338">
        <v>3.99</v>
      </c>
      <c r="AA338">
        <v>1.8497820000000002E-2</v>
      </c>
      <c r="AB338">
        <v>1.79</v>
      </c>
      <c r="AC338">
        <v>0.31447732</v>
      </c>
      <c r="AD338">
        <v>-1.2</v>
      </c>
      <c r="AE338">
        <v>0.78986305000000001</v>
      </c>
      <c r="AF338">
        <v>1.58</v>
      </c>
      <c r="AG338">
        <v>0.57839691999999998</v>
      </c>
      <c r="AH338">
        <v>4.3</v>
      </c>
      <c r="AI338">
        <v>6.0418020000000003E-2</v>
      </c>
      <c r="AJ338">
        <v>1.2</v>
      </c>
      <c r="AK338">
        <v>0.70790708000000002</v>
      </c>
    </row>
    <row r="339" spans="1:37" x14ac:dyDescent="0.25">
      <c r="A339" t="s">
        <v>1014</v>
      </c>
      <c r="B339">
        <v>5.7</v>
      </c>
      <c r="C339">
        <v>0.15667436000000001</v>
      </c>
      <c r="D339">
        <v>13.94</v>
      </c>
      <c r="E339">
        <v>2.9014800000000001E-3</v>
      </c>
      <c r="F339">
        <v>3.56</v>
      </c>
      <c r="G339">
        <v>9.3501599999999997E-3</v>
      </c>
      <c r="H339">
        <v>6.92</v>
      </c>
      <c r="I339">
        <v>3.2660000000000002E-5</v>
      </c>
      <c r="J339">
        <v>5.36</v>
      </c>
      <c r="K339">
        <v>4.6945800000000003E-3</v>
      </c>
      <c r="L339">
        <v>1.6</v>
      </c>
      <c r="M339">
        <v>4.4637749999999997E-2</v>
      </c>
      <c r="N339">
        <v>7.51</v>
      </c>
      <c r="P339">
        <v>5.18</v>
      </c>
      <c r="R339">
        <v>2.17</v>
      </c>
      <c r="T339">
        <v>4.84</v>
      </c>
      <c r="V339">
        <v>4.3499999999999996</v>
      </c>
      <c r="X339">
        <v>1.62</v>
      </c>
      <c r="Z339">
        <v>1.82</v>
      </c>
      <c r="AA339">
        <v>2.1963239999999998E-2</v>
      </c>
      <c r="AB339">
        <v>1.28</v>
      </c>
      <c r="AC339">
        <v>0.29252660000000003</v>
      </c>
      <c r="AD339">
        <v>-1.02</v>
      </c>
      <c r="AE339">
        <v>0.92100780999999998</v>
      </c>
      <c r="AF339">
        <v>1.1599999999999999</v>
      </c>
      <c r="AG339">
        <v>0.63020598999999999</v>
      </c>
      <c r="AH339">
        <v>1.89</v>
      </c>
      <c r="AI339">
        <v>3.084574E-2</v>
      </c>
      <c r="AJ339">
        <v>-1.1499999999999999</v>
      </c>
      <c r="AK339">
        <v>0.39346498000000002</v>
      </c>
    </row>
    <row r="340" spans="1:37" x14ac:dyDescent="0.25">
      <c r="A340" t="s">
        <v>1015</v>
      </c>
      <c r="B340">
        <v>4.32</v>
      </c>
      <c r="C340">
        <v>0.23860744</v>
      </c>
      <c r="D340">
        <v>15.64</v>
      </c>
      <c r="E340">
        <v>6.0261999999999998E-3</v>
      </c>
      <c r="F340">
        <v>1.62</v>
      </c>
      <c r="G340">
        <v>0.17751727</v>
      </c>
      <c r="H340">
        <v>17.940000000000001</v>
      </c>
      <c r="I340">
        <v>2.589E-4</v>
      </c>
      <c r="J340">
        <v>13.69</v>
      </c>
      <c r="K340">
        <v>2.0026900000000001E-3</v>
      </c>
      <c r="L340">
        <v>2.06</v>
      </c>
      <c r="M340">
        <v>8.7592370000000003E-2</v>
      </c>
      <c r="N340">
        <v>7.59</v>
      </c>
      <c r="P340">
        <v>5.8</v>
      </c>
      <c r="R340">
        <v>1.89</v>
      </c>
      <c r="T340">
        <v>5.98</v>
      </c>
      <c r="V340">
        <v>7.24</v>
      </c>
      <c r="X340">
        <v>1.75</v>
      </c>
      <c r="Z340">
        <v>1.87</v>
      </c>
      <c r="AA340">
        <v>0.26223284000000002</v>
      </c>
      <c r="AB340">
        <v>1.53</v>
      </c>
      <c r="AC340">
        <v>0.43747741000000001</v>
      </c>
      <c r="AD340">
        <v>1.51</v>
      </c>
      <c r="AE340">
        <v>0.44352192000000001</v>
      </c>
      <c r="AF340">
        <v>2.33</v>
      </c>
      <c r="AG340">
        <v>8.4080210000000002E-2</v>
      </c>
      <c r="AH340">
        <v>3.1</v>
      </c>
      <c r="AI340">
        <v>1.043357E-2</v>
      </c>
      <c r="AJ340">
        <v>1.31</v>
      </c>
      <c r="AK340">
        <v>5.7797649999999999E-2</v>
      </c>
    </row>
    <row r="341" spans="1:37" x14ac:dyDescent="0.25">
      <c r="A341" t="s">
        <v>1016</v>
      </c>
      <c r="B341">
        <v>33.9</v>
      </c>
      <c r="C341">
        <v>0.11644626</v>
      </c>
      <c r="D341">
        <v>124.81</v>
      </c>
      <c r="E341">
        <v>2.46561E-3</v>
      </c>
      <c r="F341">
        <v>14.37</v>
      </c>
      <c r="G341">
        <v>1.867893E-2</v>
      </c>
      <c r="H341">
        <v>50.57</v>
      </c>
      <c r="I341">
        <v>1.117E-5</v>
      </c>
      <c r="J341">
        <v>37.25</v>
      </c>
      <c r="K341">
        <v>1.89796E-3</v>
      </c>
      <c r="L341">
        <v>4.0199999999999996</v>
      </c>
      <c r="M341">
        <v>0.10909233</v>
      </c>
      <c r="N341">
        <v>40.81</v>
      </c>
      <c r="P341">
        <v>32.549999999999997</v>
      </c>
      <c r="R341">
        <v>5.99</v>
      </c>
      <c r="T341">
        <v>16.57</v>
      </c>
      <c r="V341">
        <v>25.02</v>
      </c>
      <c r="X341">
        <v>4.93</v>
      </c>
      <c r="Z341">
        <v>4.05</v>
      </c>
      <c r="AA341">
        <v>5.47381E-3</v>
      </c>
      <c r="AB341">
        <v>1.9</v>
      </c>
      <c r="AC341">
        <v>0.22032072999999999</v>
      </c>
      <c r="AD341">
        <v>-1.2</v>
      </c>
      <c r="AE341">
        <v>0.73647887000000001</v>
      </c>
      <c r="AF341">
        <v>2.0699999999999998</v>
      </c>
      <c r="AG341">
        <v>0.37184416999999997</v>
      </c>
      <c r="AH341">
        <v>5.78</v>
      </c>
      <c r="AI341">
        <v>7.5187199999999996E-3</v>
      </c>
      <c r="AJ341">
        <v>-1.06</v>
      </c>
      <c r="AK341">
        <v>0.86428099999999997</v>
      </c>
    </row>
    <row r="342" spans="1:37" x14ac:dyDescent="0.25">
      <c r="A342" t="s">
        <v>1017</v>
      </c>
      <c r="B342">
        <v>18.05</v>
      </c>
      <c r="C342">
        <v>7.9584230000000006E-2</v>
      </c>
      <c r="D342">
        <v>97.16</v>
      </c>
      <c r="E342">
        <v>1.8330899999999999E-3</v>
      </c>
      <c r="F342">
        <v>14.23</v>
      </c>
      <c r="G342">
        <v>2.0015620000000001E-2</v>
      </c>
      <c r="H342">
        <v>26.98</v>
      </c>
      <c r="I342">
        <v>7.4809999999999997E-5</v>
      </c>
      <c r="J342">
        <v>21.91</v>
      </c>
      <c r="K342">
        <v>2.1622199999999999E-3</v>
      </c>
      <c r="L342">
        <v>3.08</v>
      </c>
      <c r="M342">
        <v>0.24853815000000001</v>
      </c>
      <c r="N342">
        <v>14.59</v>
      </c>
      <c r="P342">
        <v>12.74</v>
      </c>
      <c r="R342">
        <v>4.07</v>
      </c>
      <c r="T342">
        <v>10.5</v>
      </c>
      <c r="V342">
        <v>14.29</v>
      </c>
      <c r="X342">
        <v>2.82</v>
      </c>
      <c r="Z342">
        <v>2.91</v>
      </c>
      <c r="AA342">
        <v>9.8200400000000004E-3</v>
      </c>
      <c r="AB342">
        <v>1.57</v>
      </c>
      <c r="AC342">
        <v>0.27360600000000002</v>
      </c>
      <c r="AD342">
        <v>-1.25</v>
      </c>
      <c r="AE342">
        <v>0.57218080999999998</v>
      </c>
      <c r="AF342">
        <v>1.65</v>
      </c>
      <c r="AG342">
        <v>0.49326854999999997</v>
      </c>
      <c r="AH342">
        <v>3.99</v>
      </c>
      <c r="AI342">
        <v>4.7845390000000002E-2</v>
      </c>
      <c r="AJ342">
        <v>-1.38</v>
      </c>
      <c r="AK342">
        <v>0.50357050000000003</v>
      </c>
    </row>
    <row r="343" spans="1:37" x14ac:dyDescent="0.25">
      <c r="A343" t="s">
        <v>1018</v>
      </c>
      <c r="B343">
        <v>2.33</v>
      </c>
      <c r="C343">
        <v>0.24867070999999999</v>
      </c>
      <c r="D343">
        <v>4.67</v>
      </c>
      <c r="E343">
        <v>1.9536290000000001E-2</v>
      </c>
      <c r="F343">
        <v>1.55</v>
      </c>
      <c r="G343">
        <v>0.28889361000000002</v>
      </c>
      <c r="H343">
        <v>4.05</v>
      </c>
      <c r="I343">
        <v>1.134E-5</v>
      </c>
      <c r="J343">
        <v>2.71</v>
      </c>
      <c r="K343">
        <v>8.20216E-3</v>
      </c>
      <c r="L343">
        <v>-1.21</v>
      </c>
      <c r="M343">
        <v>4.3679799999999998E-2</v>
      </c>
      <c r="N343">
        <v>6.94</v>
      </c>
      <c r="P343">
        <v>3.53</v>
      </c>
      <c r="R343">
        <v>1.2</v>
      </c>
      <c r="T343">
        <v>3.75</v>
      </c>
      <c r="V343">
        <v>4.54</v>
      </c>
      <c r="X343">
        <v>1.94</v>
      </c>
      <c r="Z343">
        <v>1.19</v>
      </c>
      <c r="AA343">
        <v>0.40396753000000002</v>
      </c>
      <c r="AB343">
        <v>1.02</v>
      </c>
      <c r="AC343">
        <v>0.94387251000000005</v>
      </c>
      <c r="AD343">
        <v>-1.0900000000000001</v>
      </c>
      <c r="AE343">
        <v>0.65001339000000002</v>
      </c>
      <c r="AF343">
        <v>1.07</v>
      </c>
      <c r="AG343">
        <v>0.77094984</v>
      </c>
      <c r="AH343">
        <v>1.65</v>
      </c>
      <c r="AI343">
        <v>0.17593221000000001</v>
      </c>
      <c r="AJ343">
        <v>-1.23</v>
      </c>
      <c r="AK343">
        <v>0.4157806</v>
      </c>
    </row>
    <row r="344" spans="1:37" x14ac:dyDescent="0.25">
      <c r="A344" t="s">
        <v>1019</v>
      </c>
      <c r="B344">
        <v>1</v>
      </c>
      <c r="D344">
        <v>1</v>
      </c>
      <c r="F344">
        <v>1</v>
      </c>
      <c r="H344">
        <v>1</v>
      </c>
      <c r="J344">
        <v>1</v>
      </c>
      <c r="L344">
        <v>1.67</v>
      </c>
      <c r="M344">
        <v>0.5</v>
      </c>
      <c r="N344">
        <v>1</v>
      </c>
      <c r="P344">
        <v>1</v>
      </c>
      <c r="R344">
        <v>1</v>
      </c>
      <c r="T344">
        <v>1</v>
      </c>
      <c r="V344">
        <v>1</v>
      </c>
      <c r="X344">
        <v>1</v>
      </c>
      <c r="Z344">
        <v>1</v>
      </c>
      <c r="AB344">
        <v>1</v>
      </c>
      <c r="AD344">
        <v>1</v>
      </c>
      <c r="AF344">
        <v>1</v>
      </c>
      <c r="AH344">
        <v>1</v>
      </c>
      <c r="AJ344">
        <v>1</v>
      </c>
    </row>
    <row r="345" spans="1:37" x14ac:dyDescent="0.25">
      <c r="A345" t="s">
        <v>1020</v>
      </c>
      <c r="B345">
        <v>1</v>
      </c>
      <c r="D345">
        <v>1</v>
      </c>
      <c r="F345">
        <v>1</v>
      </c>
      <c r="H345">
        <v>1</v>
      </c>
      <c r="J345">
        <v>1.18</v>
      </c>
      <c r="K345">
        <v>0.39100221000000002</v>
      </c>
      <c r="L345">
        <v>1.76</v>
      </c>
      <c r="M345">
        <v>0.5</v>
      </c>
      <c r="N345">
        <v>1</v>
      </c>
      <c r="P345">
        <v>1</v>
      </c>
      <c r="R345">
        <v>1</v>
      </c>
      <c r="T345">
        <v>1</v>
      </c>
      <c r="V345">
        <v>1</v>
      </c>
      <c r="X345">
        <v>1.99</v>
      </c>
      <c r="Z345">
        <v>1</v>
      </c>
      <c r="AB345">
        <v>1</v>
      </c>
      <c r="AD345">
        <v>1</v>
      </c>
      <c r="AF345">
        <v>1</v>
      </c>
      <c r="AH345">
        <v>1</v>
      </c>
      <c r="AJ345">
        <v>1</v>
      </c>
    </row>
    <row r="346" spans="1:37" x14ac:dyDescent="0.25">
      <c r="A346" t="s">
        <v>1021</v>
      </c>
      <c r="B346">
        <v>1</v>
      </c>
      <c r="D346">
        <v>1</v>
      </c>
      <c r="F346">
        <v>1</v>
      </c>
      <c r="H346">
        <v>1</v>
      </c>
      <c r="J346">
        <v>1</v>
      </c>
      <c r="L346">
        <v>2.14</v>
      </c>
      <c r="M346">
        <v>0.5</v>
      </c>
      <c r="N346">
        <v>1</v>
      </c>
      <c r="P346">
        <v>1</v>
      </c>
      <c r="R346">
        <v>1</v>
      </c>
      <c r="T346">
        <v>1</v>
      </c>
      <c r="V346">
        <v>1</v>
      </c>
      <c r="X346">
        <v>1.24</v>
      </c>
      <c r="Z346">
        <v>1</v>
      </c>
      <c r="AB346">
        <v>1</v>
      </c>
      <c r="AD346">
        <v>1</v>
      </c>
      <c r="AF346">
        <v>1</v>
      </c>
      <c r="AH346">
        <v>1</v>
      </c>
      <c r="AJ346">
        <v>1</v>
      </c>
    </row>
    <row r="347" spans="1:37" x14ac:dyDescent="0.25">
      <c r="A347" t="s">
        <v>1022</v>
      </c>
      <c r="B347">
        <v>-1.05</v>
      </c>
      <c r="C347">
        <v>0.85100925000000005</v>
      </c>
      <c r="D347">
        <v>1.58</v>
      </c>
      <c r="E347">
        <v>0.24807514</v>
      </c>
      <c r="F347">
        <v>-1.52</v>
      </c>
      <c r="G347">
        <v>0.11867920999999999</v>
      </c>
      <c r="H347">
        <v>1.64</v>
      </c>
      <c r="I347">
        <v>5.9162670000000001E-2</v>
      </c>
      <c r="J347">
        <v>-1.04</v>
      </c>
      <c r="K347">
        <v>0.88280301999999999</v>
      </c>
      <c r="L347">
        <v>-5.04</v>
      </c>
      <c r="M347">
        <v>1.6743699999999999E-3</v>
      </c>
      <c r="N347">
        <v>1.44</v>
      </c>
      <c r="P347">
        <v>1.19</v>
      </c>
      <c r="R347">
        <v>-3.23</v>
      </c>
      <c r="T347">
        <v>1.7</v>
      </c>
      <c r="V347">
        <v>1.1100000000000001</v>
      </c>
      <c r="X347">
        <v>-1.59</v>
      </c>
      <c r="Z347">
        <v>-1.01</v>
      </c>
      <c r="AA347">
        <v>0.95760440999999996</v>
      </c>
      <c r="AB347">
        <v>-1.03</v>
      </c>
      <c r="AC347">
        <v>0.83471894000000002</v>
      </c>
      <c r="AD347">
        <v>-1.02</v>
      </c>
      <c r="AE347">
        <v>0.85864854000000002</v>
      </c>
      <c r="AF347">
        <v>-1.07</v>
      </c>
      <c r="AG347">
        <v>0.73573332999999996</v>
      </c>
      <c r="AH347">
        <v>-1.01</v>
      </c>
      <c r="AI347">
        <v>0.97946268000000003</v>
      </c>
      <c r="AJ347">
        <v>-1.57</v>
      </c>
      <c r="AK347">
        <v>4.9766240000000003E-2</v>
      </c>
    </row>
    <row r="348" spans="1:37" x14ac:dyDescent="0.25">
      <c r="A348" t="s">
        <v>1023</v>
      </c>
      <c r="B348">
        <v>1.74</v>
      </c>
      <c r="C348">
        <v>0.15408885</v>
      </c>
      <c r="D348">
        <v>1.6</v>
      </c>
      <c r="E348">
        <v>0.23862222999999999</v>
      </c>
      <c r="F348">
        <v>1.35</v>
      </c>
      <c r="G348">
        <v>0.30430600000000002</v>
      </c>
      <c r="H348">
        <v>2.73</v>
      </c>
      <c r="I348">
        <v>2.5408200000000001E-3</v>
      </c>
      <c r="J348">
        <v>1.81</v>
      </c>
      <c r="K348">
        <v>9.8421600000000008E-3</v>
      </c>
      <c r="L348">
        <v>1.03</v>
      </c>
      <c r="M348">
        <v>0.94717013999999999</v>
      </c>
      <c r="N348">
        <v>2.15</v>
      </c>
      <c r="P348">
        <v>1.33</v>
      </c>
      <c r="R348">
        <v>-1.1499999999999999</v>
      </c>
      <c r="T348">
        <v>2.7</v>
      </c>
      <c r="V348">
        <v>3.75</v>
      </c>
      <c r="X348">
        <v>2.2200000000000002</v>
      </c>
      <c r="Z348">
        <v>1.06</v>
      </c>
      <c r="AA348">
        <v>0.82251852999999997</v>
      </c>
      <c r="AB348">
        <v>1</v>
      </c>
      <c r="AC348">
        <v>0.99119091000000004</v>
      </c>
      <c r="AD348">
        <v>1.01</v>
      </c>
      <c r="AE348">
        <v>0.97972691000000001</v>
      </c>
      <c r="AF348">
        <v>1.1100000000000001</v>
      </c>
      <c r="AG348">
        <v>0.69964945000000001</v>
      </c>
      <c r="AH348">
        <v>1.39</v>
      </c>
      <c r="AI348">
        <v>0.29640976000000002</v>
      </c>
      <c r="AJ348">
        <v>-1.39</v>
      </c>
      <c r="AK348">
        <v>0.19024941000000001</v>
      </c>
    </row>
    <row r="349" spans="1:37" x14ac:dyDescent="0.25">
      <c r="A349" t="s">
        <v>1024</v>
      </c>
      <c r="B349">
        <v>1</v>
      </c>
      <c r="D349">
        <v>1</v>
      </c>
      <c r="F349">
        <v>1.01</v>
      </c>
      <c r="G349">
        <v>0.42264974</v>
      </c>
      <c r="H349">
        <v>1</v>
      </c>
      <c r="J349">
        <v>1.24</v>
      </c>
      <c r="K349">
        <v>0.39100221000000002</v>
      </c>
      <c r="L349">
        <v>3.87</v>
      </c>
      <c r="M349">
        <v>0.5</v>
      </c>
      <c r="N349">
        <v>1</v>
      </c>
      <c r="P349">
        <v>1</v>
      </c>
      <c r="R349">
        <v>1.4</v>
      </c>
      <c r="T349">
        <v>1</v>
      </c>
      <c r="V349">
        <v>1</v>
      </c>
      <c r="X349">
        <v>4.3</v>
      </c>
      <c r="Z349">
        <v>1</v>
      </c>
      <c r="AB349">
        <v>1</v>
      </c>
      <c r="AD349">
        <v>1</v>
      </c>
      <c r="AF349">
        <v>1</v>
      </c>
      <c r="AH349">
        <v>1</v>
      </c>
      <c r="AJ349">
        <v>1</v>
      </c>
    </row>
    <row r="350" spans="1:37" x14ac:dyDescent="0.25">
      <c r="A350" t="s">
        <v>1025</v>
      </c>
      <c r="B350">
        <v>1</v>
      </c>
      <c r="D350">
        <v>1</v>
      </c>
      <c r="F350">
        <v>3.99</v>
      </c>
      <c r="G350">
        <v>0.15914329999999999</v>
      </c>
      <c r="H350">
        <v>-1.04</v>
      </c>
      <c r="I350">
        <v>0.51068866000000002</v>
      </c>
      <c r="J350">
        <v>1.32</v>
      </c>
      <c r="K350">
        <v>0.27990242999999998</v>
      </c>
      <c r="L350">
        <v>6.43</v>
      </c>
      <c r="M350">
        <v>1.9103E-3</v>
      </c>
      <c r="N350">
        <v>1</v>
      </c>
      <c r="P350">
        <v>1</v>
      </c>
      <c r="R350">
        <v>4.57</v>
      </c>
      <c r="T350">
        <v>1</v>
      </c>
      <c r="V350">
        <v>1</v>
      </c>
      <c r="X350">
        <v>1.78</v>
      </c>
      <c r="Z350">
        <v>1</v>
      </c>
      <c r="AB350">
        <v>1</v>
      </c>
      <c r="AD350">
        <v>1</v>
      </c>
      <c r="AF350">
        <v>1.1299999999999999</v>
      </c>
      <c r="AG350">
        <v>0.30794307999999998</v>
      </c>
      <c r="AH350">
        <v>1.02</v>
      </c>
      <c r="AI350">
        <v>0.60704952000000001</v>
      </c>
      <c r="AJ350">
        <v>1.05</v>
      </c>
      <c r="AK350">
        <v>0.45869516999999999</v>
      </c>
    </row>
    <row r="351" spans="1:37" x14ac:dyDescent="0.25">
      <c r="A351" t="s">
        <v>1026</v>
      </c>
      <c r="B351">
        <v>-1.1100000000000001</v>
      </c>
      <c r="C351">
        <v>0.76140021999999996</v>
      </c>
      <c r="D351">
        <v>1.77</v>
      </c>
      <c r="E351">
        <v>0.17557286</v>
      </c>
      <c r="F351">
        <v>1.0900000000000001</v>
      </c>
      <c r="G351">
        <v>0.85077183999999995</v>
      </c>
      <c r="H351">
        <v>1.21</v>
      </c>
      <c r="I351">
        <v>0.52392715000000001</v>
      </c>
      <c r="J351">
        <v>1.32</v>
      </c>
      <c r="K351">
        <v>0.42770940000000002</v>
      </c>
      <c r="L351">
        <v>-2.29</v>
      </c>
      <c r="M351">
        <v>5.0323279999999998E-2</v>
      </c>
      <c r="N351">
        <v>1.49</v>
      </c>
      <c r="P351">
        <v>1.1000000000000001</v>
      </c>
      <c r="R351">
        <v>-1.46</v>
      </c>
      <c r="T351">
        <v>1.94</v>
      </c>
      <c r="V351">
        <v>1.8</v>
      </c>
      <c r="X351">
        <v>1.39</v>
      </c>
      <c r="Z351">
        <v>1.02</v>
      </c>
      <c r="AA351">
        <v>0.94027894999999995</v>
      </c>
      <c r="AB351">
        <v>-1.03</v>
      </c>
      <c r="AC351">
        <v>0.90512287999999996</v>
      </c>
      <c r="AD351">
        <v>-1.1299999999999999</v>
      </c>
      <c r="AE351">
        <v>0.63816326999999995</v>
      </c>
      <c r="AF351">
        <v>-1.3</v>
      </c>
      <c r="AG351">
        <v>0.46842446999999998</v>
      </c>
      <c r="AH351">
        <v>-1.32</v>
      </c>
      <c r="AI351">
        <v>0.44455686</v>
      </c>
      <c r="AJ351">
        <v>-2.08</v>
      </c>
      <c r="AK351">
        <v>6.6997650000000006E-2</v>
      </c>
    </row>
    <row r="352" spans="1:37" x14ac:dyDescent="0.25">
      <c r="A352" t="s">
        <v>1027</v>
      </c>
      <c r="B352">
        <v>1.08</v>
      </c>
      <c r="C352">
        <v>0.85560292000000004</v>
      </c>
      <c r="D352">
        <v>2.54</v>
      </c>
      <c r="E352">
        <v>0.18768763999999999</v>
      </c>
      <c r="F352">
        <v>1.91</v>
      </c>
      <c r="G352">
        <v>0.1239478</v>
      </c>
      <c r="H352">
        <v>2.08</v>
      </c>
      <c r="I352">
        <v>1.17462E-2</v>
      </c>
      <c r="J352">
        <v>2.1</v>
      </c>
      <c r="K352">
        <v>1.437043E-2</v>
      </c>
      <c r="L352">
        <v>-1.03</v>
      </c>
      <c r="M352">
        <v>0.96124529999999997</v>
      </c>
      <c r="N352">
        <v>2.79</v>
      </c>
      <c r="P352">
        <v>2.99</v>
      </c>
      <c r="R352">
        <v>-1.1200000000000001</v>
      </c>
      <c r="T352">
        <v>2.41</v>
      </c>
      <c r="V352">
        <v>3.72</v>
      </c>
      <c r="X352">
        <v>1.62</v>
      </c>
      <c r="Z352">
        <v>1.34</v>
      </c>
      <c r="AA352">
        <v>0.25049669000000002</v>
      </c>
      <c r="AB352">
        <v>1.1499999999999999</v>
      </c>
      <c r="AC352">
        <v>0.36946076</v>
      </c>
      <c r="AD352">
        <v>-1.1200000000000001</v>
      </c>
      <c r="AE352">
        <v>0.54218942000000003</v>
      </c>
      <c r="AF352">
        <v>-1.31</v>
      </c>
      <c r="AG352">
        <v>0.30437197999999999</v>
      </c>
      <c r="AH352">
        <v>1.02</v>
      </c>
      <c r="AI352">
        <v>0.93820309999999996</v>
      </c>
      <c r="AJ352">
        <v>-1.46</v>
      </c>
      <c r="AK352">
        <v>0.1678617</v>
      </c>
    </row>
    <row r="353" spans="1:37" x14ac:dyDescent="0.25">
      <c r="A353" t="s">
        <v>1028</v>
      </c>
      <c r="B353">
        <v>1.04</v>
      </c>
      <c r="C353">
        <v>0.92499863999999998</v>
      </c>
      <c r="D353">
        <v>1.85</v>
      </c>
      <c r="E353">
        <v>0.18333457</v>
      </c>
      <c r="F353">
        <v>-1.73</v>
      </c>
      <c r="G353">
        <v>0.1182911</v>
      </c>
      <c r="H353">
        <v>1.48</v>
      </c>
      <c r="I353">
        <v>0.11590105000000001</v>
      </c>
      <c r="J353">
        <v>-1.06</v>
      </c>
      <c r="K353">
        <v>0.82146025</v>
      </c>
      <c r="L353">
        <v>-1.85</v>
      </c>
      <c r="M353">
        <v>0.19908972</v>
      </c>
      <c r="N353">
        <v>2.9</v>
      </c>
      <c r="P353">
        <v>2.21</v>
      </c>
      <c r="R353">
        <v>-3.12</v>
      </c>
      <c r="T353">
        <v>2.1800000000000002</v>
      </c>
      <c r="V353">
        <v>1.63</v>
      </c>
      <c r="X353">
        <v>1.1100000000000001</v>
      </c>
      <c r="Z353">
        <v>1.0900000000000001</v>
      </c>
      <c r="AA353">
        <v>0.81349020999999999</v>
      </c>
      <c r="AB353">
        <v>-1.06</v>
      </c>
      <c r="AC353">
        <v>0.84934436999999996</v>
      </c>
      <c r="AD353">
        <v>-1.3</v>
      </c>
      <c r="AE353">
        <v>0.42665421999999997</v>
      </c>
      <c r="AF353">
        <v>-1.5</v>
      </c>
      <c r="AG353">
        <v>0.41459909</v>
      </c>
      <c r="AH353">
        <v>-1.1200000000000001</v>
      </c>
      <c r="AI353">
        <v>0.82004701999999996</v>
      </c>
      <c r="AJ353">
        <v>-1.77</v>
      </c>
      <c r="AK353">
        <v>0.22390494999999999</v>
      </c>
    </row>
    <row r="354" spans="1:37" x14ac:dyDescent="0.25">
      <c r="A354" t="s">
        <v>1029</v>
      </c>
      <c r="B354">
        <v>-1.42</v>
      </c>
      <c r="C354">
        <v>0.37986898000000002</v>
      </c>
      <c r="D354">
        <v>-2.23</v>
      </c>
      <c r="E354">
        <v>3.3010890000000001E-2</v>
      </c>
      <c r="F354">
        <v>1.02</v>
      </c>
      <c r="G354">
        <v>0.89244573999999999</v>
      </c>
      <c r="H354">
        <v>-1.46</v>
      </c>
      <c r="I354">
        <v>2.0229980000000002E-2</v>
      </c>
      <c r="J354">
        <v>-1.39</v>
      </c>
      <c r="K354">
        <v>6.5978930000000005E-2</v>
      </c>
      <c r="L354">
        <v>-1.05</v>
      </c>
      <c r="M354">
        <v>0.78188413000000001</v>
      </c>
      <c r="N354">
        <v>1.36</v>
      </c>
      <c r="P354">
        <v>-1.9</v>
      </c>
      <c r="R354">
        <v>-1.04</v>
      </c>
      <c r="T354">
        <v>1.86</v>
      </c>
      <c r="V354">
        <v>-1.0900000000000001</v>
      </c>
      <c r="X354">
        <v>-1.1100000000000001</v>
      </c>
      <c r="Z354">
        <v>1.0900000000000001</v>
      </c>
      <c r="AA354">
        <v>0.73936676999999995</v>
      </c>
      <c r="AB354">
        <v>1.26</v>
      </c>
      <c r="AC354">
        <v>0.39230481</v>
      </c>
      <c r="AD354">
        <v>1.29</v>
      </c>
      <c r="AE354">
        <v>0.34883437</v>
      </c>
      <c r="AF354">
        <v>-1.3</v>
      </c>
      <c r="AG354">
        <v>0.15579188999999999</v>
      </c>
      <c r="AH354">
        <v>-1.73</v>
      </c>
      <c r="AI354">
        <v>9.4148689999999993E-2</v>
      </c>
      <c r="AJ354">
        <v>-1.4</v>
      </c>
      <c r="AK354">
        <v>5.5220659999999998E-2</v>
      </c>
    </row>
    <row r="355" spans="1:37" x14ac:dyDescent="0.25">
      <c r="A355" t="s">
        <v>1030</v>
      </c>
      <c r="B355">
        <v>-1.29</v>
      </c>
      <c r="C355">
        <v>0.27567264000000002</v>
      </c>
      <c r="D355">
        <v>-2.2200000000000002</v>
      </c>
      <c r="E355">
        <v>0.15379770000000001</v>
      </c>
      <c r="F355">
        <v>-1.57</v>
      </c>
      <c r="G355">
        <v>1.7111649999999999E-2</v>
      </c>
      <c r="H355">
        <v>-1.63</v>
      </c>
      <c r="I355">
        <v>5.4453149999999999E-2</v>
      </c>
      <c r="J355">
        <v>-1.57</v>
      </c>
      <c r="K355">
        <v>6.5975110000000003E-2</v>
      </c>
      <c r="L355">
        <v>-1.24</v>
      </c>
      <c r="M355">
        <v>0.34268346</v>
      </c>
      <c r="N355">
        <v>-1.41</v>
      </c>
      <c r="P355">
        <v>1.07</v>
      </c>
      <c r="R355">
        <v>-1.64</v>
      </c>
      <c r="T355">
        <v>1.02</v>
      </c>
      <c r="V355">
        <v>1.34</v>
      </c>
      <c r="X355">
        <v>1.24</v>
      </c>
      <c r="Z355">
        <v>-1.1000000000000001</v>
      </c>
      <c r="AA355">
        <v>0.69344329999999998</v>
      </c>
      <c r="AB355">
        <v>-1.19</v>
      </c>
      <c r="AC355">
        <v>0.46306437</v>
      </c>
      <c r="AD355">
        <v>-1.22</v>
      </c>
      <c r="AE355">
        <v>0.33558849000000002</v>
      </c>
      <c r="AF355">
        <v>-1.0900000000000001</v>
      </c>
      <c r="AG355">
        <v>0.51449299000000004</v>
      </c>
      <c r="AH355">
        <v>1.0900000000000001</v>
      </c>
      <c r="AI355">
        <v>0.53744453000000003</v>
      </c>
      <c r="AJ355">
        <v>1.05</v>
      </c>
      <c r="AK355">
        <v>0.79443794000000001</v>
      </c>
    </row>
    <row r="356" spans="1:37" x14ac:dyDescent="0.25">
      <c r="A356" t="s">
        <v>1031</v>
      </c>
      <c r="B356">
        <v>-1.1100000000000001</v>
      </c>
      <c r="C356">
        <v>0.72725748999999995</v>
      </c>
      <c r="D356">
        <v>-1.56</v>
      </c>
      <c r="E356">
        <v>0.19991402</v>
      </c>
      <c r="F356">
        <v>1.06</v>
      </c>
      <c r="G356">
        <v>0.83214480000000002</v>
      </c>
      <c r="H356">
        <v>-1.6</v>
      </c>
      <c r="I356">
        <v>0.10324754999999999</v>
      </c>
      <c r="J356">
        <v>-1.3</v>
      </c>
      <c r="K356">
        <v>0.36888116999999998</v>
      </c>
      <c r="L356">
        <v>1.77</v>
      </c>
      <c r="M356">
        <v>6.7967840000000002E-2</v>
      </c>
      <c r="N356">
        <v>-1.34</v>
      </c>
      <c r="P356">
        <v>1.58</v>
      </c>
      <c r="R356">
        <v>1</v>
      </c>
      <c r="T356">
        <v>-1.53</v>
      </c>
      <c r="V356">
        <v>-1.53</v>
      </c>
      <c r="X356">
        <v>1.61</v>
      </c>
      <c r="Z356">
        <v>-1.1100000000000001</v>
      </c>
      <c r="AA356">
        <v>0.5453732</v>
      </c>
      <c r="AB356">
        <v>-1.33</v>
      </c>
      <c r="AC356">
        <v>7.4499319999999994E-2</v>
      </c>
      <c r="AD356">
        <v>-1.51</v>
      </c>
      <c r="AE356">
        <v>8.6242109999999997E-2</v>
      </c>
      <c r="AF356">
        <v>-1.32</v>
      </c>
      <c r="AG356">
        <v>0.21545209000000001</v>
      </c>
      <c r="AH356">
        <v>-1.32</v>
      </c>
      <c r="AI356">
        <v>0.25854766000000001</v>
      </c>
      <c r="AJ356">
        <v>1.2</v>
      </c>
      <c r="AK356">
        <v>0.38112228999999997</v>
      </c>
    </row>
    <row r="357" spans="1:37" x14ac:dyDescent="0.25">
      <c r="A357" t="s">
        <v>1032</v>
      </c>
      <c r="B357">
        <v>-1.18</v>
      </c>
      <c r="C357">
        <v>0.40417668000000001</v>
      </c>
      <c r="D357">
        <v>-1.81</v>
      </c>
      <c r="E357">
        <v>2.65154E-3</v>
      </c>
      <c r="F357">
        <v>-1.32</v>
      </c>
      <c r="G357">
        <v>0.30633947</v>
      </c>
      <c r="H357">
        <v>-1.35</v>
      </c>
      <c r="I357">
        <v>0.15694991999999999</v>
      </c>
      <c r="J357">
        <v>-1.0900000000000001</v>
      </c>
      <c r="K357">
        <v>0.71327454000000001</v>
      </c>
      <c r="L357">
        <v>-1.87</v>
      </c>
      <c r="M357">
        <v>1.276824E-2</v>
      </c>
      <c r="N357">
        <v>2.2200000000000002</v>
      </c>
      <c r="P357">
        <v>1.68</v>
      </c>
      <c r="R357">
        <v>1.23</v>
      </c>
      <c r="T357">
        <v>1.32</v>
      </c>
      <c r="V357">
        <v>1.9</v>
      </c>
      <c r="X357">
        <v>1.41</v>
      </c>
      <c r="Z357">
        <v>1.05</v>
      </c>
      <c r="AA357">
        <v>0.88312398999999997</v>
      </c>
      <c r="AB357">
        <v>-1.02</v>
      </c>
      <c r="AC357">
        <v>0.92343675999999997</v>
      </c>
      <c r="AD357">
        <v>-1.18</v>
      </c>
      <c r="AE357">
        <v>0.54913020000000001</v>
      </c>
      <c r="AF357">
        <v>-1.32</v>
      </c>
      <c r="AG357">
        <v>8.4179580000000004E-2</v>
      </c>
      <c r="AH357">
        <v>-1.42</v>
      </c>
      <c r="AI357">
        <v>0.16513878000000001</v>
      </c>
      <c r="AJ357">
        <v>-1.37</v>
      </c>
      <c r="AK357">
        <v>9.5895770000000005E-2</v>
      </c>
    </row>
    <row r="358" spans="1:37" x14ac:dyDescent="0.25">
      <c r="A358" t="s">
        <v>1033</v>
      </c>
      <c r="B358">
        <v>1.05</v>
      </c>
      <c r="C358">
        <v>0.43365669000000001</v>
      </c>
      <c r="D358">
        <v>1.01</v>
      </c>
      <c r="E358">
        <v>0.96509367000000001</v>
      </c>
      <c r="F358">
        <v>-1.27</v>
      </c>
      <c r="G358">
        <v>0.42586007999999997</v>
      </c>
      <c r="H358">
        <v>-1.25</v>
      </c>
      <c r="I358">
        <v>0.27501821999999998</v>
      </c>
      <c r="J358">
        <v>-1.36</v>
      </c>
      <c r="K358">
        <v>0.11447025</v>
      </c>
      <c r="L358">
        <v>-1.28</v>
      </c>
      <c r="M358">
        <v>0.14443155999999999</v>
      </c>
      <c r="N358">
        <v>1.19</v>
      </c>
      <c r="P358">
        <v>-1.1399999999999999</v>
      </c>
      <c r="R358">
        <v>-1.82</v>
      </c>
      <c r="T358">
        <v>-1.18</v>
      </c>
      <c r="V358">
        <v>-1.19</v>
      </c>
      <c r="X358">
        <v>1.31</v>
      </c>
      <c r="Z358">
        <v>1.1299999999999999</v>
      </c>
      <c r="AA358">
        <v>0.15695949000000001</v>
      </c>
      <c r="AB358">
        <v>-1.01</v>
      </c>
      <c r="AC358">
        <v>0.88529468</v>
      </c>
      <c r="AD358">
        <v>1.06</v>
      </c>
      <c r="AE358">
        <v>0.53925716999999995</v>
      </c>
      <c r="AF358">
        <v>-1.1100000000000001</v>
      </c>
      <c r="AG358">
        <v>0.47138481999999998</v>
      </c>
      <c r="AH358">
        <v>-1.1200000000000001</v>
      </c>
      <c r="AI358">
        <v>0.4738735</v>
      </c>
      <c r="AJ358">
        <v>1.03</v>
      </c>
      <c r="AK358">
        <v>0.84087181</v>
      </c>
    </row>
    <row r="359" spans="1:37" x14ac:dyDescent="0.25">
      <c r="A359" t="s">
        <v>1034</v>
      </c>
      <c r="B359">
        <v>-1.01</v>
      </c>
      <c r="C359">
        <v>0.95204425000000004</v>
      </c>
      <c r="D359">
        <v>-1.55</v>
      </c>
      <c r="E359">
        <v>0.36620796</v>
      </c>
      <c r="F359">
        <v>-1.29</v>
      </c>
      <c r="G359">
        <v>0.1851525</v>
      </c>
      <c r="H359">
        <v>-1.72</v>
      </c>
      <c r="I359">
        <v>0.18277431</v>
      </c>
      <c r="J359">
        <v>-1.06</v>
      </c>
      <c r="K359">
        <v>0.85496055999999998</v>
      </c>
      <c r="L359">
        <v>1.02</v>
      </c>
      <c r="M359">
        <v>0.98839759999999999</v>
      </c>
      <c r="N359">
        <v>1.46</v>
      </c>
      <c r="P359">
        <v>1.1399999999999999</v>
      </c>
      <c r="R359">
        <v>1.21</v>
      </c>
      <c r="T359">
        <v>-1.69</v>
      </c>
      <c r="V359">
        <v>-1.57</v>
      </c>
      <c r="X359">
        <v>1.66</v>
      </c>
      <c r="Z359">
        <v>-1.05</v>
      </c>
      <c r="AA359">
        <v>0.78719795000000004</v>
      </c>
      <c r="AB359">
        <v>-1.05</v>
      </c>
      <c r="AC359">
        <v>0.80819105999999996</v>
      </c>
      <c r="AD359">
        <v>-1.01</v>
      </c>
      <c r="AE359">
        <v>0.96731721999999998</v>
      </c>
      <c r="AF359">
        <v>1.05</v>
      </c>
      <c r="AG359">
        <v>0.8542341</v>
      </c>
      <c r="AH359">
        <v>-1.1499999999999999</v>
      </c>
      <c r="AI359">
        <v>0.69543551999999997</v>
      </c>
      <c r="AJ359">
        <v>1.45</v>
      </c>
      <c r="AK359">
        <v>0.19390694999999999</v>
      </c>
    </row>
    <row r="360" spans="1:37" x14ac:dyDescent="0.25">
      <c r="A360" t="s">
        <v>1035</v>
      </c>
      <c r="B360">
        <v>-1.08</v>
      </c>
      <c r="C360">
        <v>0.76540439999999998</v>
      </c>
      <c r="D360">
        <v>-3.05</v>
      </c>
      <c r="E360">
        <v>0.20380757999999999</v>
      </c>
      <c r="F360">
        <v>-1.28</v>
      </c>
      <c r="G360">
        <v>0.54924028999999996</v>
      </c>
      <c r="H360">
        <v>-2.37</v>
      </c>
      <c r="I360">
        <v>2.7120120000000001E-2</v>
      </c>
      <c r="J360">
        <v>-1.9</v>
      </c>
      <c r="K360">
        <v>8.340359E-2</v>
      </c>
      <c r="L360">
        <v>-1.23</v>
      </c>
      <c r="M360">
        <v>0.48126670999999999</v>
      </c>
      <c r="N360">
        <v>-1.91</v>
      </c>
      <c r="P360">
        <v>-3.36</v>
      </c>
      <c r="R360">
        <v>-2.69</v>
      </c>
      <c r="T360">
        <v>-1.84</v>
      </c>
      <c r="V360">
        <v>-4.0599999999999996</v>
      </c>
      <c r="X360">
        <v>1.04</v>
      </c>
      <c r="Z360">
        <v>-1.06</v>
      </c>
      <c r="AA360">
        <v>0.78994286000000002</v>
      </c>
      <c r="AB360">
        <v>-1.1200000000000001</v>
      </c>
      <c r="AC360">
        <v>0.62619418000000004</v>
      </c>
      <c r="AD360">
        <v>-1.1200000000000001</v>
      </c>
      <c r="AE360">
        <v>0.63606894000000003</v>
      </c>
      <c r="AF360">
        <v>-1.04</v>
      </c>
      <c r="AG360">
        <v>0.89749140000000005</v>
      </c>
      <c r="AH360">
        <v>-1.2</v>
      </c>
      <c r="AI360">
        <v>0.60617745000000001</v>
      </c>
      <c r="AJ360">
        <v>1.37</v>
      </c>
      <c r="AK360">
        <v>0.27194374999999998</v>
      </c>
    </row>
    <row r="361" spans="1:37" x14ac:dyDescent="0.25">
      <c r="A361" t="s">
        <v>1036</v>
      </c>
      <c r="B361">
        <v>1</v>
      </c>
      <c r="D361">
        <v>1</v>
      </c>
      <c r="F361">
        <v>1.96</v>
      </c>
      <c r="G361">
        <v>8.1462960000000001E-2</v>
      </c>
      <c r="H361">
        <v>1</v>
      </c>
      <c r="J361">
        <v>1</v>
      </c>
      <c r="L361">
        <v>1.6</v>
      </c>
      <c r="M361">
        <v>0.5</v>
      </c>
      <c r="N361">
        <v>1</v>
      </c>
      <c r="P361">
        <v>1</v>
      </c>
      <c r="R361">
        <v>1.34</v>
      </c>
      <c r="T361">
        <v>1</v>
      </c>
      <c r="V361">
        <v>1</v>
      </c>
      <c r="X361">
        <v>1</v>
      </c>
      <c r="Z361">
        <v>1</v>
      </c>
      <c r="AB361">
        <v>1</v>
      </c>
      <c r="AD361">
        <v>1</v>
      </c>
      <c r="AF361">
        <v>1</v>
      </c>
      <c r="AH361">
        <v>1</v>
      </c>
      <c r="AJ361">
        <v>1</v>
      </c>
    </row>
    <row r="362" spans="1:37" x14ac:dyDescent="0.25">
      <c r="A362" t="s">
        <v>1037</v>
      </c>
      <c r="B362">
        <v>1.26</v>
      </c>
      <c r="C362">
        <v>0.53523564000000001</v>
      </c>
      <c r="D362">
        <v>1.3</v>
      </c>
      <c r="E362">
        <v>0.41433885999999998</v>
      </c>
      <c r="F362">
        <v>-1.23</v>
      </c>
      <c r="G362">
        <v>6.3057699999999994E-2</v>
      </c>
      <c r="H362">
        <v>-1.04</v>
      </c>
      <c r="I362">
        <v>0.83087504000000001</v>
      </c>
      <c r="J362">
        <v>-1.3</v>
      </c>
      <c r="K362">
        <v>0.34533333999999999</v>
      </c>
      <c r="L362">
        <v>-3.71</v>
      </c>
      <c r="M362">
        <v>2.1175199999999999E-3</v>
      </c>
      <c r="N362">
        <v>1.47</v>
      </c>
      <c r="P362">
        <v>1.28</v>
      </c>
      <c r="R362">
        <v>-1.28</v>
      </c>
      <c r="T362">
        <v>1.47</v>
      </c>
      <c r="V362">
        <v>1.58</v>
      </c>
      <c r="X362">
        <v>1.49</v>
      </c>
      <c r="Z362">
        <v>1.07</v>
      </c>
      <c r="AA362">
        <v>0.58690207999999999</v>
      </c>
      <c r="AB362">
        <v>1.02</v>
      </c>
      <c r="AC362">
        <v>0.89441150000000003</v>
      </c>
      <c r="AD362">
        <v>-1.08</v>
      </c>
      <c r="AE362">
        <v>0.55538880999999996</v>
      </c>
      <c r="AF362">
        <v>1.01</v>
      </c>
      <c r="AG362">
        <v>0.91764122000000004</v>
      </c>
      <c r="AH362">
        <v>1.25</v>
      </c>
      <c r="AI362">
        <v>9.0349860000000004E-2</v>
      </c>
      <c r="AJ362">
        <v>1.1100000000000001</v>
      </c>
      <c r="AK362">
        <v>0.47037125000000002</v>
      </c>
    </row>
    <row r="363" spans="1:37" x14ac:dyDescent="0.25">
      <c r="A363" t="s">
        <v>1038</v>
      </c>
      <c r="B363">
        <v>1.23</v>
      </c>
      <c r="C363">
        <v>0.55909001999999997</v>
      </c>
      <c r="D363">
        <v>2.29</v>
      </c>
      <c r="E363">
        <v>8.0631049999999996E-2</v>
      </c>
      <c r="F363">
        <v>1.84</v>
      </c>
      <c r="G363">
        <v>3.9173300000000001E-2</v>
      </c>
      <c r="H363">
        <v>2.06</v>
      </c>
      <c r="I363">
        <v>4.2523700000000001E-3</v>
      </c>
      <c r="J363">
        <v>1.53</v>
      </c>
      <c r="K363">
        <v>4.1584790000000003E-2</v>
      </c>
      <c r="L363">
        <v>1.06</v>
      </c>
      <c r="M363">
        <v>0.60494422999999997</v>
      </c>
      <c r="N363">
        <v>2.02</v>
      </c>
      <c r="P363">
        <v>1.61</v>
      </c>
      <c r="R363">
        <v>-1.25</v>
      </c>
      <c r="T363">
        <v>2.99</v>
      </c>
      <c r="V363">
        <v>2.19</v>
      </c>
      <c r="X363">
        <v>1.31</v>
      </c>
      <c r="Z363">
        <v>1.1599999999999999</v>
      </c>
      <c r="AA363">
        <v>0.25370732000000001</v>
      </c>
      <c r="AB363">
        <v>1.1200000000000001</v>
      </c>
      <c r="AC363">
        <v>0.31752606999999999</v>
      </c>
      <c r="AD363">
        <v>-1.06</v>
      </c>
      <c r="AE363">
        <v>0.67477524</v>
      </c>
      <c r="AF363">
        <v>-1.0900000000000001</v>
      </c>
      <c r="AG363">
        <v>0.64133625999999999</v>
      </c>
      <c r="AH363">
        <v>1.1499999999999999</v>
      </c>
      <c r="AI363">
        <v>0.48599446000000002</v>
      </c>
      <c r="AJ363">
        <v>-1.2</v>
      </c>
      <c r="AK363">
        <v>0.32984233000000002</v>
      </c>
    </row>
    <row r="364" spans="1:37" x14ac:dyDescent="0.25">
      <c r="A364" t="s">
        <v>1039</v>
      </c>
      <c r="B364">
        <v>1</v>
      </c>
      <c r="D364">
        <v>1</v>
      </c>
      <c r="F364">
        <v>1</v>
      </c>
      <c r="H364">
        <v>1</v>
      </c>
      <c r="J364">
        <v>1</v>
      </c>
      <c r="L364">
        <v>1.36</v>
      </c>
      <c r="M364">
        <v>0.5</v>
      </c>
      <c r="N364">
        <v>1</v>
      </c>
      <c r="P364">
        <v>1</v>
      </c>
      <c r="R364">
        <v>1</v>
      </c>
      <c r="T364">
        <v>1</v>
      </c>
      <c r="V364">
        <v>1</v>
      </c>
      <c r="X364">
        <v>1</v>
      </c>
      <c r="Z364">
        <v>1</v>
      </c>
      <c r="AB364">
        <v>1</v>
      </c>
      <c r="AD364">
        <v>1</v>
      </c>
      <c r="AF364">
        <v>1</v>
      </c>
      <c r="AH364">
        <v>1</v>
      </c>
      <c r="AJ364">
        <v>1</v>
      </c>
    </row>
    <row r="365" spans="1:37" x14ac:dyDescent="0.25">
      <c r="A365" t="s">
        <v>1040</v>
      </c>
      <c r="B365">
        <v>-1.05</v>
      </c>
      <c r="C365">
        <v>0.87195902999999997</v>
      </c>
      <c r="D365">
        <v>-1.29</v>
      </c>
      <c r="E365">
        <v>0.28844534999999999</v>
      </c>
      <c r="F365">
        <v>-1.29</v>
      </c>
      <c r="G365">
        <v>0.28844534999999999</v>
      </c>
      <c r="H365">
        <v>-1.08</v>
      </c>
      <c r="I365">
        <v>0.51146597000000005</v>
      </c>
      <c r="J365">
        <v>-1.1399999999999999</v>
      </c>
      <c r="K365">
        <v>0.25024602000000001</v>
      </c>
      <c r="L365">
        <v>1.1499999999999999</v>
      </c>
      <c r="M365">
        <v>0.70313150000000002</v>
      </c>
      <c r="N365">
        <v>-1.1399999999999999</v>
      </c>
      <c r="P365">
        <v>-1.1399999999999999</v>
      </c>
      <c r="R365">
        <v>-1.1399999999999999</v>
      </c>
      <c r="T365">
        <v>1</v>
      </c>
      <c r="V365">
        <v>1</v>
      </c>
      <c r="X365">
        <v>1.51</v>
      </c>
      <c r="Z365">
        <v>1.18</v>
      </c>
      <c r="AA365">
        <v>0.42595860000000002</v>
      </c>
      <c r="AB365">
        <v>1.1000000000000001</v>
      </c>
      <c r="AC365">
        <v>0.38876829000000002</v>
      </c>
      <c r="AD365">
        <v>-1.03</v>
      </c>
      <c r="AE365">
        <v>0.81928045000000005</v>
      </c>
      <c r="AF365">
        <v>-1.1000000000000001</v>
      </c>
      <c r="AG365">
        <v>0.63360852000000001</v>
      </c>
      <c r="AH365">
        <v>1.04</v>
      </c>
      <c r="AI365">
        <v>0.85159397000000003</v>
      </c>
      <c r="AJ365">
        <v>1.1599999999999999</v>
      </c>
      <c r="AK365">
        <v>0.38339533999999997</v>
      </c>
    </row>
    <row r="366" spans="1:37" x14ac:dyDescent="0.25">
      <c r="A366" t="s">
        <v>1041</v>
      </c>
      <c r="B366">
        <v>1</v>
      </c>
      <c r="D366">
        <v>1</v>
      </c>
      <c r="F366">
        <v>1</v>
      </c>
      <c r="H366">
        <v>1</v>
      </c>
      <c r="J366">
        <v>1</v>
      </c>
      <c r="L366">
        <v>1</v>
      </c>
      <c r="N366">
        <v>1</v>
      </c>
      <c r="P366">
        <v>1</v>
      </c>
      <c r="R366">
        <v>1</v>
      </c>
      <c r="T366">
        <v>1</v>
      </c>
      <c r="V366">
        <v>1</v>
      </c>
      <c r="X366">
        <v>1</v>
      </c>
      <c r="Z366">
        <v>1</v>
      </c>
      <c r="AB366">
        <v>1</v>
      </c>
      <c r="AD366">
        <v>1</v>
      </c>
      <c r="AF366">
        <v>1</v>
      </c>
      <c r="AH366">
        <v>1</v>
      </c>
      <c r="AJ366">
        <v>1</v>
      </c>
    </row>
    <row r="367" spans="1:37" x14ac:dyDescent="0.25">
      <c r="A367" t="s">
        <v>1042</v>
      </c>
      <c r="B367">
        <v>1</v>
      </c>
      <c r="D367">
        <v>1</v>
      </c>
      <c r="F367">
        <v>1</v>
      </c>
      <c r="H367">
        <v>1</v>
      </c>
      <c r="J367">
        <v>1</v>
      </c>
      <c r="L367">
        <v>1.52</v>
      </c>
      <c r="M367">
        <v>0.5</v>
      </c>
      <c r="N367">
        <v>1</v>
      </c>
      <c r="P367">
        <v>1</v>
      </c>
      <c r="R367">
        <v>1</v>
      </c>
      <c r="T367">
        <v>1</v>
      </c>
      <c r="V367">
        <v>1</v>
      </c>
      <c r="X367">
        <v>1</v>
      </c>
      <c r="Z367">
        <v>1</v>
      </c>
      <c r="AB367">
        <v>1</v>
      </c>
      <c r="AD367">
        <v>1</v>
      </c>
      <c r="AF367">
        <v>1</v>
      </c>
      <c r="AH367">
        <v>1</v>
      </c>
      <c r="AJ367">
        <v>1</v>
      </c>
    </row>
    <row r="368" spans="1:37" x14ac:dyDescent="0.25">
      <c r="A368" t="s">
        <v>1043</v>
      </c>
      <c r="B368">
        <v>1.59</v>
      </c>
      <c r="C368">
        <v>0.27395612000000003</v>
      </c>
      <c r="D368">
        <v>1.43</v>
      </c>
      <c r="E368">
        <v>0.53981793</v>
      </c>
      <c r="F368">
        <v>2.06</v>
      </c>
      <c r="G368">
        <v>7.1379739999999997E-2</v>
      </c>
      <c r="H368">
        <v>1.19</v>
      </c>
      <c r="I368">
        <v>0.27387238000000003</v>
      </c>
      <c r="J368">
        <v>1.66</v>
      </c>
      <c r="K368">
        <v>4.9881999999999999E-3</v>
      </c>
      <c r="L368">
        <v>2.02</v>
      </c>
      <c r="M368">
        <v>2.1908399999999999E-3</v>
      </c>
      <c r="N368">
        <v>2.02</v>
      </c>
      <c r="P368">
        <v>1.63</v>
      </c>
      <c r="R368">
        <v>-1.1499999999999999</v>
      </c>
      <c r="T368">
        <v>1.73</v>
      </c>
      <c r="V368">
        <v>2.0499999999999998</v>
      </c>
      <c r="X368">
        <v>2.4700000000000002</v>
      </c>
      <c r="Z368">
        <v>1.28</v>
      </c>
      <c r="AA368">
        <v>0.26873350000000001</v>
      </c>
      <c r="AB368">
        <v>-1.2</v>
      </c>
      <c r="AC368">
        <v>0.53510504999999997</v>
      </c>
      <c r="AD368">
        <v>-1.41</v>
      </c>
      <c r="AE368">
        <v>0.33595848</v>
      </c>
      <c r="AF368">
        <v>-1.01</v>
      </c>
      <c r="AG368">
        <v>0.91418253999999999</v>
      </c>
      <c r="AH368">
        <v>1.69</v>
      </c>
      <c r="AI368">
        <v>3.0423550000000001E-2</v>
      </c>
      <c r="AJ368">
        <v>-1.08</v>
      </c>
      <c r="AK368">
        <v>0.22225813999999999</v>
      </c>
    </row>
    <row r="369" spans="1:37" x14ac:dyDescent="0.25">
      <c r="A369" t="s">
        <v>1044</v>
      </c>
      <c r="B369">
        <v>1</v>
      </c>
      <c r="D369">
        <v>1</v>
      </c>
      <c r="F369">
        <v>1.83</v>
      </c>
      <c r="G369">
        <v>0.18617921000000001</v>
      </c>
      <c r="H369">
        <v>-1.03</v>
      </c>
      <c r="I369">
        <v>0.39100221000000002</v>
      </c>
      <c r="J369">
        <v>-1.03</v>
      </c>
      <c r="K369">
        <v>0.39100221000000002</v>
      </c>
      <c r="L369">
        <v>4.49</v>
      </c>
      <c r="M369">
        <v>3.76E-6</v>
      </c>
      <c r="N369">
        <v>1</v>
      </c>
      <c r="P369">
        <v>1</v>
      </c>
      <c r="R369">
        <v>1</v>
      </c>
      <c r="T369">
        <v>-1.57</v>
      </c>
      <c r="V369">
        <v>-1.57</v>
      </c>
      <c r="X369">
        <v>2.29</v>
      </c>
      <c r="Z369">
        <v>1.02</v>
      </c>
      <c r="AA369">
        <v>0.39100221000000002</v>
      </c>
      <c r="AB369">
        <v>1</v>
      </c>
      <c r="AD369">
        <v>1</v>
      </c>
      <c r="AF369">
        <v>1</v>
      </c>
      <c r="AH369">
        <v>1.02</v>
      </c>
      <c r="AI369">
        <v>0.37390097999999999</v>
      </c>
      <c r="AJ369">
        <v>1.1599999999999999</v>
      </c>
      <c r="AK369">
        <v>0.18339515000000001</v>
      </c>
    </row>
    <row r="370" spans="1:37" x14ac:dyDescent="0.25">
      <c r="A370" t="s">
        <v>1045</v>
      </c>
      <c r="B370">
        <v>1</v>
      </c>
      <c r="D370">
        <v>1</v>
      </c>
      <c r="F370">
        <v>1</v>
      </c>
      <c r="H370">
        <v>1</v>
      </c>
      <c r="J370">
        <v>1</v>
      </c>
      <c r="L370">
        <v>1.6</v>
      </c>
      <c r="M370">
        <v>0.5</v>
      </c>
      <c r="N370">
        <v>1</v>
      </c>
      <c r="P370">
        <v>1</v>
      </c>
      <c r="R370">
        <v>1</v>
      </c>
      <c r="T370">
        <v>1</v>
      </c>
      <c r="V370">
        <v>1</v>
      </c>
      <c r="X370">
        <v>1.18</v>
      </c>
      <c r="Z370">
        <v>1</v>
      </c>
      <c r="AB370">
        <v>1</v>
      </c>
      <c r="AD370">
        <v>1</v>
      </c>
      <c r="AF370">
        <v>1</v>
      </c>
      <c r="AH370">
        <v>1</v>
      </c>
      <c r="AJ370">
        <v>1</v>
      </c>
    </row>
    <row r="371" spans="1:37" x14ac:dyDescent="0.25">
      <c r="A371" t="s">
        <v>1046</v>
      </c>
      <c r="B371">
        <v>1.5</v>
      </c>
      <c r="C371">
        <v>0.43636628999999999</v>
      </c>
      <c r="D371">
        <v>2.3199999999999998</v>
      </c>
      <c r="E371">
        <v>0.15728903</v>
      </c>
      <c r="F371">
        <v>-1.1299999999999999</v>
      </c>
      <c r="G371">
        <v>0.70157747999999998</v>
      </c>
      <c r="H371">
        <v>2.06</v>
      </c>
      <c r="I371">
        <v>2.2472590000000001E-2</v>
      </c>
      <c r="J371">
        <v>1.25</v>
      </c>
      <c r="K371">
        <v>0.61843932000000001</v>
      </c>
      <c r="L371">
        <v>-1.9</v>
      </c>
      <c r="M371">
        <v>0.11846059</v>
      </c>
      <c r="N371">
        <v>1.89</v>
      </c>
      <c r="P371">
        <v>1.29</v>
      </c>
      <c r="R371">
        <v>-2.69</v>
      </c>
      <c r="T371">
        <v>3.1</v>
      </c>
      <c r="V371">
        <v>2.33</v>
      </c>
      <c r="X371">
        <v>1.04</v>
      </c>
      <c r="Z371">
        <v>1.1100000000000001</v>
      </c>
      <c r="AA371">
        <v>0.72290169999999998</v>
      </c>
      <c r="AB371">
        <v>-1.04</v>
      </c>
      <c r="AC371">
        <v>0.88026881000000001</v>
      </c>
      <c r="AD371">
        <v>-1.03</v>
      </c>
      <c r="AE371">
        <v>0.91777485999999997</v>
      </c>
      <c r="AF371">
        <v>-1.1499999999999999</v>
      </c>
      <c r="AG371">
        <v>0.73755419</v>
      </c>
      <c r="AH371">
        <v>-1.1100000000000001</v>
      </c>
      <c r="AI371">
        <v>0.82947338000000004</v>
      </c>
      <c r="AJ371">
        <v>-2.08</v>
      </c>
      <c r="AK371">
        <v>8.8410760000000005E-2</v>
      </c>
    </row>
    <row r="372" spans="1:37" x14ac:dyDescent="0.25">
      <c r="A372" t="s">
        <v>1047</v>
      </c>
      <c r="B372">
        <v>1.62</v>
      </c>
      <c r="C372">
        <v>0.36458832000000002</v>
      </c>
      <c r="D372">
        <v>1.1399999999999999</v>
      </c>
      <c r="E372">
        <v>0.74828779999999995</v>
      </c>
      <c r="F372">
        <v>1.07</v>
      </c>
      <c r="G372">
        <v>0.84400016</v>
      </c>
      <c r="H372">
        <v>1.52</v>
      </c>
      <c r="I372">
        <v>0.12904647999999999</v>
      </c>
      <c r="J372">
        <v>1.53</v>
      </c>
      <c r="K372">
        <v>0.20932749</v>
      </c>
      <c r="L372">
        <v>1.39</v>
      </c>
      <c r="M372">
        <v>0.79559016000000005</v>
      </c>
      <c r="N372">
        <v>-1.34</v>
      </c>
      <c r="P372">
        <v>-1.34</v>
      </c>
      <c r="R372">
        <v>2.0499999999999998</v>
      </c>
      <c r="T372">
        <v>3.01</v>
      </c>
      <c r="V372">
        <v>2.4900000000000002</v>
      </c>
      <c r="X372">
        <v>2.95</v>
      </c>
      <c r="Z372">
        <v>-1.25</v>
      </c>
      <c r="AA372">
        <v>0.515212</v>
      </c>
      <c r="AB372">
        <v>1.07</v>
      </c>
      <c r="AC372">
        <v>0.84665877</v>
      </c>
      <c r="AD372">
        <v>-1.26</v>
      </c>
      <c r="AE372">
        <v>0.48636850999999998</v>
      </c>
      <c r="AF372">
        <v>1.03</v>
      </c>
      <c r="AG372">
        <v>0.81029021999999995</v>
      </c>
      <c r="AH372">
        <v>1.43</v>
      </c>
      <c r="AI372">
        <v>0.1444328</v>
      </c>
      <c r="AJ372">
        <v>1.0900000000000001</v>
      </c>
      <c r="AK372">
        <v>0.44637078000000002</v>
      </c>
    </row>
    <row r="373" spans="1:37" x14ac:dyDescent="0.25">
      <c r="A373" t="s">
        <v>1048</v>
      </c>
      <c r="B373">
        <v>-1.37</v>
      </c>
      <c r="C373">
        <v>1.0430419999999999E-2</v>
      </c>
      <c r="D373">
        <v>-1.62</v>
      </c>
      <c r="E373">
        <v>6.7055139999999999E-2</v>
      </c>
      <c r="F373">
        <v>-3.49</v>
      </c>
      <c r="G373">
        <v>8.0721100000000004E-2</v>
      </c>
      <c r="H373">
        <v>-1.71</v>
      </c>
      <c r="I373">
        <v>3.5537699999999999E-3</v>
      </c>
      <c r="J373">
        <v>-2.27</v>
      </c>
      <c r="K373">
        <v>3.1200800000000001E-2</v>
      </c>
      <c r="L373">
        <v>-4.3499999999999996</v>
      </c>
      <c r="M373">
        <v>4.672E-5</v>
      </c>
      <c r="N373">
        <v>1.28</v>
      </c>
      <c r="P373">
        <v>-1.04</v>
      </c>
      <c r="R373">
        <v>-3.69</v>
      </c>
      <c r="T373">
        <v>-1.25</v>
      </c>
      <c r="V373">
        <v>-1.39</v>
      </c>
      <c r="X373">
        <v>-1.41</v>
      </c>
      <c r="Z373">
        <v>1.07</v>
      </c>
      <c r="AA373">
        <v>0.69505525000000001</v>
      </c>
      <c r="AB373">
        <v>-1.03</v>
      </c>
      <c r="AC373">
        <v>0.85187924000000004</v>
      </c>
      <c r="AD373">
        <v>-1.24</v>
      </c>
      <c r="AE373">
        <v>0.23647159000000001</v>
      </c>
      <c r="AF373">
        <v>-1.27</v>
      </c>
      <c r="AG373">
        <v>0.12256043</v>
      </c>
      <c r="AH373">
        <v>-1.1200000000000001</v>
      </c>
      <c r="AI373">
        <v>0.47548968000000003</v>
      </c>
      <c r="AJ373">
        <v>-1.28</v>
      </c>
      <c r="AK373">
        <v>7.4864440000000004E-2</v>
      </c>
    </row>
    <row r="374" spans="1:37" x14ac:dyDescent="0.25">
      <c r="A374" t="s">
        <v>1049</v>
      </c>
      <c r="B374">
        <v>1</v>
      </c>
      <c r="D374">
        <v>1</v>
      </c>
      <c r="F374">
        <v>1</v>
      </c>
      <c r="H374">
        <v>1</v>
      </c>
      <c r="J374">
        <v>1</v>
      </c>
      <c r="L374">
        <v>1.9</v>
      </c>
      <c r="M374">
        <v>0.5</v>
      </c>
      <c r="N374">
        <v>1</v>
      </c>
      <c r="P374">
        <v>1</v>
      </c>
      <c r="R374">
        <v>1</v>
      </c>
      <c r="T374">
        <v>1</v>
      </c>
      <c r="V374">
        <v>1</v>
      </c>
      <c r="X374">
        <v>1</v>
      </c>
      <c r="Z374">
        <v>1</v>
      </c>
      <c r="AB374">
        <v>1</v>
      </c>
      <c r="AD374">
        <v>1</v>
      </c>
      <c r="AF374">
        <v>1</v>
      </c>
      <c r="AH374">
        <v>1</v>
      </c>
      <c r="AJ374">
        <v>1</v>
      </c>
    </row>
    <row r="375" spans="1:37" x14ac:dyDescent="0.25">
      <c r="A375" t="s">
        <v>1050</v>
      </c>
      <c r="B375">
        <v>1</v>
      </c>
      <c r="D375">
        <v>1</v>
      </c>
      <c r="F375">
        <v>1</v>
      </c>
      <c r="H375">
        <v>1</v>
      </c>
      <c r="J375">
        <v>1</v>
      </c>
      <c r="L375">
        <v>1.44</v>
      </c>
      <c r="M375">
        <v>0.5</v>
      </c>
      <c r="N375">
        <v>1</v>
      </c>
      <c r="P375">
        <v>1</v>
      </c>
      <c r="R375">
        <v>1</v>
      </c>
      <c r="T375">
        <v>1</v>
      </c>
      <c r="V375">
        <v>1</v>
      </c>
      <c r="X375">
        <v>1.51</v>
      </c>
      <c r="Z375">
        <v>1</v>
      </c>
      <c r="AB375">
        <v>1</v>
      </c>
      <c r="AD375">
        <v>1</v>
      </c>
      <c r="AF375">
        <v>1</v>
      </c>
      <c r="AH375">
        <v>1</v>
      </c>
      <c r="AJ375">
        <v>1</v>
      </c>
    </row>
    <row r="376" spans="1:37" x14ac:dyDescent="0.25">
      <c r="A376" t="s">
        <v>1051</v>
      </c>
      <c r="B376">
        <v>1</v>
      </c>
      <c r="D376">
        <v>1</v>
      </c>
      <c r="F376">
        <v>1</v>
      </c>
      <c r="H376">
        <v>1</v>
      </c>
      <c r="J376">
        <v>1</v>
      </c>
      <c r="L376">
        <v>1.71</v>
      </c>
      <c r="M376">
        <v>0.5</v>
      </c>
      <c r="N376">
        <v>1</v>
      </c>
      <c r="P376">
        <v>1</v>
      </c>
      <c r="R376">
        <v>1</v>
      </c>
      <c r="T376">
        <v>1</v>
      </c>
      <c r="V376">
        <v>1</v>
      </c>
      <c r="X376">
        <v>1</v>
      </c>
      <c r="Z376">
        <v>1</v>
      </c>
      <c r="AB376">
        <v>1</v>
      </c>
      <c r="AD376">
        <v>1</v>
      </c>
      <c r="AF376">
        <v>1</v>
      </c>
      <c r="AH376">
        <v>1</v>
      </c>
      <c r="AJ376">
        <v>1</v>
      </c>
    </row>
    <row r="377" spans="1:37" x14ac:dyDescent="0.25">
      <c r="A377" t="s">
        <v>1052</v>
      </c>
      <c r="B377">
        <v>1.21</v>
      </c>
      <c r="C377">
        <v>0.63950145000000003</v>
      </c>
      <c r="D377">
        <v>1.37</v>
      </c>
      <c r="E377">
        <v>0.32583742999999998</v>
      </c>
      <c r="F377">
        <v>-1.96</v>
      </c>
      <c r="G377">
        <v>0.31291088</v>
      </c>
      <c r="H377">
        <v>1.54</v>
      </c>
      <c r="I377">
        <v>0.10339627</v>
      </c>
      <c r="J377">
        <v>-1.02</v>
      </c>
      <c r="K377">
        <v>0.94707370000000002</v>
      </c>
      <c r="L377">
        <v>-2.61</v>
      </c>
      <c r="M377">
        <v>8.8089150000000005E-2</v>
      </c>
      <c r="N377">
        <v>1.59</v>
      </c>
      <c r="P377">
        <v>1.71</v>
      </c>
      <c r="R377">
        <v>-2.2000000000000002</v>
      </c>
      <c r="T377">
        <v>2.7</v>
      </c>
      <c r="V377">
        <v>2.44</v>
      </c>
      <c r="X377">
        <v>1.31</v>
      </c>
      <c r="Z377">
        <v>1.18</v>
      </c>
      <c r="AA377">
        <v>0.61680478000000005</v>
      </c>
      <c r="AB377">
        <v>-1.08</v>
      </c>
      <c r="AC377">
        <v>0.79772251999999999</v>
      </c>
      <c r="AD377">
        <v>-1.26</v>
      </c>
      <c r="AE377">
        <v>0.45926022999999999</v>
      </c>
      <c r="AF377">
        <v>-1.51</v>
      </c>
      <c r="AG377">
        <v>0.33443263000000001</v>
      </c>
      <c r="AH377">
        <v>-1.3</v>
      </c>
      <c r="AI377">
        <v>0.55934446999999998</v>
      </c>
      <c r="AJ377">
        <v>-1.87</v>
      </c>
      <c r="AK377">
        <v>0.14597175000000001</v>
      </c>
    </row>
    <row r="378" spans="1:37" x14ac:dyDescent="0.25">
      <c r="A378" t="s">
        <v>1053</v>
      </c>
      <c r="B378">
        <v>-1.06</v>
      </c>
      <c r="C378">
        <v>0.77224028</v>
      </c>
      <c r="D378">
        <v>1.73</v>
      </c>
      <c r="E378">
        <v>0.33369644999999998</v>
      </c>
      <c r="F378">
        <v>3.65</v>
      </c>
      <c r="G378">
        <v>7.9688030000000007E-2</v>
      </c>
      <c r="H378">
        <v>-1.03</v>
      </c>
      <c r="I378">
        <v>0.85567879999999996</v>
      </c>
      <c r="J378">
        <v>2.36</v>
      </c>
      <c r="K378">
        <v>6.5452999999999996E-4</v>
      </c>
      <c r="L378">
        <v>5.61</v>
      </c>
      <c r="M378">
        <v>0.15270448</v>
      </c>
      <c r="N378">
        <v>1.71</v>
      </c>
      <c r="P378">
        <v>-2.0099999999999998</v>
      </c>
      <c r="R378">
        <v>3.75</v>
      </c>
      <c r="T378">
        <v>-2.1800000000000002</v>
      </c>
      <c r="V378">
        <v>-2.1800000000000002</v>
      </c>
      <c r="X378">
        <v>5.18</v>
      </c>
      <c r="Z378">
        <v>1.45</v>
      </c>
      <c r="AA378">
        <v>0.31014123999999998</v>
      </c>
      <c r="AB378">
        <v>-1.05</v>
      </c>
      <c r="AC378">
        <v>0.87448263000000004</v>
      </c>
      <c r="AD378">
        <v>1.1000000000000001</v>
      </c>
      <c r="AE378">
        <v>0.78788871000000005</v>
      </c>
      <c r="AF378">
        <v>-1.06</v>
      </c>
      <c r="AG378">
        <v>0.85080802</v>
      </c>
      <c r="AH378">
        <v>-1.0900000000000001</v>
      </c>
      <c r="AI378">
        <v>0.75372689999999998</v>
      </c>
      <c r="AJ378">
        <v>1.79</v>
      </c>
      <c r="AK378">
        <v>3.3869829999999997E-2</v>
      </c>
    </row>
    <row r="379" spans="1:37" x14ac:dyDescent="0.25">
      <c r="A379" t="s">
        <v>1054</v>
      </c>
      <c r="B379">
        <v>1.03</v>
      </c>
      <c r="C379">
        <v>0.33951696999999997</v>
      </c>
      <c r="D379">
        <v>6.02</v>
      </c>
      <c r="E379">
        <v>8.1822450000000005E-2</v>
      </c>
      <c r="F379">
        <v>6.09</v>
      </c>
      <c r="G379">
        <v>5.796954E-2</v>
      </c>
      <c r="H379">
        <v>1.89</v>
      </c>
      <c r="I379">
        <v>0.25676039000000001</v>
      </c>
      <c r="J379">
        <v>12.6</v>
      </c>
      <c r="K379">
        <v>1.6760099999999999E-3</v>
      </c>
      <c r="L379">
        <v>5.28</v>
      </c>
      <c r="M379">
        <v>4.653939E-2</v>
      </c>
      <c r="N379">
        <v>2.7</v>
      </c>
      <c r="P379">
        <v>7.38</v>
      </c>
      <c r="R379">
        <v>10.11</v>
      </c>
      <c r="T379">
        <v>1.5</v>
      </c>
      <c r="V379">
        <v>2.2999999999999998</v>
      </c>
      <c r="X379">
        <v>3.5</v>
      </c>
      <c r="Z379">
        <v>1.06</v>
      </c>
      <c r="AA379">
        <v>0.90264237000000003</v>
      </c>
      <c r="AB379">
        <v>-1</v>
      </c>
      <c r="AC379">
        <v>0.99146115999999995</v>
      </c>
      <c r="AD379">
        <v>-1.1000000000000001</v>
      </c>
      <c r="AE379">
        <v>0.78541780000000005</v>
      </c>
      <c r="AF379">
        <v>-1.24</v>
      </c>
      <c r="AG379">
        <v>0.40229407</v>
      </c>
      <c r="AH379">
        <v>1.07</v>
      </c>
      <c r="AI379">
        <v>0.83002167999999998</v>
      </c>
      <c r="AJ379">
        <v>-1.06</v>
      </c>
      <c r="AK379">
        <v>0.84344028999999998</v>
      </c>
    </row>
    <row r="380" spans="1:37" x14ac:dyDescent="0.25">
      <c r="A380" t="s">
        <v>1055</v>
      </c>
      <c r="B380">
        <v>1.37</v>
      </c>
      <c r="C380">
        <v>0.42264974</v>
      </c>
      <c r="D380">
        <v>20.53</v>
      </c>
      <c r="E380">
        <v>2.3519579999999998E-2</v>
      </c>
      <c r="F380">
        <v>10.45</v>
      </c>
      <c r="G380">
        <v>3.8982089999999997E-2</v>
      </c>
      <c r="H380">
        <v>3.79</v>
      </c>
      <c r="I380">
        <v>0.17505904999999999</v>
      </c>
      <c r="J380">
        <v>19.489999999999998</v>
      </c>
      <c r="K380">
        <v>6.0550000000000001E-5</v>
      </c>
      <c r="L380">
        <v>6.34</v>
      </c>
      <c r="M380">
        <v>5.6678630000000001E-2</v>
      </c>
      <c r="N380">
        <v>8.2200000000000006</v>
      </c>
      <c r="P380">
        <v>13.42</v>
      </c>
      <c r="R380">
        <v>12.24</v>
      </c>
      <c r="T380">
        <v>2.0699999999999998</v>
      </c>
      <c r="V380">
        <v>6.5</v>
      </c>
      <c r="X380">
        <v>7.56</v>
      </c>
      <c r="Z380">
        <v>1.1299999999999999</v>
      </c>
      <c r="AA380">
        <v>0.25879434000000001</v>
      </c>
      <c r="AB380">
        <v>1</v>
      </c>
      <c r="AD380">
        <v>1</v>
      </c>
      <c r="AF380">
        <v>-1.33</v>
      </c>
      <c r="AG380">
        <v>0.53829855000000004</v>
      </c>
      <c r="AH380">
        <v>-1.1299999999999999</v>
      </c>
      <c r="AI380">
        <v>0.82989710999999999</v>
      </c>
      <c r="AJ380">
        <v>-1.64</v>
      </c>
      <c r="AK380">
        <v>0.29414396999999998</v>
      </c>
    </row>
    <row r="381" spans="1:37" x14ac:dyDescent="0.25">
      <c r="A381" t="s">
        <v>1056</v>
      </c>
      <c r="B381">
        <v>1</v>
      </c>
      <c r="D381">
        <v>1</v>
      </c>
      <c r="F381">
        <v>1</v>
      </c>
      <c r="H381">
        <v>1</v>
      </c>
      <c r="J381">
        <v>1</v>
      </c>
      <c r="L381">
        <v>1</v>
      </c>
      <c r="N381">
        <v>1</v>
      </c>
      <c r="P381">
        <v>1</v>
      </c>
      <c r="R381">
        <v>1</v>
      </c>
      <c r="T381">
        <v>1</v>
      </c>
      <c r="V381">
        <v>1</v>
      </c>
      <c r="X381">
        <v>1</v>
      </c>
      <c r="Z381">
        <v>1</v>
      </c>
      <c r="AB381">
        <v>1</v>
      </c>
      <c r="AD381">
        <v>1</v>
      </c>
      <c r="AF381">
        <v>1</v>
      </c>
      <c r="AH381">
        <v>1</v>
      </c>
      <c r="AJ381">
        <v>1</v>
      </c>
    </row>
    <row r="382" spans="1:37" x14ac:dyDescent="0.25">
      <c r="A382" t="s">
        <v>1057</v>
      </c>
      <c r="B382">
        <v>1.0900000000000001</v>
      </c>
      <c r="C382">
        <v>0.74271810000000005</v>
      </c>
      <c r="D382">
        <v>1.56</v>
      </c>
      <c r="E382">
        <v>0.25634494000000002</v>
      </c>
      <c r="F382">
        <v>1.1499999999999999</v>
      </c>
      <c r="G382">
        <v>0.54025811000000001</v>
      </c>
      <c r="H382">
        <v>-1.01</v>
      </c>
      <c r="I382">
        <v>0.39100221000000002</v>
      </c>
      <c r="J382">
        <v>1.39</v>
      </c>
      <c r="K382">
        <v>0.24643238000000001</v>
      </c>
      <c r="L382">
        <v>2.71</v>
      </c>
      <c r="M382">
        <v>0.25852814000000002</v>
      </c>
      <c r="N382">
        <v>3.56</v>
      </c>
      <c r="P382">
        <v>2.21</v>
      </c>
      <c r="R382">
        <v>1.89</v>
      </c>
      <c r="T382">
        <v>1</v>
      </c>
      <c r="V382">
        <v>1.9</v>
      </c>
      <c r="X382">
        <v>2.2599999999999998</v>
      </c>
      <c r="Z382">
        <v>1.06</v>
      </c>
      <c r="AA382">
        <v>0.80510831000000005</v>
      </c>
      <c r="AB382">
        <v>1.02</v>
      </c>
      <c r="AC382">
        <v>0.92001063000000005</v>
      </c>
      <c r="AD382">
        <v>1.29</v>
      </c>
      <c r="AE382">
        <v>0.39955281999999998</v>
      </c>
      <c r="AF382">
        <v>1.04</v>
      </c>
      <c r="AG382">
        <v>0.64619631</v>
      </c>
      <c r="AH382">
        <v>1.1399999999999999</v>
      </c>
      <c r="AI382">
        <v>0.38812426</v>
      </c>
      <c r="AJ382">
        <v>1.23</v>
      </c>
      <c r="AK382">
        <v>0.20599236000000001</v>
      </c>
    </row>
    <row r="383" spans="1:37" x14ac:dyDescent="0.25">
      <c r="A383" t="s">
        <v>1058</v>
      </c>
      <c r="B383">
        <v>2.2599999999999998</v>
      </c>
      <c r="C383">
        <v>0.25195864000000001</v>
      </c>
      <c r="D383">
        <v>4.24</v>
      </c>
      <c r="E383">
        <v>0.11388833</v>
      </c>
      <c r="F383">
        <v>3.89</v>
      </c>
      <c r="G383">
        <v>0.20764267</v>
      </c>
      <c r="H383">
        <v>2.52</v>
      </c>
      <c r="I383">
        <v>3.3616409999999999E-2</v>
      </c>
      <c r="J383">
        <v>1.0900000000000001</v>
      </c>
      <c r="K383">
        <v>0.81674522000000005</v>
      </c>
      <c r="L383">
        <v>-4.07</v>
      </c>
      <c r="M383">
        <v>0.20999456999999999</v>
      </c>
      <c r="N383">
        <v>8.24</v>
      </c>
      <c r="P383">
        <v>3.29</v>
      </c>
      <c r="R383">
        <v>-2.56</v>
      </c>
      <c r="T383">
        <v>4.1900000000000004</v>
      </c>
      <c r="V383">
        <v>2.2000000000000002</v>
      </c>
      <c r="X383">
        <v>-1.01</v>
      </c>
      <c r="Z383">
        <v>1.53</v>
      </c>
      <c r="AA383">
        <v>0.21969627999999999</v>
      </c>
      <c r="AB383">
        <v>1.26</v>
      </c>
      <c r="AC383">
        <v>0.5006448</v>
      </c>
      <c r="AD383">
        <v>1.04</v>
      </c>
      <c r="AE383">
        <v>0.92172282999999999</v>
      </c>
      <c r="AF383">
        <v>-1.1299999999999999</v>
      </c>
      <c r="AG383">
        <v>0.79236472000000002</v>
      </c>
      <c r="AH383">
        <v>1.1299999999999999</v>
      </c>
      <c r="AI383">
        <v>0.78707457000000003</v>
      </c>
      <c r="AJ383">
        <v>-1.73</v>
      </c>
      <c r="AK383">
        <v>0.24082574000000001</v>
      </c>
    </row>
    <row r="384" spans="1:37" x14ac:dyDescent="0.25">
      <c r="A384" t="s">
        <v>1059</v>
      </c>
      <c r="B384">
        <v>-1.48</v>
      </c>
      <c r="C384">
        <v>0.49600512000000002</v>
      </c>
      <c r="D384">
        <v>4.16</v>
      </c>
      <c r="E384">
        <v>2.5928179999999999E-2</v>
      </c>
      <c r="F384">
        <v>2.66</v>
      </c>
      <c r="G384">
        <v>3.2872360000000003E-2</v>
      </c>
      <c r="H384">
        <v>1.67</v>
      </c>
      <c r="I384">
        <v>0.40449121999999998</v>
      </c>
      <c r="J384">
        <v>3.39</v>
      </c>
      <c r="K384">
        <v>0.10301751000000001</v>
      </c>
      <c r="L384">
        <v>1.65</v>
      </c>
      <c r="M384">
        <v>0.38210186000000002</v>
      </c>
      <c r="N384">
        <v>-1.17</v>
      </c>
      <c r="P384">
        <v>1.2</v>
      </c>
      <c r="R384">
        <v>2.3199999999999998</v>
      </c>
      <c r="T384">
        <v>1.75</v>
      </c>
      <c r="V384">
        <v>-1.35</v>
      </c>
      <c r="X384">
        <v>1.35</v>
      </c>
      <c r="Z384">
        <v>-1.1599999999999999</v>
      </c>
      <c r="AA384">
        <v>0.68131368999999997</v>
      </c>
      <c r="AB384">
        <v>-1.0900000000000001</v>
      </c>
      <c r="AC384">
        <v>0.77748923999999997</v>
      </c>
      <c r="AD384">
        <v>-1.38</v>
      </c>
      <c r="AE384">
        <v>0.53307431999999999</v>
      </c>
      <c r="AF384">
        <v>1.02</v>
      </c>
      <c r="AG384">
        <v>0.96684486000000003</v>
      </c>
      <c r="AH384">
        <v>-1.22</v>
      </c>
      <c r="AI384">
        <v>0.71099131999999998</v>
      </c>
      <c r="AJ384">
        <v>-1.87</v>
      </c>
      <c r="AK384">
        <v>0.21410693</v>
      </c>
    </row>
    <row r="385" spans="1:37" x14ac:dyDescent="0.25">
      <c r="A385" t="s">
        <v>1060</v>
      </c>
      <c r="B385">
        <v>-1.85</v>
      </c>
      <c r="C385">
        <v>0.38308122999999999</v>
      </c>
      <c r="D385">
        <v>1.57</v>
      </c>
      <c r="E385">
        <v>0.40439146999999998</v>
      </c>
      <c r="F385">
        <v>7.09</v>
      </c>
      <c r="G385">
        <v>2.440436E-2</v>
      </c>
      <c r="H385">
        <v>-1.36</v>
      </c>
      <c r="I385">
        <v>0.42595949999999999</v>
      </c>
      <c r="J385">
        <v>2.87</v>
      </c>
      <c r="K385">
        <v>7.4690740000000005E-2</v>
      </c>
      <c r="L385">
        <v>4.43</v>
      </c>
      <c r="M385">
        <v>7.4497499999999998E-3</v>
      </c>
      <c r="N385">
        <v>-1.25</v>
      </c>
      <c r="P385">
        <v>-1.18</v>
      </c>
      <c r="R385">
        <v>7.01</v>
      </c>
      <c r="T385">
        <v>1.05</v>
      </c>
      <c r="V385">
        <v>-2.64</v>
      </c>
      <c r="X385">
        <v>1.23</v>
      </c>
      <c r="Z385">
        <v>1.06</v>
      </c>
      <c r="AA385">
        <v>0.90144378000000003</v>
      </c>
      <c r="AB385">
        <v>-1.2</v>
      </c>
      <c r="AC385">
        <v>0.65718352999999996</v>
      </c>
      <c r="AD385">
        <v>-1.5</v>
      </c>
      <c r="AE385">
        <v>0.43341106000000001</v>
      </c>
      <c r="AF385">
        <v>-1.0900000000000001</v>
      </c>
      <c r="AG385">
        <v>0.87672693000000002</v>
      </c>
      <c r="AH385">
        <v>-1.61</v>
      </c>
      <c r="AI385">
        <v>0.43914950000000003</v>
      </c>
      <c r="AJ385">
        <v>-1.8</v>
      </c>
      <c r="AK385">
        <v>0.23967847</v>
      </c>
    </row>
    <row r="386" spans="1:37" x14ac:dyDescent="0.25">
      <c r="A386" t="s">
        <v>1061</v>
      </c>
      <c r="B386">
        <v>1.55</v>
      </c>
      <c r="C386">
        <v>0.43796474000000002</v>
      </c>
      <c r="D386">
        <v>3.9</v>
      </c>
      <c r="E386">
        <v>9.1583659999999997E-2</v>
      </c>
      <c r="F386">
        <v>1.61</v>
      </c>
      <c r="G386">
        <v>0.55644751000000003</v>
      </c>
      <c r="H386">
        <v>2.76</v>
      </c>
      <c r="I386">
        <v>2.758857E-2</v>
      </c>
      <c r="J386">
        <v>2.29</v>
      </c>
      <c r="K386">
        <v>6.8747000000000001E-3</v>
      </c>
      <c r="L386">
        <v>-1.68</v>
      </c>
      <c r="M386">
        <v>0.23017868</v>
      </c>
      <c r="N386">
        <v>2.2400000000000002</v>
      </c>
      <c r="P386">
        <v>1.62</v>
      </c>
      <c r="R386">
        <v>-1.52</v>
      </c>
      <c r="T386">
        <v>3.17</v>
      </c>
      <c r="V386">
        <v>2</v>
      </c>
      <c r="X386">
        <v>1.3</v>
      </c>
      <c r="Z386">
        <v>1.02</v>
      </c>
      <c r="AA386">
        <v>0.92478817999999996</v>
      </c>
      <c r="AB386">
        <v>1.25</v>
      </c>
      <c r="AC386">
        <v>0.40895401999999997</v>
      </c>
      <c r="AD386">
        <v>-1.1399999999999999</v>
      </c>
      <c r="AE386">
        <v>0.67963815000000005</v>
      </c>
      <c r="AF386">
        <v>-1.32</v>
      </c>
      <c r="AG386">
        <v>0.54071122000000005</v>
      </c>
      <c r="AH386">
        <v>-1.25</v>
      </c>
      <c r="AI386">
        <v>0.63587766999999995</v>
      </c>
      <c r="AJ386">
        <v>-2.35</v>
      </c>
      <c r="AK386">
        <v>6.0164120000000001E-2</v>
      </c>
    </row>
    <row r="387" spans="1:37" x14ac:dyDescent="0.25">
      <c r="A387" t="s">
        <v>1062</v>
      </c>
      <c r="B387">
        <v>-1.21</v>
      </c>
      <c r="C387">
        <v>0.42264974</v>
      </c>
      <c r="D387">
        <v>-1.21</v>
      </c>
      <c r="E387">
        <v>0.42264974</v>
      </c>
      <c r="F387">
        <v>1.91</v>
      </c>
      <c r="G387">
        <v>0.24838470000000001</v>
      </c>
      <c r="H387">
        <v>-1.58</v>
      </c>
      <c r="I387">
        <v>0.19087924000000001</v>
      </c>
      <c r="J387">
        <v>1.34</v>
      </c>
      <c r="K387">
        <v>0.52154076000000005</v>
      </c>
      <c r="L387">
        <v>-1.25</v>
      </c>
      <c r="M387">
        <v>0.57524030999999998</v>
      </c>
      <c r="N387">
        <v>-1.22</v>
      </c>
      <c r="P387">
        <v>-1.22</v>
      </c>
      <c r="R387">
        <v>4.45</v>
      </c>
      <c r="T387">
        <v>-1.17</v>
      </c>
      <c r="V387">
        <v>-1.17</v>
      </c>
      <c r="X387">
        <v>1.61</v>
      </c>
      <c r="Z387">
        <v>1.08</v>
      </c>
      <c r="AA387">
        <v>0.89300758000000002</v>
      </c>
      <c r="AB387">
        <v>-1.1599999999999999</v>
      </c>
      <c r="AC387">
        <v>0.72166728999999996</v>
      </c>
      <c r="AD387">
        <v>-1.1399999999999999</v>
      </c>
      <c r="AE387">
        <v>0.78119797000000002</v>
      </c>
      <c r="AF387">
        <v>-1.08</v>
      </c>
      <c r="AG387">
        <v>0.57697350000000003</v>
      </c>
      <c r="AH387">
        <v>-1.08</v>
      </c>
      <c r="AI387">
        <v>0.72384256000000002</v>
      </c>
      <c r="AJ387">
        <v>1.04</v>
      </c>
      <c r="AK387">
        <v>0.87039465000000005</v>
      </c>
    </row>
    <row r="388" spans="1:37" x14ac:dyDescent="0.25">
      <c r="A388" t="s">
        <v>1063</v>
      </c>
      <c r="B388">
        <v>1</v>
      </c>
      <c r="D388">
        <v>1</v>
      </c>
      <c r="F388">
        <v>1</v>
      </c>
      <c r="H388">
        <v>1</v>
      </c>
      <c r="J388">
        <v>1</v>
      </c>
      <c r="L388">
        <v>2.65</v>
      </c>
      <c r="M388">
        <v>0.5</v>
      </c>
      <c r="N388">
        <v>1</v>
      </c>
      <c r="P388">
        <v>1</v>
      </c>
      <c r="R388">
        <v>1</v>
      </c>
      <c r="T388">
        <v>1</v>
      </c>
      <c r="V388">
        <v>1</v>
      </c>
      <c r="X388">
        <v>1</v>
      </c>
      <c r="Z388">
        <v>1</v>
      </c>
      <c r="AB388">
        <v>1</v>
      </c>
      <c r="AD388">
        <v>1</v>
      </c>
      <c r="AF388">
        <v>1</v>
      </c>
      <c r="AH388">
        <v>1</v>
      </c>
      <c r="AJ388">
        <v>1</v>
      </c>
    </row>
    <row r="389" spans="1:37" x14ac:dyDescent="0.25">
      <c r="A389" t="s">
        <v>1064</v>
      </c>
      <c r="B389">
        <v>6.94</v>
      </c>
      <c r="C389">
        <v>0.28690594000000003</v>
      </c>
      <c r="D389">
        <v>39.549999999999997</v>
      </c>
      <c r="E389">
        <v>1.540878E-2</v>
      </c>
      <c r="F389">
        <v>12.27</v>
      </c>
      <c r="G389">
        <v>3.6900399999999999E-3</v>
      </c>
      <c r="H389">
        <v>8.64</v>
      </c>
      <c r="I389">
        <v>6.3425000000000005E-4</v>
      </c>
      <c r="J389">
        <v>16.54</v>
      </c>
      <c r="K389">
        <v>2.0766700000000001E-3</v>
      </c>
      <c r="L389">
        <v>5.39</v>
      </c>
      <c r="M389">
        <v>3.6017390000000003E-2</v>
      </c>
      <c r="N389">
        <v>23.63</v>
      </c>
      <c r="P389">
        <v>15.2</v>
      </c>
      <c r="R389">
        <v>4.01</v>
      </c>
      <c r="T389">
        <v>8.7200000000000006</v>
      </c>
      <c r="V389">
        <v>18.739999999999998</v>
      </c>
      <c r="X389">
        <v>3.07</v>
      </c>
      <c r="Z389">
        <v>-1.05</v>
      </c>
      <c r="AA389">
        <v>0.82424938999999997</v>
      </c>
      <c r="AB389">
        <v>-1.02</v>
      </c>
      <c r="AC389">
        <v>0.91881489999999999</v>
      </c>
      <c r="AD389">
        <v>-1.18</v>
      </c>
      <c r="AE389">
        <v>0.30835003</v>
      </c>
      <c r="AF389">
        <v>-1.19</v>
      </c>
      <c r="AG389">
        <v>0.55009984999999995</v>
      </c>
      <c r="AH389">
        <v>-1.28</v>
      </c>
      <c r="AI389">
        <v>0.49130573999999999</v>
      </c>
      <c r="AJ389">
        <v>-1.5</v>
      </c>
      <c r="AK389">
        <v>0.19591739999999999</v>
      </c>
    </row>
    <row r="390" spans="1:37" x14ac:dyDescent="0.25">
      <c r="A390" t="s">
        <v>1065</v>
      </c>
      <c r="B390">
        <v>1</v>
      </c>
      <c r="D390">
        <v>1</v>
      </c>
      <c r="F390">
        <v>1.1000000000000001</v>
      </c>
      <c r="G390">
        <v>0.42264974</v>
      </c>
      <c r="H390">
        <v>1</v>
      </c>
      <c r="I390">
        <v>0.39100221000000002</v>
      </c>
      <c r="J390">
        <v>1</v>
      </c>
      <c r="L390">
        <v>1</v>
      </c>
      <c r="N390">
        <v>1</v>
      </c>
      <c r="P390">
        <v>1</v>
      </c>
      <c r="R390">
        <v>1</v>
      </c>
      <c r="T390">
        <v>1</v>
      </c>
      <c r="V390">
        <v>1</v>
      </c>
      <c r="X390">
        <v>1</v>
      </c>
      <c r="Z390">
        <v>1</v>
      </c>
      <c r="AB390">
        <v>1</v>
      </c>
      <c r="AD390">
        <v>1</v>
      </c>
      <c r="AF390">
        <v>1</v>
      </c>
      <c r="AH390">
        <v>1</v>
      </c>
      <c r="AJ390">
        <v>1</v>
      </c>
    </row>
    <row r="391" spans="1:37" x14ac:dyDescent="0.25">
      <c r="A391" t="s">
        <v>1066</v>
      </c>
      <c r="B391">
        <v>1</v>
      </c>
      <c r="D391">
        <v>1</v>
      </c>
      <c r="F391">
        <v>1</v>
      </c>
      <c r="H391">
        <v>1</v>
      </c>
      <c r="J391">
        <v>1</v>
      </c>
      <c r="L391">
        <v>1.52</v>
      </c>
      <c r="M391">
        <v>0.5</v>
      </c>
      <c r="N391">
        <v>1</v>
      </c>
      <c r="P391">
        <v>1</v>
      </c>
      <c r="R391">
        <v>1</v>
      </c>
      <c r="T391">
        <v>1</v>
      </c>
      <c r="V391">
        <v>1</v>
      </c>
      <c r="X391">
        <v>1</v>
      </c>
      <c r="Z391">
        <v>1</v>
      </c>
      <c r="AB391">
        <v>1</v>
      </c>
      <c r="AD391">
        <v>1</v>
      </c>
      <c r="AF391">
        <v>1</v>
      </c>
      <c r="AH391">
        <v>1</v>
      </c>
      <c r="AJ391">
        <v>1</v>
      </c>
    </row>
    <row r="392" spans="1:37" x14ac:dyDescent="0.25">
      <c r="A392" t="s">
        <v>1067</v>
      </c>
      <c r="B392">
        <v>-1.02</v>
      </c>
      <c r="C392">
        <v>0.96141069999999995</v>
      </c>
      <c r="D392">
        <v>-3.16</v>
      </c>
      <c r="E392">
        <v>5.8795E-2</v>
      </c>
      <c r="F392">
        <v>-1.03</v>
      </c>
      <c r="G392">
        <v>0.70977091999999997</v>
      </c>
      <c r="H392">
        <v>-1.1499999999999999</v>
      </c>
      <c r="I392">
        <v>0.39906037</v>
      </c>
      <c r="J392">
        <v>-1.63</v>
      </c>
      <c r="K392">
        <v>0.23237821</v>
      </c>
      <c r="L392">
        <v>2.63</v>
      </c>
      <c r="M392">
        <v>3.2085999999999998E-3</v>
      </c>
      <c r="N392">
        <v>-1.35</v>
      </c>
      <c r="P392">
        <v>-6.44</v>
      </c>
      <c r="R392">
        <v>-1.92</v>
      </c>
      <c r="T392">
        <v>-1.08</v>
      </c>
      <c r="V392">
        <v>-3.71</v>
      </c>
      <c r="X392">
        <v>1.38</v>
      </c>
      <c r="Z392">
        <v>-1.05</v>
      </c>
      <c r="AA392">
        <v>0.73461973999999997</v>
      </c>
      <c r="AB392">
        <v>1.01</v>
      </c>
      <c r="AC392">
        <v>0.96564125999999995</v>
      </c>
      <c r="AD392">
        <v>-1.4</v>
      </c>
      <c r="AE392">
        <v>4.0735300000000002E-2</v>
      </c>
      <c r="AF392">
        <v>-1.1399999999999999</v>
      </c>
      <c r="AG392">
        <v>0.71692931999999998</v>
      </c>
      <c r="AH392">
        <v>-1.66</v>
      </c>
      <c r="AI392">
        <v>0.30101447999999997</v>
      </c>
      <c r="AJ392">
        <v>1.22</v>
      </c>
      <c r="AK392">
        <v>0.50557386999999998</v>
      </c>
    </row>
    <row r="393" spans="1:37" x14ac:dyDescent="0.25">
      <c r="A393" t="s">
        <v>1068</v>
      </c>
      <c r="B393">
        <v>-1.23</v>
      </c>
      <c r="C393">
        <v>0.28820481999999997</v>
      </c>
      <c r="D393">
        <v>1.1000000000000001</v>
      </c>
      <c r="E393">
        <v>0.84098934999999997</v>
      </c>
      <c r="F393">
        <v>3.09</v>
      </c>
      <c r="G393">
        <v>4.6135700000000002E-2</v>
      </c>
      <c r="H393">
        <v>-1.01</v>
      </c>
      <c r="I393">
        <v>0.97522812999999997</v>
      </c>
      <c r="J393">
        <v>1.17</v>
      </c>
      <c r="K393">
        <v>0.73450731999999996</v>
      </c>
      <c r="L393">
        <v>1.7</v>
      </c>
      <c r="M393">
        <v>0.20094021000000001</v>
      </c>
      <c r="N393">
        <v>-1.05</v>
      </c>
      <c r="P393">
        <v>2.44</v>
      </c>
      <c r="R393">
        <v>1.69</v>
      </c>
      <c r="T393">
        <v>1.1100000000000001</v>
      </c>
      <c r="V393">
        <v>1.1100000000000001</v>
      </c>
      <c r="X393">
        <v>2.14</v>
      </c>
      <c r="Z393">
        <v>1.02</v>
      </c>
      <c r="AA393">
        <v>0.91943496000000002</v>
      </c>
      <c r="AB393">
        <v>-1.1200000000000001</v>
      </c>
      <c r="AC393">
        <v>0.59779674000000005</v>
      </c>
      <c r="AD393">
        <v>-1.02</v>
      </c>
      <c r="AE393">
        <v>0.93641216000000005</v>
      </c>
      <c r="AF393">
        <v>1.24</v>
      </c>
      <c r="AG393">
        <v>0.61246908</v>
      </c>
      <c r="AH393">
        <v>1.22</v>
      </c>
      <c r="AI393">
        <v>0.64329188999999998</v>
      </c>
      <c r="AJ393">
        <v>1.63</v>
      </c>
      <c r="AK393">
        <v>0.28024687999999998</v>
      </c>
    </row>
    <row r="394" spans="1:37" x14ac:dyDescent="0.25">
      <c r="A394" t="s">
        <v>1069</v>
      </c>
      <c r="B394">
        <v>1</v>
      </c>
      <c r="D394">
        <v>1</v>
      </c>
      <c r="F394">
        <v>1.24</v>
      </c>
      <c r="G394">
        <v>0.42264974</v>
      </c>
      <c r="H394">
        <v>1</v>
      </c>
      <c r="J394">
        <v>1</v>
      </c>
      <c r="L394">
        <v>2.04</v>
      </c>
      <c r="M394">
        <v>0.5</v>
      </c>
      <c r="N394">
        <v>1</v>
      </c>
      <c r="P394">
        <v>1</v>
      </c>
      <c r="R394">
        <v>1</v>
      </c>
      <c r="T394">
        <v>1</v>
      </c>
      <c r="V394">
        <v>1</v>
      </c>
      <c r="X394">
        <v>1</v>
      </c>
      <c r="Z394">
        <v>1</v>
      </c>
      <c r="AB394">
        <v>1</v>
      </c>
      <c r="AD394">
        <v>1</v>
      </c>
      <c r="AF394">
        <v>1</v>
      </c>
      <c r="AH394">
        <v>1</v>
      </c>
      <c r="AJ394">
        <v>1</v>
      </c>
    </row>
    <row r="395" spans="1:37" x14ac:dyDescent="0.25">
      <c r="A395" t="s">
        <v>1070</v>
      </c>
      <c r="B395">
        <v>1</v>
      </c>
      <c r="D395">
        <v>1</v>
      </c>
      <c r="F395">
        <v>1</v>
      </c>
      <c r="H395">
        <v>1</v>
      </c>
      <c r="J395">
        <v>1</v>
      </c>
      <c r="L395">
        <v>2.38</v>
      </c>
      <c r="M395">
        <v>0.5</v>
      </c>
      <c r="N395">
        <v>1</v>
      </c>
      <c r="P395">
        <v>1</v>
      </c>
      <c r="R395">
        <v>1</v>
      </c>
      <c r="T395">
        <v>1</v>
      </c>
      <c r="V395">
        <v>1</v>
      </c>
      <c r="X395">
        <v>3.17</v>
      </c>
      <c r="Z395">
        <v>1</v>
      </c>
      <c r="AB395">
        <v>1</v>
      </c>
      <c r="AD395">
        <v>1</v>
      </c>
      <c r="AF395">
        <v>1</v>
      </c>
      <c r="AH395">
        <v>1</v>
      </c>
      <c r="AJ395">
        <v>1</v>
      </c>
    </row>
    <row r="396" spans="1:37" x14ac:dyDescent="0.25">
      <c r="A396" t="s">
        <v>1071</v>
      </c>
      <c r="B396">
        <v>1</v>
      </c>
      <c r="D396">
        <v>1</v>
      </c>
      <c r="F396">
        <v>1.1599999999999999</v>
      </c>
      <c r="G396">
        <v>0.42264974</v>
      </c>
      <c r="H396">
        <v>1</v>
      </c>
      <c r="J396">
        <v>1</v>
      </c>
      <c r="L396">
        <v>1.6</v>
      </c>
      <c r="M396">
        <v>0.5</v>
      </c>
      <c r="N396">
        <v>1</v>
      </c>
      <c r="P396">
        <v>1</v>
      </c>
      <c r="R396">
        <v>1</v>
      </c>
      <c r="T396">
        <v>1</v>
      </c>
      <c r="V396">
        <v>1</v>
      </c>
      <c r="X396">
        <v>1</v>
      </c>
      <c r="Z396">
        <v>1</v>
      </c>
      <c r="AB396">
        <v>1</v>
      </c>
      <c r="AD396">
        <v>1</v>
      </c>
      <c r="AF396">
        <v>1</v>
      </c>
      <c r="AH396">
        <v>1</v>
      </c>
      <c r="AJ396">
        <v>1</v>
      </c>
    </row>
    <row r="397" spans="1:37" x14ac:dyDescent="0.25">
      <c r="A397" t="s">
        <v>1072</v>
      </c>
      <c r="B397">
        <v>1</v>
      </c>
      <c r="D397">
        <v>1</v>
      </c>
      <c r="F397">
        <v>1</v>
      </c>
      <c r="H397">
        <v>1</v>
      </c>
      <c r="J397">
        <v>1</v>
      </c>
      <c r="L397">
        <v>1</v>
      </c>
      <c r="N397">
        <v>1</v>
      </c>
      <c r="P397">
        <v>1</v>
      </c>
      <c r="R397">
        <v>1</v>
      </c>
      <c r="T397">
        <v>1</v>
      </c>
      <c r="V397">
        <v>1</v>
      </c>
      <c r="X397">
        <v>1</v>
      </c>
      <c r="Z397">
        <v>1</v>
      </c>
      <c r="AB397">
        <v>1</v>
      </c>
      <c r="AD397">
        <v>1</v>
      </c>
      <c r="AF397">
        <v>1</v>
      </c>
      <c r="AH397">
        <v>1</v>
      </c>
      <c r="AJ397">
        <v>1</v>
      </c>
    </row>
    <row r="398" spans="1:37" x14ac:dyDescent="0.25">
      <c r="A398" t="s">
        <v>1073</v>
      </c>
      <c r="B398">
        <v>1</v>
      </c>
      <c r="D398">
        <v>1</v>
      </c>
      <c r="F398">
        <v>1</v>
      </c>
      <c r="H398">
        <v>1</v>
      </c>
      <c r="J398">
        <v>1</v>
      </c>
      <c r="L398">
        <v>1.95</v>
      </c>
      <c r="M398">
        <v>0.5</v>
      </c>
      <c r="N398">
        <v>1</v>
      </c>
      <c r="P398">
        <v>1</v>
      </c>
      <c r="R398">
        <v>1</v>
      </c>
      <c r="T398">
        <v>1</v>
      </c>
      <c r="V398">
        <v>1</v>
      </c>
      <c r="X398">
        <v>1.51</v>
      </c>
      <c r="Z398">
        <v>1</v>
      </c>
      <c r="AB398">
        <v>1</v>
      </c>
      <c r="AD398">
        <v>1</v>
      </c>
      <c r="AF398">
        <v>1</v>
      </c>
      <c r="AH398">
        <v>1</v>
      </c>
      <c r="AJ398">
        <v>1</v>
      </c>
    </row>
    <row r="399" spans="1:37" x14ac:dyDescent="0.25">
      <c r="A399" t="s">
        <v>1074</v>
      </c>
      <c r="B399">
        <v>1</v>
      </c>
      <c r="D399">
        <v>1</v>
      </c>
      <c r="F399">
        <v>1</v>
      </c>
      <c r="H399">
        <v>1.05</v>
      </c>
      <c r="I399">
        <v>0.39100221000000002</v>
      </c>
      <c r="J399">
        <v>1.2</v>
      </c>
      <c r="K399">
        <v>0.39100221000000002</v>
      </c>
      <c r="L399">
        <v>1.44</v>
      </c>
      <c r="M399">
        <v>0.5</v>
      </c>
      <c r="N399">
        <v>1</v>
      </c>
      <c r="P399">
        <v>1</v>
      </c>
      <c r="R399">
        <v>1</v>
      </c>
      <c r="T399">
        <v>1</v>
      </c>
      <c r="V399">
        <v>1</v>
      </c>
      <c r="X399">
        <v>1.51</v>
      </c>
      <c r="Z399">
        <v>1</v>
      </c>
      <c r="AB399">
        <v>1</v>
      </c>
      <c r="AD399">
        <v>1</v>
      </c>
      <c r="AF399">
        <v>1</v>
      </c>
      <c r="AH399">
        <v>1</v>
      </c>
      <c r="AJ399">
        <v>1</v>
      </c>
    </row>
    <row r="400" spans="1:37" x14ac:dyDescent="0.25">
      <c r="A400" t="s">
        <v>1075</v>
      </c>
      <c r="B400">
        <v>1</v>
      </c>
      <c r="D400">
        <v>1</v>
      </c>
      <c r="F400">
        <v>1</v>
      </c>
      <c r="H400">
        <v>1</v>
      </c>
      <c r="J400">
        <v>1</v>
      </c>
      <c r="L400">
        <v>1.22</v>
      </c>
      <c r="M400">
        <v>0.5</v>
      </c>
      <c r="N400">
        <v>1</v>
      </c>
      <c r="P400">
        <v>1</v>
      </c>
      <c r="R400">
        <v>1</v>
      </c>
      <c r="T400">
        <v>1</v>
      </c>
      <c r="V400">
        <v>1</v>
      </c>
      <c r="X400">
        <v>1.08</v>
      </c>
      <c r="Z400">
        <v>1</v>
      </c>
      <c r="AB400">
        <v>1</v>
      </c>
      <c r="AD400">
        <v>1</v>
      </c>
      <c r="AF400">
        <v>1</v>
      </c>
      <c r="AH400">
        <v>1</v>
      </c>
      <c r="AJ400">
        <v>1</v>
      </c>
    </row>
    <row r="401" spans="1:37" x14ac:dyDescent="0.25">
      <c r="A401" t="s">
        <v>1076</v>
      </c>
      <c r="B401">
        <v>1</v>
      </c>
      <c r="D401">
        <v>1</v>
      </c>
      <c r="F401">
        <v>1</v>
      </c>
      <c r="H401">
        <v>1</v>
      </c>
      <c r="J401">
        <v>1</v>
      </c>
      <c r="L401">
        <v>1.58</v>
      </c>
      <c r="M401">
        <v>0.5</v>
      </c>
      <c r="N401">
        <v>1</v>
      </c>
      <c r="P401">
        <v>1</v>
      </c>
      <c r="R401">
        <v>1</v>
      </c>
      <c r="T401">
        <v>1</v>
      </c>
      <c r="V401">
        <v>1</v>
      </c>
      <c r="X401">
        <v>1</v>
      </c>
      <c r="Z401">
        <v>1</v>
      </c>
      <c r="AB401">
        <v>1</v>
      </c>
      <c r="AD401">
        <v>1</v>
      </c>
      <c r="AF401">
        <v>1</v>
      </c>
      <c r="AH401">
        <v>1</v>
      </c>
      <c r="AJ401">
        <v>1</v>
      </c>
    </row>
    <row r="402" spans="1:37" x14ac:dyDescent="0.25">
      <c r="A402" t="s">
        <v>1077</v>
      </c>
      <c r="B402">
        <v>-1.21</v>
      </c>
      <c r="C402">
        <v>0.68089538999999999</v>
      </c>
      <c r="D402">
        <v>-1.17</v>
      </c>
      <c r="E402">
        <v>0.80467557999999995</v>
      </c>
      <c r="F402">
        <v>-1.82</v>
      </c>
      <c r="G402">
        <v>8.3068509999999998E-2</v>
      </c>
      <c r="H402">
        <v>1.03</v>
      </c>
      <c r="I402">
        <v>0.94803183999999996</v>
      </c>
      <c r="J402">
        <v>-1.3</v>
      </c>
      <c r="K402">
        <v>0.54519092999999996</v>
      </c>
      <c r="L402">
        <v>-1.25</v>
      </c>
      <c r="M402">
        <v>0.7795552</v>
      </c>
      <c r="N402">
        <v>2.06</v>
      </c>
      <c r="P402">
        <v>1.4</v>
      </c>
      <c r="R402">
        <v>-1.03</v>
      </c>
      <c r="T402">
        <v>1.32</v>
      </c>
      <c r="V402">
        <v>-1.02</v>
      </c>
      <c r="X402">
        <v>1.36</v>
      </c>
      <c r="Z402">
        <v>1.49</v>
      </c>
      <c r="AA402">
        <v>0.15177375000000001</v>
      </c>
      <c r="AB402">
        <v>1.33</v>
      </c>
      <c r="AC402">
        <v>0.28088089999999999</v>
      </c>
      <c r="AD402">
        <v>2</v>
      </c>
      <c r="AE402">
        <v>3.666838E-2</v>
      </c>
      <c r="AF402">
        <v>1.23</v>
      </c>
      <c r="AG402">
        <v>0.50987804000000003</v>
      </c>
      <c r="AH402">
        <v>1.0900000000000001</v>
      </c>
      <c r="AI402">
        <v>0.76883721000000005</v>
      </c>
      <c r="AJ402">
        <v>1.24</v>
      </c>
      <c r="AK402">
        <v>0.51864838999999996</v>
      </c>
    </row>
    <row r="403" spans="1:37" x14ac:dyDescent="0.25">
      <c r="A403" t="s">
        <v>1078</v>
      </c>
      <c r="B403">
        <v>1</v>
      </c>
      <c r="D403">
        <v>2.61</v>
      </c>
      <c r="E403">
        <v>0.22204051999999999</v>
      </c>
      <c r="F403">
        <v>9.07</v>
      </c>
      <c r="G403">
        <v>3.037946E-2</v>
      </c>
      <c r="H403">
        <v>1</v>
      </c>
      <c r="J403">
        <v>2.92</v>
      </c>
      <c r="K403">
        <v>2.0894400000000001E-3</v>
      </c>
      <c r="L403">
        <v>4.32</v>
      </c>
      <c r="M403">
        <v>9.0646160000000003E-2</v>
      </c>
      <c r="N403">
        <v>1</v>
      </c>
      <c r="P403">
        <v>2.59</v>
      </c>
      <c r="R403">
        <v>4.6900000000000004</v>
      </c>
      <c r="T403">
        <v>1</v>
      </c>
      <c r="V403">
        <v>1.58</v>
      </c>
      <c r="X403">
        <v>2.15</v>
      </c>
      <c r="Z403">
        <v>1.23</v>
      </c>
      <c r="AA403">
        <v>0.22411221000000001</v>
      </c>
      <c r="AB403">
        <v>1</v>
      </c>
      <c r="AD403">
        <v>1</v>
      </c>
      <c r="AE403">
        <v>0.39100221000000002</v>
      </c>
      <c r="AF403">
        <v>1</v>
      </c>
      <c r="AH403">
        <v>1.26</v>
      </c>
      <c r="AI403">
        <v>0.30079772999999999</v>
      </c>
      <c r="AJ403">
        <v>1.06</v>
      </c>
      <c r="AK403">
        <v>0.20408796000000001</v>
      </c>
    </row>
    <row r="404" spans="1:37" x14ac:dyDescent="0.25">
      <c r="A404" t="s">
        <v>1079</v>
      </c>
      <c r="B404">
        <v>-1.41</v>
      </c>
      <c r="C404">
        <v>0.24481145000000001</v>
      </c>
      <c r="D404">
        <v>-3.49</v>
      </c>
      <c r="E404">
        <v>7.734133E-2</v>
      </c>
      <c r="F404">
        <v>1.18</v>
      </c>
      <c r="G404">
        <v>0.66672849999999995</v>
      </c>
      <c r="H404">
        <v>-2.89</v>
      </c>
      <c r="I404">
        <v>1.345416E-2</v>
      </c>
      <c r="J404">
        <v>-1.65</v>
      </c>
      <c r="K404">
        <v>2.2646280000000001E-2</v>
      </c>
      <c r="L404">
        <v>1.86</v>
      </c>
      <c r="M404">
        <v>1.455058E-2</v>
      </c>
      <c r="N404">
        <v>1.1499999999999999</v>
      </c>
      <c r="P404">
        <v>-1.57</v>
      </c>
      <c r="R404">
        <v>1.2</v>
      </c>
      <c r="T404">
        <v>-2.9</v>
      </c>
      <c r="V404">
        <v>-2.77</v>
      </c>
      <c r="X404">
        <v>1.96</v>
      </c>
      <c r="Z404">
        <v>1.1499999999999999</v>
      </c>
      <c r="AA404">
        <v>0.33382317</v>
      </c>
      <c r="AB404">
        <v>-1.03</v>
      </c>
      <c r="AC404">
        <v>0.88885002999999996</v>
      </c>
      <c r="AD404">
        <v>1.1000000000000001</v>
      </c>
      <c r="AE404">
        <v>0.5242964</v>
      </c>
      <c r="AF404">
        <v>-1.18</v>
      </c>
      <c r="AG404">
        <v>0.54218984000000003</v>
      </c>
      <c r="AH404">
        <v>-1.42</v>
      </c>
      <c r="AI404">
        <v>0.43473494000000001</v>
      </c>
      <c r="AJ404">
        <v>1.66</v>
      </c>
      <c r="AK404">
        <v>6.1119519999999997E-2</v>
      </c>
    </row>
    <row r="405" spans="1:37" x14ac:dyDescent="0.25">
      <c r="A405" t="s">
        <v>1080</v>
      </c>
      <c r="B405">
        <v>-1.1399999999999999</v>
      </c>
      <c r="C405">
        <v>0.60289484000000004</v>
      </c>
      <c r="D405">
        <v>-1.24</v>
      </c>
      <c r="E405">
        <v>0.30661159999999998</v>
      </c>
      <c r="F405">
        <v>1.1599999999999999</v>
      </c>
      <c r="G405">
        <v>0.33856922</v>
      </c>
      <c r="H405">
        <v>-1.4</v>
      </c>
      <c r="I405">
        <v>8.9915889999999998E-2</v>
      </c>
      <c r="J405">
        <v>-1</v>
      </c>
      <c r="K405">
        <v>0.99981933999999995</v>
      </c>
      <c r="L405">
        <v>-1.05</v>
      </c>
      <c r="M405">
        <v>0.80251127</v>
      </c>
      <c r="N405">
        <v>-1.24</v>
      </c>
      <c r="P405">
        <v>-1.43</v>
      </c>
      <c r="R405">
        <v>-1.86</v>
      </c>
      <c r="T405">
        <v>-1.41</v>
      </c>
      <c r="V405">
        <v>-1.52</v>
      </c>
      <c r="X405">
        <v>1.06</v>
      </c>
      <c r="Z405">
        <v>-1.19</v>
      </c>
      <c r="AA405">
        <v>0.28362547999999999</v>
      </c>
      <c r="AB405">
        <v>-1.05</v>
      </c>
      <c r="AC405">
        <v>0.77897333999999996</v>
      </c>
      <c r="AD405">
        <v>-1.27</v>
      </c>
      <c r="AE405">
        <v>0.13902043</v>
      </c>
      <c r="AF405">
        <v>-1.28</v>
      </c>
      <c r="AG405">
        <v>0.39550728000000002</v>
      </c>
      <c r="AH405">
        <v>-1.38</v>
      </c>
      <c r="AI405">
        <v>0.29369142999999998</v>
      </c>
      <c r="AJ405">
        <v>-1.04</v>
      </c>
      <c r="AK405">
        <v>0.87009245000000002</v>
      </c>
    </row>
    <row r="406" spans="1:37" x14ac:dyDescent="0.25">
      <c r="A406" t="s">
        <v>1081</v>
      </c>
      <c r="B406">
        <v>1</v>
      </c>
      <c r="D406">
        <v>1</v>
      </c>
      <c r="F406">
        <v>1</v>
      </c>
      <c r="H406">
        <v>1</v>
      </c>
      <c r="J406">
        <v>1</v>
      </c>
      <c r="L406">
        <v>1.89</v>
      </c>
      <c r="M406">
        <v>0.5</v>
      </c>
      <c r="N406">
        <v>1</v>
      </c>
      <c r="P406">
        <v>1</v>
      </c>
      <c r="R406">
        <v>1</v>
      </c>
      <c r="T406">
        <v>1</v>
      </c>
      <c r="V406">
        <v>1</v>
      </c>
      <c r="X406">
        <v>1.1299999999999999</v>
      </c>
      <c r="Z406">
        <v>1</v>
      </c>
      <c r="AB406">
        <v>1</v>
      </c>
      <c r="AD406">
        <v>1</v>
      </c>
      <c r="AF406">
        <v>1</v>
      </c>
      <c r="AH406">
        <v>1</v>
      </c>
      <c r="AJ406">
        <v>1</v>
      </c>
    </row>
    <row r="407" spans="1:37" x14ac:dyDescent="0.25">
      <c r="A407" t="s">
        <v>1082</v>
      </c>
      <c r="B407">
        <v>1.04</v>
      </c>
      <c r="C407">
        <v>0.42264974</v>
      </c>
      <c r="D407">
        <v>1.1499999999999999</v>
      </c>
      <c r="E407">
        <v>0.42264974</v>
      </c>
      <c r="F407">
        <v>1.03</v>
      </c>
      <c r="G407">
        <v>0.42264974</v>
      </c>
      <c r="H407">
        <v>-1.05</v>
      </c>
      <c r="I407">
        <v>0.75876337000000005</v>
      </c>
      <c r="J407">
        <v>1.4</v>
      </c>
      <c r="K407">
        <v>0.33691281000000001</v>
      </c>
      <c r="L407">
        <v>3.27</v>
      </c>
      <c r="M407">
        <v>0.53185064000000004</v>
      </c>
      <c r="N407">
        <v>1</v>
      </c>
      <c r="P407">
        <v>1</v>
      </c>
      <c r="R407">
        <v>1.64</v>
      </c>
      <c r="T407">
        <v>1</v>
      </c>
      <c r="V407">
        <v>1</v>
      </c>
      <c r="X407">
        <v>3.23</v>
      </c>
      <c r="Z407">
        <v>1.1499999999999999</v>
      </c>
      <c r="AA407">
        <v>0.46504232000000001</v>
      </c>
      <c r="AB407">
        <v>-1.1599999999999999</v>
      </c>
      <c r="AC407">
        <v>0.26479340000000001</v>
      </c>
      <c r="AD407">
        <v>1.1100000000000001</v>
      </c>
      <c r="AE407">
        <v>0.61735445</v>
      </c>
      <c r="AF407">
        <v>1.08</v>
      </c>
      <c r="AG407">
        <v>0.21878316</v>
      </c>
      <c r="AH407">
        <v>1</v>
      </c>
      <c r="AJ407">
        <v>1.06</v>
      </c>
      <c r="AK407">
        <v>0.37390097999999999</v>
      </c>
    </row>
    <row r="408" spans="1:37" x14ac:dyDescent="0.25">
      <c r="A408" t="s">
        <v>1083</v>
      </c>
      <c r="B408">
        <v>1</v>
      </c>
      <c r="D408">
        <v>1</v>
      </c>
      <c r="F408">
        <v>1</v>
      </c>
      <c r="H408">
        <v>1.08</v>
      </c>
      <c r="I408">
        <v>0.39100221000000002</v>
      </c>
      <c r="J408">
        <v>1.1000000000000001</v>
      </c>
      <c r="K408">
        <v>0.39100221000000002</v>
      </c>
      <c r="L408">
        <v>1.34</v>
      </c>
      <c r="M408">
        <v>0.5</v>
      </c>
      <c r="N408">
        <v>1</v>
      </c>
      <c r="P408">
        <v>3.07</v>
      </c>
      <c r="R408">
        <v>1</v>
      </c>
      <c r="T408">
        <v>1</v>
      </c>
      <c r="V408">
        <v>1</v>
      </c>
      <c r="X408">
        <v>1.29</v>
      </c>
      <c r="Z408">
        <v>1</v>
      </c>
      <c r="AB408">
        <v>1</v>
      </c>
      <c r="AD408">
        <v>1</v>
      </c>
      <c r="AF408">
        <v>1</v>
      </c>
      <c r="AH408">
        <v>1</v>
      </c>
      <c r="AJ408">
        <v>1</v>
      </c>
    </row>
    <row r="409" spans="1:37" x14ac:dyDescent="0.25">
      <c r="A409" t="s">
        <v>1084</v>
      </c>
      <c r="B409">
        <v>1.22</v>
      </c>
      <c r="C409">
        <v>0.54224055999999998</v>
      </c>
      <c r="D409">
        <v>3.97</v>
      </c>
      <c r="E409">
        <v>0.13189176</v>
      </c>
      <c r="F409">
        <v>2.5099999999999998</v>
      </c>
      <c r="G409">
        <v>1.939519E-2</v>
      </c>
      <c r="H409">
        <v>1.17</v>
      </c>
      <c r="I409">
        <v>0.58416533000000004</v>
      </c>
      <c r="J409">
        <v>1.43</v>
      </c>
      <c r="K409">
        <v>6.0462009999999997E-2</v>
      </c>
      <c r="L409">
        <v>-1.23</v>
      </c>
      <c r="M409">
        <v>0.78372138999999996</v>
      </c>
      <c r="N409">
        <v>5.18</v>
      </c>
      <c r="P409">
        <v>3.44</v>
      </c>
      <c r="R409">
        <v>1.38</v>
      </c>
      <c r="T409">
        <v>1.86</v>
      </c>
      <c r="V409">
        <v>2.48</v>
      </c>
      <c r="X409">
        <v>2.89</v>
      </c>
      <c r="Z409">
        <v>1.1499999999999999</v>
      </c>
      <c r="AA409">
        <v>0.54211432000000004</v>
      </c>
      <c r="AB409">
        <v>-1.42</v>
      </c>
      <c r="AC409">
        <v>0.23467131999999999</v>
      </c>
      <c r="AD409">
        <v>-1.37</v>
      </c>
      <c r="AE409">
        <v>0.38179433000000002</v>
      </c>
      <c r="AF409">
        <v>-1.28</v>
      </c>
      <c r="AG409">
        <v>0.31979819999999998</v>
      </c>
      <c r="AH409">
        <v>-1.02</v>
      </c>
      <c r="AI409">
        <v>0.95065253999999999</v>
      </c>
      <c r="AJ409">
        <v>-1.02</v>
      </c>
      <c r="AK409">
        <v>0.94668138000000002</v>
      </c>
    </row>
    <row r="410" spans="1:37" x14ac:dyDescent="0.25">
      <c r="A410" t="s">
        <v>1085</v>
      </c>
      <c r="B410">
        <v>1</v>
      </c>
      <c r="D410">
        <v>1</v>
      </c>
      <c r="F410">
        <v>1</v>
      </c>
      <c r="H410">
        <v>1</v>
      </c>
      <c r="J410">
        <v>1</v>
      </c>
      <c r="L410">
        <v>1</v>
      </c>
      <c r="N410">
        <v>1</v>
      </c>
      <c r="P410">
        <v>1</v>
      </c>
      <c r="R410">
        <v>1</v>
      </c>
      <c r="T410">
        <v>1</v>
      </c>
      <c r="V410">
        <v>1</v>
      </c>
      <c r="X410">
        <v>1</v>
      </c>
      <c r="Z410">
        <v>1</v>
      </c>
      <c r="AB410">
        <v>1</v>
      </c>
      <c r="AD410">
        <v>1</v>
      </c>
      <c r="AF410">
        <v>1</v>
      </c>
      <c r="AH410">
        <v>1</v>
      </c>
      <c r="AJ410">
        <v>1</v>
      </c>
    </row>
    <row r="411" spans="1:37" x14ac:dyDescent="0.25">
      <c r="A411" t="s">
        <v>1086</v>
      </c>
      <c r="B411">
        <v>-1.1200000000000001</v>
      </c>
      <c r="C411">
        <v>0.42264974</v>
      </c>
      <c r="D411">
        <v>-1.1200000000000001</v>
      </c>
      <c r="E411">
        <v>0.42264974</v>
      </c>
      <c r="F411">
        <v>-1.1200000000000001</v>
      </c>
      <c r="G411">
        <v>0.42264974</v>
      </c>
      <c r="H411">
        <v>-1.4</v>
      </c>
      <c r="I411">
        <v>0.26480681</v>
      </c>
      <c r="J411">
        <v>-1.4</v>
      </c>
      <c r="K411">
        <v>0.26480681</v>
      </c>
      <c r="L411">
        <v>2.0499999999999998</v>
      </c>
      <c r="M411">
        <v>0.61839235000000004</v>
      </c>
      <c r="N411">
        <v>1</v>
      </c>
      <c r="P411">
        <v>1</v>
      </c>
      <c r="R411">
        <v>1.22</v>
      </c>
      <c r="T411">
        <v>1</v>
      </c>
      <c r="V411">
        <v>1</v>
      </c>
      <c r="X411">
        <v>1.51</v>
      </c>
      <c r="Z411">
        <v>1.1000000000000001</v>
      </c>
      <c r="AA411">
        <v>0.39100221000000002</v>
      </c>
      <c r="AB411">
        <v>1</v>
      </c>
      <c r="AD411">
        <v>1</v>
      </c>
      <c r="AF411">
        <v>1</v>
      </c>
      <c r="AH411">
        <v>1</v>
      </c>
      <c r="AJ411">
        <v>1.0900000000000001</v>
      </c>
      <c r="AK411">
        <v>0.37390097999999999</v>
      </c>
    </row>
    <row r="412" spans="1:37" x14ac:dyDescent="0.25">
      <c r="A412" t="s">
        <v>1087</v>
      </c>
      <c r="B412">
        <v>1</v>
      </c>
      <c r="D412">
        <v>1.2</v>
      </c>
      <c r="E412">
        <v>0.42264974</v>
      </c>
      <c r="F412">
        <v>7.35</v>
      </c>
      <c r="G412">
        <v>0.10415009</v>
      </c>
      <c r="H412">
        <v>1</v>
      </c>
      <c r="J412">
        <v>3.08</v>
      </c>
      <c r="K412">
        <v>2.10377E-3</v>
      </c>
      <c r="L412">
        <v>1.38</v>
      </c>
      <c r="M412">
        <v>0.5</v>
      </c>
      <c r="N412">
        <v>1</v>
      </c>
      <c r="P412">
        <v>1</v>
      </c>
      <c r="R412">
        <v>1</v>
      </c>
      <c r="T412">
        <v>1</v>
      </c>
      <c r="V412">
        <v>1</v>
      </c>
      <c r="X412">
        <v>1</v>
      </c>
      <c r="Z412">
        <v>1</v>
      </c>
      <c r="AB412">
        <v>1</v>
      </c>
      <c r="AD412">
        <v>1</v>
      </c>
      <c r="AF412">
        <v>1</v>
      </c>
      <c r="AH412">
        <v>1</v>
      </c>
      <c r="AJ412">
        <v>1</v>
      </c>
    </row>
    <row r="413" spans="1:37" x14ac:dyDescent="0.25">
      <c r="A413" t="s">
        <v>1088</v>
      </c>
      <c r="B413">
        <v>1.1200000000000001</v>
      </c>
      <c r="C413">
        <v>0.76048075999999998</v>
      </c>
      <c r="D413">
        <v>1.48</v>
      </c>
      <c r="E413">
        <v>0.30134760999999999</v>
      </c>
      <c r="F413">
        <v>-3.1</v>
      </c>
      <c r="G413">
        <v>0.10773394</v>
      </c>
      <c r="H413">
        <v>1.54</v>
      </c>
      <c r="I413">
        <v>8.6512619999999998E-2</v>
      </c>
      <c r="J413">
        <v>-1.36</v>
      </c>
      <c r="K413">
        <v>0.27549434</v>
      </c>
      <c r="L413">
        <v>-2.71</v>
      </c>
      <c r="M413">
        <v>2.759605E-2</v>
      </c>
      <c r="N413">
        <v>1.1599999999999999</v>
      </c>
      <c r="P413">
        <v>1.01</v>
      </c>
      <c r="R413">
        <v>-5.0999999999999996</v>
      </c>
      <c r="T413">
        <v>2.58</v>
      </c>
      <c r="V413">
        <v>1.85</v>
      </c>
      <c r="X413">
        <v>-1.66</v>
      </c>
      <c r="Z413">
        <v>-1.03</v>
      </c>
      <c r="AA413">
        <v>0.89072567000000002</v>
      </c>
      <c r="AB413">
        <v>-1.02</v>
      </c>
      <c r="AC413">
        <v>0.91669308999999999</v>
      </c>
      <c r="AD413">
        <v>-1.27</v>
      </c>
      <c r="AE413">
        <v>0.25089738</v>
      </c>
      <c r="AF413">
        <v>-1.33</v>
      </c>
      <c r="AG413">
        <v>0.40391183000000003</v>
      </c>
      <c r="AH413">
        <v>-1.1599999999999999</v>
      </c>
      <c r="AI413">
        <v>0.65191465999999998</v>
      </c>
      <c r="AJ413">
        <v>-2</v>
      </c>
      <c r="AK413">
        <v>5.9322E-2</v>
      </c>
    </row>
    <row r="414" spans="1:37" x14ac:dyDescent="0.25">
      <c r="A414" t="s">
        <v>1089</v>
      </c>
      <c r="B414">
        <v>-1.05</v>
      </c>
      <c r="C414">
        <v>0.48835105000000001</v>
      </c>
      <c r="D414">
        <v>2.08</v>
      </c>
      <c r="E414">
        <v>0.31501928000000001</v>
      </c>
      <c r="F414">
        <v>1.58</v>
      </c>
      <c r="G414">
        <v>0.26518493999999998</v>
      </c>
      <c r="H414">
        <v>-1.1599999999999999</v>
      </c>
      <c r="I414">
        <v>0.20703878000000001</v>
      </c>
      <c r="J414">
        <v>1.02</v>
      </c>
      <c r="K414">
        <v>0.93484086</v>
      </c>
      <c r="L414">
        <v>-5.26</v>
      </c>
      <c r="M414">
        <v>0.27626687</v>
      </c>
      <c r="N414">
        <v>1.06</v>
      </c>
      <c r="P414">
        <v>1.08</v>
      </c>
      <c r="R414">
        <v>1.33</v>
      </c>
      <c r="T414">
        <v>1.34</v>
      </c>
      <c r="V414">
        <v>1.19</v>
      </c>
      <c r="X414">
        <v>1.06</v>
      </c>
      <c r="Z414">
        <v>1.1599999999999999</v>
      </c>
      <c r="AA414">
        <v>0.42002749</v>
      </c>
      <c r="AB414">
        <v>1.03</v>
      </c>
      <c r="AC414">
        <v>0.87362819999999997</v>
      </c>
      <c r="AD414">
        <v>1.01</v>
      </c>
      <c r="AE414">
        <v>0.93585742000000005</v>
      </c>
      <c r="AF414">
        <v>-1.19</v>
      </c>
      <c r="AG414">
        <v>0.48737761000000002</v>
      </c>
      <c r="AH414">
        <v>-1.1000000000000001</v>
      </c>
      <c r="AI414">
        <v>0.70075785999999995</v>
      </c>
      <c r="AJ414">
        <v>1.01</v>
      </c>
      <c r="AK414">
        <v>0.96002567000000005</v>
      </c>
    </row>
    <row r="415" spans="1:37" x14ac:dyDescent="0.25">
      <c r="A415" t="s">
        <v>1090</v>
      </c>
      <c r="B415">
        <v>-1.4</v>
      </c>
      <c r="C415">
        <v>0.23224963000000001</v>
      </c>
      <c r="D415">
        <v>-1.88</v>
      </c>
      <c r="E415">
        <v>3.4755679999999997E-2</v>
      </c>
      <c r="F415">
        <v>-1.59</v>
      </c>
      <c r="G415">
        <v>9.750789E-2</v>
      </c>
      <c r="H415">
        <v>-1.47</v>
      </c>
      <c r="I415">
        <v>0.10819956999999999</v>
      </c>
      <c r="J415">
        <v>-1.1599999999999999</v>
      </c>
      <c r="K415">
        <v>0.61434162000000003</v>
      </c>
      <c r="L415">
        <v>1.47</v>
      </c>
      <c r="M415">
        <v>0.80281042999999996</v>
      </c>
      <c r="N415">
        <v>-1.53</v>
      </c>
      <c r="P415">
        <v>-1.53</v>
      </c>
      <c r="R415">
        <v>1.39</v>
      </c>
      <c r="T415">
        <v>-1.25</v>
      </c>
      <c r="V415">
        <v>-1.25</v>
      </c>
      <c r="X415">
        <v>2.66</v>
      </c>
      <c r="Z415">
        <v>1.02</v>
      </c>
      <c r="AA415">
        <v>0.94193404999999997</v>
      </c>
      <c r="AB415">
        <v>-1.25</v>
      </c>
      <c r="AC415">
        <v>0.37324899</v>
      </c>
      <c r="AD415">
        <v>-1.31</v>
      </c>
      <c r="AE415">
        <v>0.31767672000000002</v>
      </c>
      <c r="AF415">
        <v>1.29</v>
      </c>
      <c r="AG415">
        <v>0.38826922000000003</v>
      </c>
      <c r="AH415">
        <v>1.1200000000000001</v>
      </c>
      <c r="AI415">
        <v>0.72081684999999995</v>
      </c>
      <c r="AJ415">
        <v>1.37</v>
      </c>
      <c r="AK415">
        <v>0.19740406999999999</v>
      </c>
    </row>
    <row r="416" spans="1:37" x14ac:dyDescent="0.25">
      <c r="A416" t="s">
        <v>1091</v>
      </c>
      <c r="B416">
        <v>-1.45</v>
      </c>
      <c r="C416">
        <v>0.36093916999999998</v>
      </c>
      <c r="D416">
        <v>-1.64</v>
      </c>
      <c r="E416">
        <v>0.14532186</v>
      </c>
      <c r="F416">
        <v>-3.4</v>
      </c>
      <c r="G416">
        <v>2.4234749999999999E-2</v>
      </c>
      <c r="H416">
        <v>-2.44</v>
      </c>
      <c r="I416">
        <v>6.2127600000000003E-3</v>
      </c>
      <c r="J416">
        <v>-2.0299999999999998</v>
      </c>
      <c r="K416">
        <v>1.8453110000000002E-2</v>
      </c>
      <c r="L416">
        <v>-3.79</v>
      </c>
      <c r="M416">
        <v>3.61787E-3</v>
      </c>
      <c r="N416">
        <v>-1.69</v>
      </c>
      <c r="P416">
        <v>-2.77</v>
      </c>
      <c r="R416">
        <v>-7.31</v>
      </c>
      <c r="T416">
        <v>-2.02</v>
      </c>
      <c r="V416">
        <v>-3.42</v>
      </c>
      <c r="X416">
        <v>-2.65</v>
      </c>
      <c r="Z416">
        <v>-1.02</v>
      </c>
      <c r="AA416">
        <v>0.87001300000000004</v>
      </c>
      <c r="AB416">
        <v>-1.1200000000000001</v>
      </c>
      <c r="AC416">
        <v>0.42753321</v>
      </c>
      <c r="AD416">
        <v>-1.1200000000000001</v>
      </c>
      <c r="AE416">
        <v>0.35450925999999999</v>
      </c>
      <c r="AF416">
        <v>-1.02</v>
      </c>
      <c r="AG416">
        <v>0.93588077999999997</v>
      </c>
      <c r="AH416">
        <v>-1.17</v>
      </c>
      <c r="AI416">
        <v>0.59862356999999999</v>
      </c>
      <c r="AJ416">
        <v>1.2</v>
      </c>
      <c r="AK416">
        <v>0.43863218999999998</v>
      </c>
    </row>
    <row r="417" spans="1:37" x14ac:dyDescent="0.25">
      <c r="A417" t="s">
        <v>1092</v>
      </c>
      <c r="B417">
        <v>-9.2899999999999991</v>
      </c>
      <c r="C417">
        <v>1.444611E-2</v>
      </c>
      <c r="D417">
        <v>-1.17</v>
      </c>
      <c r="E417">
        <v>0.74851202999999999</v>
      </c>
      <c r="F417">
        <v>2.0499999999999998</v>
      </c>
      <c r="G417">
        <v>0.49888352000000002</v>
      </c>
      <c r="H417">
        <v>-6.44</v>
      </c>
      <c r="I417">
        <v>6.7033600000000002E-3</v>
      </c>
      <c r="J417">
        <v>-3.62</v>
      </c>
      <c r="K417">
        <v>2.749159E-2</v>
      </c>
      <c r="L417">
        <v>-4.16</v>
      </c>
      <c r="M417">
        <v>2.1023610000000002E-2</v>
      </c>
      <c r="N417">
        <v>-4.9400000000000004</v>
      </c>
      <c r="P417">
        <v>-10.24</v>
      </c>
      <c r="R417">
        <v>-1.04</v>
      </c>
      <c r="T417">
        <v>1.04</v>
      </c>
      <c r="V417">
        <v>-2.5099999999999998</v>
      </c>
      <c r="X417">
        <v>-2.97</v>
      </c>
      <c r="Z417">
        <v>-1.35</v>
      </c>
      <c r="AA417">
        <v>0.60903549000000001</v>
      </c>
      <c r="AB417">
        <v>-1.32</v>
      </c>
      <c r="AC417">
        <v>0.62575108000000002</v>
      </c>
      <c r="AD417">
        <v>-2.61</v>
      </c>
      <c r="AE417">
        <v>0.16528345999999999</v>
      </c>
      <c r="AF417">
        <v>-2.39</v>
      </c>
      <c r="AG417">
        <v>0.14632397999999999</v>
      </c>
      <c r="AH417">
        <v>-4.01</v>
      </c>
      <c r="AI417">
        <v>3.9092729999999999E-2</v>
      </c>
      <c r="AJ417">
        <v>-2.4900000000000002</v>
      </c>
      <c r="AK417">
        <v>0.14750241</v>
      </c>
    </row>
    <row r="418" spans="1:37" x14ac:dyDescent="0.25">
      <c r="A418" t="s">
        <v>1093</v>
      </c>
      <c r="B418">
        <v>-2.4700000000000002</v>
      </c>
      <c r="C418">
        <v>0.46862456000000002</v>
      </c>
      <c r="D418">
        <v>2.4</v>
      </c>
      <c r="E418">
        <v>0.24306324000000001</v>
      </c>
      <c r="F418">
        <v>-1.02</v>
      </c>
      <c r="G418">
        <v>0.95071077000000004</v>
      </c>
      <c r="H418">
        <v>-3.95</v>
      </c>
      <c r="I418">
        <v>1.4980000000000001E-4</v>
      </c>
      <c r="J418">
        <v>1.5</v>
      </c>
      <c r="K418">
        <v>0.45630707999999998</v>
      </c>
      <c r="L418">
        <v>-1.74</v>
      </c>
      <c r="M418">
        <v>0.42990919999999999</v>
      </c>
      <c r="N418">
        <v>66.52</v>
      </c>
      <c r="P418">
        <v>46.41</v>
      </c>
      <c r="R418">
        <v>15.84</v>
      </c>
      <c r="T418">
        <v>-16.64</v>
      </c>
      <c r="V418">
        <v>2.16</v>
      </c>
      <c r="X418">
        <v>1.73</v>
      </c>
      <c r="Z418">
        <v>2.04</v>
      </c>
      <c r="AA418">
        <v>0.16457311999999999</v>
      </c>
      <c r="AB418">
        <v>-1.01</v>
      </c>
      <c r="AC418">
        <v>0.99095345000000001</v>
      </c>
      <c r="AD418">
        <v>1.53</v>
      </c>
      <c r="AE418">
        <v>0.36147945999999997</v>
      </c>
      <c r="AF418">
        <v>-1.27</v>
      </c>
      <c r="AG418">
        <v>0.72136533000000003</v>
      </c>
      <c r="AH418">
        <v>2.91</v>
      </c>
      <c r="AI418">
        <v>0.13531826</v>
      </c>
      <c r="AJ418">
        <v>1.97</v>
      </c>
      <c r="AK418">
        <v>0.12466795</v>
      </c>
    </row>
    <row r="419" spans="1:37" x14ac:dyDescent="0.25">
      <c r="A419" t="s">
        <v>1094</v>
      </c>
      <c r="B419">
        <v>-1.08</v>
      </c>
      <c r="C419">
        <v>0.77911191999999996</v>
      </c>
      <c r="D419">
        <v>-1.52</v>
      </c>
      <c r="E419">
        <v>0.23753560000000001</v>
      </c>
      <c r="F419">
        <v>1.37</v>
      </c>
      <c r="G419">
        <v>8.2108929999999997E-2</v>
      </c>
      <c r="H419">
        <v>-1.18</v>
      </c>
      <c r="I419">
        <v>0.28069003999999997</v>
      </c>
      <c r="J419">
        <v>-1.1599999999999999</v>
      </c>
      <c r="K419">
        <v>0.41146252</v>
      </c>
      <c r="L419">
        <v>1.44</v>
      </c>
      <c r="M419">
        <v>0.11123265</v>
      </c>
      <c r="N419">
        <v>-1.58</v>
      </c>
      <c r="P419">
        <v>-2.35</v>
      </c>
      <c r="R419">
        <v>-1.32</v>
      </c>
      <c r="T419">
        <v>-1.08</v>
      </c>
      <c r="V419">
        <v>-1.51</v>
      </c>
      <c r="X419">
        <v>1.1599999999999999</v>
      </c>
      <c r="Z419">
        <v>-1.28</v>
      </c>
      <c r="AA419">
        <v>5.7980190000000001E-2</v>
      </c>
      <c r="AB419">
        <v>-1.21</v>
      </c>
      <c r="AC419">
        <v>0.17500036999999999</v>
      </c>
      <c r="AD419">
        <v>-1.43</v>
      </c>
      <c r="AE419">
        <v>9.7915899999999993E-3</v>
      </c>
      <c r="AF419">
        <v>1.1299999999999999</v>
      </c>
      <c r="AG419">
        <v>0.66460942999999995</v>
      </c>
      <c r="AH419">
        <v>-1.1000000000000001</v>
      </c>
      <c r="AI419">
        <v>0.80167758</v>
      </c>
      <c r="AJ419">
        <v>1.31</v>
      </c>
      <c r="AK419">
        <v>0.30307331999999998</v>
      </c>
    </row>
    <row r="420" spans="1:37" x14ac:dyDescent="0.25">
      <c r="A420" t="s">
        <v>1095</v>
      </c>
      <c r="B420">
        <v>-1.1399999999999999</v>
      </c>
      <c r="C420">
        <v>0.28868254999999998</v>
      </c>
      <c r="D420">
        <v>-1.38</v>
      </c>
      <c r="E420">
        <v>0.40200873999999998</v>
      </c>
      <c r="F420">
        <v>1.31</v>
      </c>
      <c r="G420">
        <v>7.8153329999999993E-2</v>
      </c>
      <c r="H420">
        <v>-1.01</v>
      </c>
      <c r="I420">
        <v>0.9117381</v>
      </c>
      <c r="J420">
        <v>1.06</v>
      </c>
      <c r="K420">
        <v>0.57789915999999997</v>
      </c>
      <c r="L420">
        <v>1.74</v>
      </c>
      <c r="M420">
        <v>0.16643785999999999</v>
      </c>
      <c r="N420">
        <v>1.6</v>
      </c>
      <c r="P420">
        <v>1.01</v>
      </c>
      <c r="R420">
        <v>1.05</v>
      </c>
      <c r="T420">
        <v>1.94</v>
      </c>
      <c r="V420">
        <v>1.96</v>
      </c>
      <c r="X420">
        <v>1.83</v>
      </c>
      <c r="Z420">
        <v>-1.06</v>
      </c>
      <c r="AA420">
        <v>0.79085910000000004</v>
      </c>
      <c r="AB420">
        <v>-1.26</v>
      </c>
      <c r="AC420">
        <v>0.23010029000000001</v>
      </c>
      <c r="AD420">
        <v>-1.49</v>
      </c>
      <c r="AE420">
        <v>0.25174155999999998</v>
      </c>
      <c r="AF420">
        <v>-1.44</v>
      </c>
      <c r="AG420">
        <v>1.5494620000000001E-2</v>
      </c>
      <c r="AH420">
        <v>-1.1399999999999999</v>
      </c>
      <c r="AI420">
        <v>0.37322717999999999</v>
      </c>
      <c r="AJ420">
        <v>-1.17</v>
      </c>
      <c r="AK420">
        <v>0.36002498999999999</v>
      </c>
    </row>
    <row r="421" spans="1:37" x14ac:dyDescent="0.25">
      <c r="A421" t="s">
        <v>1096</v>
      </c>
      <c r="B421">
        <v>1.06</v>
      </c>
      <c r="C421">
        <v>0.88226669999999996</v>
      </c>
      <c r="D421">
        <v>-1.25</v>
      </c>
      <c r="E421">
        <v>0.73099756000000005</v>
      </c>
      <c r="F421">
        <v>-1.44</v>
      </c>
      <c r="G421">
        <v>0.39678260999999998</v>
      </c>
      <c r="H421">
        <v>1.46</v>
      </c>
      <c r="I421">
        <v>0.15843670000000001</v>
      </c>
      <c r="J421">
        <v>1.53</v>
      </c>
      <c r="K421">
        <v>4.2450630000000003E-2</v>
      </c>
      <c r="L421">
        <v>1.29</v>
      </c>
      <c r="M421">
        <v>0.19930278000000001</v>
      </c>
      <c r="N421">
        <v>1.63</v>
      </c>
      <c r="P421">
        <v>1.93</v>
      </c>
      <c r="R421">
        <v>1</v>
      </c>
      <c r="T421">
        <v>1.27</v>
      </c>
      <c r="V421">
        <v>1.87</v>
      </c>
      <c r="X421">
        <v>1.27</v>
      </c>
      <c r="Z421">
        <v>1.19</v>
      </c>
      <c r="AA421">
        <v>0.45973691</v>
      </c>
      <c r="AB421">
        <v>1.1299999999999999</v>
      </c>
      <c r="AC421">
        <v>0.34954922999999999</v>
      </c>
      <c r="AD421">
        <v>1.32</v>
      </c>
      <c r="AE421">
        <v>0.10127953000000001</v>
      </c>
      <c r="AF421">
        <v>1.1299999999999999</v>
      </c>
      <c r="AG421">
        <v>0.26120839000000001</v>
      </c>
      <c r="AH421">
        <v>1.22</v>
      </c>
      <c r="AI421">
        <v>0.21501530999999999</v>
      </c>
      <c r="AJ421">
        <v>1.01</v>
      </c>
      <c r="AK421">
        <v>0.88997495000000004</v>
      </c>
    </row>
    <row r="422" spans="1:37" x14ac:dyDescent="0.25">
      <c r="A422" t="s">
        <v>1097</v>
      </c>
      <c r="B422">
        <v>-1.18</v>
      </c>
      <c r="C422">
        <v>0.63153904999999999</v>
      </c>
      <c r="D422">
        <v>2.57</v>
      </c>
      <c r="E422">
        <v>0.18336885999999999</v>
      </c>
      <c r="F422">
        <v>2.42</v>
      </c>
      <c r="G422">
        <v>8.9562610000000001E-2</v>
      </c>
      <c r="H422">
        <v>1.1399999999999999</v>
      </c>
      <c r="I422">
        <v>0.71638643999999996</v>
      </c>
      <c r="J422">
        <v>2.8</v>
      </c>
      <c r="K422">
        <v>3.6503750000000001E-2</v>
      </c>
      <c r="L422">
        <v>1.67</v>
      </c>
      <c r="M422">
        <v>4.8469829999999998E-2</v>
      </c>
      <c r="N422">
        <v>1.64</v>
      </c>
      <c r="P422">
        <v>2.58</v>
      </c>
      <c r="R422">
        <v>1.65</v>
      </c>
      <c r="T422">
        <v>2.2000000000000002</v>
      </c>
      <c r="V422">
        <v>2.94</v>
      </c>
      <c r="X422">
        <v>3.07</v>
      </c>
      <c r="Z422">
        <v>1.08</v>
      </c>
      <c r="AA422">
        <v>0.80514205000000005</v>
      </c>
      <c r="AB422">
        <v>-1.1299999999999999</v>
      </c>
      <c r="AC422">
        <v>0.61971706000000004</v>
      </c>
      <c r="AD422">
        <v>-1.1100000000000001</v>
      </c>
      <c r="AE422">
        <v>0.70693183000000004</v>
      </c>
      <c r="AF422">
        <v>-1.67</v>
      </c>
      <c r="AG422">
        <v>0.25290737000000002</v>
      </c>
      <c r="AH422">
        <v>-1.53</v>
      </c>
      <c r="AI422">
        <v>0.31719047</v>
      </c>
      <c r="AJ422">
        <v>-1.78</v>
      </c>
      <c r="AK422">
        <v>0.15157823000000001</v>
      </c>
    </row>
    <row r="423" spans="1:37" x14ac:dyDescent="0.25">
      <c r="A423" t="s">
        <v>1098</v>
      </c>
      <c r="B423">
        <v>-1.04</v>
      </c>
      <c r="C423">
        <v>0.90644610000000003</v>
      </c>
      <c r="D423">
        <v>1.68</v>
      </c>
      <c r="E423">
        <v>9.5587899999999993E-3</v>
      </c>
      <c r="F423">
        <v>1.38</v>
      </c>
      <c r="G423">
        <v>0.21781914999999999</v>
      </c>
      <c r="H423">
        <v>1.08</v>
      </c>
      <c r="I423">
        <v>0.61434752000000004</v>
      </c>
      <c r="J423">
        <v>1.46</v>
      </c>
      <c r="K423">
        <v>4.0389410000000001E-2</v>
      </c>
      <c r="L423">
        <v>1.38</v>
      </c>
      <c r="M423">
        <v>0.34838024000000001</v>
      </c>
      <c r="N423">
        <v>1.73</v>
      </c>
      <c r="P423">
        <v>1.33</v>
      </c>
      <c r="R423">
        <v>1.1200000000000001</v>
      </c>
      <c r="T423">
        <v>1.32</v>
      </c>
      <c r="V423">
        <v>1.17</v>
      </c>
      <c r="X423">
        <v>1.2</v>
      </c>
      <c r="Z423">
        <v>1.04</v>
      </c>
      <c r="AA423">
        <v>0.81145650000000002</v>
      </c>
      <c r="AB423">
        <v>-1.04</v>
      </c>
      <c r="AC423">
        <v>0.82946991999999997</v>
      </c>
      <c r="AD423">
        <v>-1.08</v>
      </c>
      <c r="AE423">
        <v>0.5048821</v>
      </c>
      <c r="AF423">
        <v>-1.1200000000000001</v>
      </c>
      <c r="AG423">
        <v>0.26593074</v>
      </c>
      <c r="AH423">
        <v>-1.1100000000000001</v>
      </c>
      <c r="AI423">
        <v>0.35029796000000002</v>
      </c>
      <c r="AJ423">
        <v>-1.23</v>
      </c>
      <c r="AK423">
        <v>0.22790270000000001</v>
      </c>
    </row>
    <row r="424" spans="1:37" x14ac:dyDescent="0.25">
      <c r="A424" t="s">
        <v>1099</v>
      </c>
      <c r="B424">
        <v>2.78</v>
      </c>
      <c r="C424">
        <v>0.13474116</v>
      </c>
      <c r="D424">
        <v>3.95</v>
      </c>
      <c r="E424">
        <v>3.8140470000000003E-2</v>
      </c>
      <c r="F424">
        <v>1.37</v>
      </c>
      <c r="G424">
        <v>0.40176949000000001</v>
      </c>
      <c r="H424">
        <v>4.2699999999999996</v>
      </c>
      <c r="I424">
        <v>1.4100000000000001E-6</v>
      </c>
      <c r="J424">
        <v>2.08</v>
      </c>
      <c r="K424">
        <v>2.3120600000000002E-2</v>
      </c>
      <c r="L424">
        <v>-4.41</v>
      </c>
      <c r="M424">
        <v>5.3364809999999999E-2</v>
      </c>
      <c r="N424">
        <v>4.63</v>
      </c>
      <c r="P424">
        <v>3.09</v>
      </c>
      <c r="R424">
        <v>-1.21</v>
      </c>
      <c r="T424">
        <v>6.17</v>
      </c>
      <c r="V424">
        <v>5.99</v>
      </c>
      <c r="X424">
        <v>2.08</v>
      </c>
      <c r="Z424">
        <v>1.6</v>
      </c>
      <c r="AA424">
        <v>6.417689E-2</v>
      </c>
      <c r="AB424">
        <v>1.17</v>
      </c>
      <c r="AC424">
        <v>0.43790156000000002</v>
      </c>
      <c r="AD424">
        <v>-1.1299999999999999</v>
      </c>
      <c r="AE424">
        <v>0.56014710999999995</v>
      </c>
      <c r="AF424">
        <v>1.31</v>
      </c>
      <c r="AG424">
        <v>0.39407858000000001</v>
      </c>
      <c r="AH424">
        <v>2.06</v>
      </c>
      <c r="AI424">
        <v>3.8459300000000002E-2</v>
      </c>
      <c r="AJ424">
        <v>-1.39</v>
      </c>
      <c r="AK424">
        <v>0.21514791</v>
      </c>
    </row>
    <row r="425" spans="1:37" x14ac:dyDescent="0.25">
      <c r="A425" t="s">
        <v>1100</v>
      </c>
      <c r="B425">
        <v>-1.1599999999999999</v>
      </c>
      <c r="C425">
        <v>0.13034214</v>
      </c>
      <c r="D425">
        <v>1.01</v>
      </c>
      <c r="E425">
        <v>0.97181432999999995</v>
      </c>
      <c r="F425">
        <v>1.0900000000000001</v>
      </c>
      <c r="G425">
        <v>0.34579113</v>
      </c>
      <c r="H425">
        <v>1.05</v>
      </c>
      <c r="I425">
        <v>0.75353365999999999</v>
      </c>
      <c r="J425">
        <v>-1.02</v>
      </c>
      <c r="K425">
        <v>0.91167765999999995</v>
      </c>
      <c r="L425">
        <v>-1.38</v>
      </c>
      <c r="M425">
        <v>0.33776658999999998</v>
      </c>
      <c r="N425">
        <v>-1.49</v>
      </c>
      <c r="P425">
        <v>-1.32</v>
      </c>
      <c r="R425">
        <v>1.03</v>
      </c>
      <c r="T425">
        <v>1.21</v>
      </c>
      <c r="V425">
        <v>1.25</v>
      </c>
      <c r="X425">
        <v>1.1200000000000001</v>
      </c>
      <c r="Z425">
        <v>1.01</v>
      </c>
      <c r="AA425">
        <v>0.86075520999999999</v>
      </c>
      <c r="AB425">
        <v>1.01</v>
      </c>
      <c r="AC425">
        <v>0.84062367999999998</v>
      </c>
      <c r="AD425">
        <v>1.03</v>
      </c>
      <c r="AE425">
        <v>0.67632948999999998</v>
      </c>
      <c r="AF425">
        <v>1.1399999999999999</v>
      </c>
      <c r="AG425">
        <v>0.48411643999999998</v>
      </c>
      <c r="AH425">
        <v>1.05</v>
      </c>
      <c r="AI425">
        <v>0.77692114999999995</v>
      </c>
      <c r="AJ425">
        <v>1.1299999999999999</v>
      </c>
      <c r="AK425">
        <v>0.45710065999999999</v>
      </c>
    </row>
    <row r="426" spans="1:37" x14ac:dyDescent="0.25">
      <c r="A426" t="s">
        <v>1101</v>
      </c>
      <c r="B426">
        <v>1.1499999999999999</v>
      </c>
      <c r="C426">
        <v>0.20185944</v>
      </c>
      <c r="D426">
        <v>-1</v>
      </c>
      <c r="E426">
        <v>0.98794037000000001</v>
      </c>
      <c r="F426">
        <v>2.2200000000000002</v>
      </c>
      <c r="G426">
        <v>0.13632934999999999</v>
      </c>
      <c r="H426">
        <v>-1.36</v>
      </c>
      <c r="I426">
        <v>0.40136522000000002</v>
      </c>
      <c r="J426">
        <v>1.06</v>
      </c>
      <c r="K426">
        <v>0.86610085000000003</v>
      </c>
      <c r="L426">
        <v>1.67</v>
      </c>
      <c r="M426">
        <v>0.36248001000000002</v>
      </c>
      <c r="N426">
        <v>-3.44</v>
      </c>
      <c r="P426">
        <v>-3.44</v>
      </c>
      <c r="R426">
        <v>2.2999999999999998</v>
      </c>
      <c r="T426">
        <v>-2</v>
      </c>
      <c r="V426">
        <v>-2.2200000000000002</v>
      </c>
      <c r="X426">
        <v>3.51</v>
      </c>
      <c r="Z426">
        <v>-1.41</v>
      </c>
      <c r="AA426">
        <v>0.15703712</v>
      </c>
      <c r="AB426">
        <v>-1.19</v>
      </c>
      <c r="AC426">
        <v>0.24581346000000001</v>
      </c>
      <c r="AD426">
        <v>-1.54</v>
      </c>
      <c r="AE426">
        <v>5.236383E-2</v>
      </c>
      <c r="AF426">
        <v>1</v>
      </c>
      <c r="AG426">
        <v>0.99258184000000005</v>
      </c>
      <c r="AH426">
        <v>-1.39</v>
      </c>
      <c r="AI426">
        <v>0.49032414000000002</v>
      </c>
      <c r="AJ426">
        <v>1.27</v>
      </c>
      <c r="AK426">
        <v>0.38372347000000001</v>
      </c>
    </row>
    <row r="427" spans="1:37" x14ac:dyDescent="0.25">
      <c r="A427" t="s">
        <v>1102</v>
      </c>
      <c r="B427">
        <v>1.51</v>
      </c>
      <c r="C427">
        <v>0.59670091000000003</v>
      </c>
      <c r="D427">
        <v>2.84</v>
      </c>
      <c r="E427">
        <v>6.1527449999999997E-2</v>
      </c>
      <c r="F427">
        <v>-1.36</v>
      </c>
      <c r="G427">
        <v>0.45879942000000001</v>
      </c>
      <c r="H427">
        <v>1.59</v>
      </c>
      <c r="I427">
        <v>0.15153141000000001</v>
      </c>
      <c r="J427">
        <v>2.2200000000000002</v>
      </c>
      <c r="K427">
        <v>2.7318410000000001E-2</v>
      </c>
      <c r="L427">
        <v>1.24</v>
      </c>
      <c r="M427">
        <v>0.54620957000000003</v>
      </c>
      <c r="N427">
        <v>3.54</v>
      </c>
      <c r="P427">
        <v>3.55</v>
      </c>
      <c r="R427">
        <v>2.2599999999999998</v>
      </c>
      <c r="T427">
        <v>3.41</v>
      </c>
      <c r="V427">
        <v>6.97</v>
      </c>
      <c r="X427">
        <v>4.2699999999999996</v>
      </c>
      <c r="Z427">
        <v>-1.21</v>
      </c>
      <c r="AA427">
        <v>0.46072321999999999</v>
      </c>
      <c r="AB427">
        <v>-1.24</v>
      </c>
      <c r="AC427">
        <v>0.40471402000000001</v>
      </c>
      <c r="AD427">
        <v>-1.1299999999999999</v>
      </c>
      <c r="AE427">
        <v>0.65378380000000003</v>
      </c>
      <c r="AF427">
        <v>-1.17</v>
      </c>
      <c r="AG427">
        <v>0.43020085000000002</v>
      </c>
      <c r="AH427">
        <v>1.22</v>
      </c>
      <c r="AI427">
        <v>0.37243456000000003</v>
      </c>
      <c r="AJ427">
        <v>1</v>
      </c>
      <c r="AK427">
        <v>0.99825072000000004</v>
      </c>
    </row>
    <row r="428" spans="1:37" x14ac:dyDescent="0.25">
      <c r="A428" t="s">
        <v>1103</v>
      </c>
      <c r="B428">
        <v>8.39</v>
      </c>
      <c r="C428">
        <v>7.8648969999999999E-2</v>
      </c>
      <c r="D428">
        <v>19.87</v>
      </c>
      <c r="E428">
        <v>2.4369000000000001E-3</v>
      </c>
      <c r="F428">
        <v>5.0199999999999996</v>
      </c>
      <c r="G428">
        <v>2.0614199999999999E-2</v>
      </c>
      <c r="H428">
        <v>13.36</v>
      </c>
      <c r="I428">
        <v>1.312E-5</v>
      </c>
      <c r="J428">
        <v>9.25</v>
      </c>
      <c r="K428">
        <v>4.2559999999999999E-4</v>
      </c>
      <c r="L428">
        <v>2.68</v>
      </c>
      <c r="M428">
        <v>0.10306736</v>
      </c>
      <c r="N428">
        <v>11.18</v>
      </c>
      <c r="P428">
        <v>9.5299999999999994</v>
      </c>
      <c r="R428">
        <v>2.36</v>
      </c>
      <c r="T428">
        <v>8.89</v>
      </c>
      <c r="V428">
        <v>10.91</v>
      </c>
      <c r="X428">
        <v>3.23</v>
      </c>
      <c r="Z428">
        <v>2.38</v>
      </c>
      <c r="AA428">
        <v>1.7933230000000001E-2</v>
      </c>
      <c r="AB428">
        <v>1.37</v>
      </c>
      <c r="AC428">
        <v>0.33604195999999997</v>
      </c>
      <c r="AD428">
        <v>-1.32</v>
      </c>
      <c r="AE428">
        <v>0.59303296000000005</v>
      </c>
      <c r="AF428">
        <v>1.28</v>
      </c>
      <c r="AG428">
        <v>0.66193128000000001</v>
      </c>
      <c r="AH428">
        <v>3.33</v>
      </c>
      <c r="AI428">
        <v>2.4554739999999999E-2</v>
      </c>
      <c r="AJ428">
        <v>-1.46</v>
      </c>
      <c r="AK428">
        <v>0.3295573</v>
      </c>
    </row>
    <row r="429" spans="1:37" x14ac:dyDescent="0.25">
      <c r="A429" t="s">
        <v>1104</v>
      </c>
      <c r="B429">
        <v>1.1100000000000001</v>
      </c>
      <c r="C429">
        <v>0.77626788999999996</v>
      </c>
      <c r="D429">
        <v>1.04</v>
      </c>
      <c r="E429">
        <v>0.93250889000000003</v>
      </c>
      <c r="F429">
        <v>1.38</v>
      </c>
      <c r="G429">
        <v>0.42840683000000002</v>
      </c>
      <c r="H429">
        <v>1.1100000000000001</v>
      </c>
      <c r="I429">
        <v>0.77387296999999999</v>
      </c>
      <c r="J429">
        <v>-1.27</v>
      </c>
      <c r="K429">
        <v>0.53189874000000004</v>
      </c>
      <c r="L429">
        <v>1.26</v>
      </c>
      <c r="M429">
        <v>0.46163857000000003</v>
      </c>
      <c r="N429">
        <v>1.69</v>
      </c>
      <c r="P429">
        <v>1.35</v>
      </c>
      <c r="R429">
        <v>1.47</v>
      </c>
      <c r="T429">
        <v>1.45</v>
      </c>
      <c r="V429">
        <v>1.82</v>
      </c>
      <c r="X429">
        <v>2.13</v>
      </c>
      <c r="Z429">
        <v>-1.26</v>
      </c>
      <c r="AA429">
        <v>0.37968424000000001</v>
      </c>
      <c r="AB429">
        <v>-1.35</v>
      </c>
      <c r="AC429">
        <v>0.27173364</v>
      </c>
      <c r="AD429">
        <v>-1.37</v>
      </c>
      <c r="AE429">
        <v>0.18555627999999999</v>
      </c>
      <c r="AF429">
        <v>-1.01</v>
      </c>
      <c r="AG429">
        <v>0.98706031000000005</v>
      </c>
      <c r="AH429">
        <v>1.1100000000000001</v>
      </c>
      <c r="AI429">
        <v>0.79749411000000003</v>
      </c>
      <c r="AJ429">
        <v>1.03</v>
      </c>
      <c r="AK429">
        <v>0.94291466000000002</v>
      </c>
    </row>
    <row r="430" spans="1:37" x14ac:dyDescent="0.25">
      <c r="A430" t="s">
        <v>1105</v>
      </c>
      <c r="B430">
        <v>1</v>
      </c>
      <c r="D430">
        <v>1</v>
      </c>
      <c r="F430">
        <v>1.36</v>
      </c>
      <c r="G430">
        <v>0.28595901000000001</v>
      </c>
      <c r="H430">
        <v>1.31</v>
      </c>
      <c r="I430">
        <v>0.39100221000000002</v>
      </c>
      <c r="J430">
        <v>1.63</v>
      </c>
      <c r="K430">
        <v>0.15155447</v>
      </c>
      <c r="L430">
        <v>1.29</v>
      </c>
      <c r="M430">
        <v>0.5</v>
      </c>
      <c r="N430">
        <v>1</v>
      </c>
      <c r="P430">
        <v>3.36</v>
      </c>
      <c r="R430">
        <v>2.38</v>
      </c>
      <c r="T430">
        <v>1</v>
      </c>
      <c r="V430">
        <v>1</v>
      </c>
      <c r="X430">
        <v>1.51</v>
      </c>
      <c r="Z430">
        <v>1</v>
      </c>
      <c r="AB430">
        <v>1</v>
      </c>
      <c r="AD430">
        <v>1</v>
      </c>
      <c r="AF430">
        <v>-1.17</v>
      </c>
      <c r="AG430">
        <v>0.37390097999999999</v>
      </c>
      <c r="AH430">
        <v>-1.17</v>
      </c>
      <c r="AI430">
        <v>0.37390097999999999</v>
      </c>
      <c r="AJ430">
        <v>-1.17</v>
      </c>
      <c r="AK430">
        <v>0.37390097999999999</v>
      </c>
    </row>
    <row r="431" spans="1:37" x14ac:dyDescent="0.25">
      <c r="A431" t="s">
        <v>1106</v>
      </c>
      <c r="B431">
        <v>1</v>
      </c>
      <c r="D431">
        <v>1</v>
      </c>
      <c r="F431">
        <v>1</v>
      </c>
      <c r="H431">
        <v>1</v>
      </c>
      <c r="J431">
        <v>1.3</v>
      </c>
      <c r="K431">
        <v>0.21734695000000001</v>
      </c>
      <c r="L431">
        <v>2.21</v>
      </c>
      <c r="M431">
        <v>0.5</v>
      </c>
      <c r="N431">
        <v>1</v>
      </c>
      <c r="P431">
        <v>2.21</v>
      </c>
      <c r="R431">
        <v>1</v>
      </c>
      <c r="T431">
        <v>1</v>
      </c>
      <c r="V431">
        <v>1</v>
      </c>
      <c r="X431">
        <v>1.99</v>
      </c>
      <c r="Z431">
        <v>1</v>
      </c>
      <c r="AB431">
        <v>1</v>
      </c>
      <c r="AD431">
        <v>1</v>
      </c>
      <c r="AF431">
        <v>1</v>
      </c>
      <c r="AH431">
        <v>1</v>
      </c>
      <c r="AJ431">
        <v>1</v>
      </c>
    </row>
    <row r="432" spans="1:37" x14ac:dyDescent="0.25">
      <c r="A432" t="s">
        <v>1107</v>
      </c>
      <c r="B432">
        <v>3.19</v>
      </c>
      <c r="C432">
        <v>0.26337683000000001</v>
      </c>
      <c r="D432">
        <v>6.04</v>
      </c>
      <c r="E432">
        <v>1.566095E-2</v>
      </c>
      <c r="F432">
        <v>3.77</v>
      </c>
      <c r="G432">
        <v>1.0185699999999999E-3</v>
      </c>
      <c r="H432">
        <v>4.57</v>
      </c>
      <c r="I432">
        <v>4.56873E-3</v>
      </c>
      <c r="J432">
        <v>6.18</v>
      </c>
      <c r="K432">
        <v>7.1389000000000001E-4</v>
      </c>
      <c r="L432">
        <v>2.97</v>
      </c>
      <c r="M432">
        <v>0.21237076999999999</v>
      </c>
      <c r="N432">
        <v>5.81</v>
      </c>
      <c r="P432">
        <v>4.71</v>
      </c>
      <c r="R432">
        <v>3.45</v>
      </c>
      <c r="T432">
        <v>5.31</v>
      </c>
      <c r="V432">
        <v>6.66</v>
      </c>
      <c r="X432">
        <v>2.95</v>
      </c>
      <c r="Z432">
        <v>1.25</v>
      </c>
      <c r="AA432">
        <v>0.27664467999999998</v>
      </c>
      <c r="AB432">
        <v>1.1399999999999999</v>
      </c>
      <c r="AC432">
        <v>0.55334890000000003</v>
      </c>
      <c r="AD432">
        <v>-1.1399999999999999</v>
      </c>
      <c r="AE432">
        <v>0.55045736000000001</v>
      </c>
      <c r="AF432">
        <v>1.04</v>
      </c>
      <c r="AG432">
        <v>0.87481200999999997</v>
      </c>
      <c r="AH432">
        <v>1.44</v>
      </c>
      <c r="AI432">
        <v>0.17883071</v>
      </c>
      <c r="AJ432">
        <v>-1.1299999999999999</v>
      </c>
      <c r="AK432">
        <v>0.37743473</v>
      </c>
    </row>
    <row r="433" spans="1:37" x14ac:dyDescent="0.25">
      <c r="A433" t="s">
        <v>1108</v>
      </c>
      <c r="B433">
        <v>-1.04</v>
      </c>
      <c r="C433">
        <v>0.92914127999999996</v>
      </c>
      <c r="D433">
        <v>-1.1100000000000001</v>
      </c>
      <c r="E433">
        <v>0.80160874000000004</v>
      </c>
      <c r="F433">
        <v>-2.38</v>
      </c>
      <c r="G433">
        <v>5.9162840000000001E-2</v>
      </c>
      <c r="H433">
        <v>-1.88</v>
      </c>
      <c r="I433">
        <v>0.33439076000000001</v>
      </c>
      <c r="J433">
        <v>3.08</v>
      </c>
      <c r="K433">
        <v>5.2779930000000003E-2</v>
      </c>
      <c r="L433">
        <v>-1.85</v>
      </c>
      <c r="M433">
        <v>0.20346040000000001</v>
      </c>
      <c r="N433">
        <v>-1.42</v>
      </c>
      <c r="P433">
        <v>6.06</v>
      </c>
      <c r="R433">
        <v>-1.65</v>
      </c>
      <c r="T433">
        <v>-1.81</v>
      </c>
      <c r="V433">
        <v>-1.04</v>
      </c>
      <c r="X433">
        <v>1.1299999999999999</v>
      </c>
      <c r="Z433">
        <v>-1.1399999999999999</v>
      </c>
      <c r="AA433">
        <v>0.83016341999999999</v>
      </c>
      <c r="AB433">
        <v>-1.1100000000000001</v>
      </c>
      <c r="AC433">
        <v>0.86995548</v>
      </c>
      <c r="AD433">
        <v>-1.03</v>
      </c>
      <c r="AE433">
        <v>0.96095991000000003</v>
      </c>
      <c r="AF433">
        <v>-1.05</v>
      </c>
      <c r="AG433">
        <v>0.87426084000000004</v>
      </c>
      <c r="AH433">
        <v>-1.05</v>
      </c>
      <c r="AI433">
        <v>0.87392460999999999</v>
      </c>
      <c r="AJ433">
        <v>1.6</v>
      </c>
      <c r="AK433">
        <v>0.35261082999999999</v>
      </c>
    </row>
    <row r="434" spans="1:37" x14ac:dyDescent="0.25">
      <c r="A434" t="s">
        <v>1109</v>
      </c>
      <c r="B434">
        <v>-1.31</v>
      </c>
      <c r="C434">
        <v>0.22021547</v>
      </c>
      <c r="D434">
        <v>-2.66</v>
      </c>
      <c r="E434">
        <v>7.1639E-3</v>
      </c>
      <c r="F434">
        <v>-2.57</v>
      </c>
      <c r="G434">
        <v>6.3018539999999998E-2</v>
      </c>
      <c r="H434">
        <v>-1.6</v>
      </c>
      <c r="I434">
        <v>2.772318E-2</v>
      </c>
      <c r="J434">
        <v>-4.03</v>
      </c>
      <c r="K434">
        <v>1.1211E-4</v>
      </c>
      <c r="L434">
        <v>-2.65</v>
      </c>
      <c r="M434">
        <v>4.3689999999999999E-4</v>
      </c>
      <c r="N434">
        <v>1</v>
      </c>
      <c r="P434">
        <v>-2.15</v>
      </c>
      <c r="R434">
        <v>-2.25</v>
      </c>
      <c r="T434">
        <v>-1.38</v>
      </c>
      <c r="V434">
        <v>-2.1800000000000002</v>
      </c>
      <c r="X434">
        <v>-1.1000000000000001</v>
      </c>
      <c r="Z434">
        <v>1.05</v>
      </c>
      <c r="AA434">
        <v>0.64970249000000002</v>
      </c>
      <c r="AB434">
        <v>-1.05</v>
      </c>
      <c r="AC434">
        <v>0.76156126999999996</v>
      </c>
      <c r="AD434">
        <v>1.05</v>
      </c>
      <c r="AE434">
        <v>0.67772222000000004</v>
      </c>
      <c r="AF434">
        <v>-1.08</v>
      </c>
      <c r="AG434">
        <v>0.68469917999999996</v>
      </c>
      <c r="AH434">
        <v>-1.1200000000000001</v>
      </c>
      <c r="AI434">
        <v>0.60598350000000001</v>
      </c>
      <c r="AJ434">
        <v>1.26</v>
      </c>
      <c r="AK434">
        <v>0.21502392000000001</v>
      </c>
    </row>
    <row r="435" spans="1:37" x14ac:dyDescent="0.25">
      <c r="A435" t="s">
        <v>1110</v>
      </c>
      <c r="B435">
        <v>1.1000000000000001</v>
      </c>
      <c r="C435">
        <v>0.82857734000000005</v>
      </c>
      <c r="D435">
        <v>-1.03</v>
      </c>
      <c r="E435">
        <v>0.94979298000000001</v>
      </c>
      <c r="F435">
        <v>-2.87</v>
      </c>
      <c r="G435">
        <v>1.9330610000000002E-2</v>
      </c>
      <c r="H435">
        <v>1.05</v>
      </c>
      <c r="I435">
        <v>0.82955747999999996</v>
      </c>
      <c r="J435">
        <v>-1.78</v>
      </c>
      <c r="K435">
        <v>6.886022E-2</v>
      </c>
      <c r="L435">
        <v>-7.2</v>
      </c>
      <c r="M435">
        <v>6.1745790000000002E-2</v>
      </c>
      <c r="N435">
        <v>1.02</v>
      </c>
      <c r="P435">
        <v>-1.37</v>
      </c>
      <c r="R435">
        <v>-4.79</v>
      </c>
      <c r="T435">
        <v>1.5</v>
      </c>
      <c r="V435">
        <v>-1.17</v>
      </c>
      <c r="X435">
        <v>-1.2</v>
      </c>
      <c r="Z435">
        <v>1</v>
      </c>
      <c r="AA435">
        <v>0.99704623000000003</v>
      </c>
      <c r="AB435">
        <v>-1</v>
      </c>
      <c r="AC435">
        <v>0.99882782000000003</v>
      </c>
      <c r="AD435">
        <v>-1.17</v>
      </c>
      <c r="AE435">
        <v>0.47249731</v>
      </c>
      <c r="AF435">
        <v>-1.28</v>
      </c>
      <c r="AG435">
        <v>0.44031417</v>
      </c>
      <c r="AH435">
        <v>-1.1399999999999999</v>
      </c>
      <c r="AI435">
        <v>0.69912070000000004</v>
      </c>
      <c r="AJ435">
        <v>-1.76</v>
      </c>
      <c r="AK435">
        <v>6.5780309999999995E-2</v>
      </c>
    </row>
    <row r="436" spans="1:37" x14ac:dyDescent="0.25">
      <c r="A436" t="s">
        <v>1111</v>
      </c>
      <c r="B436">
        <v>-1.1299999999999999</v>
      </c>
      <c r="C436">
        <v>0.40754741</v>
      </c>
      <c r="D436">
        <v>-1.2</v>
      </c>
      <c r="E436">
        <v>0.24093471</v>
      </c>
      <c r="F436">
        <v>1.06</v>
      </c>
      <c r="G436">
        <v>0.66023158999999998</v>
      </c>
      <c r="H436">
        <v>-1.51</v>
      </c>
      <c r="I436">
        <v>7.8867799999999995E-3</v>
      </c>
      <c r="J436">
        <v>-1.34</v>
      </c>
      <c r="K436">
        <v>8.483185E-2</v>
      </c>
      <c r="L436">
        <v>-1.19</v>
      </c>
      <c r="M436">
        <v>0.64259398000000001</v>
      </c>
      <c r="N436">
        <v>-1.03</v>
      </c>
      <c r="P436">
        <v>-1.03</v>
      </c>
      <c r="R436">
        <v>-1.03</v>
      </c>
      <c r="T436">
        <v>-1.25</v>
      </c>
      <c r="V436">
        <v>-1.25</v>
      </c>
      <c r="X436">
        <v>-1.25</v>
      </c>
      <c r="Z436">
        <v>-1</v>
      </c>
      <c r="AA436">
        <v>0.99104744</v>
      </c>
      <c r="AB436">
        <v>-1.1499999999999999</v>
      </c>
      <c r="AC436">
        <v>0.37019899000000001</v>
      </c>
      <c r="AD436">
        <v>-1.06</v>
      </c>
      <c r="AE436">
        <v>0.70408683999999999</v>
      </c>
      <c r="AF436">
        <v>-1.07</v>
      </c>
      <c r="AG436">
        <v>0.66080278000000003</v>
      </c>
      <c r="AH436">
        <v>1.08</v>
      </c>
      <c r="AI436">
        <v>0.72106367000000005</v>
      </c>
      <c r="AJ436">
        <v>-1.06</v>
      </c>
      <c r="AK436">
        <v>0.76666540000000005</v>
      </c>
    </row>
    <row r="437" spans="1:37" x14ac:dyDescent="0.25">
      <c r="A437" t="s">
        <v>1112</v>
      </c>
      <c r="B437">
        <v>1</v>
      </c>
      <c r="D437">
        <v>1</v>
      </c>
      <c r="F437">
        <v>1</v>
      </c>
      <c r="H437">
        <v>1</v>
      </c>
      <c r="J437">
        <v>1</v>
      </c>
      <c r="L437">
        <v>1.29</v>
      </c>
      <c r="M437">
        <v>0.5</v>
      </c>
      <c r="N437">
        <v>1</v>
      </c>
      <c r="P437">
        <v>1</v>
      </c>
      <c r="R437">
        <v>1</v>
      </c>
      <c r="T437">
        <v>1</v>
      </c>
      <c r="V437">
        <v>1</v>
      </c>
      <c r="X437">
        <v>1</v>
      </c>
      <c r="Z437">
        <v>1</v>
      </c>
      <c r="AB437">
        <v>1</v>
      </c>
      <c r="AD437">
        <v>1</v>
      </c>
      <c r="AF437">
        <v>1</v>
      </c>
      <c r="AH437">
        <v>1</v>
      </c>
      <c r="AJ437">
        <v>1</v>
      </c>
    </row>
    <row r="438" spans="1:37" x14ac:dyDescent="0.25">
      <c r="A438" t="s">
        <v>1113</v>
      </c>
      <c r="B438">
        <v>1.01</v>
      </c>
      <c r="C438">
        <v>0.89107627</v>
      </c>
      <c r="D438">
        <v>-1.25</v>
      </c>
      <c r="E438">
        <v>0.48132565999999999</v>
      </c>
      <c r="F438">
        <v>-1.71</v>
      </c>
      <c r="G438">
        <v>0.10871272999999999</v>
      </c>
      <c r="H438">
        <v>-1.1100000000000001</v>
      </c>
      <c r="I438">
        <v>0.55777745999999995</v>
      </c>
      <c r="J438">
        <v>-1.74</v>
      </c>
      <c r="K438">
        <v>1.094621E-2</v>
      </c>
      <c r="L438">
        <v>-2.33</v>
      </c>
      <c r="M438">
        <v>1.238589E-2</v>
      </c>
      <c r="N438">
        <v>1.87</v>
      </c>
      <c r="P438">
        <v>1.24</v>
      </c>
      <c r="R438">
        <v>-1.49</v>
      </c>
      <c r="T438">
        <v>1.1399999999999999</v>
      </c>
      <c r="V438">
        <v>1.52</v>
      </c>
      <c r="X438">
        <v>1.54</v>
      </c>
      <c r="Z438">
        <v>1.25</v>
      </c>
      <c r="AA438">
        <v>0.28649276000000001</v>
      </c>
      <c r="AB438">
        <v>-1.03</v>
      </c>
      <c r="AC438">
        <v>0.90285218</v>
      </c>
      <c r="AD438">
        <v>1.05</v>
      </c>
      <c r="AE438">
        <v>0.81130922000000005</v>
      </c>
      <c r="AF438">
        <v>-1.07</v>
      </c>
      <c r="AG438">
        <v>0.66491257999999998</v>
      </c>
      <c r="AH438">
        <v>1.21</v>
      </c>
      <c r="AI438">
        <v>0.20296760999999999</v>
      </c>
      <c r="AJ438">
        <v>1.48</v>
      </c>
      <c r="AK438">
        <v>8.3796090000000004E-2</v>
      </c>
    </row>
    <row r="439" spans="1:37" x14ac:dyDescent="0.25">
      <c r="A439" t="s">
        <v>1114</v>
      </c>
      <c r="B439">
        <v>1.35</v>
      </c>
      <c r="C439">
        <v>0.60203063000000001</v>
      </c>
      <c r="D439">
        <v>3.89</v>
      </c>
      <c r="E439">
        <v>4.9614459999999999E-2</v>
      </c>
      <c r="F439">
        <v>2.02</v>
      </c>
      <c r="G439">
        <v>0.35120903999999997</v>
      </c>
      <c r="H439">
        <v>2.14</v>
      </c>
      <c r="I439">
        <v>5.7870070000000003E-2</v>
      </c>
      <c r="J439">
        <v>3.86</v>
      </c>
      <c r="K439">
        <v>2.3555E-3</v>
      </c>
      <c r="L439">
        <v>1.4</v>
      </c>
      <c r="M439">
        <v>8.128436E-2</v>
      </c>
      <c r="N439">
        <v>2.72</v>
      </c>
      <c r="P439">
        <v>3.75</v>
      </c>
      <c r="R439">
        <v>1.53</v>
      </c>
      <c r="T439">
        <v>2.79</v>
      </c>
      <c r="V439">
        <v>3.8</v>
      </c>
      <c r="X439">
        <v>3.46</v>
      </c>
      <c r="Z439">
        <v>1.34</v>
      </c>
      <c r="AA439">
        <v>0.23076287000000001</v>
      </c>
      <c r="AB439">
        <v>-1.07</v>
      </c>
      <c r="AC439">
        <v>0.79571687999999996</v>
      </c>
      <c r="AD439">
        <v>-1.17</v>
      </c>
      <c r="AE439">
        <v>0.47071674000000002</v>
      </c>
      <c r="AF439">
        <v>-1.52</v>
      </c>
      <c r="AG439">
        <v>0.20428135</v>
      </c>
      <c r="AH439">
        <v>-1.1100000000000001</v>
      </c>
      <c r="AI439">
        <v>0.74550097999999998</v>
      </c>
      <c r="AJ439">
        <v>-1.57</v>
      </c>
      <c r="AK439">
        <v>0.17098052999999999</v>
      </c>
    </row>
    <row r="440" spans="1:37" x14ac:dyDescent="0.25">
      <c r="A440" t="s">
        <v>1115</v>
      </c>
      <c r="B440">
        <v>1.31</v>
      </c>
      <c r="C440">
        <v>0.61834144999999996</v>
      </c>
      <c r="D440">
        <v>-1.68</v>
      </c>
      <c r="E440">
        <v>0.23593178000000001</v>
      </c>
      <c r="F440">
        <v>-1.34</v>
      </c>
      <c r="G440">
        <v>0.44671154000000002</v>
      </c>
      <c r="H440">
        <v>1.69</v>
      </c>
      <c r="I440">
        <v>0.16934562</v>
      </c>
      <c r="J440">
        <v>-1.31</v>
      </c>
      <c r="K440">
        <v>0.52250326000000002</v>
      </c>
      <c r="L440">
        <v>-1.74</v>
      </c>
      <c r="M440">
        <v>0.31382518999999998</v>
      </c>
      <c r="N440">
        <v>1.26</v>
      </c>
      <c r="P440">
        <v>-1.08</v>
      </c>
      <c r="R440">
        <v>-2.4500000000000002</v>
      </c>
      <c r="T440">
        <v>1.53</v>
      </c>
      <c r="V440">
        <v>2.38</v>
      </c>
      <c r="X440">
        <v>1.41</v>
      </c>
      <c r="Z440">
        <v>-1.07</v>
      </c>
      <c r="AA440">
        <v>0.79501325</v>
      </c>
      <c r="AB440">
        <v>1.1100000000000001</v>
      </c>
      <c r="AC440">
        <v>0.71441953999999996</v>
      </c>
      <c r="AD440">
        <v>-1.1100000000000001</v>
      </c>
      <c r="AE440">
        <v>0.67015648000000005</v>
      </c>
      <c r="AF440">
        <v>1.1000000000000001</v>
      </c>
      <c r="AG440">
        <v>0.78481299000000004</v>
      </c>
      <c r="AH440">
        <v>1.6</v>
      </c>
      <c r="AI440">
        <v>0.16609388999999999</v>
      </c>
      <c r="AJ440">
        <v>1.48</v>
      </c>
      <c r="AK440">
        <v>0.22325260999999999</v>
      </c>
    </row>
    <row r="441" spans="1:37" x14ac:dyDescent="0.25">
      <c r="A441" t="s">
        <v>1116</v>
      </c>
      <c r="B441">
        <v>1.01</v>
      </c>
      <c r="C441">
        <v>0.88039553000000004</v>
      </c>
      <c r="D441">
        <v>-1.25</v>
      </c>
      <c r="E441">
        <v>0.46906133999999999</v>
      </c>
      <c r="F441">
        <v>-1.54</v>
      </c>
      <c r="G441">
        <v>0.23735839</v>
      </c>
      <c r="H441">
        <v>-1.35</v>
      </c>
      <c r="I441">
        <v>1.7766629999999999E-2</v>
      </c>
      <c r="J441">
        <v>-1.47</v>
      </c>
      <c r="K441">
        <v>3.4478229999999999E-2</v>
      </c>
      <c r="L441">
        <v>-1.92</v>
      </c>
      <c r="M441">
        <v>0.30252928000000001</v>
      </c>
      <c r="N441">
        <v>-1.1000000000000001</v>
      </c>
      <c r="P441">
        <v>1.49</v>
      </c>
      <c r="R441">
        <v>-1.53</v>
      </c>
      <c r="T441">
        <v>-1.3</v>
      </c>
      <c r="V441">
        <v>-1.52</v>
      </c>
      <c r="X441">
        <v>1.06</v>
      </c>
      <c r="Z441">
        <v>-1.1100000000000001</v>
      </c>
      <c r="AA441">
        <v>0.22537315999999999</v>
      </c>
      <c r="AB441">
        <v>-1.08</v>
      </c>
      <c r="AC441">
        <v>0.44533279999999997</v>
      </c>
      <c r="AD441">
        <v>-1.03</v>
      </c>
      <c r="AE441">
        <v>0.67363054</v>
      </c>
      <c r="AF441">
        <v>-1.02</v>
      </c>
      <c r="AG441">
        <v>0.88692658999999996</v>
      </c>
      <c r="AH441">
        <v>-1.07</v>
      </c>
      <c r="AI441">
        <v>0.76088601</v>
      </c>
      <c r="AJ441">
        <v>1.45</v>
      </c>
      <c r="AK441">
        <v>7.3009599999999994E-2</v>
      </c>
    </row>
    <row r="442" spans="1:37" x14ac:dyDescent="0.25">
      <c r="A442" t="s">
        <v>1117</v>
      </c>
      <c r="B442">
        <v>-1.19</v>
      </c>
      <c r="C442">
        <v>0.31868299999999999</v>
      </c>
      <c r="D442">
        <v>-1.37</v>
      </c>
      <c r="E442">
        <v>0.24617146000000001</v>
      </c>
      <c r="F442">
        <v>-1.32</v>
      </c>
      <c r="G442">
        <v>0.40493469999999998</v>
      </c>
      <c r="H442">
        <v>-1.1100000000000001</v>
      </c>
      <c r="I442">
        <v>0.64378405000000005</v>
      </c>
      <c r="J442">
        <v>-1.02</v>
      </c>
      <c r="K442">
        <v>0.90728520999999995</v>
      </c>
      <c r="L442">
        <v>-1.28</v>
      </c>
      <c r="M442">
        <v>0.12058146</v>
      </c>
      <c r="N442">
        <v>-1.07</v>
      </c>
      <c r="P442">
        <v>1.25</v>
      </c>
      <c r="R442">
        <v>-1.95</v>
      </c>
      <c r="T442">
        <v>1.23</v>
      </c>
      <c r="V442">
        <v>1.53</v>
      </c>
      <c r="X442">
        <v>1.0900000000000001</v>
      </c>
      <c r="Z442">
        <v>-1.07</v>
      </c>
      <c r="AA442">
        <v>0.70880246000000002</v>
      </c>
      <c r="AB442">
        <v>-1.1000000000000001</v>
      </c>
      <c r="AC442">
        <v>0.65868532999999996</v>
      </c>
      <c r="AD442">
        <v>-1.22</v>
      </c>
      <c r="AE442">
        <v>0.43687968999999999</v>
      </c>
      <c r="AF442">
        <v>-1.47</v>
      </c>
      <c r="AG442">
        <v>2.6220569999999999E-2</v>
      </c>
      <c r="AH442">
        <v>-1.19</v>
      </c>
      <c r="AI442">
        <v>0.22992012000000001</v>
      </c>
      <c r="AJ442">
        <v>-1.3</v>
      </c>
      <c r="AK442">
        <v>0.19703846</v>
      </c>
    </row>
    <row r="443" spans="1:37" x14ac:dyDescent="0.25">
      <c r="A443" t="s">
        <v>1118</v>
      </c>
      <c r="B443">
        <v>-1.64</v>
      </c>
      <c r="C443">
        <v>6.6431770000000001E-2</v>
      </c>
      <c r="D443">
        <v>1.03</v>
      </c>
      <c r="E443">
        <v>0.96627026999999999</v>
      </c>
      <c r="F443">
        <v>-2.37</v>
      </c>
      <c r="G443">
        <v>3.0231609999999999E-2</v>
      </c>
      <c r="H443">
        <v>1.1299999999999999</v>
      </c>
      <c r="I443">
        <v>0.72633517000000003</v>
      </c>
      <c r="J443">
        <v>1.05</v>
      </c>
      <c r="K443">
        <v>0.89884668999999995</v>
      </c>
      <c r="L443">
        <v>1.07</v>
      </c>
      <c r="M443">
        <v>0.90436083</v>
      </c>
      <c r="N443">
        <v>3.31</v>
      </c>
      <c r="P443">
        <v>1</v>
      </c>
      <c r="R443">
        <v>1</v>
      </c>
      <c r="T443">
        <v>-1.45</v>
      </c>
      <c r="V443">
        <v>1.58</v>
      </c>
      <c r="X443">
        <v>1.18</v>
      </c>
      <c r="Z443">
        <v>1.17</v>
      </c>
      <c r="AA443">
        <v>0.51454650999999996</v>
      </c>
      <c r="AB443">
        <v>1.1399999999999999</v>
      </c>
      <c r="AC443">
        <v>0.59729582000000003</v>
      </c>
      <c r="AD443">
        <v>1.56</v>
      </c>
      <c r="AE443">
        <v>4.9728059999999998E-2</v>
      </c>
      <c r="AF443">
        <v>-1.07</v>
      </c>
      <c r="AG443">
        <v>0.85444825999999996</v>
      </c>
      <c r="AH443">
        <v>1.0900000000000001</v>
      </c>
      <c r="AI443">
        <v>0.82331723000000001</v>
      </c>
      <c r="AJ443">
        <v>1.0900000000000001</v>
      </c>
      <c r="AK443">
        <v>0.81853777000000005</v>
      </c>
    </row>
    <row r="444" spans="1:37" x14ac:dyDescent="0.25">
      <c r="A444" t="s">
        <v>1119</v>
      </c>
      <c r="B444">
        <v>1</v>
      </c>
      <c r="D444">
        <v>1</v>
      </c>
      <c r="F444">
        <v>1</v>
      </c>
      <c r="H444">
        <v>1</v>
      </c>
      <c r="J444">
        <v>1</v>
      </c>
      <c r="L444">
        <v>1.58</v>
      </c>
      <c r="M444">
        <v>0.5</v>
      </c>
      <c r="N444">
        <v>1</v>
      </c>
      <c r="P444">
        <v>1</v>
      </c>
      <c r="R444">
        <v>1</v>
      </c>
      <c r="T444">
        <v>1</v>
      </c>
      <c r="V444">
        <v>1</v>
      </c>
      <c r="X444">
        <v>1</v>
      </c>
      <c r="Z444">
        <v>1</v>
      </c>
      <c r="AB444">
        <v>1</v>
      </c>
      <c r="AD444">
        <v>1</v>
      </c>
      <c r="AF444">
        <v>1</v>
      </c>
      <c r="AH444">
        <v>1</v>
      </c>
      <c r="AJ444">
        <v>1</v>
      </c>
    </row>
    <row r="445" spans="1:37" x14ac:dyDescent="0.25">
      <c r="A445" t="s">
        <v>1120</v>
      </c>
      <c r="B445">
        <v>1.1000000000000001</v>
      </c>
      <c r="C445">
        <v>0.17730038000000001</v>
      </c>
      <c r="D445">
        <v>-1.18</v>
      </c>
      <c r="E445">
        <v>0.40038343999999998</v>
      </c>
      <c r="F445">
        <v>-1.56</v>
      </c>
      <c r="G445">
        <v>0.13965245000000001</v>
      </c>
      <c r="H445">
        <v>-1.02</v>
      </c>
      <c r="I445">
        <v>0.86131250999999998</v>
      </c>
      <c r="J445">
        <v>-1.23</v>
      </c>
      <c r="K445">
        <v>6.064779E-2</v>
      </c>
      <c r="L445">
        <v>-1.74</v>
      </c>
      <c r="M445">
        <v>0.53964447999999998</v>
      </c>
      <c r="N445">
        <v>-1.1100000000000001</v>
      </c>
      <c r="P445">
        <v>-1.17</v>
      </c>
      <c r="R445">
        <v>-2.44</v>
      </c>
      <c r="T445">
        <v>1.19</v>
      </c>
      <c r="V445">
        <v>-1.01</v>
      </c>
      <c r="X445">
        <v>1.31</v>
      </c>
      <c r="Z445">
        <v>1.08</v>
      </c>
      <c r="AA445">
        <v>0.59893923999999998</v>
      </c>
      <c r="AB445">
        <v>-1.0900000000000001</v>
      </c>
      <c r="AC445">
        <v>0.48656782999999998</v>
      </c>
      <c r="AD445">
        <v>-1.18</v>
      </c>
      <c r="AE445">
        <v>0.43370714999999999</v>
      </c>
      <c r="AF445">
        <v>-1.02</v>
      </c>
      <c r="AG445">
        <v>0.81922996000000003</v>
      </c>
      <c r="AH445">
        <v>-1.07</v>
      </c>
      <c r="AI445">
        <v>0.55606133000000002</v>
      </c>
      <c r="AJ445">
        <v>-1.02</v>
      </c>
      <c r="AK445">
        <v>0.87774551000000001</v>
      </c>
    </row>
    <row r="446" spans="1:37" x14ac:dyDescent="0.25">
      <c r="A446" t="s">
        <v>1121</v>
      </c>
      <c r="B446">
        <v>2.04</v>
      </c>
      <c r="C446">
        <v>0.30290821000000001</v>
      </c>
      <c r="D446">
        <v>3.34</v>
      </c>
      <c r="E446">
        <v>3.1973479999999999E-2</v>
      </c>
      <c r="F446">
        <v>-1.28</v>
      </c>
      <c r="G446">
        <v>0.44879459999999999</v>
      </c>
      <c r="H446">
        <v>3.37</v>
      </c>
      <c r="I446">
        <v>8.1223000000000005E-4</v>
      </c>
      <c r="J446">
        <v>2.09</v>
      </c>
      <c r="K446">
        <v>3.6483700000000001E-2</v>
      </c>
      <c r="L446">
        <v>-1.84</v>
      </c>
      <c r="M446">
        <v>0.13702734</v>
      </c>
      <c r="N446">
        <v>4.88</v>
      </c>
      <c r="P446">
        <v>4.8</v>
      </c>
      <c r="R446">
        <v>-1.04</v>
      </c>
      <c r="T446">
        <v>3.89</v>
      </c>
      <c r="V446">
        <v>6.19</v>
      </c>
      <c r="X446">
        <v>2.3199999999999998</v>
      </c>
      <c r="Z446">
        <v>1.21</v>
      </c>
      <c r="AA446">
        <v>0.22555411</v>
      </c>
      <c r="AB446">
        <v>1.03</v>
      </c>
      <c r="AC446">
        <v>0.84890984999999997</v>
      </c>
      <c r="AD446">
        <v>-1.05</v>
      </c>
      <c r="AE446">
        <v>0.77223361000000001</v>
      </c>
      <c r="AF446">
        <v>-1.19</v>
      </c>
      <c r="AG446">
        <v>0.31860815999999997</v>
      </c>
      <c r="AH446">
        <v>1.36</v>
      </c>
      <c r="AI446">
        <v>0.34904242000000002</v>
      </c>
      <c r="AJ446">
        <v>-1.31</v>
      </c>
      <c r="AK446">
        <v>9.5313239999999994E-2</v>
      </c>
    </row>
    <row r="447" spans="1:37" x14ac:dyDescent="0.25">
      <c r="A447" t="s">
        <v>1122</v>
      </c>
      <c r="B447">
        <v>1.07</v>
      </c>
      <c r="C447">
        <v>0.64957237000000001</v>
      </c>
      <c r="D447">
        <v>1.06</v>
      </c>
      <c r="E447">
        <v>0.90118425999999996</v>
      </c>
      <c r="F447">
        <v>2.2999999999999998</v>
      </c>
      <c r="G447">
        <v>7.6025659999999995E-2</v>
      </c>
      <c r="H447">
        <v>1.05</v>
      </c>
      <c r="I447">
        <v>0.86380367999999996</v>
      </c>
      <c r="J447">
        <v>2.21</v>
      </c>
      <c r="K447">
        <v>4.249385E-2</v>
      </c>
      <c r="L447">
        <v>3.23</v>
      </c>
      <c r="M447">
        <v>1.4457589999999999E-2</v>
      </c>
      <c r="N447">
        <v>1.28</v>
      </c>
      <c r="P447">
        <v>1.95</v>
      </c>
      <c r="R447">
        <v>1.1000000000000001</v>
      </c>
      <c r="T447">
        <v>1.5</v>
      </c>
      <c r="V447">
        <v>1.48</v>
      </c>
      <c r="X447">
        <v>2.99</v>
      </c>
      <c r="Z447">
        <v>1.01</v>
      </c>
      <c r="AA447">
        <v>0.95019220999999998</v>
      </c>
      <c r="AB447">
        <v>1.02</v>
      </c>
      <c r="AC447">
        <v>0.93327338000000004</v>
      </c>
      <c r="AD447">
        <v>-1.17</v>
      </c>
      <c r="AE447">
        <v>0.48944736</v>
      </c>
      <c r="AF447">
        <v>-1.01</v>
      </c>
      <c r="AG447">
        <v>0.97688251999999998</v>
      </c>
      <c r="AH447">
        <v>1.1399999999999999</v>
      </c>
      <c r="AI447">
        <v>0.72133749999999996</v>
      </c>
      <c r="AJ447">
        <v>1.23</v>
      </c>
      <c r="AK447">
        <v>0.54866760999999997</v>
      </c>
    </row>
    <row r="448" spans="1:37" x14ac:dyDescent="0.25">
      <c r="A448" t="s">
        <v>1123</v>
      </c>
      <c r="B448">
        <v>-1.81</v>
      </c>
      <c r="C448">
        <v>8.4500149999999996E-2</v>
      </c>
      <c r="D448">
        <v>3</v>
      </c>
      <c r="E448">
        <v>9.0672310000000006E-2</v>
      </c>
      <c r="F448">
        <v>3.97</v>
      </c>
      <c r="G448">
        <v>1.060737E-2</v>
      </c>
      <c r="H448">
        <v>-1.04</v>
      </c>
      <c r="I448">
        <v>0.91735995000000004</v>
      </c>
      <c r="J448">
        <v>1.9</v>
      </c>
      <c r="K448">
        <v>3.9456199999999997E-2</v>
      </c>
      <c r="L448">
        <v>2.39</v>
      </c>
      <c r="M448">
        <v>1.1664539999999999E-2</v>
      </c>
      <c r="N448">
        <v>-4.43</v>
      </c>
      <c r="P448">
        <v>-4.43</v>
      </c>
      <c r="R448">
        <v>2.0299999999999998</v>
      </c>
      <c r="T448">
        <v>1.44</v>
      </c>
      <c r="V448">
        <v>1.6</v>
      </c>
      <c r="X448">
        <v>1.45</v>
      </c>
      <c r="Z448">
        <v>-1.64</v>
      </c>
      <c r="AA448">
        <v>0.11513761</v>
      </c>
      <c r="AB448">
        <v>-1.18</v>
      </c>
      <c r="AC448">
        <v>0.25737264999999998</v>
      </c>
      <c r="AD448">
        <v>-2.0699999999999998</v>
      </c>
      <c r="AE448">
        <v>1.151344E-2</v>
      </c>
      <c r="AF448">
        <v>-1.17</v>
      </c>
      <c r="AG448">
        <v>0.52029621999999998</v>
      </c>
      <c r="AH448">
        <v>-1.47</v>
      </c>
      <c r="AI448">
        <v>0.24985451</v>
      </c>
      <c r="AJ448">
        <v>-1.55</v>
      </c>
      <c r="AK448">
        <v>0.10244759000000001</v>
      </c>
    </row>
    <row r="449" spans="1:37" x14ac:dyDescent="0.25">
      <c r="A449" t="s">
        <v>1124</v>
      </c>
      <c r="B449">
        <v>2.2400000000000002</v>
      </c>
      <c r="C449">
        <v>0.35095248000000001</v>
      </c>
      <c r="D449">
        <v>6.2</v>
      </c>
      <c r="E449">
        <v>5.9435780000000001E-2</v>
      </c>
      <c r="F449">
        <v>-1.01</v>
      </c>
      <c r="G449">
        <v>0.98159867999999995</v>
      </c>
      <c r="H449">
        <v>4.05</v>
      </c>
      <c r="I449">
        <v>1.471097E-2</v>
      </c>
      <c r="J449">
        <v>1.84</v>
      </c>
      <c r="K449">
        <v>0.24599989</v>
      </c>
      <c r="L449">
        <v>-3.11</v>
      </c>
      <c r="M449">
        <v>0.29562055999999998</v>
      </c>
      <c r="N449">
        <v>6.48</v>
      </c>
      <c r="P449">
        <v>5.74</v>
      </c>
      <c r="R449">
        <v>-1.7</v>
      </c>
      <c r="T449">
        <v>5.69</v>
      </c>
      <c r="V449">
        <v>3.58</v>
      </c>
      <c r="X449">
        <v>1.76</v>
      </c>
      <c r="Z449">
        <v>1.1200000000000001</v>
      </c>
      <c r="AA449">
        <v>0.79004604</v>
      </c>
      <c r="AB449">
        <v>1.18</v>
      </c>
      <c r="AC449">
        <v>0.68357301000000004</v>
      </c>
      <c r="AD449">
        <v>-1.1200000000000001</v>
      </c>
      <c r="AE449">
        <v>0.84564728</v>
      </c>
      <c r="AF449">
        <v>-1.1200000000000001</v>
      </c>
      <c r="AG449">
        <v>0.84221566000000003</v>
      </c>
      <c r="AH449">
        <v>1.1200000000000001</v>
      </c>
      <c r="AI449">
        <v>0.84116279999999999</v>
      </c>
      <c r="AJ449">
        <v>-1.86</v>
      </c>
      <c r="AK449">
        <v>0.29219505000000001</v>
      </c>
    </row>
    <row r="450" spans="1:37" x14ac:dyDescent="0.25">
      <c r="A450" t="s">
        <v>1125</v>
      </c>
      <c r="B450">
        <v>1</v>
      </c>
      <c r="D450">
        <v>1</v>
      </c>
      <c r="F450">
        <v>1.65</v>
      </c>
      <c r="G450">
        <v>0.12136427</v>
      </c>
      <c r="H450">
        <v>1</v>
      </c>
      <c r="J450">
        <v>1.01</v>
      </c>
      <c r="K450">
        <v>0.39100221000000002</v>
      </c>
      <c r="L450">
        <v>1.44</v>
      </c>
      <c r="M450">
        <v>0.5</v>
      </c>
      <c r="N450">
        <v>1</v>
      </c>
      <c r="P450">
        <v>1</v>
      </c>
      <c r="R450">
        <v>1.28</v>
      </c>
      <c r="T450">
        <v>1</v>
      </c>
      <c r="V450">
        <v>1</v>
      </c>
      <c r="X450">
        <v>1.72</v>
      </c>
      <c r="Z450">
        <v>1</v>
      </c>
      <c r="AB450">
        <v>1.05</v>
      </c>
      <c r="AC450">
        <v>0.39100221000000002</v>
      </c>
      <c r="AD450">
        <v>1</v>
      </c>
      <c r="AF450">
        <v>1.08</v>
      </c>
      <c r="AG450">
        <v>0.37390097999999999</v>
      </c>
      <c r="AH450">
        <v>1</v>
      </c>
      <c r="AJ450">
        <v>1</v>
      </c>
    </row>
    <row r="451" spans="1:37" x14ac:dyDescent="0.25">
      <c r="A451" t="s">
        <v>1126</v>
      </c>
      <c r="B451">
        <v>1</v>
      </c>
      <c r="D451">
        <v>1</v>
      </c>
      <c r="F451">
        <v>1.07</v>
      </c>
      <c r="G451">
        <v>0.42264974</v>
      </c>
      <c r="H451">
        <v>1</v>
      </c>
      <c r="J451">
        <v>1</v>
      </c>
      <c r="L451">
        <v>1</v>
      </c>
      <c r="N451">
        <v>1</v>
      </c>
      <c r="P451">
        <v>1</v>
      </c>
      <c r="R451">
        <v>1</v>
      </c>
      <c r="T451">
        <v>1</v>
      </c>
      <c r="V451">
        <v>1</v>
      </c>
      <c r="X451">
        <v>1</v>
      </c>
      <c r="Z451">
        <v>1</v>
      </c>
      <c r="AB451">
        <v>1</v>
      </c>
      <c r="AD451">
        <v>1</v>
      </c>
      <c r="AF451">
        <v>1</v>
      </c>
      <c r="AH451">
        <v>1</v>
      </c>
      <c r="AJ451">
        <v>1</v>
      </c>
    </row>
    <row r="452" spans="1:37" x14ac:dyDescent="0.25">
      <c r="A452" t="s">
        <v>1127</v>
      </c>
      <c r="B452">
        <v>1</v>
      </c>
      <c r="D452">
        <v>1</v>
      </c>
      <c r="F452">
        <v>1.4</v>
      </c>
      <c r="G452">
        <v>0.32141849</v>
      </c>
      <c r="H452">
        <v>-1.08</v>
      </c>
      <c r="I452">
        <v>0.39100221000000002</v>
      </c>
      <c r="J452">
        <v>1.68</v>
      </c>
      <c r="K452">
        <v>0.31266430000000001</v>
      </c>
      <c r="L452">
        <v>1.96</v>
      </c>
      <c r="M452">
        <v>0.53271471999999997</v>
      </c>
      <c r="N452">
        <v>1</v>
      </c>
      <c r="P452">
        <v>1</v>
      </c>
      <c r="R452">
        <v>1</v>
      </c>
      <c r="T452">
        <v>1</v>
      </c>
      <c r="V452">
        <v>1</v>
      </c>
      <c r="X452">
        <v>2.04</v>
      </c>
      <c r="Z452">
        <v>1</v>
      </c>
      <c r="AB452">
        <v>1</v>
      </c>
      <c r="AD452">
        <v>1</v>
      </c>
      <c r="AF452">
        <v>1</v>
      </c>
      <c r="AH452">
        <v>1</v>
      </c>
      <c r="AJ452">
        <v>1</v>
      </c>
    </row>
    <row r="453" spans="1:37" x14ac:dyDescent="0.25">
      <c r="A453" t="s">
        <v>1128</v>
      </c>
      <c r="B453">
        <v>1.06</v>
      </c>
      <c r="C453">
        <v>0.88183188000000001</v>
      </c>
      <c r="D453">
        <v>1.21</v>
      </c>
      <c r="E453">
        <v>0.72488063999999997</v>
      </c>
      <c r="F453">
        <v>1.85</v>
      </c>
      <c r="G453">
        <v>0.18905988000000001</v>
      </c>
      <c r="H453">
        <v>-1.56</v>
      </c>
      <c r="I453">
        <v>0.25072527</v>
      </c>
      <c r="J453">
        <v>2.5</v>
      </c>
      <c r="K453">
        <v>0.11018000999999999</v>
      </c>
      <c r="L453">
        <v>7.87</v>
      </c>
      <c r="M453">
        <v>2.3375699999999999E-2</v>
      </c>
      <c r="N453">
        <v>-1.03</v>
      </c>
      <c r="P453">
        <v>1.87</v>
      </c>
      <c r="R453">
        <v>3.15</v>
      </c>
      <c r="T453">
        <v>1.67</v>
      </c>
      <c r="V453">
        <v>2.13</v>
      </c>
      <c r="X453">
        <v>5.33</v>
      </c>
      <c r="Z453">
        <v>1.1599999999999999</v>
      </c>
      <c r="AA453">
        <v>0.61657614000000005</v>
      </c>
      <c r="AB453">
        <v>-1.23</v>
      </c>
      <c r="AC453">
        <v>0.47223046000000002</v>
      </c>
      <c r="AD453">
        <v>-1.23</v>
      </c>
      <c r="AE453">
        <v>0.58359050999999995</v>
      </c>
      <c r="AF453">
        <v>-1.17</v>
      </c>
      <c r="AG453">
        <v>0.68768625999999999</v>
      </c>
      <c r="AH453">
        <v>-1.5</v>
      </c>
      <c r="AI453">
        <v>0.31025388999999998</v>
      </c>
      <c r="AJ453">
        <v>-1.04</v>
      </c>
      <c r="AK453">
        <v>0.90854055</v>
      </c>
    </row>
    <row r="454" spans="1:37" x14ac:dyDescent="0.25">
      <c r="A454" t="s">
        <v>1129</v>
      </c>
      <c r="B454">
        <v>1</v>
      </c>
      <c r="D454">
        <v>1</v>
      </c>
      <c r="F454">
        <v>1</v>
      </c>
      <c r="H454">
        <v>1</v>
      </c>
      <c r="J454">
        <v>1.59</v>
      </c>
      <c r="K454">
        <v>0.23609863</v>
      </c>
      <c r="L454">
        <v>4.7699999999999996</v>
      </c>
      <c r="M454">
        <v>6.6457599999999997E-3</v>
      </c>
      <c r="N454">
        <v>1</v>
      </c>
      <c r="P454">
        <v>1</v>
      </c>
      <c r="R454">
        <v>1</v>
      </c>
      <c r="T454">
        <v>1</v>
      </c>
      <c r="V454">
        <v>1</v>
      </c>
      <c r="X454">
        <v>2.9</v>
      </c>
      <c r="Z454">
        <v>1</v>
      </c>
      <c r="AB454">
        <v>1</v>
      </c>
      <c r="AD454">
        <v>1</v>
      </c>
      <c r="AF454">
        <v>1</v>
      </c>
      <c r="AH454">
        <v>1</v>
      </c>
      <c r="AJ454">
        <v>1</v>
      </c>
    </row>
    <row r="455" spans="1:37" x14ac:dyDescent="0.25">
      <c r="A455" t="s">
        <v>1130</v>
      </c>
      <c r="B455">
        <v>-1.08</v>
      </c>
      <c r="C455">
        <v>0.58266388999999996</v>
      </c>
      <c r="D455">
        <v>-1.01</v>
      </c>
      <c r="E455">
        <v>0.96187644999999999</v>
      </c>
      <c r="F455">
        <v>1.55</v>
      </c>
      <c r="G455">
        <v>5.426342E-2</v>
      </c>
      <c r="H455">
        <v>-1.43</v>
      </c>
      <c r="I455">
        <v>0.25727820000000001</v>
      </c>
      <c r="J455">
        <v>2.5099999999999998</v>
      </c>
      <c r="K455">
        <v>7.8338950000000004E-2</v>
      </c>
      <c r="L455">
        <v>5.46</v>
      </c>
      <c r="M455">
        <v>0.16091067000000001</v>
      </c>
      <c r="N455">
        <v>1</v>
      </c>
      <c r="P455">
        <v>1</v>
      </c>
      <c r="R455">
        <v>1.64</v>
      </c>
      <c r="T455">
        <v>1</v>
      </c>
      <c r="V455">
        <v>1</v>
      </c>
      <c r="X455">
        <v>4.03</v>
      </c>
      <c r="Z455">
        <v>1.1399999999999999</v>
      </c>
      <c r="AA455">
        <v>0.69515985000000002</v>
      </c>
      <c r="AB455">
        <v>1.06</v>
      </c>
      <c r="AC455">
        <v>0.80398731999999995</v>
      </c>
      <c r="AD455">
        <v>-1.04</v>
      </c>
      <c r="AE455">
        <v>0.88970017000000001</v>
      </c>
      <c r="AF455">
        <v>-1.04</v>
      </c>
      <c r="AG455">
        <v>0.92274493000000002</v>
      </c>
      <c r="AH455">
        <v>-1.04</v>
      </c>
      <c r="AI455">
        <v>0.93185675000000001</v>
      </c>
      <c r="AJ455">
        <v>1.17</v>
      </c>
      <c r="AK455">
        <v>0.69368302999999998</v>
      </c>
    </row>
    <row r="456" spans="1:37" x14ac:dyDescent="0.25">
      <c r="A456" t="s">
        <v>1131</v>
      </c>
      <c r="B456">
        <v>1.05</v>
      </c>
      <c r="C456">
        <v>0.88199150999999998</v>
      </c>
      <c r="D456">
        <v>-1.21</v>
      </c>
      <c r="E456">
        <v>0.42264974</v>
      </c>
      <c r="F456">
        <v>-1.21</v>
      </c>
      <c r="G456">
        <v>0.42264974</v>
      </c>
      <c r="H456">
        <v>-1.26</v>
      </c>
      <c r="I456">
        <v>0.11389508</v>
      </c>
      <c r="J456">
        <v>-1.1599999999999999</v>
      </c>
      <c r="K456">
        <v>0.31646039999999998</v>
      </c>
      <c r="L456">
        <v>1.53</v>
      </c>
      <c r="M456">
        <v>0.63514464999999998</v>
      </c>
      <c r="N456">
        <v>-2.44</v>
      </c>
      <c r="P456">
        <v>-2.44</v>
      </c>
      <c r="R456">
        <v>-2.44</v>
      </c>
      <c r="T456">
        <v>1.7</v>
      </c>
      <c r="V456">
        <v>-1.1299999999999999</v>
      </c>
      <c r="X456">
        <v>-1.1299999999999999</v>
      </c>
      <c r="Z456">
        <v>-1.0900000000000001</v>
      </c>
      <c r="AA456">
        <v>0.82894020999999996</v>
      </c>
      <c r="AB456">
        <v>-1.24</v>
      </c>
      <c r="AC456">
        <v>0.49281982000000002</v>
      </c>
      <c r="AD456">
        <v>-1.2</v>
      </c>
      <c r="AE456">
        <v>0.60596346999999995</v>
      </c>
      <c r="AF456">
        <v>-1.27</v>
      </c>
      <c r="AG456">
        <v>0.40744831999999997</v>
      </c>
      <c r="AH456">
        <v>-1.49</v>
      </c>
      <c r="AI456">
        <v>0.22742799999999999</v>
      </c>
      <c r="AJ456">
        <v>-1.53</v>
      </c>
      <c r="AK456">
        <v>0.12583296999999999</v>
      </c>
    </row>
    <row r="457" spans="1:37" x14ac:dyDescent="0.25">
      <c r="A457" t="s">
        <v>1132</v>
      </c>
      <c r="B457">
        <v>-2.5</v>
      </c>
      <c r="C457">
        <v>0.21373026000000001</v>
      </c>
      <c r="D457">
        <v>-3.65</v>
      </c>
      <c r="E457">
        <v>5.6778740000000001E-2</v>
      </c>
      <c r="F457">
        <v>-1.74</v>
      </c>
      <c r="G457">
        <v>0.22076245999999999</v>
      </c>
      <c r="H457">
        <v>-2.21</v>
      </c>
      <c r="I457">
        <v>0.13966935999999999</v>
      </c>
      <c r="J457">
        <v>-1.75</v>
      </c>
      <c r="K457">
        <v>0.25376555000000001</v>
      </c>
      <c r="L457">
        <v>1.66</v>
      </c>
      <c r="M457">
        <v>0.49215299000000001</v>
      </c>
      <c r="N457">
        <v>-4.24</v>
      </c>
      <c r="P457">
        <v>-1.47</v>
      </c>
      <c r="R457">
        <v>1.24</v>
      </c>
      <c r="T457">
        <v>-2.91</v>
      </c>
      <c r="V457">
        <v>-4.99</v>
      </c>
      <c r="X457">
        <v>-1.79</v>
      </c>
      <c r="Z457">
        <v>1.24</v>
      </c>
      <c r="AA457">
        <v>0.28789026000000001</v>
      </c>
      <c r="AB457">
        <v>-1.04</v>
      </c>
      <c r="AC457">
        <v>0.85806501000000002</v>
      </c>
      <c r="AD457">
        <v>1.07</v>
      </c>
      <c r="AE457">
        <v>0.70137733000000002</v>
      </c>
      <c r="AF457">
        <v>1.42</v>
      </c>
      <c r="AG457">
        <v>0.32236534</v>
      </c>
      <c r="AH457">
        <v>-1.38</v>
      </c>
      <c r="AI457">
        <v>0.49727054999999998</v>
      </c>
      <c r="AJ457">
        <v>2.02</v>
      </c>
      <c r="AK457">
        <v>2.990396E-2</v>
      </c>
    </row>
    <row r="458" spans="1:37" x14ac:dyDescent="0.25">
      <c r="A458" t="s">
        <v>1133</v>
      </c>
      <c r="B458">
        <v>-1.18</v>
      </c>
      <c r="C458">
        <v>0.70669596999999995</v>
      </c>
      <c r="D458">
        <v>-1.66</v>
      </c>
      <c r="E458">
        <v>0.26845953</v>
      </c>
      <c r="F458">
        <v>1.65</v>
      </c>
      <c r="G458">
        <v>0.43477452</v>
      </c>
      <c r="H458">
        <v>-1.04</v>
      </c>
      <c r="I458">
        <v>0.73967731000000003</v>
      </c>
      <c r="J458">
        <v>1.45</v>
      </c>
      <c r="K458">
        <v>0.19719236000000001</v>
      </c>
      <c r="L458">
        <v>3.58</v>
      </c>
      <c r="M458">
        <v>0.52776133999999997</v>
      </c>
      <c r="N458">
        <v>1</v>
      </c>
      <c r="P458">
        <v>1</v>
      </c>
      <c r="R458">
        <v>1.46</v>
      </c>
      <c r="T458">
        <v>-1.1299999999999999</v>
      </c>
      <c r="V458">
        <v>-1.1299999999999999</v>
      </c>
      <c r="X458">
        <v>5.61</v>
      </c>
      <c r="Z458">
        <v>1.05</v>
      </c>
      <c r="AA458">
        <v>0.86713958000000002</v>
      </c>
      <c r="AB458">
        <v>-1.03</v>
      </c>
      <c r="AC458">
        <v>0.87854958000000005</v>
      </c>
      <c r="AD458">
        <v>1.04</v>
      </c>
      <c r="AE458">
        <v>0.87267125000000001</v>
      </c>
      <c r="AF458">
        <v>1.37</v>
      </c>
      <c r="AG458">
        <v>0.13301076000000001</v>
      </c>
      <c r="AH458">
        <v>-1.04</v>
      </c>
      <c r="AI458">
        <v>0.45247319000000003</v>
      </c>
      <c r="AJ458">
        <v>1.21</v>
      </c>
      <c r="AK458">
        <v>0.20806079999999999</v>
      </c>
    </row>
    <row r="459" spans="1:37" x14ac:dyDescent="0.25">
      <c r="A459" t="s">
        <v>1134</v>
      </c>
      <c r="B459">
        <v>-1.33</v>
      </c>
      <c r="C459">
        <v>0.39369737999999999</v>
      </c>
      <c r="D459">
        <v>-1.3</v>
      </c>
      <c r="E459">
        <v>0.44358426000000001</v>
      </c>
      <c r="F459">
        <v>-1.2</v>
      </c>
      <c r="G459">
        <v>0.53667050999999999</v>
      </c>
      <c r="H459">
        <v>-1.53</v>
      </c>
      <c r="I459">
        <v>0.11904161000000001</v>
      </c>
      <c r="J459">
        <v>1.3</v>
      </c>
      <c r="K459">
        <v>0.61638033000000003</v>
      </c>
      <c r="L459">
        <v>2.66</v>
      </c>
      <c r="M459">
        <v>0.61499393000000002</v>
      </c>
      <c r="N459">
        <v>1</v>
      </c>
      <c r="P459">
        <v>1</v>
      </c>
      <c r="R459">
        <v>2.13</v>
      </c>
      <c r="T459">
        <v>-1.62</v>
      </c>
      <c r="V459">
        <v>-1.62</v>
      </c>
      <c r="X459">
        <v>4.16</v>
      </c>
      <c r="Z459">
        <v>1.19</v>
      </c>
      <c r="AA459">
        <v>0.61922193000000003</v>
      </c>
      <c r="AB459">
        <v>1.02</v>
      </c>
      <c r="AC459">
        <v>0.95030093000000004</v>
      </c>
      <c r="AD459">
        <v>1.2</v>
      </c>
      <c r="AE459">
        <v>0.59207993999999997</v>
      </c>
      <c r="AF459">
        <v>1.1499999999999999</v>
      </c>
      <c r="AG459">
        <v>0.58754592999999999</v>
      </c>
      <c r="AH459">
        <v>-1.0900000000000001</v>
      </c>
      <c r="AI459">
        <v>0.63034098999999999</v>
      </c>
      <c r="AJ459">
        <v>1.1100000000000001</v>
      </c>
      <c r="AK459">
        <v>0.64703434999999998</v>
      </c>
    </row>
    <row r="460" spans="1:37" x14ac:dyDescent="0.25">
      <c r="A460" t="s">
        <v>1135</v>
      </c>
      <c r="B460">
        <v>-1.1000000000000001</v>
      </c>
      <c r="C460">
        <v>0.81532024999999997</v>
      </c>
      <c r="D460">
        <v>-3.92</v>
      </c>
      <c r="E460">
        <v>0.10292787</v>
      </c>
      <c r="F460">
        <v>-1.64</v>
      </c>
      <c r="G460">
        <v>0.42823886999999999</v>
      </c>
      <c r="H460">
        <v>-1.9</v>
      </c>
      <c r="I460">
        <v>0.45045489</v>
      </c>
      <c r="J460">
        <v>-4.2</v>
      </c>
      <c r="K460">
        <v>0.10562699</v>
      </c>
      <c r="L460">
        <v>-6.57</v>
      </c>
      <c r="M460">
        <v>0.14332065999999999</v>
      </c>
      <c r="N460">
        <v>-1.33</v>
      </c>
      <c r="P460">
        <v>-1.86</v>
      </c>
      <c r="R460">
        <v>-1.54</v>
      </c>
      <c r="T460">
        <v>-2.58</v>
      </c>
      <c r="V460">
        <v>-3.43</v>
      </c>
      <c r="X460">
        <v>-1.41</v>
      </c>
      <c r="Z460">
        <v>1.05</v>
      </c>
      <c r="AA460">
        <v>0.89757365</v>
      </c>
      <c r="AB460">
        <v>-1.1100000000000001</v>
      </c>
      <c r="AC460">
        <v>0.7746442</v>
      </c>
      <c r="AD460">
        <v>-1.06</v>
      </c>
      <c r="AE460">
        <v>0.88737308999999998</v>
      </c>
      <c r="AF460">
        <v>1.41</v>
      </c>
      <c r="AG460">
        <v>0.46739584000000001</v>
      </c>
      <c r="AH460">
        <v>-1.45</v>
      </c>
      <c r="AI460">
        <v>0.50047308000000001</v>
      </c>
      <c r="AJ460">
        <v>1.74</v>
      </c>
      <c r="AK460">
        <v>0.17000887000000001</v>
      </c>
    </row>
    <row r="461" spans="1:37" x14ac:dyDescent="0.25">
      <c r="A461" t="s">
        <v>1136</v>
      </c>
      <c r="B461">
        <v>-1.31</v>
      </c>
      <c r="C461">
        <v>0.52467333999999999</v>
      </c>
      <c r="D461">
        <v>-1.1499999999999999</v>
      </c>
      <c r="E461">
        <v>0.72626822999999996</v>
      </c>
      <c r="F461">
        <v>-1.1499999999999999</v>
      </c>
      <c r="G461">
        <v>0.81871974000000003</v>
      </c>
      <c r="H461">
        <v>-1.98</v>
      </c>
      <c r="I461">
        <v>6.5408240000000006E-2</v>
      </c>
      <c r="J461">
        <v>-1.75</v>
      </c>
      <c r="K461">
        <v>0.10565840999999999</v>
      </c>
      <c r="L461">
        <v>1.1499999999999999</v>
      </c>
      <c r="M461">
        <v>0.60912853</v>
      </c>
      <c r="N461">
        <v>-1.0900000000000001</v>
      </c>
      <c r="P461">
        <v>1.18</v>
      </c>
      <c r="R461">
        <v>1.38</v>
      </c>
      <c r="T461">
        <v>-2.09</v>
      </c>
      <c r="V461">
        <v>-2.21</v>
      </c>
      <c r="X461">
        <v>1.38</v>
      </c>
      <c r="Z461">
        <v>1.5</v>
      </c>
      <c r="AA461">
        <v>0.18337336000000001</v>
      </c>
      <c r="AB461">
        <v>-1.06</v>
      </c>
      <c r="AC461">
        <v>0.81071596999999995</v>
      </c>
      <c r="AD461">
        <v>1.26</v>
      </c>
      <c r="AE461">
        <v>0.37955000999999999</v>
      </c>
      <c r="AF461">
        <v>1.28</v>
      </c>
      <c r="AG461">
        <v>0.46202910000000003</v>
      </c>
      <c r="AH461">
        <v>1.1299999999999999</v>
      </c>
      <c r="AI461">
        <v>0.61755788</v>
      </c>
      <c r="AJ461">
        <v>1.78</v>
      </c>
      <c r="AK461">
        <v>4.0466870000000002E-2</v>
      </c>
    </row>
    <row r="462" spans="1:37" x14ac:dyDescent="0.25">
      <c r="A462" t="s">
        <v>1137</v>
      </c>
      <c r="B462">
        <v>-1.1100000000000001</v>
      </c>
      <c r="C462">
        <v>0.83241730999999997</v>
      </c>
      <c r="D462">
        <v>-2.2599999999999998</v>
      </c>
      <c r="E462">
        <v>7.0823059999999993E-2</v>
      </c>
      <c r="F462">
        <v>-1.81</v>
      </c>
      <c r="G462">
        <v>0.11151514999999999</v>
      </c>
      <c r="H462">
        <v>-1.51</v>
      </c>
      <c r="I462">
        <v>0.24968976000000001</v>
      </c>
      <c r="J462">
        <v>-2.38</v>
      </c>
      <c r="K462">
        <v>1.784763E-2</v>
      </c>
      <c r="L462">
        <v>-1.17</v>
      </c>
      <c r="M462">
        <v>0.86347967000000003</v>
      </c>
      <c r="N462">
        <v>-2.19</v>
      </c>
      <c r="P462">
        <v>-2.19</v>
      </c>
      <c r="R462">
        <v>-2.19</v>
      </c>
      <c r="T462">
        <v>-2.91</v>
      </c>
      <c r="V462">
        <v>-2.91</v>
      </c>
      <c r="X462">
        <v>-2.08</v>
      </c>
      <c r="Z462">
        <v>1.4</v>
      </c>
      <c r="AA462">
        <v>0.15687404999999999</v>
      </c>
      <c r="AB462">
        <v>1.1299999999999999</v>
      </c>
      <c r="AC462">
        <v>0.55322974999999996</v>
      </c>
      <c r="AD462">
        <v>-1.1100000000000001</v>
      </c>
      <c r="AE462">
        <v>0.53648764000000004</v>
      </c>
      <c r="AF462">
        <v>1.55</v>
      </c>
      <c r="AG462">
        <v>0.28328353000000001</v>
      </c>
      <c r="AH462">
        <v>-1.07</v>
      </c>
      <c r="AI462">
        <v>0.82349788999999995</v>
      </c>
      <c r="AJ462">
        <v>2.16</v>
      </c>
      <c r="AK462">
        <v>1.2610410000000001E-2</v>
      </c>
    </row>
    <row r="463" spans="1:37" x14ac:dyDescent="0.25">
      <c r="A463" t="s">
        <v>1138</v>
      </c>
      <c r="B463">
        <v>1</v>
      </c>
      <c r="D463">
        <v>1.1499999999999999</v>
      </c>
      <c r="E463">
        <v>0.42264974</v>
      </c>
      <c r="F463">
        <v>1.1299999999999999</v>
      </c>
      <c r="G463">
        <v>0.42264974</v>
      </c>
      <c r="H463">
        <v>-1.04</v>
      </c>
      <c r="I463">
        <v>0.39100221000000002</v>
      </c>
      <c r="J463">
        <v>1.1299999999999999</v>
      </c>
      <c r="K463">
        <v>0.40341619000000001</v>
      </c>
      <c r="L463">
        <v>3.42</v>
      </c>
      <c r="M463">
        <v>0.50877886999999999</v>
      </c>
      <c r="N463">
        <v>1</v>
      </c>
      <c r="P463">
        <v>1</v>
      </c>
      <c r="R463">
        <v>1.83</v>
      </c>
      <c r="T463">
        <v>1</v>
      </c>
      <c r="V463">
        <v>1</v>
      </c>
      <c r="X463">
        <v>3.6</v>
      </c>
      <c r="Z463">
        <v>1</v>
      </c>
      <c r="AB463">
        <v>1</v>
      </c>
      <c r="AD463">
        <v>1</v>
      </c>
      <c r="AF463">
        <v>1.0900000000000001</v>
      </c>
      <c r="AG463">
        <v>0.37390097999999999</v>
      </c>
      <c r="AH463">
        <v>1</v>
      </c>
      <c r="AJ463">
        <v>1</v>
      </c>
    </row>
    <row r="464" spans="1:37" x14ac:dyDescent="0.25">
      <c r="A464" t="s">
        <v>1139</v>
      </c>
      <c r="B464">
        <v>-1.19</v>
      </c>
      <c r="C464">
        <v>0.68636620000000004</v>
      </c>
      <c r="D464">
        <v>-2.12</v>
      </c>
      <c r="E464">
        <v>3.198645E-2</v>
      </c>
      <c r="F464">
        <v>-2.0699999999999998</v>
      </c>
      <c r="G464">
        <v>3.075017E-2</v>
      </c>
      <c r="H464">
        <v>-1.34</v>
      </c>
      <c r="I464">
        <v>0.51874560000000003</v>
      </c>
      <c r="J464">
        <v>-2.06</v>
      </c>
      <c r="K464">
        <v>0.12141328999999999</v>
      </c>
      <c r="L464">
        <v>1.23</v>
      </c>
      <c r="M464">
        <v>0.86363858000000004</v>
      </c>
      <c r="N464">
        <v>-1.82</v>
      </c>
      <c r="P464">
        <v>-1.82</v>
      </c>
      <c r="R464">
        <v>-1.82</v>
      </c>
      <c r="T464">
        <v>-1.1499999999999999</v>
      </c>
      <c r="V464">
        <v>-3.07</v>
      </c>
      <c r="X464">
        <v>-1.97</v>
      </c>
      <c r="Z464">
        <v>1.03</v>
      </c>
      <c r="AA464">
        <v>0.85054821000000003</v>
      </c>
      <c r="AB464">
        <v>-1.0900000000000001</v>
      </c>
      <c r="AC464">
        <v>0.59610605000000005</v>
      </c>
      <c r="AD464">
        <v>-1.42</v>
      </c>
      <c r="AE464">
        <v>0.13915127999999999</v>
      </c>
      <c r="AF464">
        <v>-1.04</v>
      </c>
      <c r="AG464">
        <v>0.90597247999999997</v>
      </c>
      <c r="AH464">
        <v>-1.32</v>
      </c>
      <c r="AI464">
        <v>0.40466073000000002</v>
      </c>
      <c r="AJ464">
        <v>1.63</v>
      </c>
      <c r="AK464">
        <v>0.15576722000000001</v>
      </c>
    </row>
    <row r="465" spans="1:37" x14ac:dyDescent="0.25">
      <c r="A465" t="s">
        <v>1140</v>
      </c>
      <c r="B465">
        <v>1</v>
      </c>
      <c r="D465">
        <v>1</v>
      </c>
      <c r="F465">
        <v>1</v>
      </c>
      <c r="H465">
        <v>1</v>
      </c>
      <c r="J465">
        <v>1</v>
      </c>
      <c r="L465">
        <v>1</v>
      </c>
      <c r="N465">
        <v>1</v>
      </c>
      <c r="P465">
        <v>1</v>
      </c>
      <c r="R465">
        <v>1</v>
      </c>
      <c r="T465">
        <v>1</v>
      </c>
      <c r="V465">
        <v>1</v>
      </c>
      <c r="X465">
        <v>1</v>
      </c>
      <c r="Z465">
        <v>1</v>
      </c>
      <c r="AB465">
        <v>1</v>
      </c>
      <c r="AD465">
        <v>1</v>
      </c>
      <c r="AF465">
        <v>1</v>
      </c>
      <c r="AH465">
        <v>1</v>
      </c>
      <c r="AJ465">
        <v>1</v>
      </c>
    </row>
    <row r="466" spans="1:37" x14ac:dyDescent="0.25">
      <c r="A466" t="s">
        <v>1141</v>
      </c>
      <c r="B466">
        <v>-1.08</v>
      </c>
      <c r="C466">
        <v>0.83464682000000001</v>
      </c>
      <c r="D466">
        <v>-3.87</v>
      </c>
      <c r="E466">
        <v>7.3125999999999996E-4</v>
      </c>
      <c r="F466">
        <v>-1.97</v>
      </c>
      <c r="G466">
        <v>0.19627388000000001</v>
      </c>
      <c r="H466">
        <v>-1.94</v>
      </c>
      <c r="I466">
        <v>0.10451936000000001</v>
      </c>
      <c r="J466">
        <v>-4.16</v>
      </c>
      <c r="K466">
        <v>1.0202200000000001E-3</v>
      </c>
      <c r="L466">
        <v>-3</v>
      </c>
      <c r="M466">
        <v>0.26246384</v>
      </c>
      <c r="N466">
        <v>-1.7</v>
      </c>
      <c r="P466">
        <v>-5.22</v>
      </c>
      <c r="R466">
        <v>-3.57</v>
      </c>
      <c r="T466">
        <v>-1.28</v>
      </c>
      <c r="V466">
        <v>-3.67</v>
      </c>
      <c r="X466">
        <v>1.17</v>
      </c>
      <c r="Z466">
        <v>-1.02</v>
      </c>
      <c r="AA466">
        <v>0.87488228000000001</v>
      </c>
      <c r="AB466">
        <v>-1.06</v>
      </c>
      <c r="AC466">
        <v>0.61857432000000001</v>
      </c>
      <c r="AD466">
        <v>-1.02</v>
      </c>
      <c r="AE466">
        <v>0.81662548000000001</v>
      </c>
      <c r="AF466">
        <v>1.31</v>
      </c>
      <c r="AG466">
        <v>0.47274736000000001</v>
      </c>
      <c r="AH466">
        <v>-1.1599999999999999</v>
      </c>
      <c r="AI466">
        <v>0.75246316000000002</v>
      </c>
      <c r="AJ466">
        <v>1.56</v>
      </c>
      <c r="AK466">
        <v>0.21249441999999999</v>
      </c>
    </row>
    <row r="467" spans="1:37" x14ac:dyDescent="0.25">
      <c r="A467" t="s">
        <v>1142</v>
      </c>
      <c r="B467">
        <v>1</v>
      </c>
      <c r="D467">
        <v>2.27</v>
      </c>
      <c r="E467">
        <v>0.42264974</v>
      </c>
      <c r="F467">
        <v>1.33</v>
      </c>
      <c r="G467">
        <v>0.42264974</v>
      </c>
      <c r="H467">
        <v>1</v>
      </c>
      <c r="J467">
        <v>1.1000000000000001</v>
      </c>
      <c r="K467">
        <v>0.39100221000000002</v>
      </c>
      <c r="L467">
        <v>1</v>
      </c>
      <c r="N467">
        <v>1</v>
      </c>
      <c r="P467">
        <v>1</v>
      </c>
      <c r="R467">
        <v>1.22</v>
      </c>
      <c r="T467">
        <v>1</v>
      </c>
      <c r="V467">
        <v>1</v>
      </c>
      <c r="X467">
        <v>1</v>
      </c>
      <c r="Z467">
        <v>1</v>
      </c>
      <c r="AB467">
        <v>1</v>
      </c>
      <c r="AD467">
        <v>1</v>
      </c>
      <c r="AF467">
        <v>1</v>
      </c>
      <c r="AH467">
        <v>1</v>
      </c>
      <c r="AJ467">
        <v>1</v>
      </c>
    </row>
    <row r="468" spans="1:37" x14ac:dyDescent="0.25">
      <c r="A468" t="s">
        <v>1143</v>
      </c>
      <c r="B468">
        <v>1</v>
      </c>
      <c r="D468">
        <v>1</v>
      </c>
      <c r="F468">
        <v>5.92</v>
      </c>
      <c r="G468">
        <v>4.2558289999999999E-2</v>
      </c>
      <c r="H468">
        <v>1</v>
      </c>
      <c r="J468">
        <v>3.57</v>
      </c>
      <c r="K468">
        <v>6.9035099999999999E-3</v>
      </c>
      <c r="L468">
        <v>18.329999999999998</v>
      </c>
      <c r="M468">
        <v>3.15001E-3</v>
      </c>
      <c r="N468">
        <v>1</v>
      </c>
      <c r="P468">
        <v>1</v>
      </c>
      <c r="R468">
        <v>10.23</v>
      </c>
      <c r="T468">
        <v>1</v>
      </c>
      <c r="V468">
        <v>1</v>
      </c>
      <c r="X468">
        <v>16.510000000000002</v>
      </c>
      <c r="Z468">
        <v>1</v>
      </c>
      <c r="AB468">
        <v>1</v>
      </c>
      <c r="AD468">
        <v>1</v>
      </c>
      <c r="AF468">
        <v>-1.08</v>
      </c>
      <c r="AG468">
        <v>0.26837915000000001</v>
      </c>
      <c r="AH468">
        <v>1.03</v>
      </c>
      <c r="AI468">
        <v>0.80528270999999996</v>
      </c>
      <c r="AJ468">
        <v>1.3</v>
      </c>
      <c r="AK468">
        <v>9.3574959999999999E-2</v>
      </c>
    </row>
    <row r="469" spans="1:37" x14ac:dyDescent="0.25">
      <c r="A469" t="s">
        <v>1144</v>
      </c>
      <c r="B469">
        <v>-1.05</v>
      </c>
      <c r="C469">
        <v>0.87649332999999996</v>
      </c>
      <c r="D469">
        <v>1.66</v>
      </c>
      <c r="E469">
        <v>0.42896511999999998</v>
      </c>
      <c r="F469">
        <v>1.43</v>
      </c>
      <c r="G469">
        <v>0.32408777</v>
      </c>
      <c r="H469">
        <v>-1.1000000000000001</v>
      </c>
      <c r="I469">
        <v>0.62890285000000001</v>
      </c>
      <c r="J469">
        <v>1.82</v>
      </c>
      <c r="K469">
        <v>5.9297080000000002E-2</v>
      </c>
      <c r="L469">
        <v>1.82</v>
      </c>
      <c r="M469">
        <v>2.347583E-2</v>
      </c>
      <c r="N469">
        <v>1.03</v>
      </c>
      <c r="P469">
        <v>-1.2</v>
      </c>
      <c r="R469">
        <v>2.04</v>
      </c>
      <c r="T469">
        <v>-1.36</v>
      </c>
      <c r="V469">
        <v>1.36</v>
      </c>
      <c r="X469">
        <v>1.57</v>
      </c>
      <c r="Z469">
        <v>-1.01</v>
      </c>
      <c r="AA469">
        <v>0.96895885000000004</v>
      </c>
      <c r="AB469">
        <v>1</v>
      </c>
      <c r="AC469">
        <v>0.99141818000000004</v>
      </c>
      <c r="AD469">
        <v>1.03</v>
      </c>
      <c r="AE469">
        <v>0.91235131000000003</v>
      </c>
      <c r="AF469">
        <v>1.02</v>
      </c>
      <c r="AG469">
        <v>0.96389239999999998</v>
      </c>
      <c r="AH469">
        <v>1.1399999999999999</v>
      </c>
      <c r="AI469">
        <v>0.69139956999999996</v>
      </c>
      <c r="AJ469">
        <v>1.38</v>
      </c>
      <c r="AK469">
        <v>0.45991813999999998</v>
      </c>
    </row>
    <row r="470" spans="1:37" x14ac:dyDescent="0.25">
      <c r="A470" t="s">
        <v>1145</v>
      </c>
      <c r="B470">
        <v>1</v>
      </c>
      <c r="D470">
        <v>1</v>
      </c>
      <c r="F470">
        <v>1.08</v>
      </c>
      <c r="G470">
        <v>0.42264974</v>
      </c>
      <c r="H470">
        <v>1</v>
      </c>
      <c r="J470">
        <v>1.18</v>
      </c>
      <c r="K470">
        <v>0.39100221000000002</v>
      </c>
      <c r="L470">
        <v>3.28</v>
      </c>
      <c r="M470">
        <v>4.2803250000000001E-2</v>
      </c>
      <c r="N470">
        <v>1</v>
      </c>
      <c r="P470">
        <v>1</v>
      </c>
      <c r="R470">
        <v>1</v>
      </c>
      <c r="T470">
        <v>1</v>
      </c>
      <c r="V470">
        <v>1</v>
      </c>
      <c r="X470">
        <v>1.61</v>
      </c>
      <c r="Z470">
        <v>1</v>
      </c>
      <c r="AB470">
        <v>1</v>
      </c>
      <c r="AD470">
        <v>1</v>
      </c>
      <c r="AF470">
        <v>1</v>
      </c>
      <c r="AH470">
        <v>1</v>
      </c>
      <c r="AJ470">
        <v>1</v>
      </c>
    </row>
    <row r="471" spans="1:37" x14ac:dyDescent="0.25">
      <c r="A471" t="s">
        <v>1146</v>
      </c>
      <c r="B471">
        <v>1</v>
      </c>
      <c r="D471">
        <v>1</v>
      </c>
      <c r="F471">
        <v>1</v>
      </c>
      <c r="H471">
        <v>1</v>
      </c>
      <c r="J471">
        <v>1</v>
      </c>
      <c r="L471">
        <v>1</v>
      </c>
      <c r="N471">
        <v>1</v>
      </c>
      <c r="P471">
        <v>1</v>
      </c>
      <c r="R471">
        <v>1</v>
      </c>
      <c r="T471">
        <v>1</v>
      </c>
      <c r="V471">
        <v>1</v>
      </c>
      <c r="X471">
        <v>1</v>
      </c>
      <c r="Z471">
        <v>1</v>
      </c>
      <c r="AB471">
        <v>1</v>
      </c>
      <c r="AD471">
        <v>1</v>
      </c>
      <c r="AF471">
        <v>1</v>
      </c>
      <c r="AH471">
        <v>1</v>
      </c>
      <c r="AJ471">
        <v>1</v>
      </c>
    </row>
    <row r="472" spans="1:37" x14ac:dyDescent="0.25">
      <c r="A472" t="s">
        <v>1147</v>
      </c>
      <c r="B472">
        <v>-1.33</v>
      </c>
      <c r="C472">
        <v>0.32394867999999999</v>
      </c>
      <c r="D472">
        <v>-1.53</v>
      </c>
      <c r="E472">
        <v>0.11273286</v>
      </c>
      <c r="F472">
        <v>1.1000000000000001</v>
      </c>
      <c r="G472">
        <v>0.49795654</v>
      </c>
      <c r="H472">
        <v>-1.88</v>
      </c>
      <c r="I472">
        <v>2.4968150000000001E-2</v>
      </c>
      <c r="J472">
        <v>-1.46</v>
      </c>
      <c r="K472">
        <v>7.8082009999999993E-2</v>
      </c>
      <c r="L472">
        <v>1.4</v>
      </c>
      <c r="M472">
        <v>0.22481968999999999</v>
      </c>
      <c r="N472">
        <v>-1.01</v>
      </c>
      <c r="P472">
        <v>-1.6</v>
      </c>
      <c r="R472">
        <v>-1.1200000000000001</v>
      </c>
      <c r="T472">
        <v>-1.6</v>
      </c>
      <c r="V472">
        <v>-2.44</v>
      </c>
      <c r="X472">
        <v>1.62</v>
      </c>
      <c r="Z472">
        <v>1.0900000000000001</v>
      </c>
      <c r="AA472">
        <v>0.24917561999999999</v>
      </c>
      <c r="AB472">
        <v>-1.1100000000000001</v>
      </c>
      <c r="AC472">
        <v>0.41178027</v>
      </c>
      <c r="AD472">
        <v>1.07</v>
      </c>
      <c r="AE472">
        <v>0.30473155000000002</v>
      </c>
      <c r="AF472">
        <v>-1.03</v>
      </c>
      <c r="AG472">
        <v>0.92178172000000003</v>
      </c>
      <c r="AH472">
        <v>-1.04</v>
      </c>
      <c r="AI472">
        <v>0.91413522000000003</v>
      </c>
      <c r="AJ472">
        <v>1.66</v>
      </c>
      <c r="AK472">
        <v>8.6406209999999997E-2</v>
      </c>
    </row>
    <row r="473" spans="1:37" x14ac:dyDescent="0.25">
      <c r="A473" t="s">
        <v>1148</v>
      </c>
      <c r="B473">
        <v>1.22</v>
      </c>
      <c r="C473">
        <v>0.57146293000000004</v>
      </c>
      <c r="D473">
        <v>1.44</v>
      </c>
      <c r="E473">
        <v>0.39078295000000002</v>
      </c>
      <c r="F473">
        <v>-1.78</v>
      </c>
      <c r="G473">
        <v>6.8680900000000003E-2</v>
      </c>
      <c r="H473">
        <v>1.7</v>
      </c>
      <c r="I473">
        <v>5.0339199999999999E-3</v>
      </c>
      <c r="J473">
        <v>-1.06</v>
      </c>
      <c r="K473">
        <v>0.82522297</v>
      </c>
      <c r="L473">
        <v>-3.08</v>
      </c>
      <c r="M473">
        <v>4.5019999999999999E-4</v>
      </c>
      <c r="N473">
        <v>3.2</v>
      </c>
      <c r="P473">
        <v>2.02</v>
      </c>
      <c r="R473">
        <v>-2.46</v>
      </c>
      <c r="T473">
        <v>1.96</v>
      </c>
      <c r="V473">
        <v>2.21</v>
      </c>
      <c r="X473">
        <v>1.52</v>
      </c>
      <c r="Z473">
        <v>1.37</v>
      </c>
      <c r="AA473">
        <v>0.19060046999999999</v>
      </c>
      <c r="AB473">
        <v>1.04</v>
      </c>
      <c r="AC473">
        <v>0.87104404000000002</v>
      </c>
      <c r="AD473">
        <v>-1.01</v>
      </c>
      <c r="AE473">
        <v>0.95783216000000004</v>
      </c>
      <c r="AF473">
        <v>-1.19</v>
      </c>
      <c r="AG473">
        <v>0.47390112000000001</v>
      </c>
      <c r="AH473">
        <v>1.28</v>
      </c>
      <c r="AI473">
        <v>0.43258377999999997</v>
      </c>
      <c r="AJ473">
        <v>-1.23</v>
      </c>
      <c r="AK473">
        <v>0.29229102000000001</v>
      </c>
    </row>
    <row r="474" spans="1:37" x14ac:dyDescent="0.25">
      <c r="A474" t="s">
        <v>1149</v>
      </c>
      <c r="B474">
        <v>-1.6</v>
      </c>
      <c r="C474">
        <v>0.18778439999999999</v>
      </c>
      <c r="D474">
        <v>-1.99</v>
      </c>
      <c r="E474">
        <v>4.2621039999999999E-2</v>
      </c>
      <c r="F474">
        <v>-2.71</v>
      </c>
      <c r="G474">
        <v>8.7049920000000003E-2</v>
      </c>
      <c r="H474">
        <v>-2.29</v>
      </c>
      <c r="I474">
        <v>5.5638099999999998E-3</v>
      </c>
      <c r="J474">
        <v>-2.06</v>
      </c>
      <c r="K474">
        <v>3.8221970000000001E-2</v>
      </c>
      <c r="L474">
        <v>-1.78</v>
      </c>
      <c r="M474">
        <v>0.20125364000000001</v>
      </c>
      <c r="N474">
        <v>-1.17</v>
      </c>
      <c r="P474">
        <v>-2.2400000000000002</v>
      </c>
      <c r="R474">
        <v>-5.69</v>
      </c>
      <c r="T474">
        <v>-1.85</v>
      </c>
      <c r="V474">
        <v>-4.3899999999999997</v>
      </c>
      <c r="X474">
        <v>-2.04</v>
      </c>
      <c r="Z474">
        <v>-1.03</v>
      </c>
      <c r="AA474">
        <v>0.87790161</v>
      </c>
      <c r="AB474">
        <v>-1.02</v>
      </c>
      <c r="AC474">
        <v>0.94705640999999996</v>
      </c>
      <c r="AD474">
        <v>-1.23</v>
      </c>
      <c r="AE474">
        <v>0.35885850000000002</v>
      </c>
      <c r="AF474">
        <v>-1.55</v>
      </c>
      <c r="AG474">
        <v>0.19263944</v>
      </c>
      <c r="AH474">
        <v>-1.63</v>
      </c>
      <c r="AI474">
        <v>0.16961477999999999</v>
      </c>
      <c r="AJ474">
        <v>-1.03</v>
      </c>
      <c r="AK474">
        <v>0.92665797000000005</v>
      </c>
    </row>
    <row r="475" spans="1:37" x14ac:dyDescent="0.25">
      <c r="A475" t="s">
        <v>1150</v>
      </c>
      <c r="B475">
        <v>-1.4</v>
      </c>
      <c r="C475">
        <v>0.31852943</v>
      </c>
      <c r="D475">
        <v>1.36</v>
      </c>
      <c r="E475">
        <v>0.20576648</v>
      </c>
      <c r="F475">
        <v>-1.2</v>
      </c>
      <c r="G475">
        <v>0.53138529999999995</v>
      </c>
      <c r="H475">
        <v>-1.32</v>
      </c>
      <c r="I475">
        <v>0.5500235</v>
      </c>
      <c r="J475">
        <v>-1.18</v>
      </c>
      <c r="K475">
        <v>0.71418338999999997</v>
      </c>
      <c r="L475">
        <v>-1.97</v>
      </c>
      <c r="M475">
        <v>0.14771348000000001</v>
      </c>
      <c r="N475">
        <v>-1.36</v>
      </c>
      <c r="P475">
        <v>1.07</v>
      </c>
      <c r="R475">
        <v>-1.62</v>
      </c>
      <c r="T475">
        <v>-1.02</v>
      </c>
      <c r="V475">
        <v>-1.2</v>
      </c>
      <c r="X475">
        <v>-1.19</v>
      </c>
      <c r="Z475">
        <v>1.1399999999999999</v>
      </c>
      <c r="AA475">
        <v>0.55160158999999997</v>
      </c>
      <c r="AB475">
        <v>-1.22</v>
      </c>
      <c r="AC475">
        <v>0.49761796000000003</v>
      </c>
      <c r="AD475">
        <v>-1.21</v>
      </c>
      <c r="AE475">
        <v>0.51233304000000002</v>
      </c>
      <c r="AF475">
        <v>-1.36</v>
      </c>
      <c r="AG475">
        <v>0.46078888000000001</v>
      </c>
      <c r="AH475">
        <v>-1.47</v>
      </c>
      <c r="AI475">
        <v>0.37406309999999998</v>
      </c>
      <c r="AJ475">
        <v>-1.68</v>
      </c>
      <c r="AK475">
        <v>0.2399181</v>
      </c>
    </row>
    <row r="476" spans="1:37" x14ac:dyDescent="0.25">
      <c r="A476" t="s">
        <v>1151</v>
      </c>
      <c r="B476">
        <v>1</v>
      </c>
      <c r="D476">
        <v>1</v>
      </c>
      <c r="F476">
        <v>1.05</v>
      </c>
      <c r="G476">
        <v>0.42264974</v>
      </c>
      <c r="H476">
        <v>1</v>
      </c>
      <c r="J476">
        <v>1</v>
      </c>
      <c r="L476">
        <v>1.69</v>
      </c>
      <c r="M476">
        <v>0.5</v>
      </c>
      <c r="N476">
        <v>1</v>
      </c>
      <c r="P476">
        <v>1</v>
      </c>
      <c r="R476">
        <v>1</v>
      </c>
      <c r="T476">
        <v>1</v>
      </c>
      <c r="V476">
        <v>1</v>
      </c>
      <c r="X476">
        <v>1</v>
      </c>
      <c r="Z476">
        <v>1</v>
      </c>
      <c r="AB476">
        <v>1</v>
      </c>
      <c r="AD476">
        <v>1</v>
      </c>
      <c r="AF476">
        <v>1</v>
      </c>
      <c r="AH476">
        <v>1</v>
      </c>
      <c r="AJ476">
        <v>1</v>
      </c>
    </row>
    <row r="477" spans="1:37" x14ac:dyDescent="0.25">
      <c r="A477" t="s">
        <v>1152</v>
      </c>
      <c r="B477">
        <v>-1.01</v>
      </c>
      <c r="C477">
        <v>0.42264974</v>
      </c>
      <c r="D477">
        <v>-1.01</v>
      </c>
      <c r="E477">
        <v>0.42264974</v>
      </c>
      <c r="F477">
        <v>1.1100000000000001</v>
      </c>
      <c r="G477">
        <v>0.44438821000000001</v>
      </c>
      <c r="H477">
        <v>1.36</v>
      </c>
      <c r="I477">
        <v>0.65500742000000001</v>
      </c>
      <c r="J477">
        <v>-1.22</v>
      </c>
      <c r="K477">
        <v>0.66981310000000005</v>
      </c>
      <c r="L477">
        <v>1.1399999999999999</v>
      </c>
      <c r="M477">
        <v>0.86065102000000004</v>
      </c>
      <c r="N477">
        <v>1</v>
      </c>
      <c r="P477">
        <v>2.21</v>
      </c>
      <c r="R477">
        <v>1</v>
      </c>
      <c r="T477">
        <v>1</v>
      </c>
      <c r="V477">
        <v>1</v>
      </c>
      <c r="X477">
        <v>1.29</v>
      </c>
      <c r="Z477">
        <v>1.06</v>
      </c>
      <c r="AA477">
        <v>0.78534192000000003</v>
      </c>
      <c r="AB477">
        <v>-1.02</v>
      </c>
      <c r="AC477">
        <v>0.87985789999999997</v>
      </c>
      <c r="AD477">
        <v>-1.08</v>
      </c>
      <c r="AE477">
        <v>0.65156484000000003</v>
      </c>
      <c r="AF477">
        <v>-1</v>
      </c>
      <c r="AG477">
        <v>0.99038844999999998</v>
      </c>
      <c r="AH477">
        <v>-1</v>
      </c>
      <c r="AI477">
        <v>0.99306004999999997</v>
      </c>
      <c r="AJ477">
        <v>1.1399999999999999</v>
      </c>
      <c r="AK477">
        <v>0.74713408999999997</v>
      </c>
    </row>
    <row r="478" spans="1:37" x14ac:dyDescent="0.25">
      <c r="A478" t="s">
        <v>1153</v>
      </c>
      <c r="B478">
        <v>1.07</v>
      </c>
      <c r="C478">
        <v>0.87278557000000001</v>
      </c>
      <c r="D478">
        <v>1.57</v>
      </c>
      <c r="E478">
        <v>0.40983185</v>
      </c>
      <c r="F478">
        <v>1.1200000000000001</v>
      </c>
      <c r="G478">
        <v>0.76280987</v>
      </c>
      <c r="H478">
        <v>1.44</v>
      </c>
      <c r="I478">
        <v>0.27555895000000002</v>
      </c>
      <c r="J478">
        <v>1.2</v>
      </c>
      <c r="K478">
        <v>0.64058738999999998</v>
      </c>
      <c r="L478">
        <v>-2.25</v>
      </c>
      <c r="M478">
        <v>0.36443083999999998</v>
      </c>
      <c r="N478">
        <v>2.5099999999999998</v>
      </c>
      <c r="P478">
        <v>2.2000000000000002</v>
      </c>
      <c r="R478">
        <v>-1.34</v>
      </c>
      <c r="T478">
        <v>1.63</v>
      </c>
      <c r="V478">
        <v>2.27</v>
      </c>
      <c r="X478">
        <v>1.03</v>
      </c>
      <c r="Z478">
        <v>1.45</v>
      </c>
      <c r="AA478">
        <v>8.671131E-2</v>
      </c>
      <c r="AB478">
        <v>1.06</v>
      </c>
      <c r="AC478">
        <v>0.69854939000000005</v>
      </c>
      <c r="AD478">
        <v>1.0900000000000001</v>
      </c>
      <c r="AE478">
        <v>0.64184105000000002</v>
      </c>
      <c r="AF478">
        <v>-1.31</v>
      </c>
      <c r="AG478">
        <v>0.41033912</v>
      </c>
      <c r="AH478">
        <v>-1.0900000000000001</v>
      </c>
      <c r="AI478">
        <v>0.80006259999999996</v>
      </c>
      <c r="AJ478">
        <v>-1.32</v>
      </c>
      <c r="AK478">
        <v>0.35662493000000001</v>
      </c>
    </row>
    <row r="479" spans="1:37" x14ac:dyDescent="0.25">
      <c r="A479" t="s">
        <v>1154</v>
      </c>
      <c r="B479">
        <v>-1.02</v>
      </c>
      <c r="C479">
        <v>0.96318287000000002</v>
      </c>
      <c r="D479">
        <v>3.42</v>
      </c>
      <c r="E479">
        <v>1.7451709999999999E-2</v>
      </c>
      <c r="F479">
        <v>1.38</v>
      </c>
      <c r="G479">
        <v>0.69691396000000005</v>
      </c>
      <c r="H479">
        <v>2.0099999999999998</v>
      </c>
      <c r="I479">
        <v>0.14637844</v>
      </c>
      <c r="J479">
        <v>2.76</v>
      </c>
      <c r="K479">
        <v>3.9001309999999997E-2</v>
      </c>
      <c r="L479">
        <v>1.6</v>
      </c>
      <c r="M479">
        <v>0.34462412999999997</v>
      </c>
      <c r="N479">
        <v>2.5499999999999998</v>
      </c>
      <c r="P479">
        <v>3.19</v>
      </c>
      <c r="R479">
        <v>-1.46</v>
      </c>
      <c r="T479">
        <v>3.37</v>
      </c>
      <c r="V479">
        <v>6.27</v>
      </c>
      <c r="X479">
        <v>1.1100000000000001</v>
      </c>
      <c r="Z479">
        <v>1.08</v>
      </c>
      <c r="AA479">
        <v>0.84275031</v>
      </c>
      <c r="AB479">
        <v>-1.05</v>
      </c>
      <c r="AC479">
        <v>0.79467916000000005</v>
      </c>
      <c r="AD479">
        <v>-1.41</v>
      </c>
      <c r="AE479">
        <v>4.232967E-2</v>
      </c>
      <c r="AF479">
        <v>-1.85</v>
      </c>
      <c r="AG479">
        <v>0.37147965999999999</v>
      </c>
      <c r="AH479">
        <v>-1.22</v>
      </c>
      <c r="AI479">
        <v>0.78630703999999996</v>
      </c>
      <c r="AJ479">
        <v>-2.3199999999999998</v>
      </c>
      <c r="AK479">
        <v>0.21821129</v>
      </c>
    </row>
    <row r="480" spans="1:37" x14ac:dyDescent="0.25">
      <c r="A480" t="s">
        <v>1155</v>
      </c>
      <c r="B480">
        <v>1</v>
      </c>
      <c r="D480">
        <v>1</v>
      </c>
      <c r="F480">
        <v>1.06</v>
      </c>
      <c r="G480">
        <v>0.21584664000000001</v>
      </c>
      <c r="H480">
        <v>1</v>
      </c>
      <c r="J480">
        <v>1.7</v>
      </c>
      <c r="K480">
        <v>0.19151032000000001</v>
      </c>
      <c r="L480">
        <v>1.93</v>
      </c>
      <c r="M480">
        <v>0.5</v>
      </c>
      <c r="N480">
        <v>1</v>
      </c>
      <c r="P480">
        <v>1</v>
      </c>
      <c r="R480">
        <v>1</v>
      </c>
      <c r="T480">
        <v>1</v>
      </c>
      <c r="V480">
        <v>1</v>
      </c>
      <c r="X480">
        <v>1.18</v>
      </c>
      <c r="Z480">
        <v>1</v>
      </c>
      <c r="AB480">
        <v>1</v>
      </c>
      <c r="AD480">
        <v>1.01</v>
      </c>
      <c r="AE480">
        <v>0.39100221000000002</v>
      </c>
      <c r="AF480">
        <v>1</v>
      </c>
      <c r="AH480">
        <v>1</v>
      </c>
      <c r="AI480">
        <v>0.37390097999999999</v>
      </c>
      <c r="AJ480">
        <v>1</v>
      </c>
    </row>
    <row r="481" spans="1:37" x14ac:dyDescent="0.25">
      <c r="A481" t="s">
        <v>1156</v>
      </c>
      <c r="B481">
        <v>-1.2</v>
      </c>
      <c r="C481">
        <v>0.60448468</v>
      </c>
      <c r="D481">
        <v>2.37</v>
      </c>
      <c r="E481">
        <v>7.7605179999999996E-2</v>
      </c>
      <c r="F481">
        <v>1.61</v>
      </c>
      <c r="G481">
        <v>0.63472366000000002</v>
      </c>
      <c r="H481">
        <v>1.1499999999999999</v>
      </c>
      <c r="I481">
        <v>0.64110564999999997</v>
      </c>
      <c r="J481">
        <v>1.98</v>
      </c>
      <c r="K481">
        <v>0.11623045999999999</v>
      </c>
      <c r="L481">
        <v>-1.27</v>
      </c>
      <c r="M481">
        <v>0.57126432999999999</v>
      </c>
      <c r="N481">
        <v>2.39</v>
      </c>
      <c r="P481">
        <v>2.9</v>
      </c>
      <c r="R481">
        <v>-1.22</v>
      </c>
      <c r="T481">
        <v>2.02</v>
      </c>
      <c r="V481">
        <v>2.62</v>
      </c>
      <c r="X481">
        <v>1.4</v>
      </c>
      <c r="Z481">
        <v>-1.06</v>
      </c>
      <c r="AA481">
        <v>0.88080037</v>
      </c>
      <c r="AB481">
        <v>-1.04</v>
      </c>
      <c r="AC481">
        <v>0.89493144000000002</v>
      </c>
      <c r="AD481">
        <v>-1.1499999999999999</v>
      </c>
      <c r="AE481">
        <v>0.65684520999999996</v>
      </c>
      <c r="AF481">
        <v>-1.29</v>
      </c>
      <c r="AG481">
        <v>0.61186956999999997</v>
      </c>
      <c r="AH481">
        <v>-1.0900000000000001</v>
      </c>
      <c r="AI481">
        <v>0.87750357000000001</v>
      </c>
      <c r="AJ481">
        <v>-1.59</v>
      </c>
      <c r="AK481">
        <v>0.36282575</v>
      </c>
    </row>
    <row r="482" spans="1:37" x14ac:dyDescent="0.25">
      <c r="A482" t="s">
        <v>1157</v>
      </c>
      <c r="B482">
        <v>1</v>
      </c>
      <c r="D482">
        <v>1</v>
      </c>
      <c r="F482">
        <v>1.67</v>
      </c>
      <c r="G482">
        <v>0.42264974</v>
      </c>
      <c r="H482">
        <v>1</v>
      </c>
      <c r="J482">
        <v>1</v>
      </c>
      <c r="L482">
        <v>1.72</v>
      </c>
      <c r="M482">
        <v>0.5</v>
      </c>
      <c r="N482">
        <v>1</v>
      </c>
      <c r="P482">
        <v>3.74</v>
      </c>
      <c r="R482">
        <v>1.46</v>
      </c>
      <c r="T482">
        <v>1</v>
      </c>
      <c r="V482">
        <v>1</v>
      </c>
      <c r="X482">
        <v>1.61</v>
      </c>
      <c r="Z482">
        <v>1</v>
      </c>
      <c r="AB482">
        <v>1</v>
      </c>
      <c r="AD482">
        <v>1</v>
      </c>
      <c r="AF482">
        <v>1</v>
      </c>
      <c r="AH482">
        <v>1</v>
      </c>
      <c r="AJ482">
        <v>1</v>
      </c>
    </row>
    <row r="483" spans="1:37" x14ac:dyDescent="0.25">
      <c r="A483" t="s">
        <v>1158</v>
      </c>
      <c r="B483">
        <v>1.1499999999999999</v>
      </c>
      <c r="C483">
        <v>0.77810979000000002</v>
      </c>
      <c r="D483">
        <v>-1.49</v>
      </c>
      <c r="E483">
        <v>0.43032904999999999</v>
      </c>
      <c r="F483">
        <v>-2.29</v>
      </c>
      <c r="G483">
        <v>3.916973E-2</v>
      </c>
      <c r="H483">
        <v>-1.02</v>
      </c>
      <c r="I483">
        <v>0.96866726999999997</v>
      </c>
      <c r="J483">
        <v>-1.93</v>
      </c>
      <c r="K483">
        <v>0.11033082</v>
      </c>
      <c r="L483">
        <v>1.48</v>
      </c>
      <c r="M483">
        <v>0.66961020000000004</v>
      </c>
      <c r="N483">
        <v>1.74</v>
      </c>
      <c r="P483">
        <v>1.25</v>
      </c>
      <c r="R483">
        <v>-1.07</v>
      </c>
      <c r="T483">
        <v>1.64</v>
      </c>
      <c r="V483">
        <v>1.69</v>
      </c>
      <c r="X483">
        <v>2.5499999999999998</v>
      </c>
      <c r="Z483">
        <v>1.1100000000000001</v>
      </c>
      <c r="AA483">
        <v>0.81860632</v>
      </c>
      <c r="AB483">
        <v>1.02</v>
      </c>
      <c r="AC483">
        <v>0.97067146999999998</v>
      </c>
      <c r="AD483">
        <v>1.08</v>
      </c>
      <c r="AE483">
        <v>0.89055013999999999</v>
      </c>
      <c r="AF483">
        <v>-1.06</v>
      </c>
      <c r="AG483">
        <v>0.86021084000000003</v>
      </c>
      <c r="AH483">
        <v>-1.01</v>
      </c>
      <c r="AI483">
        <v>0.97771311000000005</v>
      </c>
      <c r="AJ483">
        <v>1.45</v>
      </c>
      <c r="AK483">
        <v>0.33990732000000001</v>
      </c>
    </row>
    <row r="484" spans="1:37" x14ac:dyDescent="0.25">
      <c r="A484" t="s">
        <v>1159</v>
      </c>
      <c r="B484">
        <v>1.58</v>
      </c>
      <c r="C484">
        <v>0.24093392</v>
      </c>
      <c r="D484">
        <v>-1.37</v>
      </c>
      <c r="E484">
        <v>0.64136612000000004</v>
      </c>
      <c r="F484">
        <v>1.19</v>
      </c>
      <c r="G484">
        <v>0.67604136000000004</v>
      </c>
      <c r="H484">
        <v>1.31</v>
      </c>
      <c r="I484">
        <v>0.33378497000000001</v>
      </c>
      <c r="J484">
        <v>-1.66</v>
      </c>
      <c r="K484">
        <v>0.12055378999999999</v>
      </c>
      <c r="L484">
        <v>-1.93</v>
      </c>
      <c r="M484">
        <v>0.45998988000000002</v>
      </c>
      <c r="N484">
        <v>1.3</v>
      </c>
      <c r="P484">
        <v>-1.01</v>
      </c>
      <c r="R484">
        <v>-1.52</v>
      </c>
      <c r="T484">
        <v>3.25</v>
      </c>
      <c r="V484">
        <v>2.82</v>
      </c>
      <c r="X484">
        <v>-1.28</v>
      </c>
      <c r="Z484">
        <v>-1.1100000000000001</v>
      </c>
      <c r="AA484">
        <v>0.83061576000000004</v>
      </c>
      <c r="AB484">
        <v>1.04</v>
      </c>
      <c r="AC484">
        <v>0.93767244000000005</v>
      </c>
      <c r="AD484">
        <v>-1.08</v>
      </c>
      <c r="AE484">
        <v>0.86861920000000004</v>
      </c>
      <c r="AF484">
        <v>-1.22</v>
      </c>
      <c r="AG484">
        <v>0.55083972000000003</v>
      </c>
      <c r="AH484">
        <v>-1.4</v>
      </c>
      <c r="AI484">
        <v>0.31569603000000002</v>
      </c>
      <c r="AJ484">
        <v>-1.54</v>
      </c>
      <c r="AK484">
        <v>0.24613119999999999</v>
      </c>
    </row>
    <row r="485" spans="1:37" x14ac:dyDescent="0.25">
      <c r="A485" t="s">
        <v>1160</v>
      </c>
      <c r="B485">
        <v>-1.24</v>
      </c>
      <c r="C485">
        <v>0.69734227999999998</v>
      </c>
      <c r="D485">
        <v>1.36</v>
      </c>
      <c r="E485">
        <v>0.66102320000000003</v>
      </c>
      <c r="F485">
        <v>-1.19</v>
      </c>
      <c r="G485">
        <v>0.73805522999999995</v>
      </c>
      <c r="H485">
        <v>1.31</v>
      </c>
      <c r="I485">
        <v>0.34812778</v>
      </c>
      <c r="J485">
        <v>1.68</v>
      </c>
      <c r="K485">
        <v>0.11339363</v>
      </c>
      <c r="L485">
        <v>1.94</v>
      </c>
      <c r="M485">
        <v>3.779896E-2</v>
      </c>
      <c r="N485">
        <v>1.93</v>
      </c>
      <c r="P485">
        <v>1.67</v>
      </c>
      <c r="R485">
        <v>-2.5</v>
      </c>
      <c r="T485">
        <v>1.54</v>
      </c>
      <c r="V485">
        <v>1.9</v>
      </c>
      <c r="X485">
        <v>1.47</v>
      </c>
      <c r="Z485">
        <v>1.47</v>
      </c>
      <c r="AA485">
        <v>0.20643848000000001</v>
      </c>
      <c r="AB485">
        <v>-1.1100000000000001</v>
      </c>
      <c r="AC485">
        <v>0.73996167999999996</v>
      </c>
      <c r="AD485">
        <v>-1.43</v>
      </c>
      <c r="AE485">
        <v>0.32796716999999997</v>
      </c>
      <c r="AF485">
        <v>-1.2</v>
      </c>
      <c r="AG485">
        <v>0.60923517000000005</v>
      </c>
      <c r="AH485">
        <v>-1.1200000000000001</v>
      </c>
      <c r="AI485">
        <v>0.81323880000000004</v>
      </c>
      <c r="AJ485">
        <v>-1.59</v>
      </c>
      <c r="AK485">
        <v>0.25380573000000001</v>
      </c>
    </row>
    <row r="486" spans="1:37" x14ac:dyDescent="0.25">
      <c r="A486" t="s">
        <v>1161</v>
      </c>
      <c r="B486">
        <v>1</v>
      </c>
      <c r="D486">
        <v>1</v>
      </c>
      <c r="F486">
        <v>1</v>
      </c>
      <c r="H486">
        <v>1</v>
      </c>
      <c r="J486">
        <v>1</v>
      </c>
      <c r="L486">
        <v>1</v>
      </c>
      <c r="N486">
        <v>1</v>
      </c>
      <c r="P486">
        <v>1</v>
      </c>
      <c r="R486">
        <v>1</v>
      </c>
      <c r="T486">
        <v>1</v>
      </c>
      <c r="V486">
        <v>1</v>
      </c>
      <c r="X486">
        <v>1</v>
      </c>
      <c r="Z486">
        <v>1</v>
      </c>
      <c r="AB486">
        <v>1</v>
      </c>
      <c r="AD486">
        <v>1</v>
      </c>
      <c r="AF486">
        <v>1</v>
      </c>
      <c r="AH486">
        <v>1</v>
      </c>
      <c r="AJ486">
        <v>1</v>
      </c>
    </row>
    <row r="487" spans="1:37" x14ac:dyDescent="0.25">
      <c r="A487" t="s">
        <v>1162</v>
      </c>
      <c r="B487">
        <v>1</v>
      </c>
      <c r="D487">
        <v>1</v>
      </c>
      <c r="F487">
        <v>1</v>
      </c>
      <c r="H487">
        <v>1</v>
      </c>
      <c r="J487">
        <v>1</v>
      </c>
      <c r="L487">
        <v>1.64</v>
      </c>
      <c r="M487">
        <v>0.5</v>
      </c>
      <c r="N487">
        <v>1</v>
      </c>
      <c r="P487">
        <v>1</v>
      </c>
      <c r="R487">
        <v>1</v>
      </c>
      <c r="T487">
        <v>1</v>
      </c>
      <c r="V487">
        <v>1</v>
      </c>
      <c r="X487">
        <v>1</v>
      </c>
      <c r="Z487">
        <v>1</v>
      </c>
      <c r="AB487">
        <v>1</v>
      </c>
      <c r="AD487">
        <v>1</v>
      </c>
      <c r="AF487">
        <v>1</v>
      </c>
      <c r="AH487">
        <v>1</v>
      </c>
      <c r="AJ487">
        <v>1</v>
      </c>
    </row>
    <row r="488" spans="1:37" x14ac:dyDescent="0.25">
      <c r="A488" t="s">
        <v>1163</v>
      </c>
      <c r="B488">
        <v>1</v>
      </c>
      <c r="D488">
        <v>1</v>
      </c>
      <c r="F488">
        <v>1</v>
      </c>
      <c r="H488">
        <v>1</v>
      </c>
      <c r="J488">
        <v>1</v>
      </c>
      <c r="L488">
        <v>1</v>
      </c>
      <c r="N488">
        <v>1</v>
      </c>
      <c r="P488">
        <v>1</v>
      </c>
      <c r="R488">
        <v>1</v>
      </c>
      <c r="T488">
        <v>1</v>
      </c>
      <c r="V488">
        <v>1</v>
      </c>
      <c r="X488">
        <v>1</v>
      </c>
      <c r="Z488">
        <v>1</v>
      </c>
      <c r="AB488">
        <v>1</v>
      </c>
      <c r="AD488">
        <v>1</v>
      </c>
      <c r="AF488">
        <v>1</v>
      </c>
      <c r="AH488">
        <v>1</v>
      </c>
      <c r="AJ488">
        <v>1</v>
      </c>
    </row>
    <row r="489" spans="1:37" x14ac:dyDescent="0.25">
      <c r="A489" t="s">
        <v>1164</v>
      </c>
      <c r="B489">
        <v>1.37</v>
      </c>
      <c r="C489">
        <v>0.52339071000000004</v>
      </c>
      <c r="D489">
        <v>4.07</v>
      </c>
      <c r="E489">
        <v>4.7186249999999999E-2</v>
      </c>
      <c r="F489">
        <v>1.6</v>
      </c>
      <c r="G489">
        <v>0.30244433999999998</v>
      </c>
      <c r="H489">
        <v>1.93</v>
      </c>
      <c r="I489">
        <v>5.987025E-2</v>
      </c>
      <c r="J489">
        <v>2.21</v>
      </c>
      <c r="K489">
        <v>4.1598179999999998E-2</v>
      </c>
      <c r="L489">
        <v>-1.1499999999999999</v>
      </c>
      <c r="M489">
        <v>0.69170081999999999</v>
      </c>
      <c r="N489">
        <v>2.4</v>
      </c>
      <c r="P489">
        <v>2.84</v>
      </c>
      <c r="R489">
        <v>-1.05</v>
      </c>
      <c r="T489">
        <v>2.91</v>
      </c>
      <c r="V489">
        <v>2.16</v>
      </c>
      <c r="X489">
        <v>1.31</v>
      </c>
      <c r="Z489">
        <v>1.18</v>
      </c>
      <c r="AA489">
        <v>0.57957214000000001</v>
      </c>
      <c r="AB489">
        <v>1.01</v>
      </c>
      <c r="AC489">
        <v>0.96647400000000006</v>
      </c>
      <c r="AD489">
        <v>-1.28</v>
      </c>
      <c r="AE489">
        <v>0.43808016</v>
      </c>
      <c r="AF489">
        <v>-1.28</v>
      </c>
      <c r="AG489">
        <v>0.65844636999999995</v>
      </c>
      <c r="AH489">
        <v>-1.07</v>
      </c>
      <c r="AI489">
        <v>0.89733499000000005</v>
      </c>
      <c r="AJ489">
        <v>-1.93</v>
      </c>
      <c r="AK489">
        <v>0.22340693</v>
      </c>
    </row>
    <row r="490" spans="1:37" x14ac:dyDescent="0.25">
      <c r="A490" t="s">
        <v>1165</v>
      </c>
      <c r="B490">
        <v>1</v>
      </c>
      <c r="D490">
        <v>1</v>
      </c>
      <c r="F490">
        <v>1</v>
      </c>
      <c r="H490">
        <v>1</v>
      </c>
      <c r="J490">
        <v>1</v>
      </c>
      <c r="L490">
        <v>1.22</v>
      </c>
      <c r="M490">
        <v>0.5</v>
      </c>
      <c r="N490">
        <v>1</v>
      </c>
      <c r="P490">
        <v>1</v>
      </c>
      <c r="R490">
        <v>1</v>
      </c>
      <c r="T490">
        <v>1</v>
      </c>
      <c r="V490">
        <v>1</v>
      </c>
      <c r="X490">
        <v>1</v>
      </c>
      <c r="Z490">
        <v>1</v>
      </c>
      <c r="AB490">
        <v>1</v>
      </c>
      <c r="AD490">
        <v>1</v>
      </c>
      <c r="AF490">
        <v>1</v>
      </c>
      <c r="AH490">
        <v>1</v>
      </c>
      <c r="AJ490">
        <v>1</v>
      </c>
    </row>
    <row r="491" spans="1:37" x14ac:dyDescent="0.25">
      <c r="A491" t="s">
        <v>1166</v>
      </c>
      <c r="B491">
        <v>-1.1200000000000001</v>
      </c>
      <c r="C491">
        <v>0.63219833000000003</v>
      </c>
      <c r="D491">
        <v>-1.86</v>
      </c>
      <c r="E491">
        <v>0.35336827999999998</v>
      </c>
      <c r="F491">
        <v>-2.79</v>
      </c>
      <c r="G491">
        <v>7.6868270000000002E-2</v>
      </c>
      <c r="H491">
        <v>1.0900000000000001</v>
      </c>
      <c r="I491">
        <v>0.41152443999999999</v>
      </c>
      <c r="J491">
        <v>1.1200000000000001</v>
      </c>
      <c r="K491">
        <v>0.65619510000000003</v>
      </c>
      <c r="L491">
        <v>-3.81</v>
      </c>
      <c r="M491">
        <v>0.12445794</v>
      </c>
      <c r="N491">
        <v>1.19</v>
      </c>
      <c r="P491">
        <v>1.3</v>
      </c>
      <c r="R491">
        <v>-5.75</v>
      </c>
      <c r="T491">
        <v>1.94</v>
      </c>
      <c r="V491">
        <v>1.8</v>
      </c>
      <c r="X491">
        <v>-1.61</v>
      </c>
      <c r="Z491">
        <v>-1.06</v>
      </c>
      <c r="AA491">
        <v>0.79873156999999995</v>
      </c>
      <c r="AB491">
        <v>-1.24</v>
      </c>
      <c r="AC491">
        <v>0.27826703000000003</v>
      </c>
      <c r="AD491">
        <v>-1.34</v>
      </c>
      <c r="AE491">
        <v>0.18660967000000001</v>
      </c>
      <c r="AF491">
        <v>-1.34</v>
      </c>
      <c r="AG491">
        <v>0.16162290000000001</v>
      </c>
      <c r="AH491">
        <v>-1.37</v>
      </c>
      <c r="AI491">
        <v>7.4580869999999994E-2</v>
      </c>
      <c r="AJ491">
        <v>-1.76</v>
      </c>
      <c r="AK491">
        <v>1.143221E-2</v>
      </c>
    </row>
    <row r="492" spans="1:37" x14ac:dyDescent="0.25">
      <c r="A492" t="s">
        <v>1167</v>
      </c>
      <c r="B492">
        <v>1</v>
      </c>
      <c r="D492">
        <v>1.22</v>
      </c>
      <c r="E492">
        <v>0.42264974</v>
      </c>
      <c r="F492">
        <v>1.27</v>
      </c>
      <c r="G492">
        <v>0.42264974</v>
      </c>
      <c r="H492">
        <v>1.49</v>
      </c>
      <c r="I492">
        <v>0.22070366</v>
      </c>
      <c r="J492">
        <v>2.14</v>
      </c>
      <c r="K492">
        <v>7.6962200000000001E-3</v>
      </c>
      <c r="L492">
        <v>-1</v>
      </c>
      <c r="M492">
        <v>0.99495411</v>
      </c>
      <c r="N492">
        <v>-1.57</v>
      </c>
      <c r="P492">
        <v>-1.57</v>
      </c>
      <c r="R492">
        <v>-1.57</v>
      </c>
      <c r="T492">
        <v>1.92</v>
      </c>
      <c r="V492">
        <v>1.66</v>
      </c>
      <c r="X492">
        <v>1</v>
      </c>
      <c r="Z492">
        <v>1.1100000000000001</v>
      </c>
      <c r="AA492">
        <v>0.62155735000000001</v>
      </c>
      <c r="AB492">
        <v>-1.1100000000000001</v>
      </c>
      <c r="AC492">
        <v>0.48672294999999999</v>
      </c>
      <c r="AD492">
        <v>-1.1399999999999999</v>
      </c>
      <c r="AE492">
        <v>0.38268611000000002</v>
      </c>
      <c r="AF492">
        <v>-1.36</v>
      </c>
      <c r="AG492">
        <v>0.38073993</v>
      </c>
      <c r="AH492">
        <v>-1.41</v>
      </c>
      <c r="AI492">
        <v>0.33468821999999998</v>
      </c>
      <c r="AJ492">
        <v>-1.66</v>
      </c>
      <c r="AK492">
        <v>0.15787097999999999</v>
      </c>
    </row>
    <row r="493" spans="1:37" x14ac:dyDescent="0.25">
      <c r="A493" t="s">
        <v>1168</v>
      </c>
      <c r="B493">
        <v>1</v>
      </c>
      <c r="D493">
        <v>1</v>
      </c>
      <c r="F493">
        <v>1</v>
      </c>
      <c r="H493">
        <v>1</v>
      </c>
      <c r="J493">
        <v>1</v>
      </c>
      <c r="L493">
        <v>1.4</v>
      </c>
      <c r="M493">
        <v>0.5</v>
      </c>
      <c r="N493">
        <v>1</v>
      </c>
      <c r="P493">
        <v>1</v>
      </c>
      <c r="R493">
        <v>1</v>
      </c>
      <c r="T493">
        <v>1</v>
      </c>
      <c r="V493">
        <v>1</v>
      </c>
      <c r="X493">
        <v>1.34</v>
      </c>
      <c r="Z493">
        <v>1</v>
      </c>
      <c r="AB493">
        <v>1</v>
      </c>
      <c r="AD493">
        <v>1</v>
      </c>
      <c r="AF493">
        <v>1</v>
      </c>
      <c r="AH493">
        <v>1</v>
      </c>
      <c r="AJ493">
        <v>1</v>
      </c>
    </row>
    <row r="494" spans="1:37" x14ac:dyDescent="0.25">
      <c r="A494" t="s">
        <v>1169</v>
      </c>
      <c r="B494">
        <v>1</v>
      </c>
      <c r="D494">
        <v>1.37</v>
      </c>
      <c r="E494">
        <v>0.42264974</v>
      </c>
      <c r="F494">
        <v>1.1399999999999999</v>
      </c>
      <c r="G494">
        <v>0.42264974</v>
      </c>
      <c r="H494">
        <v>1.92</v>
      </c>
      <c r="I494">
        <v>0.11061645000000001</v>
      </c>
      <c r="J494">
        <v>1.41</v>
      </c>
      <c r="K494">
        <v>0.16752394000000001</v>
      </c>
      <c r="L494">
        <v>1</v>
      </c>
      <c r="N494">
        <v>2.82</v>
      </c>
      <c r="P494">
        <v>3.36</v>
      </c>
      <c r="R494">
        <v>2.13</v>
      </c>
      <c r="T494">
        <v>2.2599999999999998</v>
      </c>
      <c r="V494">
        <v>2.85</v>
      </c>
      <c r="X494">
        <v>1.56</v>
      </c>
      <c r="Z494">
        <v>1</v>
      </c>
      <c r="AB494">
        <v>1</v>
      </c>
      <c r="AD494">
        <v>1</v>
      </c>
      <c r="AF494">
        <v>1</v>
      </c>
      <c r="AH494">
        <v>1.24</v>
      </c>
      <c r="AI494">
        <v>0.37390097999999999</v>
      </c>
      <c r="AJ494">
        <v>1</v>
      </c>
    </row>
    <row r="495" spans="1:37" x14ac:dyDescent="0.25">
      <c r="A495" t="s">
        <v>1170</v>
      </c>
      <c r="B495">
        <v>1.8</v>
      </c>
      <c r="C495">
        <v>0.43145168</v>
      </c>
      <c r="D495">
        <v>4.49</v>
      </c>
      <c r="E495">
        <v>0.27631158</v>
      </c>
      <c r="F495">
        <v>7.73</v>
      </c>
      <c r="G495">
        <v>0.13627524999999999</v>
      </c>
      <c r="H495">
        <v>1.69</v>
      </c>
      <c r="I495">
        <v>0.40451542000000001</v>
      </c>
      <c r="J495">
        <v>3.11</v>
      </c>
      <c r="K495">
        <v>1.590219E-2</v>
      </c>
      <c r="L495">
        <v>1.59</v>
      </c>
      <c r="M495">
        <v>0.68945776999999997</v>
      </c>
      <c r="N495">
        <v>1</v>
      </c>
      <c r="P495">
        <v>10.64</v>
      </c>
      <c r="R495">
        <v>17.73</v>
      </c>
      <c r="T495">
        <v>3.28</v>
      </c>
      <c r="V495">
        <v>8.16</v>
      </c>
      <c r="X495">
        <v>2.1800000000000002</v>
      </c>
      <c r="Z495">
        <v>-1.36</v>
      </c>
      <c r="AA495">
        <v>0.67914015000000005</v>
      </c>
      <c r="AB495">
        <v>-1.79</v>
      </c>
      <c r="AC495">
        <v>0.41659898000000001</v>
      </c>
      <c r="AD495">
        <v>-2.02</v>
      </c>
      <c r="AE495">
        <v>0.34134692</v>
      </c>
      <c r="AF495">
        <v>-1.29</v>
      </c>
      <c r="AG495">
        <v>0.51012069000000004</v>
      </c>
      <c r="AH495">
        <v>-1.69</v>
      </c>
      <c r="AI495">
        <v>0.22057693</v>
      </c>
      <c r="AJ495">
        <v>-1.69</v>
      </c>
      <c r="AK495">
        <v>0.26155077999999998</v>
      </c>
    </row>
    <row r="496" spans="1:37" x14ac:dyDescent="0.25">
      <c r="A496" t="s">
        <v>1171</v>
      </c>
      <c r="B496">
        <v>1</v>
      </c>
      <c r="D496">
        <v>1</v>
      </c>
      <c r="F496">
        <v>1</v>
      </c>
      <c r="H496">
        <v>1</v>
      </c>
      <c r="J496">
        <v>1</v>
      </c>
      <c r="L496">
        <v>1</v>
      </c>
      <c r="N496">
        <v>1</v>
      </c>
      <c r="P496">
        <v>1</v>
      </c>
      <c r="R496">
        <v>1</v>
      </c>
      <c r="T496">
        <v>1</v>
      </c>
      <c r="V496">
        <v>1</v>
      </c>
      <c r="X496">
        <v>1</v>
      </c>
      <c r="Z496">
        <v>1</v>
      </c>
      <c r="AB496">
        <v>1</v>
      </c>
      <c r="AD496">
        <v>1</v>
      </c>
      <c r="AF496">
        <v>1</v>
      </c>
      <c r="AH496">
        <v>1</v>
      </c>
      <c r="AJ496">
        <v>1</v>
      </c>
    </row>
    <row r="497" spans="1:37" x14ac:dyDescent="0.25">
      <c r="A497" t="s">
        <v>1172</v>
      </c>
      <c r="B497">
        <v>1.75</v>
      </c>
      <c r="C497">
        <v>0.48327807</v>
      </c>
      <c r="D497">
        <v>5.81</v>
      </c>
      <c r="E497">
        <v>2.487909E-2</v>
      </c>
      <c r="F497">
        <v>1.45</v>
      </c>
      <c r="G497">
        <v>0.36259975999999999</v>
      </c>
      <c r="H497">
        <v>4.97</v>
      </c>
      <c r="I497">
        <v>9.2205E-4</v>
      </c>
      <c r="J497">
        <v>3.73</v>
      </c>
      <c r="K497">
        <v>9.2620900000000006E-3</v>
      </c>
      <c r="L497">
        <v>-2.4900000000000002</v>
      </c>
      <c r="M497">
        <v>1.8459969999999999E-2</v>
      </c>
      <c r="N497">
        <v>2.85</v>
      </c>
      <c r="P497">
        <v>3.14</v>
      </c>
      <c r="R497">
        <v>1.07</v>
      </c>
      <c r="T497">
        <v>5.42</v>
      </c>
      <c r="V497">
        <v>5.5</v>
      </c>
      <c r="X497">
        <v>1.47</v>
      </c>
      <c r="Z497">
        <v>1.1399999999999999</v>
      </c>
      <c r="AA497">
        <v>0.68271886999999998</v>
      </c>
      <c r="AB497">
        <v>-1.06</v>
      </c>
      <c r="AC497">
        <v>0.82708906999999998</v>
      </c>
      <c r="AD497">
        <v>-1.57</v>
      </c>
      <c r="AE497">
        <v>0.26379471999999998</v>
      </c>
      <c r="AF497">
        <v>1.18</v>
      </c>
      <c r="AG497">
        <v>0.64771593000000005</v>
      </c>
      <c r="AH497">
        <v>1.1100000000000001</v>
      </c>
      <c r="AI497">
        <v>0.84035258999999995</v>
      </c>
      <c r="AJ497">
        <v>-1.77</v>
      </c>
      <c r="AK497">
        <v>0.14309274999999999</v>
      </c>
    </row>
    <row r="498" spans="1:37" x14ac:dyDescent="0.25">
      <c r="A498" t="s">
        <v>1173</v>
      </c>
      <c r="B498">
        <v>1.02</v>
      </c>
      <c r="C498">
        <v>0.92869829999999998</v>
      </c>
      <c r="D498">
        <v>-1.77</v>
      </c>
      <c r="E498">
        <v>0.27200210000000002</v>
      </c>
      <c r="F498">
        <v>1.04</v>
      </c>
      <c r="G498">
        <v>0.86932366999999999</v>
      </c>
      <c r="H498">
        <v>-1.43</v>
      </c>
      <c r="I498">
        <v>0.23891583</v>
      </c>
      <c r="J498">
        <v>-1.1399999999999999</v>
      </c>
      <c r="K498">
        <v>0.20459794000000001</v>
      </c>
      <c r="L498">
        <v>1.86</v>
      </c>
      <c r="M498">
        <v>7.1509379999999997E-2</v>
      </c>
      <c r="N498">
        <v>-1.19</v>
      </c>
      <c r="P498">
        <v>-2.92</v>
      </c>
      <c r="R498">
        <v>-1.92</v>
      </c>
      <c r="T498">
        <v>1.08</v>
      </c>
      <c r="V498">
        <v>-2.79</v>
      </c>
      <c r="X498">
        <v>1.51</v>
      </c>
      <c r="Z498">
        <v>-1.07</v>
      </c>
      <c r="AA498">
        <v>0.63532853</v>
      </c>
      <c r="AB498">
        <v>-1.32</v>
      </c>
      <c r="AC498">
        <v>4.0713529999999998E-2</v>
      </c>
      <c r="AD498">
        <v>-1.0900000000000001</v>
      </c>
      <c r="AE498">
        <v>0.50623244000000001</v>
      </c>
      <c r="AF498">
        <v>-1.1499999999999999</v>
      </c>
      <c r="AG498">
        <v>0.54657816999999997</v>
      </c>
      <c r="AH498">
        <v>-1.2</v>
      </c>
      <c r="AI498">
        <v>0.51555443000000001</v>
      </c>
      <c r="AJ498">
        <v>1.38</v>
      </c>
      <c r="AK498">
        <v>0.1392602</v>
      </c>
    </row>
    <row r="499" spans="1:37" x14ac:dyDescent="0.25">
      <c r="A499" t="s">
        <v>1174</v>
      </c>
      <c r="B499">
        <v>1</v>
      </c>
      <c r="D499">
        <v>1</v>
      </c>
      <c r="F499">
        <v>1.57</v>
      </c>
      <c r="G499">
        <v>9.6370629999999999E-2</v>
      </c>
      <c r="H499">
        <v>1.22</v>
      </c>
      <c r="I499">
        <v>7.7337119999999995E-2</v>
      </c>
      <c r="J499">
        <v>1.04</v>
      </c>
      <c r="K499">
        <v>0.39100221000000002</v>
      </c>
      <c r="L499">
        <v>1.76</v>
      </c>
      <c r="M499">
        <v>0.5</v>
      </c>
      <c r="N499">
        <v>1</v>
      </c>
      <c r="P499">
        <v>1</v>
      </c>
      <c r="R499">
        <v>1.89</v>
      </c>
      <c r="T499">
        <v>1</v>
      </c>
      <c r="V499">
        <v>1.66</v>
      </c>
      <c r="X499">
        <v>1.08</v>
      </c>
      <c r="Z499">
        <v>1</v>
      </c>
      <c r="AB499">
        <v>1</v>
      </c>
      <c r="AD499">
        <v>1</v>
      </c>
      <c r="AF499">
        <v>-1.07</v>
      </c>
      <c r="AG499">
        <v>0.37390097999999999</v>
      </c>
      <c r="AH499">
        <v>-1.07</v>
      </c>
      <c r="AI499">
        <v>0.37390097999999999</v>
      </c>
      <c r="AJ499">
        <v>-1.07</v>
      </c>
      <c r="AK499">
        <v>0.37390097999999999</v>
      </c>
    </row>
    <row r="500" spans="1:37" x14ac:dyDescent="0.25">
      <c r="A500" t="s">
        <v>1175</v>
      </c>
      <c r="B500">
        <v>1.17</v>
      </c>
      <c r="C500">
        <v>0.56374811999999996</v>
      </c>
      <c r="D500">
        <v>1.99</v>
      </c>
      <c r="E500">
        <v>0.32813692</v>
      </c>
      <c r="F500">
        <v>1.68</v>
      </c>
      <c r="G500">
        <v>0.13093202000000001</v>
      </c>
      <c r="H500">
        <v>-1.1399999999999999</v>
      </c>
      <c r="I500">
        <v>0.40091047000000002</v>
      </c>
      <c r="J500">
        <v>1.62</v>
      </c>
      <c r="K500">
        <v>0.19690811999999999</v>
      </c>
      <c r="L500">
        <v>-1.06</v>
      </c>
      <c r="M500">
        <v>0.88257240999999997</v>
      </c>
      <c r="N500">
        <v>-1.22</v>
      </c>
      <c r="P500">
        <v>2.44</v>
      </c>
      <c r="R500">
        <v>2.65</v>
      </c>
      <c r="T500">
        <v>1.54</v>
      </c>
      <c r="V500">
        <v>1.34</v>
      </c>
      <c r="X500">
        <v>2.5099999999999998</v>
      </c>
      <c r="Z500">
        <v>1.38</v>
      </c>
      <c r="AA500">
        <v>0.18791142</v>
      </c>
      <c r="AB500">
        <v>-1.0900000000000001</v>
      </c>
      <c r="AC500">
        <v>0.54758918000000001</v>
      </c>
      <c r="AD500">
        <v>-1.06</v>
      </c>
      <c r="AE500">
        <v>0.73283016999999995</v>
      </c>
      <c r="AF500">
        <v>-1.41</v>
      </c>
      <c r="AG500">
        <v>9.1777269999999994E-2</v>
      </c>
      <c r="AH500">
        <v>-1.34</v>
      </c>
      <c r="AI500">
        <v>0.19338851000000001</v>
      </c>
      <c r="AJ500">
        <v>-1.21</v>
      </c>
      <c r="AK500">
        <v>0.29867147999999999</v>
      </c>
    </row>
    <row r="501" spans="1:37" x14ac:dyDescent="0.25">
      <c r="A501" t="s">
        <v>1176</v>
      </c>
      <c r="B501">
        <v>1</v>
      </c>
      <c r="D501">
        <v>1</v>
      </c>
      <c r="F501">
        <v>1</v>
      </c>
      <c r="H501">
        <v>1</v>
      </c>
      <c r="J501">
        <v>1</v>
      </c>
      <c r="L501">
        <v>1.38</v>
      </c>
      <c r="M501">
        <v>0.5</v>
      </c>
      <c r="N501">
        <v>1</v>
      </c>
      <c r="P501">
        <v>1</v>
      </c>
      <c r="R501">
        <v>1</v>
      </c>
      <c r="T501">
        <v>1</v>
      </c>
      <c r="V501">
        <v>1</v>
      </c>
      <c r="X501">
        <v>1.29</v>
      </c>
      <c r="Z501">
        <v>1</v>
      </c>
      <c r="AB501">
        <v>1</v>
      </c>
      <c r="AD501">
        <v>1</v>
      </c>
      <c r="AF501">
        <v>1</v>
      </c>
      <c r="AH501">
        <v>1</v>
      </c>
      <c r="AJ501">
        <v>1</v>
      </c>
    </row>
    <row r="502" spans="1:37" x14ac:dyDescent="0.25">
      <c r="A502" t="s">
        <v>1177</v>
      </c>
      <c r="B502">
        <v>-1.23</v>
      </c>
      <c r="C502">
        <v>0.28279078000000002</v>
      </c>
      <c r="D502">
        <v>-1.33</v>
      </c>
      <c r="E502">
        <v>0.18698785000000001</v>
      </c>
      <c r="F502">
        <v>-1.1299999999999999</v>
      </c>
      <c r="G502">
        <v>0.59187794000000005</v>
      </c>
      <c r="H502">
        <v>-1.21</v>
      </c>
      <c r="I502">
        <v>0.28411703999999999</v>
      </c>
      <c r="J502">
        <v>-1.29</v>
      </c>
      <c r="K502">
        <v>0.15435867</v>
      </c>
      <c r="L502">
        <v>1.1000000000000001</v>
      </c>
      <c r="M502">
        <v>0.86101448999999997</v>
      </c>
      <c r="N502">
        <v>-1.03</v>
      </c>
      <c r="P502">
        <v>2.06</v>
      </c>
      <c r="R502">
        <v>-1.03</v>
      </c>
      <c r="T502">
        <v>1</v>
      </c>
      <c r="V502">
        <v>1.58</v>
      </c>
      <c r="X502">
        <v>1.56</v>
      </c>
      <c r="Z502">
        <v>-1.1100000000000001</v>
      </c>
      <c r="AA502">
        <v>0.61573946000000002</v>
      </c>
      <c r="AB502">
        <v>-1.1499999999999999</v>
      </c>
      <c r="AC502">
        <v>0.56820077000000002</v>
      </c>
      <c r="AD502">
        <v>1.25</v>
      </c>
      <c r="AE502">
        <v>0.39568919000000002</v>
      </c>
      <c r="AF502">
        <v>-1.19</v>
      </c>
      <c r="AG502">
        <v>0.40785550999999998</v>
      </c>
      <c r="AH502">
        <v>-1.26</v>
      </c>
      <c r="AI502">
        <v>0.26271558</v>
      </c>
      <c r="AJ502">
        <v>-1.19</v>
      </c>
      <c r="AK502">
        <v>0.41354769000000002</v>
      </c>
    </row>
    <row r="503" spans="1:37" x14ac:dyDescent="0.25">
      <c r="A503" t="s">
        <v>1178</v>
      </c>
      <c r="B503">
        <v>1</v>
      </c>
      <c r="C503">
        <v>0.99148672999999998</v>
      </c>
      <c r="D503">
        <v>-1.37</v>
      </c>
      <c r="E503">
        <v>0.36969163999999999</v>
      </c>
      <c r="F503">
        <v>1.36</v>
      </c>
      <c r="G503">
        <v>2.912445E-2</v>
      </c>
      <c r="H503">
        <v>-1.19</v>
      </c>
      <c r="I503">
        <v>0.55613332999999998</v>
      </c>
      <c r="J503">
        <v>1.05</v>
      </c>
      <c r="K503">
        <v>0.76568060999999998</v>
      </c>
      <c r="L503">
        <v>2.21</v>
      </c>
      <c r="M503">
        <v>0.25180891</v>
      </c>
      <c r="N503">
        <v>-2.0499999999999998</v>
      </c>
      <c r="P503">
        <v>1.26</v>
      </c>
      <c r="R503">
        <v>1.96</v>
      </c>
      <c r="T503">
        <v>1.22</v>
      </c>
      <c r="V503">
        <v>1.46</v>
      </c>
      <c r="X503">
        <v>1.57</v>
      </c>
      <c r="Z503">
        <v>-1.02</v>
      </c>
      <c r="AA503">
        <v>0.90981990000000001</v>
      </c>
      <c r="AB503">
        <v>-1.1000000000000001</v>
      </c>
      <c r="AC503">
        <v>0.29815507000000002</v>
      </c>
      <c r="AD503">
        <v>-1.43</v>
      </c>
      <c r="AE503">
        <v>0.16583237000000001</v>
      </c>
      <c r="AF503">
        <v>1.01</v>
      </c>
      <c r="AG503">
        <v>0.91575068000000004</v>
      </c>
      <c r="AH503">
        <v>-1.33</v>
      </c>
      <c r="AI503">
        <v>0.28535919999999998</v>
      </c>
      <c r="AJ503">
        <v>1.1200000000000001</v>
      </c>
      <c r="AK503">
        <v>0.40005945999999998</v>
      </c>
    </row>
    <row r="504" spans="1:37" x14ac:dyDescent="0.25">
      <c r="A504" t="s">
        <v>1179</v>
      </c>
      <c r="B504">
        <v>1.1299999999999999</v>
      </c>
      <c r="C504">
        <v>0.65451092</v>
      </c>
      <c r="D504">
        <v>1.04</v>
      </c>
      <c r="E504">
        <v>0.67962902999999997</v>
      </c>
      <c r="F504">
        <v>-2.44</v>
      </c>
      <c r="G504">
        <v>3.6722E-3</v>
      </c>
      <c r="H504">
        <v>1.23</v>
      </c>
      <c r="I504">
        <v>0.21345513999999999</v>
      </c>
      <c r="J504">
        <v>-1.27</v>
      </c>
      <c r="K504">
        <v>0.31725081999999999</v>
      </c>
      <c r="L504">
        <v>-2.75</v>
      </c>
      <c r="M504">
        <v>0.20286682</v>
      </c>
      <c r="N504">
        <v>1.02</v>
      </c>
      <c r="P504">
        <v>-1.1599999999999999</v>
      </c>
      <c r="R504">
        <v>-2.9</v>
      </c>
      <c r="T504">
        <v>1.1499999999999999</v>
      </c>
      <c r="V504">
        <v>-1.28</v>
      </c>
      <c r="X504">
        <v>-2.4</v>
      </c>
      <c r="Z504">
        <v>-1.1299999999999999</v>
      </c>
      <c r="AA504">
        <v>0.40977743</v>
      </c>
      <c r="AB504">
        <v>-1.17</v>
      </c>
      <c r="AC504">
        <v>0.30280404999999999</v>
      </c>
      <c r="AD504">
        <v>-1.0900000000000001</v>
      </c>
      <c r="AE504">
        <v>0.61697745000000004</v>
      </c>
      <c r="AF504">
        <v>1.38</v>
      </c>
      <c r="AG504">
        <v>0.11390531</v>
      </c>
      <c r="AH504">
        <v>1.1000000000000001</v>
      </c>
      <c r="AI504">
        <v>0.63352781999999996</v>
      </c>
      <c r="AJ504">
        <v>1.04</v>
      </c>
      <c r="AK504">
        <v>0.81578702000000003</v>
      </c>
    </row>
    <row r="505" spans="1:37" x14ac:dyDescent="0.25">
      <c r="A505" t="s">
        <v>1180</v>
      </c>
      <c r="B505">
        <v>-1.03</v>
      </c>
      <c r="C505">
        <v>0.91069018999999996</v>
      </c>
      <c r="D505">
        <v>-1.38</v>
      </c>
      <c r="E505">
        <v>0.23780970000000001</v>
      </c>
      <c r="F505">
        <v>-1.38</v>
      </c>
      <c r="G505">
        <v>0.23780970000000001</v>
      </c>
      <c r="H505">
        <v>-1.78</v>
      </c>
      <c r="I505">
        <v>1.2757999999999999E-4</v>
      </c>
      <c r="J505">
        <v>-1.93</v>
      </c>
      <c r="K505">
        <v>2.5218000000000001E-4</v>
      </c>
      <c r="L505">
        <v>-1.93</v>
      </c>
      <c r="M505">
        <v>2.5218000000000001E-4</v>
      </c>
      <c r="N505">
        <v>-1.47</v>
      </c>
      <c r="P505">
        <v>-1.47</v>
      </c>
      <c r="R505">
        <v>-1.47</v>
      </c>
      <c r="T505">
        <v>-1.78</v>
      </c>
      <c r="V505">
        <v>-1.78</v>
      </c>
      <c r="X505">
        <v>-1.78</v>
      </c>
      <c r="Z505">
        <v>-1.25</v>
      </c>
      <c r="AA505">
        <v>0.30733848000000002</v>
      </c>
      <c r="AB505">
        <v>1.01</v>
      </c>
      <c r="AC505">
        <v>0.96310788000000003</v>
      </c>
      <c r="AD505">
        <v>-1.1599999999999999</v>
      </c>
      <c r="AE505">
        <v>0.56340539000000001</v>
      </c>
      <c r="AF505">
        <v>-1.03</v>
      </c>
      <c r="AG505">
        <v>0.91072213999999996</v>
      </c>
      <c r="AH505">
        <v>-1.27</v>
      </c>
      <c r="AI505">
        <v>0.38203439</v>
      </c>
      <c r="AJ505">
        <v>-1.04</v>
      </c>
      <c r="AK505">
        <v>0.89693725000000002</v>
      </c>
    </row>
    <row r="506" spans="1:37" x14ac:dyDescent="0.25">
      <c r="A506" t="s">
        <v>1181</v>
      </c>
      <c r="B506">
        <v>-1.19</v>
      </c>
      <c r="C506">
        <v>0.34841061000000001</v>
      </c>
      <c r="D506">
        <v>-1.22</v>
      </c>
      <c r="E506">
        <v>0.55792993000000002</v>
      </c>
      <c r="F506">
        <v>-3</v>
      </c>
      <c r="G506">
        <v>2.759642E-2</v>
      </c>
      <c r="H506">
        <v>-1.51</v>
      </c>
      <c r="I506">
        <v>2.9936460000000002E-2</v>
      </c>
      <c r="J506">
        <v>-2.12</v>
      </c>
      <c r="K506">
        <v>3.47723E-3</v>
      </c>
      <c r="L506">
        <v>-2.74</v>
      </c>
      <c r="M506">
        <v>2.0111399999999998E-3</v>
      </c>
      <c r="N506">
        <v>1.03</v>
      </c>
      <c r="P506">
        <v>-1.18</v>
      </c>
      <c r="R506">
        <v>-3.04</v>
      </c>
      <c r="T506">
        <v>1.46</v>
      </c>
      <c r="V506">
        <v>-1.34</v>
      </c>
      <c r="X506">
        <v>1</v>
      </c>
      <c r="Z506">
        <v>-1.04</v>
      </c>
      <c r="AA506">
        <v>0.88327222999999999</v>
      </c>
      <c r="AB506">
        <v>-1.1599999999999999</v>
      </c>
      <c r="AC506">
        <v>0.59122854000000002</v>
      </c>
      <c r="AD506">
        <v>-1.1200000000000001</v>
      </c>
      <c r="AE506">
        <v>0.59790193999999997</v>
      </c>
      <c r="AF506">
        <v>-1.31</v>
      </c>
      <c r="AG506">
        <v>3.7886299999999998E-2</v>
      </c>
      <c r="AH506">
        <v>-1.47</v>
      </c>
      <c r="AI506">
        <v>4.5179990000000003E-2</v>
      </c>
      <c r="AJ506">
        <v>-1.48</v>
      </c>
      <c r="AK506">
        <v>8.0477000000000007E-2</v>
      </c>
    </row>
    <row r="507" spans="1:37" x14ac:dyDescent="0.25">
      <c r="A507" t="s">
        <v>1182</v>
      </c>
      <c r="B507">
        <v>1.31</v>
      </c>
      <c r="C507">
        <v>0.41460001000000002</v>
      </c>
      <c r="D507">
        <v>1.47</v>
      </c>
      <c r="E507">
        <v>0.24208567</v>
      </c>
      <c r="F507">
        <v>-1.22</v>
      </c>
      <c r="G507">
        <v>0.45544751999999999</v>
      </c>
      <c r="H507">
        <v>1.29</v>
      </c>
      <c r="I507">
        <v>6.4776479999999997E-2</v>
      </c>
      <c r="J507">
        <v>1.22</v>
      </c>
      <c r="K507">
        <v>0.17875518000000001</v>
      </c>
      <c r="L507">
        <v>-1.23</v>
      </c>
      <c r="M507">
        <v>2.6475149999999999E-2</v>
      </c>
      <c r="N507">
        <v>1.73</v>
      </c>
      <c r="P507">
        <v>1.42</v>
      </c>
      <c r="R507">
        <v>-1.37</v>
      </c>
      <c r="T507">
        <v>1.69</v>
      </c>
      <c r="V507">
        <v>1.22</v>
      </c>
      <c r="X507">
        <v>1.51</v>
      </c>
      <c r="Z507">
        <v>1.1200000000000001</v>
      </c>
      <c r="AA507">
        <v>0.44377789000000001</v>
      </c>
      <c r="AB507">
        <v>-1.1000000000000001</v>
      </c>
      <c r="AC507">
        <v>0.39272970000000001</v>
      </c>
      <c r="AD507">
        <v>-1.06</v>
      </c>
      <c r="AE507">
        <v>0.61188500999999995</v>
      </c>
      <c r="AF507">
        <v>-1.36</v>
      </c>
      <c r="AG507">
        <v>4.9874219999999997E-2</v>
      </c>
      <c r="AH507">
        <v>-1.22</v>
      </c>
      <c r="AI507">
        <v>0.17471365999999999</v>
      </c>
      <c r="AJ507">
        <v>-1.23</v>
      </c>
      <c r="AK507">
        <v>0.10843744</v>
      </c>
    </row>
    <row r="508" spans="1:37" x14ac:dyDescent="0.25">
      <c r="A508" t="s">
        <v>1183</v>
      </c>
      <c r="B508">
        <v>-1.1200000000000001</v>
      </c>
      <c r="C508">
        <v>0.42264974</v>
      </c>
      <c r="D508">
        <v>-1.1200000000000001</v>
      </c>
      <c r="E508">
        <v>0.42264974</v>
      </c>
      <c r="F508">
        <v>-1.0900000000000001</v>
      </c>
      <c r="G508">
        <v>0.56052469999999999</v>
      </c>
      <c r="H508">
        <v>-1.1399999999999999</v>
      </c>
      <c r="I508">
        <v>0.36592596999999999</v>
      </c>
      <c r="J508">
        <v>-1.23</v>
      </c>
      <c r="K508">
        <v>0.18189997999999999</v>
      </c>
      <c r="L508">
        <v>-1.23</v>
      </c>
      <c r="M508">
        <v>0.18189997999999999</v>
      </c>
      <c r="N508">
        <v>-1.03</v>
      </c>
      <c r="P508">
        <v>-1.03</v>
      </c>
      <c r="R508">
        <v>1.25</v>
      </c>
      <c r="T508">
        <v>1</v>
      </c>
      <c r="V508">
        <v>1</v>
      </c>
      <c r="X508">
        <v>1.29</v>
      </c>
      <c r="Z508">
        <v>-1.05</v>
      </c>
      <c r="AA508">
        <v>0.72781145999999997</v>
      </c>
      <c r="AB508">
        <v>1.03</v>
      </c>
      <c r="AC508">
        <v>0.85927551999999996</v>
      </c>
      <c r="AD508">
        <v>-1.06</v>
      </c>
      <c r="AE508">
        <v>0.70287597000000002</v>
      </c>
      <c r="AF508">
        <v>1.01</v>
      </c>
      <c r="AG508">
        <v>0.94682239999999995</v>
      </c>
      <c r="AH508">
        <v>-1.1299999999999999</v>
      </c>
      <c r="AI508">
        <v>0.29593161000000001</v>
      </c>
      <c r="AJ508">
        <v>1.07</v>
      </c>
      <c r="AK508">
        <v>0.63628054000000001</v>
      </c>
    </row>
    <row r="509" spans="1:37" x14ac:dyDescent="0.25">
      <c r="A509" t="s">
        <v>1184</v>
      </c>
      <c r="B509">
        <v>1</v>
      </c>
      <c r="D509">
        <v>1</v>
      </c>
      <c r="F509">
        <v>1</v>
      </c>
      <c r="H509">
        <v>1</v>
      </c>
      <c r="J509">
        <v>1</v>
      </c>
      <c r="L509">
        <v>1</v>
      </c>
      <c r="N509">
        <v>1</v>
      </c>
      <c r="P509">
        <v>1</v>
      </c>
      <c r="R509">
        <v>1</v>
      </c>
      <c r="T509">
        <v>1</v>
      </c>
      <c r="V509">
        <v>1</v>
      </c>
      <c r="X509">
        <v>1</v>
      </c>
      <c r="Z509">
        <v>1</v>
      </c>
      <c r="AB509">
        <v>1</v>
      </c>
      <c r="AD509">
        <v>1</v>
      </c>
      <c r="AF509">
        <v>1</v>
      </c>
      <c r="AH509">
        <v>1</v>
      </c>
      <c r="AJ509">
        <v>1</v>
      </c>
    </row>
    <row r="510" spans="1:37" x14ac:dyDescent="0.25">
      <c r="A510" t="s">
        <v>1185</v>
      </c>
      <c r="B510">
        <v>-1.01</v>
      </c>
      <c r="C510">
        <v>0.96409588999999996</v>
      </c>
      <c r="D510">
        <v>-3.34</v>
      </c>
      <c r="E510">
        <v>3.8288759999999998E-2</v>
      </c>
      <c r="F510">
        <v>1.1399999999999999</v>
      </c>
      <c r="G510">
        <v>0.63221817999999996</v>
      </c>
      <c r="H510">
        <v>-1.0900000000000001</v>
      </c>
      <c r="I510">
        <v>0.68401855</v>
      </c>
      <c r="J510">
        <v>-1.44</v>
      </c>
      <c r="K510">
        <v>0.19642725999999999</v>
      </c>
      <c r="L510">
        <v>1.82</v>
      </c>
      <c r="M510">
        <v>0.25997071999999999</v>
      </c>
      <c r="N510">
        <v>-1.48</v>
      </c>
      <c r="P510">
        <v>-4.92</v>
      </c>
      <c r="R510">
        <v>-1.42</v>
      </c>
      <c r="T510">
        <v>-1.04</v>
      </c>
      <c r="V510">
        <v>-1.61</v>
      </c>
      <c r="X510">
        <v>1.45</v>
      </c>
      <c r="Z510">
        <v>-1.41</v>
      </c>
      <c r="AA510">
        <v>0.18877292000000001</v>
      </c>
      <c r="AB510">
        <v>-1.08</v>
      </c>
      <c r="AC510">
        <v>0.70674919999999997</v>
      </c>
      <c r="AD510">
        <v>-1.39</v>
      </c>
      <c r="AE510">
        <v>0.16084103</v>
      </c>
      <c r="AF510">
        <v>1.0900000000000001</v>
      </c>
      <c r="AG510">
        <v>0.73641688000000005</v>
      </c>
      <c r="AH510">
        <v>-1.26</v>
      </c>
      <c r="AI510">
        <v>0.59708106999999999</v>
      </c>
      <c r="AJ510">
        <v>1.24</v>
      </c>
      <c r="AK510">
        <v>0.34751546</v>
      </c>
    </row>
    <row r="511" spans="1:37" x14ac:dyDescent="0.25">
      <c r="A511" t="s">
        <v>1186</v>
      </c>
      <c r="B511">
        <v>-1.63</v>
      </c>
      <c r="C511">
        <v>0.14491881000000001</v>
      </c>
      <c r="D511">
        <v>-2.37</v>
      </c>
      <c r="E511">
        <v>4.5301340000000002E-2</v>
      </c>
      <c r="F511">
        <v>-1.75</v>
      </c>
      <c r="G511">
        <v>0.10609010000000001</v>
      </c>
      <c r="H511">
        <v>-2.36</v>
      </c>
      <c r="I511">
        <v>1.1412499999999999E-3</v>
      </c>
      <c r="J511">
        <v>-2.21</v>
      </c>
      <c r="K511">
        <v>1.317141E-2</v>
      </c>
      <c r="L511">
        <v>-2.2599999999999998</v>
      </c>
      <c r="M511">
        <v>5.5027659999999999E-2</v>
      </c>
      <c r="N511">
        <v>-1.63</v>
      </c>
      <c r="P511">
        <v>-1.63</v>
      </c>
      <c r="R511">
        <v>-1.33</v>
      </c>
      <c r="T511">
        <v>-1.05</v>
      </c>
      <c r="V511">
        <v>-2.1</v>
      </c>
      <c r="X511">
        <v>-1.03</v>
      </c>
      <c r="Z511">
        <v>1.05</v>
      </c>
      <c r="AA511">
        <v>0.79891544999999997</v>
      </c>
      <c r="AB511">
        <v>1.04</v>
      </c>
      <c r="AC511">
        <v>0.84002072000000005</v>
      </c>
      <c r="AD511">
        <v>-1.43</v>
      </c>
      <c r="AE511">
        <v>0.18239227999999999</v>
      </c>
      <c r="AF511">
        <v>-1.29</v>
      </c>
      <c r="AG511">
        <v>0.24150489</v>
      </c>
      <c r="AH511">
        <v>-1.68</v>
      </c>
      <c r="AI511">
        <v>0.14900991</v>
      </c>
      <c r="AJ511">
        <v>-1.26</v>
      </c>
      <c r="AK511">
        <v>0.26856860999999999</v>
      </c>
    </row>
    <row r="512" spans="1:37" x14ac:dyDescent="0.25">
      <c r="A512" t="s">
        <v>1187</v>
      </c>
      <c r="B512">
        <v>-1.1299999999999999</v>
      </c>
      <c r="C512">
        <v>0.37790742999999999</v>
      </c>
      <c r="D512">
        <v>1.26</v>
      </c>
      <c r="E512">
        <v>0.12359294999999999</v>
      </c>
      <c r="F512">
        <v>-2.36</v>
      </c>
      <c r="G512">
        <v>1.092955E-2</v>
      </c>
      <c r="H512">
        <v>1.04</v>
      </c>
      <c r="I512">
        <v>0.85861295000000004</v>
      </c>
      <c r="J512">
        <v>-1.36</v>
      </c>
      <c r="K512">
        <v>0.13341365999999999</v>
      </c>
      <c r="L512">
        <v>-4.0199999999999996</v>
      </c>
      <c r="M512">
        <v>0.25277098999999997</v>
      </c>
      <c r="N512">
        <v>1.25</v>
      </c>
      <c r="P512">
        <v>1.1299999999999999</v>
      </c>
      <c r="R512">
        <v>-1.82</v>
      </c>
      <c r="T512">
        <v>-1.17</v>
      </c>
      <c r="V512">
        <v>-1.02</v>
      </c>
      <c r="X512">
        <v>-1.07</v>
      </c>
      <c r="Z512">
        <v>1.03</v>
      </c>
      <c r="AA512">
        <v>0.88736689000000002</v>
      </c>
      <c r="AB512">
        <v>1.07</v>
      </c>
      <c r="AC512">
        <v>0.77810352999999999</v>
      </c>
      <c r="AD512">
        <v>1.03</v>
      </c>
      <c r="AE512">
        <v>0.88391971999999996</v>
      </c>
      <c r="AF512">
        <v>1</v>
      </c>
      <c r="AG512">
        <v>0.98547214000000005</v>
      </c>
      <c r="AH512">
        <v>-1.19</v>
      </c>
      <c r="AI512">
        <v>0.55870443999999997</v>
      </c>
      <c r="AJ512">
        <v>-1.0900000000000001</v>
      </c>
      <c r="AK512">
        <v>0.72367382000000002</v>
      </c>
    </row>
    <row r="513" spans="1:37" x14ac:dyDescent="0.25">
      <c r="A513" t="s">
        <v>1188</v>
      </c>
      <c r="B513">
        <v>-1.1100000000000001</v>
      </c>
      <c r="C513">
        <v>4.7638720000000002E-2</v>
      </c>
      <c r="D513">
        <v>-1.1499999999999999</v>
      </c>
      <c r="E513">
        <v>0.66295040000000005</v>
      </c>
      <c r="F513">
        <v>-1.53</v>
      </c>
      <c r="G513">
        <v>2.3180880000000001E-2</v>
      </c>
      <c r="H513">
        <v>-1.1399999999999999</v>
      </c>
      <c r="I513">
        <v>0.10289885</v>
      </c>
      <c r="J513">
        <v>-1.46</v>
      </c>
      <c r="K513">
        <v>1.9839599999999999E-3</v>
      </c>
      <c r="L513">
        <v>-1.52</v>
      </c>
      <c r="M513">
        <v>0.17429811000000001</v>
      </c>
      <c r="N513">
        <v>1.01</v>
      </c>
      <c r="P513">
        <v>1.1100000000000001</v>
      </c>
      <c r="R513">
        <v>-1.9</v>
      </c>
      <c r="T513">
        <v>-1.04</v>
      </c>
      <c r="V513">
        <v>-1.01</v>
      </c>
      <c r="X513">
        <v>1.0900000000000001</v>
      </c>
      <c r="Z513">
        <v>1.01</v>
      </c>
      <c r="AA513">
        <v>0.96412790000000004</v>
      </c>
      <c r="AB513">
        <v>-1.08</v>
      </c>
      <c r="AC513">
        <v>0.54752177000000002</v>
      </c>
      <c r="AD513">
        <v>-1.1299999999999999</v>
      </c>
      <c r="AE513">
        <v>0.31745896000000001</v>
      </c>
      <c r="AF513">
        <v>-1.1499999999999999</v>
      </c>
      <c r="AG513">
        <v>0.23101948</v>
      </c>
      <c r="AH513">
        <v>-1.1000000000000001</v>
      </c>
      <c r="AI513">
        <v>0.52683002000000001</v>
      </c>
      <c r="AJ513">
        <v>-1.08</v>
      </c>
      <c r="AK513">
        <v>0.46537590000000001</v>
      </c>
    </row>
    <row r="514" spans="1:37" x14ac:dyDescent="0.25">
      <c r="A514" t="s">
        <v>1189</v>
      </c>
      <c r="B514">
        <v>1</v>
      </c>
      <c r="D514">
        <v>1</v>
      </c>
      <c r="F514">
        <v>1</v>
      </c>
      <c r="H514">
        <v>1</v>
      </c>
      <c r="J514">
        <v>1</v>
      </c>
      <c r="L514">
        <v>1</v>
      </c>
      <c r="N514">
        <v>1</v>
      </c>
      <c r="P514">
        <v>1</v>
      </c>
      <c r="R514">
        <v>1</v>
      </c>
      <c r="T514">
        <v>1</v>
      </c>
      <c r="V514">
        <v>1</v>
      </c>
      <c r="X514">
        <v>1</v>
      </c>
      <c r="Z514">
        <v>1</v>
      </c>
      <c r="AB514">
        <v>1</v>
      </c>
      <c r="AD514">
        <v>1</v>
      </c>
      <c r="AF514">
        <v>1</v>
      </c>
      <c r="AH514">
        <v>1</v>
      </c>
      <c r="AJ514">
        <v>1</v>
      </c>
    </row>
    <row r="515" spans="1:37" x14ac:dyDescent="0.25">
      <c r="A515" t="s">
        <v>1190</v>
      </c>
      <c r="B515">
        <v>1.1499999999999999</v>
      </c>
      <c r="C515">
        <v>0.68158417999999998</v>
      </c>
      <c r="D515">
        <v>2.37</v>
      </c>
      <c r="E515">
        <v>0.19189964000000001</v>
      </c>
      <c r="F515">
        <v>-1.1000000000000001</v>
      </c>
      <c r="G515">
        <v>0.72761536000000004</v>
      </c>
      <c r="H515">
        <v>1.67</v>
      </c>
      <c r="I515">
        <v>0.17270941000000001</v>
      </c>
      <c r="J515">
        <v>1.04</v>
      </c>
      <c r="K515">
        <v>0.75844710999999998</v>
      </c>
      <c r="L515">
        <v>-1.2</v>
      </c>
      <c r="M515">
        <v>0.75891118999999996</v>
      </c>
      <c r="N515">
        <v>3.09</v>
      </c>
      <c r="P515">
        <v>2.89</v>
      </c>
      <c r="R515">
        <v>1.05</v>
      </c>
      <c r="T515">
        <v>2.0699999999999998</v>
      </c>
      <c r="V515">
        <v>1.61</v>
      </c>
      <c r="X515">
        <v>2.12</v>
      </c>
      <c r="Z515">
        <v>1.31</v>
      </c>
      <c r="AA515">
        <v>0.37346469999999998</v>
      </c>
      <c r="AB515">
        <v>-1.01</v>
      </c>
      <c r="AC515">
        <v>0.98014522000000004</v>
      </c>
      <c r="AD515">
        <v>1.04</v>
      </c>
      <c r="AE515">
        <v>0.88125253000000003</v>
      </c>
      <c r="AF515">
        <v>-1.29</v>
      </c>
      <c r="AG515">
        <v>0.33880705</v>
      </c>
      <c r="AH515">
        <v>-1.31</v>
      </c>
      <c r="AI515">
        <v>0.35322186</v>
      </c>
      <c r="AJ515">
        <v>-1.57</v>
      </c>
      <c r="AK515">
        <v>0.13298288</v>
      </c>
    </row>
    <row r="516" spans="1:37" x14ac:dyDescent="0.25">
      <c r="A516" t="s">
        <v>1191</v>
      </c>
      <c r="B516">
        <v>-1.1299999999999999</v>
      </c>
      <c r="C516">
        <v>0.53425968000000001</v>
      </c>
      <c r="D516">
        <v>-1.22</v>
      </c>
      <c r="E516">
        <v>0.63158292000000005</v>
      </c>
      <c r="F516">
        <v>-1.23</v>
      </c>
      <c r="G516">
        <v>0.28123643999999998</v>
      </c>
      <c r="H516">
        <v>-1.04</v>
      </c>
      <c r="I516">
        <v>0.87394941000000004</v>
      </c>
      <c r="J516">
        <v>-1.42</v>
      </c>
      <c r="K516">
        <v>0.16933008999999999</v>
      </c>
      <c r="L516">
        <v>-1.01</v>
      </c>
      <c r="M516">
        <v>0.95898205000000003</v>
      </c>
      <c r="N516">
        <v>-1.17</v>
      </c>
      <c r="P516">
        <v>-1.28</v>
      </c>
      <c r="R516">
        <v>-2.69</v>
      </c>
      <c r="T516">
        <v>1.86</v>
      </c>
      <c r="V516">
        <v>1.1000000000000001</v>
      </c>
      <c r="X516">
        <v>1.21</v>
      </c>
      <c r="Z516">
        <v>-1.02</v>
      </c>
      <c r="AA516">
        <v>0.93306034999999998</v>
      </c>
      <c r="AB516">
        <v>-1.1000000000000001</v>
      </c>
      <c r="AC516">
        <v>0.51159155000000001</v>
      </c>
      <c r="AD516">
        <v>-1.23</v>
      </c>
      <c r="AE516">
        <v>0.20481426</v>
      </c>
      <c r="AF516">
        <v>-1.39</v>
      </c>
      <c r="AG516">
        <v>9.7331970000000004E-2</v>
      </c>
      <c r="AH516">
        <v>-1.65</v>
      </c>
      <c r="AI516">
        <v>3.2740360000000003E-2</v>
      </c>
      <c r="AJ516">
        <v>-1.4</v>
      </c>
      <c r="AK516">
        <v>7.7124360000000003E-2</v>
      </c>
    </row>
    <row r="517" spans="1:37" x14ac:dyDescent="0.25">
      <c r="A517" t="s">
        <v>1192</v>
      </c>
      <c r="B517">
        <v>-1.28</v>
      </c>
      <c r="C517">
        <v>0.26428115000000002</v>
      </c>
      <c r="D517">
        <v>-1.66</v>
      </c>
      <c r="E517">
        <v>6.0386090000000003E-2</v>
      </c>
      <c r="F517">
        <v>1.1299999999999999</v>
      </c>
      <c r="G517">
        <v>0.46381720999999998</v>
      </c>
      <c r="H517">
        <v>-1.32</v>
      </c>
      <c r="I517">
        <v>0.19691924999999999</v>
      </c>
      <c r="J517">
        <v>-1.08</v>
      </c>
      <c r="K517">
        <v>0.77708471000000001</v>
      </c>
      <c r="L517">
        <v>2.02</v>
      </c>
      <c r="M517">
        <v>0.65667403000000002</v>
      </c>
      <c r="N517">
        <v>-1.88</v>
      </c>
      <c r="P517">
        <v>-1.88</v>
      </c>
      <c r="R517">
        <v>1.17</v>
      </c>
      <c r="T517">
        <v>-1.05</v>
      </c>
      <c r="V517">
        <v>-1.05</v>
      </c>
      <c r="X517">
        <v>2.97</v>
      </c>
      <c r="Z517">
        <v>1.23</v>
      </c>
      <c r="AA517">
        <v>0.29196376000000002</v>
      </c>
      <c r="AB517">
        <v>-1.1000000000000001</v>
      </c>
      <c r="AC517">
        <v>0.66439945</v>
      </c>
      <c r="AD517">
        <v>-1.1399999999999999</v>
      </c>
      <c r="AE517">
        <v>0.57782345999999996</v>
      </c>
      <c r="AF517">
        <v>-1.1599999999999999</v>
      </c>
      <c r="AG517">
        <v>0.55076367000000004</v>
      </c>
      <c r="AH517">
        <v>-1.18</v>
      </c>
      <c r="AI517">
        <v>0.52003162999999997</v>
      </c>
      <c r="AJ517">
        <v>-1.1499999999999999</v>
      </c>
      <c r="AK517">
        <v>0.54920696999999996</v>
      </c>
    </row>
    <row r="518" spans="1:37" x14ac:dyDescent="0.25">
      <c r="A518" t="s">
        <v>1193</v>
      </c>
      <c r="B518">
        <v>1.03</v>
      </c>
      <c r="C518">
        <v>0.90701050000000005</v>
      </c>
      <c r="D518">
        <v>1.32</v>
      </c>
      <c r="E518">
        <v>0.42890458999999997</v>
      </c>
      <c r="F518">
        <v>1.7</v>
      </c>
      <c r="G518">
        <v>6.4156200000000004E-3</v>
      </c>
      <c r="H518">
        <v>1.08</v>
      </c>
      <c r="I518">
        <v>0.52581865000000005</v>
      </c>
      <c r="J518">
        <v>1.28</v>
      </c>
      <c r="K518">
        <v>6.4038709999999999E-2</v>
      </c>
      <c r="L518">
        <v>1.17</v>
      </c>
      <c r="M518">
        <v>0.17963302</v>
      </c>
      <c r="N518">
        <v>1.46</v>
      </c>
      <c r="P518">
        <v>1.99</v>
      </c>
      <c r="R518">
        <v>1.04</v>
      </c>
      <c r="T518">
        <v>1.33</v>
      </c>
      <c r="V518">
        <v>1.36</v>
      </c>
      <c r="X518">
        <v>1.47</v>
      </c>
      <c r="Z518">
        <v>1.47</v>
      </c>
      <c r="AA518">
        <v>6.9798600000000002E-2</v>
      </c>
      <c r="AB518">
        <v>1.03</v>
      </c>
      <c r="AC518">
        <v>0.84677177999999997</v>
      </c>
      <c r="AD518">
        <v>1.1399999999999999</v>
      </c>
      <c r="AE518">
        <v>0.46635816000000002</v>
      </c>
      <c r="AF518">
        <v>-1.1499999999999999</v>
      </c>
      <c r="AG518">
        <v>0.49302042000000001</v>
      </c>
      <c r="AH518">
        <v>1.0900000000000001</v>
      </c>
      <c r="AI518">
        <v>0.71301203999999996</v>
      </c>
      <c r="AJ518">
        <v>-1.01</v>
      </c>
      <c r="AK518">
        <v>0.97036922000000003</v>
      </c>
    </row>
    <row r="519" spans="1:37" x14ac:dyDescent="0.25">
      <c r="A519" t="s">
        <v>1194</v>
      </c>
      <c r="B519">
        <v>1.1599999999999999</v>
      </c>
      <c r="C519">
        <v>0.2809777</v>
      </c>
      <c r="D519">
        <v>-1.25</v>
      </c>
      <c r="E519">
        <v>0.64063155999999999</v>
      </c>
      <c r="F519">
        <v>-2.0499999999999998</v>
      </c>
      <c r="G519">
        <v>3.2475480000000001E-2</v>
      </c>
      <c r="H519">
        <v>-1.01</v>
      </c>
      <c r="I519">
        <v>0.96949207999999998</v>
      </c>
      <c r="J519">
        <v>1.26</v>
      </c>
      <c r="K519">
        <v>0.36501113000000002</v>
      </c>
      <c r="L519">
        <v>-1.19</v>
      </c>
      <c r="M519">
        <v>0.77220440000000001</v>
      </c>
      <c r="N519">
        <v>1.26</v>
      </c>
      <c r="P519">
        <v>1.21</v>
      </c>
      <c r="R519">
        <v>-2.1800000000000002</v>
      </c>
      <c r="T519">
        <v>-1.22</v>
      </c>
      <c r="V519">
        <v>1.02</v>
      </c>
      <c r="X519">
        <v>-1.1399999999999999</v>
      </c>
      <c r="Z519">
        <v>-1.08</v>
      </c>
      <c r="AA519">
        <v>0.69938856000000005</v>
      </c>
      <c r="AB519">
        <v>-1.1499999999999999</v>
      </c>
      <c r="AC519">
        <v>0.51415407999999996</v>
      </c>
      <c r="AD519">
        <v>-1.25</v>
      </c>
      <c r="AE519">
        <v>0.49415200999999997</v>
      </c>
      <c r="AF519">
        <v>1.47</v>
      </c>
      <c r="AG519">
        <v>0.16550770000000001</v>
      </c>
      <c r="AH519">
        <v>1.43</v>
      </c>
      <c r="AI519">
        <v>0.18778702999999999</v>
      </c>
      <c r="AJ519">
        <v>1.25</v>
      </c>
      <c r="AK519">
        <v>0.39061942999999999</v>
      </c>
    </row>
    <row r="520" spans="1:37" x14ac:dyDescent="0.25">
      <c r="A520" t="s">
        <v>1195</v>
      </c>
      <c r="B520">
        <v>1</v>
      </c>
      <c r="D520">
        <v>1.34</v>
      </c>
      <c r="E520">
        <v>0.42264974</v>
      </c>
      <c r="F520">
        <v>1</v>
      </c>
      <c r="H520">
        <v>1</v>
      </c>
      <c r="J520">
        <v>1</v>
      </c>
      <c r="L520">
        <v>1</v>
      </c>
      <c r="N520">
        <v>1</v>
      </c>
      <c r="P520">
        <v>1</v>
      </c>
      <c r="R520">
        <v>1.28</v>
      </c>
      <c r="T520">
        <v>1</v>
      </c>
      <c r="V520">
        <v>1</v>
      </c>
      <c r="X520">
        <v>1</v>
      </c>
      <c r="Z520">
        <v>1</v>
      </c>
      <c r="AB520">
        <v>1</v>
      </c>
      <c r="AD520">
        <v>1</v>
      </c>
      <c r="AF520">
        <v>1</v>
      </c>
      <c r="AH520">
        <v>1</v>
      </c>
      <c r="AJ520">
        <v>1</v>
      </c>
    </row>
    <row r="521" spans="1:37" x14ac:dyDescent="0.25">
      <c r="A521" t="s">
        <v>1196</v>
      </c>
      <c r="B521">
        <v>1</v>
      </c>
      <c r="D521">
        <v>1</v>
      </c>
      <c r="F521">
        <v>1.03</v>
      </c>
      <c r="G521">
        <v>0.42264974</v>
      </c>
      <c r="H521">
        <v>1</v>
      </c>
      <c r="J521">
        <v>1</v>
      </c>
      <c r="L521">
        <v>1</v>
      </c>
      <c r="N521">
        <v>1</v>
      </c>
      <c r="P521">
        <v>1</v>
      </c>
      <c r="R521">
        <v>1</v>
      </c>
      <c r="T521">
        <v>1</v>
      </c>
      <c r="V521">
        <v>1</v>
      </c>
      <c r="X521">
        <v>1</v>
      </c>
      <c r="Z521">
        <v>1</v>
      </c>
      <c r="AB521">
        <v>1</v>
      </c>
      <c r="AD521">
        <v>1</v>
      </c>
      <c r="AF521">
        <v>1</v>
      </c>
      <c r="AH521">
        <v>1</v>
      </c>
      <c r="AJ521">
        <v>1</v>
      </c>
    </row>
    <row r="522" spans="1:37" x14ac:dyDescent="0.25">
      <c r="A522" t="s">
        <v>1197</v>
      </c>
      <c r="B522">
        <v>1</v>
      </c>
      <c r="D522">
        <v>1</v>
      </c>
      <c r="F522">
        <v>1.1200000000000001</v>
      </c>
      <c r="G522">
        <v>0.20056420999999999</v>
      </c>
      <c r="H522">
        <v>1</v>
      </c>
      <c r="J522">
        <v>1.0900000000000001</v>
      </c>
      <c r="K522">
        <v>0.39100221000000002</v>
      </c>
      <c r="L522">
        <v>4.4000000000000004</v>
      </c>
      <c r="M522">
        <v>0.11036132999999999</v>
      </c>
      <c r="N522">
        <v>1</v>
      </c>
      <c r="P522">
        <v>1</v>
      </c>
      <c r="R522">
        <v>1.46</v>
      </c>
      <c r="T522">
        <v>1</v>
      </c>
      <c r="V522">
        <v>1</v>
      </c>
      <c r="X522">
        <v>1.78</v>
      </c>
      <c r="Z522">
        <v>1</v>
      </c>
      <c r="AB522">
        <v>1</v>
      </c>
      <c r="AD522">
        <v>1</v>
      </c>
      <c r="AF522">
        <v>1</v>
      </c>
      <c r="AH522">
        <v>1</v>
      </c>
      <c r="AJ522">
        <v>1</v>
      </c>
    </row>
    <row r="523" spans="1:37" x14ac:dyDescent="0.25">
      <c r="A523" t="s">
        <v>1198</v>
      </c>
      <c r="B523">
        <v>1</v>
      </c>
      <c r="D523">
        <v>1</v>
      </c>
      <c r="F523">
        <v>1</v>
      </c>
      <c r="H523">
        <v>1</v>
      </c>
      <c r="J523">
        <v>1</v>
      </c>
      <c r="L523">
        <v>1.4</v>
      </c>
      <c r="M523">
        <v>0.5</v>
      </c>
      <c r="N523">
        <v>1</v>
      </c>
      <c r="P523">
        <v>1</v>
      </c>
      <c r="R523">
        <v>1</v>
      </c>
      <c r="T523">
        <v>1</v>
      </c>
      <c r="V523">
        <v>1</v>
      </c>
      <c r="X523">
        <v>1</v>
      </c>
      <c r="Z523">
        <v>1</v>
      </c>
      <c r="AB523">
        <v>1</v>
      </c>
      <c r="AD523">
        <v>1</v>
      </c>
      <c r="AF523">
        <v>1</v>
      </c>
      <c r="AH523">
        <v>1</v>
      </c>
      <c r="AJ523">
        <v>1</v>
      </c>
    </row>
    <row r="524" spans="1:37" x14ac:dyDescent="0.25">
      <c r="A524" t="s">
        <v>1199</v>
      </c>
      <c r="B524">
        <v>1.26</v>
      </c>
      <c r="C524">
        <v>0.28494954</v>
      </c>
      <c r="D524">
        <v>1.37</v>
      </c>
      <c r="E524">
        <v>0.25398272</v>
      </c>
      <c r="F524">
        <v>-1.1599999999999999</v>
      </c>
      <c r="G524">
        <v>0.15942374000000001</v>
      </c>
      <c r="H524">
        <v>1.5</v>
      </c>
      <c r="I524">
        <v>6.7714000000000001E-4</v>
      </c>
      <c r="J524">
        <v>1.29</v>
      </c>
      <c r="K524">
        <v>8.8429969999999997E-2</v>
      </c>
      <c r="L524">
        <v>-1.99</v>
      </c>
      <c r="M524">
        <v>6.85809E-2</v>
      </c>
      <c r="N524">
        <v>2.15</v>
      </c>
      <c r="P524">
        <v>2.21</v>
      </c>
      <c r="R524">
        <v>1.1399999999999999</v>
      </c>
      <c r="T524">
        <v>1.68</v>
      </c>
      <c r="V524">
        <v>1.64</v>
      </c>
      <c r="X524">
        <v>1.1200000000000001</v>
      </c>
      <c r="Z524">
        <v>1.19</v>
      </c>
      <c r="AA524">
        <v>0.29542664000000002</v>
      </c>
      <c r="AB524">
        <v>-1.0900000000000001</v>
      </c>
      <c r="AC524">
        <v>0.59609699000000005</v>
      </c>
      <c r="AD524">
        <v>-1.08</v>
      </c>
      <c r="AE524">
        <v>0.65092658999999997</v>
      </c>
      <c r="AF524">
        <v>-1.1100000000000001</v>
      </c>
      <c r="AG524">
        <v>0.44402080999999999</v>
      </c>
      <c r="AH524">
        <v>1.0900000000000001</v>
      </c>
      <c r="AI524">
        <v>0.62504274000000004</v>
      </c>
      <c r="AJ524">
        <v>-1.1100000000000001</v>
      </c>
      <c r="AK524">
        <v>0.1997931</v>
      </c>
    </row>
    <row r="525" spans="1:37" x14ac:dyDescent="0.25">
      <c r="A525" t="s">
        <v>1200</v>
      </c>
      <c r="B525">
        <v>1</v>
      </c>
      <c r="D525">
        <v>1</v>
      </c>
      <c r="F525">
        <v>1</v>
      </c>
      <c r="H525">
        <v>1</v>
      </c>
      <c r="J525">
        <v>1</v>
      </c>
      <c r="L525">
        <v>2.2599999999999998</v>
      </c>
      <c r="M525">
        <v>0.5</v>
      </c>
      <c r="N525">
        <v>1</v>
      </c>
      <c r="P525">
        <v>1</v>
      </c>
      <c r="R525">
        <v>1.83</v>
      </c>
      <c r="T525">
        <v>1</v>
      </c>
      <c r="V525">
        <v>1</v>
      </c>
      <c r="X525">
        <v>1</v>
      </c>
      <c r="Z525">
        <v>1</v>
      </c>
      <c r="AB525">
        <v>1</v>
      </c>
      <c r="AD525">
        <v>1</v>
      </c>
      <c r="AF525">
        <v>1</v>
      </c>
      <c r="AH525">
        <v>1</v>
      </c>
      <c r="AJ525">
        <v>1</v>
      </c>
    </row>
    <row r="526" spans="1:37" x14ac:dyDescent="0.25">
      <c r="A526" t="s">
        <v>1201</v>
      </c>
      <c r="B526">
        <v>1.45</v>
      </c>
      <c r="C526">
        <v>0.17331249000000001</v>
      </c>
      <c r="D526">
        <v>1.23</v>
      </c>
      <c r="E526">
        <v>0.55764495999999997</v>
      </c>
      <c r="F526">
        <v>-1.29</v>
      </c>
      <c r="G526">
        <v>0.20510022</v>
      </c>
      <c r="H526">
        <v>1.17</v>
      </c>
      <c r="I526">
        <v>0.61907714999999996</v>
      </c>
      <c r="J526">
        <v>-1.88</v>
      </c>
      <c r="K526">
        <v>6.8213430000000005E-2</v>
      </c>
      <c r="L526">
        <v>-1.36</v>
      </c>
      <c r="M526">
        <v>0.51162874999999997</v>
      </c>
      <c r="N526">
        <v>1.26</v>
      </c>
      <c r="P526">
        <v>1.2</v>
      </c>
      <c r="R526">
        <v>-2.3199999999999998</v>
      </c>
      <c r="T526">
        <v>1.0900000000000001</v>
      </c>
      <c r="V526">
        <v>-1</v>
      </c>
      <c r="X526">
        <v>1.04</v>
      </c>
      <c r="Z526">
        <v>1.1299999999999999</v>
      </c>
      <c r="AA526">
        <v>0.57350802000000001</v>
      </c>
      <c r="AB526">
        <v>1.19</v>
      </c>
      <c r="AC526">
        <v>0.56979310999999999</v>
      </c>
      <c r="AD526">
        <v>1.38</v>
      </c>
      <c r="AE526">
        <v>0.25358345999999998</v>
      </c>
      <c r="AF526">
        <v>-1.28</v>
      </c>
      <c r="AG526">
        <v>0.30926376999999999</v>
      </c>
      <c r="AH526">
        <v>-1.65</v>
      </c>
      <c r="AI526">
        <v>0.11567939000000001</v>
      </c>
      <c r="AJ526">
        <v>-1.26</v>
      </c>
      <c r="AK526">
        <v>0.34989991999999998</v>
      </c>
    </row>
    <row r="527" spans="1:37" x14ac:dyDescent="0.25">
      <c r="A527" t="s">
        <v>1202</v>
      </c>
      <c r="B527">
        <v>1.31</v>
      </c>
      <c r="C527">
        <v>0.56461978000000002</v>
      </c>
      <c r="D527">
        <v>2.17</v>
      </c>
      <c r="E527">
        <v>8.1908869999999995E-2</v>
      </c>
      <c r="F527">
        <v>-1.1200000000000001</v>
      </c>
      <c r="G527">
        <v>0.66864221999999995</v>
      </c>
      <c r="H527">
        <v>1.6</v>
      </c>
      <c r="I527">
        <v>4.3932099999999998E-3</v>
      </c>
      <c r="J527">
        <v>1.35</v>
      </c>
      <c r="K527">
        <v>0.10354842</v>
      </c>
      <c r="L527">
        <v>-2.04</v>
      </c>
      <c r="M527">
        <v>0.29374442000000001</v>
      </c>
      <c r="N527">
        <v>2.12</v>
      </c>
      <c r="P527">
        <v>1.56</v>
      </c>
      <c r="R527">
        <v>-1.52</v>
      </c>
      <c r="T527">
        <v>2.39</v>
      </c>
      <c r="V527">
        <v>2.23</v>
      </c>
      <c r="X527">
        <v>1.06</v>
      </c>
      <c r="Z527">
        <v>1.1499999999999999</v>
      </c>
      <c r="AA527">
        <v>0.45784158000000003</v>
      </c>
      <c r="AB527">
        <v>-1.03</v>
      </c>
      <c r="AC527">
        <v>0.85782742999999995</v>
      </c>
      <c r="AD527">
        <v>-1.2</v>
      </c>
      <c r="AE527">
        <v>0.35324907</v>
      </c>
      <c r="AF527">
        <v>-1.19</v>
      </c>
      <c r="AG527">
        <v>0.4996044</v>
      </c>
      <c r="AH527">
        <v>1.03</v>
      </c>
      <c r="AI527">
        <v>0.91024154000000002</v>
      </c>
      <c r="AJ527">
        <v>-1.47</v>
      </c>
      <c r="AK527">
        <v>0.1025901</v>
      </c>
    </row>
    <row r="528" spans="1:37" x14ac:dyDescent="0.25">
      <c r="A528" t="s">
        <v>1203</v>
      </c>
      <c r="B528">
        <v>1.37</v>
      </c>
      <c r="C528">
        <v>0.42310189999999998</v>
      </c>
      <c r="D528">
        <v>2.23</v>
      </c>
      <c r="E528">
        <v>6.5540219999999996E-2</v>
      </c>
      <c r="F528">
        <v>1.06</v>
      </c>
      <c r="G528">
        <v>0.72319800000000001</v>
      </c>
      <c r="H528">
        <v>1.35</v>
      </c>
      <c r="I528">
        <v>8.6823789999999998E-2</v>
      </c>
      <c r="J528">
        <v>1.24</v>
      </c>
      <c r="K528">
        <v>0.26733392</v>
      </c>
      <c r="L528">
        <v>-1.36</v>
      </c>
      <c r="M528">
        <v>0.77870810000000001</v>
      </c>
      <c r="N528">
        <v>2.2400000000000002</v>
      </c>
      <c r="P528">
        <v>1.1200000000000001</v>
      </c>
      <c r="R528">
        <v>-1.04</v>
      </c>
      <c r="T528">
        <v>1.92</v>
      </c>
      <c r="V528">
        <v>2.29</v>
      </c>
      <c r="X528">
        <v>1.48</v>
      </c>
      <c r="Z528">
        <v>1.22</v>
      </c>
      <c r="AA528">
        <v>0.17881821000000001</v>
      </c>
      <c r="AB528">
        <v>-1.1100000000000001</v>
      </c>
      <c r="AC528">
        <v>0.58260888</v>
      </c>
      <c r="AD528">
        <v>-1.55</v>
      </c>
      <c r="AE528">
        <v>0.21420284000000001</v>
      </c>
      <c r="AF528">
        <v>-1.02</v>
      </c>
      <c r="AG528">
        <v>0.80200315</v>
      </c>
      <c r="AH528">
        <v>-1.1299999999999999</v>
      </c>
      <c r="AI528">
        <v>0.67815261999999998</v>
      </c>
      <c r="AJ528">
        <v>-1.08</v>
      </c>
      <c r="AK528">
        <v>0.61327295999999998</v>
      </c>
    </row>
    <row r="529" spans="1:37" x14ac:dyDescent="0.25">
      <c r="A529" t="s">
        <v>1204</v>
      </c>
      <c r="B529">
        <v>1</v>
      </c>
      <c r="D529">
        <v>1</v>
      </c>
      <c r="F529">
        <v>1</v>
      </c>
      <c r="H529">
        <v>1.01</v>
      </c>
      <c r="I529">
        <v>0.39100221000000002</v>
      </c>
      <c r="J529">
        <v>1</v>
      </c>
      <c r="L529">
        <v>1</v>
      </c>
      <c r="N529">
        <v>1</v>
      </c>
      <c r="P529">
        <v>2.78</v>
      </c>
      <c r="R529">
        <v>1</v>
      </c>
      <c r="T529">
        <v>1</v>
      </c>
      <c r="V529">
        <v>1</v>
      </c>
      <c r="X529">
        <v>1</v>
      </c>
      <c r="Z529">
        <v>1.03</v>
      </c>
      <c r="AA529">
        <v>0.39100221000000002</v>
      </c>
      <c r="AB529">
        <v>1</v>
      </c>
      <c r="AD529">
        <v>1</v>
      </c>
      <c r="AF529">
        <v>1.0900000000000001</v>
      </c>
      <c r="AG529">
        <v>0.18997919999999999</v>
      </c>
      <c r="AH529">
        <v>1.06</v>
      </c>
      <c r="AI529">
        <v>0.37390097999999999</v>
      </c>
      <c r="AJ529">
        <v>1</v>
      </c>
    </row>
    <row r="530" spans="1:37" x14ac:dyDescent="0.25">
      <c r="A530" t="s">
        <v>1205</v>
      </c>
      <c r="B530">
        <v>-1.23</v>
      </c>
      <c r="C530">
        <v>0.36745575000000003</v>
      </c>
      <c r="D530">
        <v>-1.23</v>
      </c>
      <c r="E530">
        <v>0.36745575000000003</v>
      </c>
      <c r="F530">
        <v>-1.1000000000000001</v>
      </c>
      <c r="G530">
        <v>0.68132066999999996</v>
      </c>
      <c r="H530">
        <v>-1.22</v>
      </c>
      <c r="I530">
        <v>0.39100221000000002</v>
      </c>
      <c r="J530">
        <v>-1.22</v>
      </c>
      <c r="K530">
        <v>0.39100221000000002</v>
      </c>
      <c r="L530">
        <v>-1.22</v>
      </c>
      <c r="M530">
        <v>0.39100221000000002</v>
      </c>
      <c r="N530">
        <v>1</v>
      </c>
      <c r="P530">
        <v>1</v>
      </c>
      <c r="R530">
        <v>1</v>
      </c>
      <c r="T530">
        <v>1</v>
      </c>
      <c r="V530">
        <v>1</v>
      </c>
      <c r="X530">
        <v>1</v>
      </c>
      <c r="Z530">
        <v>-1.05</v>
      </c>
      <c r="AA530">
        <v>0.74063140000000005</v>
      </c>
      <c r="AB530">
        <v>-1.1200000000000001</v>
      </c>
      <c r="AC530">
        <v>0.40150913999999999</v>
      </c>
      <c r="AD530">
        <v>-1.1299999999999999</v>
      </c>
      <c r="AE530">
        <v>0.37665236000000002</v>
      </c>
      <c r="AF530">
        <v>-1.18</v>
      </c>
      <c r="AG530">
        <v>0.15588446</v>
      </c>
      <c r="AH530">
        <v>-1.0900000000000001</v>
      </c>
      <c r="AI530">
        <v>0.43974108000000001</v>
      </c>
      <c r="AJ530">
        <v>-1.01</v>
      </c>
      <c r="AK530">
        <v>0.96507507999999997</v>
      </c>
    </row>
    <row r="531" spans="1:37" x14ac:dyDescent="0.25">
      <c r="A531" t="s">
        <v>1206</v>
      </c>
      <c r="B531">
        <v>-1.29</v>
      </c>
      <c r="C531">
        <v>0.35749271999999999</v>
      </c>
      <c r="D531">
        <v>-1.36</v>
      </c>
      <c r="E531">
        <v>0.29159877000000001</v>
      </c>
      <c r="F531">
        <v>-1.08</v>
      </c>
      <c r="G531">
        <v>0.76637149000000004</v>
      </c>
      <c r="H531">
        <v>-1.1399999999999999</v>
      </c>
      <c r="I531">
        <v>0.48307016000000003</v>
      </c>
      <c r="J531">
        <v>1.01</v>
      </c>
      <c r="K531">
        <v>0.97930585999999997</v>
      </c>
      <c r="L531">
        <v>1.8</v>
      </c>
      <c r="M531">
        <v>0.16405183000000001</v>
      </c>
      <c r="N531">
        <v>2.15</v>
      </c>
      <c r="P531">
        <v>2.86</v>
      </c>
      <c r="R531">
        <v>1.28</v>
      </c>
      <c r="T531">
        <v>-1.25</v>
      </c>
      <c r="V531">
        <v>-1.25</v>
      </c>
      <c r="X531">
        <v>1.33</v>
      </c>
      <c r="Z531">
        <v>1.37</v>
      </c>
      <c r="AA531">
        <v>0.15496973999999999</v>
      </c>
      <c r="AB531">
        <v>1.1200000000000001</v>
      </c>
      <c r="AC531">
        <v>0.60763228000000002</v>
      </c>
      <c r="AD531">
        <v>1.03</v>
      </c>
      <c r="AE531">
        <v>0.89902985000000002</v>
      </c>
      <c r="AF531">
        <v>1.07</v>
      </c>
      <c r="AG531">
        <v>0.63493586000000002</v>
      </c>
      <c r="AH531">
        <v>1.44</v>
      </c>
      <c r="AI531">
        <v>9.4458609999999998E-2</v>
      </c>
      <c r="AJ531">
        <v>1.22</v>
      </c>
      <c r="AK531">
        <v>0.17003217000000001</v>
      </c>
    </row>
    <row r="532" spans="1:37" x14ac:dyDescent="0.25">
      <c r="A532" t="s">
        <v>1207</v>
      </c>
      <c r="B532">
        <v>-1.02</v>
      </c>
      <c r="C532">
        <v>0.87535048000000004</v>
      </c>
      <c r="D532">
        <v>1.19</v>
      </c>
      <c r="E532">
        <v>0.63619322</v>
      </c>
      <c r="F532">
        <v>5.04</v>
      </c>
      <c r="G532">
        <v>5.1152549999999998E-2</v>
      </c>
      <c r="H532">
        <v>-1.0900000000000001</v>
      </c>
      <c r="I532">
        <v>0.68385518000000001</v>
      </c>
      <c r="J532">
        <v>1.37</v>
      </c>
      <c r="K532">
        <v>0.20811806999999999</v>
      </c>
      <c r="L532">
        <v>5.09</v>
      </c>
      <c r="M532">
        <v>1.3351400000000001E-3</v>
      </c>
      <c r="N532">
        <v>-1.38</v>
      </c>
      <c r="P532">
        <v>1.35</v>
      </c>
      <c r="R532">
        <v>4.42</v>
      </c>
      <c r="T532">
        <v>1.1599999999999999</v>
      </c>
      <c r="V532">
        <v>1.2</v>
      </c>
      <c r="X532">
        <v>1.89</v>
      </c>
      <c r="Z532">
        <v>-1.1200000000000001</v>
      </c>
      <c r="AA532">
        <v>0.42648040999999998</v>
      </c>
      <c r="AB532">
        <v>-1.1299999999999999</v>
      </c>
      <c r="AC532">
        <v>0.36025381000000001</v>
      </c>
      <c r="AD532">
        <v>-1.26</v>
      </c>
      <c r="AE532">
        <v>8.3540100000000006E-2</v>
      </c>
      <c r="AF532">
        <v>-1.27</v>
      </c>
      <c r="AG532">
        <v>0.41479899999999997</v>
      </c>
      <c r="AH532">
        <v>-1.38</v>
      </c>
      <c r="AI532">
        <v>0.23038369</v>
      </c>
      <c r="AJ532">
        <v>-1.23</v>
      </c>
      <c r="AK532">
        <v>0.39409292000000001</v>
      </c>
    </row>
    <row r="533" spans="1:37" x14ac:dyDescent="0.25">
      <c r="A533" t="s">
        <v>1208</v>
      </c>
      <c r="B533">
        <v>1.58</v>
      </c>
      <c r="C533">
        <v>0.53202349000000004</v>
      </c>
      <c r="D533">
        <v>3.38</v>
      </c>
      <c r="E533">
        <v>1.943104E-2</v>
      </c>
      <c r="F533">
        <v>1.17</v>
      </c>
      <c r="G533">
        <v>0.68932939000000004</v>
      </c>
      <c r="H533">
        <v>1.97</v>
      </c>
      <c r="I533">
        <v>1.8384979999999999E-2</v>
      </c>
      <c r="J533">
        <v>2.27</v>
      </c>
      <c r="K533">
        <v>1.4989769999999999E-2</v>
      </c>
      <c r="L533">
        <v>-2.42</v>
      </c>
      <c r="M533">
        <v>0.33123010000000003</v>
      </c>
      <c r="N533">
        <v>3.2</v>
      </c>
      <c r="P533">
        <v>3.08</v>
      </c>
      <c r="R533">
        <v>1.46</v>
      </c>
      <c r="T533">
        <v>1.96</v>
      </c>
      <c r="V533">
        <v>2.19</v>
      </c>
      <c r="X533">
        <v>1.38</v>
      </c>
      <c r="Z533">
        <v>1.28</v>
      </c>
      <c r="AA533">
        <v>0.24548428999999999</v>
      </c>
      <c r="AB533">
        <v>1.1000000000000001</v>
      </c>
      <c r="AC533">
        <v>0.59933000999999997</v>
      </c>
      <c r="AD533">
        <v>-1.07</v>
      </c>
      <c r="AE533">
        <v>0.70309341000000003</v>
      </c>
      <c r="AF533">
        <v>-1.0900000000000001</v>
      </c>
      <c r="AG533">
        <v>0.72377175000000005</v>
      </c>
      <c r="AH533">
        <v>-1.1399999999999999</v>
      </c>
      <c r="AI533">
        <v>0.66072816000000001</v>
      </c>
      <c r="AJ533">
        <v>-1.33</v>
      </c>
      <c r="AK533">
        <v>0.29181298999999999</v>
      </c>
    </row>
    <row r="534" spans="1:37" x14ac:dyDescent="0.25">
      <c r="A534" t="s">
        <v>1209</v>
      </c>
      <c r="B534">
        <v>-1.46</v>
      </c>
      <c r="C534">
        <v>0.50312579000000002</v>
      </c>
      <c r="D534">
        <v>-2.83</v>
      </c>
      <c r="E534">
        <v>0.11645822</v>
      </c>
      <c r="F534">
        <v>-4.3</v>
      </c>
      <c r="G534">
        <v>3.1158189999999999E-2</v>
      </c>
      <c r="H534">
        <v>-1.32</v>
      </c>
      <c r="I534">
        <v>0.46643275000000001</v>
      </c>
      <c r="J534">
        <v>-3.25</v>
      </c>
      <c r="K534">
        <v>2.2916999999999998E-3</v>
      </c>
      <c r="L534">
        <v>-1.87</v>
      </c>
      <c r="M534">
        <v>0.45661678999999999</v>
      </c>
      <c r="N534">
        <v>-1.18</v>
      </c>
      <c r="P534">
        <v>-6.66</v>
      </c>
      <c r="R534">
        <v>-6.66</v>
      </c>
      <c r="T534">
        <v>1.71</v>
      </c>
      <c r="V534">
        <v>-2.99</v>
      </c>
      <c r="X534">
        <v>-2.99</v>
      </c>
      <c r="Z534">
        <v>1.38</v>
      </c>
      <c r="AA534">
        <v>0.53358072000000001</v>
      </c>
      <c r="AB534">
        <v>-1.43</v>
      </c>
      <c r="AC534">
        <v>0.38798400999999999</v>
      </c>
      <c r="AD534">
        <v>-2.15</v>
      </c>
      <c r="AE534">
        <v>0.25816873000000001</v>
      </c>
      <c r="AF534">
        <v>-1.31</v>
      </c>
      <c r="AG534">
        <v>0.66272025999999995</v>
      </c>
      <c r="AH534">
        <v>-1.33</v>
      </c>
      <c r="AI534">
        <v>0.64142960000000004</v>
      </c>
      <c r="AJ534">
        <v>-2.15</v>
      </c>
      <c r="AK534">
        <v>0.21173856999999999</v>
      </c>
    </row>
    <row r="535" spans="1:37" x14ac:dyDescent="0.25">
      <c r="A535" t="s">
        <v>1210</v>
      </c>
      <c r="B535">
        <v>1</v>
      </c>
      <c r="D535">
        <v>1</v>
      </c>
      <c r="F535">
        <v>1</v>
      </c>
      <c r="H535">
        <v>1</v>
      </c>
      <c r="J535">
        <v>1</v>
      </c>
      <c r="L535">
        <v>1.69</v>
      </c>
      <c r="M535">
        <v>0.5</v>
      </c>
      <c r="N535">
        <v>1</v>
      </c>
      <c r="P535">
        <v>1</v>
      </c>
      <c r="R535">
        <v>1</v>
      </c>
      <c r="T535">
        <v>1</v>
      </c>
      <c r="V535">
        <v>1</v>
      </c>
      <c r="X535">
        <v>1.45</v>
      </c>
      <c r="Z535">
        <v>1</v>
      </c>
      <c r="AB535">
        <v>1</v>
      </c>
      <c r="AD535">
        <v>1</v>
      </c>
      <c r="AF535">
        <v>1</v>
      </c>
      <c r="AH535">
        <v>1</v>
      </c>
      <c r="AJ535">
        <v>1</v>
      </c>
    </row>
    <row r="536" spans="1:37" x14ac:dyDescent="0.25">
      <c r="A536" t="s">
        <v>1211</v>
      </c>
      <c r="B536">
        <v>-1.64</v>
      </c>
      <c r="C536">
        <v>0.18643212000000001</v>
      </c>
      <c r="D536">
        <v>1.78</v>
      </c>
      <c r="E536">
        <v>0.15528265999999999</v>
      </c>
      <c r="F536">
        <v>1.85</v>
      </c>
      <c r="G536">
        <v>0.50843870999999996</v>
      </c>
      <c r="H536">
        <v>1.02</v>
      </c>
      <c r="I536">
        <v>0.97813362000000004</v>
      </c>
      <c r="J536">
        <v>1.36</v>
      </c>
      <c r="K536">
        <v>0.54722630999999999</v>
      </c>
      <c r="L536">
        <v>1.02</v>
      </c>
      <c r="M536">
        <v>0.98420810999999997</v>
      </c>
      <c r="N536">
        <v>1.77</v>
      </c>
      <c r="P536">
        <v>1.6</v>
      </c>
      <c r="R536">
        <v>1.31</v>
      </c>
      <c r="T536">
        <v>2.8</v>
      </c>
      <c r="V536">
        <v>2.4500000000000002</v>
      </c>
      <c r="X536">
        <v>1.9</v>
      </c>
      <c r="Z536">
        <v>1.45</v>
      </c>
      <c r="AA536">
        <v>0.43298191000000003</v>
      </c>
      <c r="AB536">
        <v>-1.22</v>
      </c>
      <c r="AC536">
        <v>0.55762655000000005</v>
      </c>
      <c r="AD536">
        <v>-1.31</v>
      </c>
      <c r="AE536">
        <v>0.41849883999999998</v>
      </c>
      <c r="AF536">
        <v>-1.85</v>
      </c>
      <c r="AG536">
        <v>0.39263362000000002</v>
      </c>
      <c r="AH536">
        <v>-1.32</v>
      </c>
      <c r="AI536">
        <v>0.68655807000000002</v>
      </c>
      <c r="AJ536">
        <v>-2.36</v>
      </c>
      <c r="AK536">
        <v>0.24622922</v>
      </c>
    </row>
    <row r="537" spans="1:37" x14ac:dyDescent="0.25">
      <c r="A537" t="s">
        <v>1212</v>
      </c>
      <c r="B537">
        <v>1</v>
      </c>
      <c r="D537">
        <v>1</v>
      </c>
      <c r="F537">
        <v>1</v>
      </c>
      <c r="H537">
        <v>1</v>
      </c>
      <c r="J537">
        <v>1</v>
      </c>
      <c r="L537">
        <v>1</v>
      </c>
      <c r="N537">
        <v>1</v>
      </c>
      <c r="P537">
        <v>1</v>
      </c>
      <c r="R537">
        <v>1</v>
      </c>
      <c r="T537">
        <v>1</v>
      </c>
      <c r="V537">
        <v>1</v>
      </c>
      <c r="X537">
        <v>1</v>
      </c>
      <c r="Z537">
        <v>1</v>
      </c>
      <c r="AB537">
        <v>1</v>
      </c>
      <c r="AD537">
        <v>1</v>
      </c>
      <c r="AF537">
        <v>1</v>
      </c>
      <c r="AH537">
        <v>1</v>
      </c>
      <c r="AJ537">
        <v>1</v>
      </c>
    </row>
    <row r="538" spans="1:37" x14ac:dyDescent="0.25">
      <c r="A538" t="s">
        <v>1213</v>
      </c>
      <c r="B538">
        <v>1.89</v>
      </c>
      <c r="C538">
        <v>0.42264974</v>
      </c>
      <c r="D538">
        <v>5.33</v>
      </c>
      <c r="E538">
        <v>1.900133E-2</v>
      </c>
      <c r="F538">
        <v>1.83</v>
      </c>
      <c r="G538">
        <v>9.6327389999999999E-2</v>
      </c>
      <c r="H538">
        <v>5.5</v>
      </c>
      <c r="I538">
        <v>2.67797E-3</v>
      </c>
      <c r="J538">
        <v>5.46</v>
      </c>
      <c r="K538">
        <v>8.7509300000000005E-3</v>
      </c>
      <c r="L538">
        <v>3.8</v>
      </c>
      <c r="M538">
        <v>7.620383E-2</v>
      </c>
      <c r="N538">
        <v>2.82</v>
      </c>
      <c r="P538">
        <v>2.97</v>
      </c>
      <c r="R538">
        <v>1.46</v>
      </c>
      <c r="T538">
        <v>4.68</v>
      </c>
      <c r="V538">
        <v>7.19</v>
      </c>
      <c r="X538">
        <v>2.04</v>
      </c>
      <c r="Z538">
        <v>1</v>
      </c>
      <c r="AB538">
        <v>1</v>
      </c>
      <c r="AD538">
        <v>1</v>
      </c>
      <c r="AF538">
        <v>1.03</v>
      </c>
      <c r="AG538">
        <v>0.37390097999999999</v>
      </c>
      <c r="AH538">
        <v>1.35</v>
      </c>
      <c r="AI538">
        <v>0.37390097999999999</v>
      </c>
      <c r="AJ538">
        <v>1</v>
      </c>
    </row>
    <row r="539" spans="1:37" x14ac:dyDescent="0.25">
      <c r="A539" t="s">
        <v>1214</v>
      </c>
      <c r="B539">
        <v>1</v>
      </c>
      <c r="D539">
        <v>1</v>
      </c>
      <c r="F539">
        <v>1.1499999999999999</v>
      </c>
      <c r="G539">
        <v>0.42264974</v>
      </c>
      <c r="H539">
        <v>1</v>
      </c>
      <c r="J539">
        <v>1.27</v>
      </c>
      <c r="K539">
        <v>0.39100221000000002</v>
      </c>
      <c r="L539">
        <v>1</v>
      </c>
      <c r="N539">
        <v>1</v>
      </c>
      <c r="P539">
        <v>3.64</v>
      </c>
      <c r="R539">
        <v>1</v>
      </c>
      <c r="T539">
        <v>1</v>
      </c>
      <c r="V539">
        <v>2.13</v>
      </c>
      <c r="X539">
        <v>1</v>
      </c>
      <c r="Z539">
        <v>1</v>
      </c>
      <c r="AB539">
        <v>1</v>
      </c>
      <c r="AD539">
        <v>1</v>
      </c>
      <c r="AF539">
        <v>1</v>
      </c>
      <c r="AH539">
        <v>1</v>
      </c>
      <c r="AJ539">
        <v>1</v>
      </c>
    </row>
    <row r="540" spans="1:37" x14ac:dyDescent="0.25">
      <c r="A540" t="s">
        <v>1215</v>
      </c>
      <c r="B540">
        <v>-1.1399999999999999</v>
      </c>
      <c r="C540">
        <v>0.64214652999999999</v>
      </c>
      <c r="D540">
        <v>-1.56</v>
      </c>
      <c r="E540">
        <v>0.37227431</v>
      </c>
      <c r="F540">
        <v>-2.57</v>
      </c>
      <c r="G540">
        <v>0.12885866000000001</v>
      </c>
      <c r="H540">
        <v>-2.1</v>
      </c>
      <c r="I540">
        <v>0.23706790999999999</v>
      </c>
      <c r="J540">
        <v>-1.92</v>
      </c>
      <c r="K540">
        <v>0.26517238999999998</v>
      </c>
      <c r="L540">
        <v>-1.99</v>
      </c>
      <c r="M540">
        <v>0.57293647999999997</v>
      </c>
      <c r="N540">
        <v>-1.57</v>
      </c>
      <c r="P540">
        <v>-3.58</v>
      </c>
      <c r="R540">
        <v>-4.9000000000000004</v>
      </c>
      <c r="T540">
        <v>-1.06</v>
      </c>
      <c r="V540">
        <v>-1.49</v>
      </c>
      <c r="X540">
        <v>1.86</v>
      </c>
      <c r="Z540">
        <v>-1.66</v>
      </c>
      <c r="AA540">
        <v>0.34378060999999999</v>
      </c>
      <c r="AB540">
        <v>-1.34</v>
      </c>
      <c r="AC540">
        <v>0.46898510999999998</v>
      </c>
      <c r="AD540">
        <v>-1.44</v>
      </c>
      <c r="AE540">
        <v>0.34153836999999998</v>
      </c>
      <c r="AF540">
        <v>1.04</v>
      </c>
      <c r="AG540">
        <v>0.92974705000000002</v>
      </c>
      <c r="AH540">
        <v>-1.23</v>
      </c>
      <c r="AI540">
        <v>0.67719454000000001</v>
      </c>
      <c r="AJ540">
        <v>-1.1000000000000001</v>
      </c>
      <c r="AK540">
        <v>0.82934271999999998</v>
      </c>
    </row>
    <row r="541" spans="1:37" x14ac:dyDescent="0.25">
      <c r="A541" t="s">
        <v>1216</v>
      </c>
      <c r="B541">
        <v>1</v>
      </c>
      <c r="D541">
        <v>1</v>
      </c>
      <c r="F541">
        <v>1</v>
      </c>
      <c r="H541">
        <v>1</v>
      </c>
      <c r="J541">
        <v>1</v>
      </c>
      <c r="L541">
        <v>1.76</v>
      </c>
      <c r="M541">
        <v>0.5</v>
      </c>
      <c r="N541">
        <v>1</v>
      </c>
      <c r="P541">
        <v>1</v>
      </c>
      <c r="R541">
        <v>1.34</v>
      </c>
      <c r="T541">
        <v>1</v>
      </c>
      <c r="V541">
        <v>1</v>
      </c>
      <c r="X541">
        <v>1.51</v>
      </c>
      <c r="Z541">
        <v>1</v>
      </c>
      <c r="AB541">
        <v>1</v>
      </c>
      <c r="AD541">
        <v>1</v>
      </c>
      <c r="AF541">
        <v>1</v>
      </c>
      <c r="AH541">
        <v>1</v>
      </c>
      <c r="AJ541">
        <v>1</v>
      </c>
    </row>
    <row r="542" spans="1:37" x14ac:dyDescent="0.25">
      <c r="A542" t="s">
        <v>1217</v>
      </c>
      <c r="B542">
        <v>1</v>
      </c>
      <c r="D542">
        <v>1</v>
      </c>
      <c r="F542">
        <v>1</v>
      </c>
      <c r="H542">
        <v>1</v>
      </c>
      <c r="J542">
        <v>1</v>
      </c>
      <c r="L542">
        <v>1</v>
      </c>
      <c r="N542">
        <v>1</v>
      </c>
      <c r="P542">
        <v>1</v>
      </c>
      <c r="R542">
        <v>1</v>
      </c>
      <c r="T542">
        <v>1</v>
      </c>
      <c r="V542">
        <v>1</v>
      </c>
      <c r="X542">
        <v>1</v>
      </c>
      <c r="Z542">
        <v>1</v>
      </c>
      <c r="AB542">
        <v>1</v>
      </c>
      <c r="AD542">
        <v>1</v>
      </c>
      <c r="AF542">
        <v>1</v>
      </c>
      <c r="AH542">
        <v>1</v>
      </c>
      <c r="AJ542">
        <v>1</v>
      </c>
    </row>
    <row r="543" spans="1:37" x14ac:dyDescent="0.25">
      <c r="A543" t="s">
        <v>1218</v>
      </c>
      <c r="B543">
        <v>1</v>
      </c>
      <c r="D543">
        <v>1</v>
      </c>
      <c r="F543">
        <v>1</v>
      </c>
      <c r="H543">
        <v>1</v>
      </c>
      <c r="J543">
        <v>1</v>
      </c>
      <c r="L543">
        <v>1.17</v>
      </c>
      <c r="M543">
        <v>0.5</v>
      </c>
      <c r="N543">
        <v>1</v>
      </c>
      <c r="P543">
        <v>1</v>
      </c>
      <c r="R543">
        <v>1</v>
      </c>
      <c r="T543">
        <v>1</v>
      </c>
      <c r="V543">
        <v>1</v>
      </c>
      <c r="X543">
        <v>1</v>
      </c>
      <c r="Z543">
        <v>1</v>
      </c>
      <c r="AB543">
        <v>1</v>
      </c>
      <c r="AD543">
        <v>1</v>
      </c>
      <c r="AF543">
        <v>1</v>
      </c>
      <c r="AH543">
        <v>1</v>
      </c>
      <c r="AJ543">
        <v>1</v>
      </c>
    </row>
    <row r="544" spans="1:37" x14ac:dyDescent="0.25">
      <c r="A544" t="s">
        <v>1219</v>
      </c>
      <c r="B544">
        <v>17.47</v>
      </c>
      <c r="C544">
        <v>7.0778400000000005E-2</v>
      </c>
      <c r="D544">
        <v>45.18</v>
      </c>
      <c r="E544">
        <v>3.5469500000000001E-3</v>
      </c>
      <c r="F544">
        <v>15.86</v>
      </c>
      <c r="G544">
        <v>1.5152830000000001E-2</v>
      </c>
      <c r="H544">
        <v>28.81</v>
      </c>
      <c r="I544">
        <v>7.7800000000000001E-6</v>
      </c>
      <c r="J544">
        <v>27.06</v>
      </c>
      <c r="K544">
        <v>1.933E-5</v>
      </c>
      <c r="L544">
        <v>7.17</v>
      </c>
      <c r="M544">
        <v>1.3182999999999999E-3</v>
      </c>
      <c r="N544">
        <v>17.600000000000001</v>
      </c>
      <c r="P544">
        <v>18.72</v>
      </c>
      <c r="R544">
        <v>7.74</v>
      </c>
      <c r="T544">
        <v>9.11</v>
      </c>
      <c r="V544">
        <v>10.61</v>
      </c>
      <c r="X544">
        <v>3.23</v>
      </c>
      <c r="Z544">
        <v>3.88</v>
      </c>
      <c r="AA544">
        <v>1.8980170000000001E-2</v>
      </c>
      <c r="AB544">
        <v>1.68</v>
      </c>
      <c r="AC544">
        <v>0.30598893999999999</v>
      </c>
      <c r="AD544">
        <v>-1.22</v>
      </c>
      <c r="AE544">
        <v>0.73969828999999998</v>
      </c>
      <c r="AF544">
        <v>1.82</v>
      </c>
      <c r="AG544">
        <v>0.39768386</v>
      </c>
      <c r="AH544">
        <v>3.93</v>
      </c>
      <c r="AI544">
        <v>2.762042E-2</v>
      </c>
      <c r="AJ544">
        <v>1.23</v>
      </c>
      <c r="AK544">
        <v>0.54609585000000005</v>
      </c>
    </row>
    <row r="545" spans="1:37" x14ac:dyDescent="0.25">
      <c r="A545" t="s">
        <v>1220</v>
      </c>
      <c r="B545">
        <v>9.84</v>
      </c>
      <c r="C545">
        <v>9.8025310000000004E-2</v>
      </c>
      <c r="D545">
        <v>18.72</v>
      </c>
      <c r="E545">
        <v>1.42621E-3</v>
      </c>
      <c r="F545">
        <v>5.98</v>
      </c>
      <c r="G545">
        <v>4.8842599999999996E-3</v>
      </c>
      <c r="H545">
        <v>14.13</v>
      </c>
      <c r="I545">
        <v>3.5630000000000003E-5</v>
      </c>
      <c r="J545">
        <v>10.81</v>
      </c>
      <c r="K545">
        <v>3.4498999999999999E-4</v>
      </c>
      <c r="L545">
        <v>4.3</v>
      </c>
      <c r="M545">
        <v>1.22915E-3</v>
      </c>
      <c r="N545">
        <v>9.2799999999999994</v>
      </c>
      <c r="P545">
        <v>8.44</v>
      </c>
      <c r="R545">
        <v>2.94</v>
      </c>
      <c r="T545">
        <v>8.15</v>
      </c>
      <c r="V545">
        <v>7.06</v>
      </c>
      <c r="X545">
        <v>2.25</v>
      </c>
      <c r="Z545">
        <v>2.33</v>
      </c>
      <c r="AA545">
        <v>4.1386329999999999E-2</v>
      </c>
      <c r="AB545">
        <v>1.4</v>
      </c>
      <c r="AC545">
        <v>0.40920398000000002</v>
      </c>
      <c r="AD545">
        <v>1.04</v>
      </c>
      <c r="AE545">
        <v>0.93043005000000001</v>
      </c>
      <c r="AF545">
        <v>1.71</v>
      </c>
      <c r="AG545">
        <v>0.34812406000000001</v>
      </c>
      <c r="AH545">
        <v>2.7</v>
      </c>
      <c r="AI545">
        <v>1.089641E-2</v>
      </c>
      <c r="AJ545">
        <v>1.1299999999999999</v>
      </c>
      <c r="AK545">
        <v>0.61674808999999997</v>
      </c>
    </row>
    <row r="546" spans="1:37" x14ac:dyDescent="0.25">
      <c r="A546" t="s">
        <v>1221</v>
      </c>
      <c r="B546">
        <v>-1.1100000000000001</v>
      </c>
      <c r="C546">
        <v>0.35713074</v>
      </c>
      <c r="D546">
        <v>-1.67</v>
      </c>
      <c r="E546">
        <v>0.29791614</v>
      </c>
      <c r="F546">
        <v>1.1100000000000001</v>
      </c>
      <c r="G546">
        <v>0.69752287999999996</v>
      </c>
      <c r="H546">
        <v>1.1399999999999999</v>
      </c>
      <c r="I546">
        <v>0.39922985</v>
      </c>
      <c r="J546">
        <v>-1.25</v>
      </c>
      <c r="K546">
        <v>0.52033019000000003</v>
      </c>
      <c r="L546">
        <v>2.5099999999999998</v>
      </c>
      <c r="M546">
        <v>3.51937E-3</v>
      </c>
      <c r="N546">
        <v>-1</v>
      </c>
      <c r="P546">
        <v>-1.39</v>
      </c>
      <c r="R546">
        <v>-1.54</v>
      </c>
      <c r="T546">
        <v>1.17</v>
      </c>
      <c r="V546">
        <v>-1.94</v>
      </c>
      <c r="X546">
        <v>1.8</v>
      </c>
      <c r="Z546">
        <v>-1.1399999999999999</v>
      </c>
      <c r="AA546">
        <v>0.41306245000000003</v>
      </c>
      <c r="AB546">
        <v>-1.18</v>
      </c>
      <c r="AC546">
        <v>0.36844494999999999</v>
      </c>
      <c r="AD546">
        <v>-1.23</v>
      </c>
      <c r="AE546">
        <v>0.32902368999999998</v>
      </c>
      <c r="AF546">
        <v>-1.18</v>
      </c>
      <c r="AG546">
        <v>0.50682234999999998</v>
      </c>
      <c r="AH546">
        <v>-1.49</v>
      </c>
      <c r="AI546">
        <v>0.23175272</v>
      </c>
      <c r="AJ546">
        <v>-1.2</v>
      </c>
      <c r="AK546">
        <v>0.47042465</v>
      </c>
    </row>
    <row r="547" spans="1:37" x14ac:dyDescent="0.25">
      <c r="A547" t="s">
        <v>1222</v>
      </c>
      <c r="B547">
        <v>1.99</v>
      </c>
      <c r="C547">
        <v>0.22356883999999999</v>
      </c>
      <c r="D547">
        <v>3.35</v>
      </c>
      <c r="E547">
        <v>3.3386520000000003E-2</v>
      </c>
      <c r="F547">
        <v>1.53</v>
      </c>
      <c r="G547">
        <v>0.19842035999999999</v>
      </c>
      <c r="H547">
        <v>2.37</v>
      </c>
      <c r="I547">
        <v>2.9232799999999999E-3</v>
      </c>
      <c r="J547">
        <v>1.75</v>
      </c>
      <c r="K547">
        <v>1.7887199999999999E-2</v>
      </c>
      <c r="L547">
        <v>1.76</v>
      </c>
      <c r="M547">
        <v>0.25197588999999998</v>
      </c>
      <c r="N547">
        <v>1.56</v>
      </c>
      <c r="P547">
        <v>1.84</v>
      </c>
      <c r="R547">
        <v>-1.67</v>
      </c>
      <c r="T547">
        <v>3.52</v>
      </c>
      <c r="V547">
        <v>2.59</v>
      </c>
      <c r="X547">
        <v>1.24</v>
      </c>
      <c r="Z547">
        <v>1.1299999999999999</v>
      </c>
      <c r="AA547">
        <v>0.66792357000000002</v>
      </c>
      <c r="AB547">
        <v>1.1599999999999999</v>
      </c>
      <c r="AC547">
        <v>0.61522555000000001</v>
      </c>
      <c r="AD547">
        <v>-1.19</v>
      </c>
      <c r="AE547">
        <v>0.60743486999999996</v>
      </c>
      <c r="AF547">
        <v>-1.19</v>
      </c>
      <c r="AG547">
        <v>0.52219868000000003</v>
      </c>
      <c r="AH547">
        <v>-1.2</v>
      </c>
      <c r="AI547">
        <v>0.51480453999999998</v>
      </c>
      <c r="AJ547">
        <v>-1.74</v>
      </c>
      <c r="AK547">
        <v>6.8154610000000004E-2</v>
      </c>
    </row>
    <row r="548" spans="1:37" x14ac:dyDescent="0.25">
      <c r="A548" t="s">
        <v>1223</v>
      </c>
      <c r="B548">
        <v>1</v>
      </c>
      <c r="D548">
        <v>1</v>
      </c>
      <c r="F548">
        <v>1</v>
      </c>
      <c r="H548">
        <v>1</v>
      </c>
      <c r="J548">
        <v>1</v>
      </c>
      <c r="L548">
        <v>1</v>
      </c>
      <c r="N548">
        <v>1</v>
      </c>
      <c r="P548">
        <v>1</v>
      </c>
      <c r="R548">
        <v>1</v>
      </c>
      <c r="T548">
        <v>1</v>
      </c>
      <c r="V548">
        <v>1</v>
      </c>
      <c r="X548">
        <v>1</v>
      </c>
      <c r="Z548">
        <v>1</v>
      </c>
      <c r="AB548">
        <v>1</v>
      </c>
      <c r="AD548">
        <v>1</v>
      </c>
      <c r="AF548">
        <v>1</v>
      </c>
      <c r="AH548">
        <v>1</v>
      </c>
      <c r="AJ548">
        <v>1</v>
      </c>
    </row>
    <row r="549" spans="1:37" x14ac:dyDescent="0.25">
      <c r="A549" t="s">
        <v>1224</v>
      </c>
      <c r="B549">
        <v>1</v>
      </c>
      <c r="D549">
        <v>1.39</v>
      </c>
      <c r="E549">
        <v>0.42264974</v>
      </c>
      <c r="F549">
        <v>1.05</v>
      </c>
      <c r="G549">
        <v>0.42264974</v>
      </c>
      <c r="H549">
        <v>-1.32</v>
      </c>
      <c r="I549">
        <v>0.18886198000000001</v>
      </c>
      <c r="J549">
        <v>-1.32</v>
      </c>
      <c r="K549">
        <v>0.18544959999999999</v>
      </c>
      <c r="L549">
        <v>1.03</v>
      </c>
      <c r="M549">
        <v>0.95044470000000003</v>
      </c>
      <c r="N549">
        <v>1</v>
      </c>
      <c r="P549">
        <v>1.92</v>
      </c>
      <c r="R549">
        <v>1.46</v>
      </c>
      <c r="T549">
        <v>-1.29</v>
      </c>
      <c r="V549">
        <v>-1.29</v>
      </c>
      <c r="X549">
        <v>1.46</v>
      </c>
      <c r="Z549">
        <v>1.1399999999999999</v>
      </c>
      <c r="AA549">
        <v>0.18755972000000001</v>
      </c>
      <c r="AB549">
        <v>1.03</v>
      </c>
      <c r="AC549">
        <v>0.39100221000000002</v>
      </c>
      <c r="AD549">
        <v>1</v>
      </c>
      <c r="AF549">
        <v>-1.23</v>
      </c>
      <c r="AG549">
        <v>0.27198681000000002</v>
      </c>
      <c r="AH549">
        <v>-1.25</v>
      </c>
      <c r="AI549">
        <v>0.24290015000000001</v>
      </c>
      <c r="AJ549">
        <v>-1.1599999999999999</v>
      </c>
      <c r="AK549">
        <v>0.42371425000000001</v>
      </c>
    </row>
    <row r="550" spans="1:37" x14ac:dyDescent="0.25">
      <c r="A550" t="s">
        <v>1225</v>
      </c>
      <c r="B550">
        <v>-1.1399999999999999</v>
      </c>
      <c r="C550">
        <v>0.56817967000000003</v>
      </c>
      <c r="D550">
        <v>2.0499999999999998</v>
      </c>
      <c r="E550">
        <v>0.23866834000000001</v>
      </c>
      <c r="F550">
        <v>1.17</v>
      </c>
      <c r="G550">
        <v>0.57576311000000002</v>
      </c>
      <c r="H550">
        <v>1.37</v>
      </c>
      <c r="I550">
        <v>0.27410974999999999</v>
      </c>
      <c r="J550">
        <v>1.21</v>
      </c>
      <c r="K550">
        <v>0.44294718</v>
      </c>
      <c r="L550">
        <v>-1.19</v>
      </c>
      <c r="M550">
        <v>0.77170384000000003</v>
      </c>
      <c r="N550">
        <v>3.49</v>
      </c>
      <c r="P550">
        <v>2.57</v>
      </c>
      <c r="R550">
        <v>-1.5</v>
      </c>
      <c r="T550">
        <v>1.32</v>
      </c>
      <c r="V550">
        <v>2.0099999999999998</v>
      </c>
      <c r="X550">
        <v>1.63</v>
      </c>
      <c r="Z550">
        <v>1.4</v>
      </c>
      <c r="AA550">
        <v>0.22917557999999999</v>
      </c>
      <c r="AB550">
        <v>-1</v>
      </c>
      <c r="AC550">
        <v>0.98684949</v>
      </c>
      <c r="AD550">
        <v>1.01</v>
      </c>
      <c r="AE550">
        <v>0.98156768000000005</v>
      </c>
      <c r="AF550">
        <v>-1.73</v>
      </c>
      <c r="AG550">
        <v>0.26819092</v>
      </c>
      <c r="AH550">
        <v>-1.1000000000000001</v>
      </c>
      <c r="AI550">
        <v>0.86324732999999998</v>
      </c>
      <c r="AJ550">
        <v>-1.95</v>
      </c>
      <c r="AK550">
        <v>0.17563464000000001</v>
      </c>
    </row>
    <row r="551" spans="1:37" x14ac:dyDescent="0.25">
      <c r="A551" t="s">
        <v>1226</v>
      </c>
      <c r="B551">
        <v>-1.01</v>
      </c>
      <c r="C551">
        <v>0.91275978000000002</v>
      </c>
      <c r="D551">
        <v>-1.08</v>
      </c>
      <c r="E551">
        <v>0.31871432</v>
      </c>
      <c r="F551">
        <v>1.17</v>
      </c>
      <c r="G551">
        <v>0.10446952</v>
      </c>
      <c r="H551">
        <v>-1.02</v>
      </c>
      <c r="I551">
        <v>0.18170703999999999</v>
      </c>
      <c r="J551">
        <v>-1.02</v>
      </c>
      <c r="K551">
        <v>0.18170703999999999</v>
      </c>
      <c r="L551">
        <v>1.75</v>
      </c>
      <c r="M551">
        <v>0.51336086000000003</v>
      </c>
      <c r="N551">
        <v>1</v>
      </c>
      <c r="P551">
        <v>1</v>
      </c>
      <c r="R551">
        <v>1</v>
      </c>
      <c r="T551">
        <v>1</v>
      </c>
      <c r="V551">
        <v>1</v>
      </c>
      <c r="X551">
        <v>1.4</v>
      </c>
      <c r="Z551">
        <v>-1.07</v>
      </c>
      <c r="AA551">
        <v>0.74266732000000002</v>
      </c>
      <c r="AB551">
        <v>-1.02</v>
      </c>
      <c r="AC551">
        <v>0.93447471000000004</v>
      </c>
      <c r="AD551">
        <v>-1.1000000000000001</v>
      </c>
      <c r="AE551">
        <v>0.65644407000000005</v>
      </c>
      <c r="AF551">
        <v>1.08</v>
      </c>
      <c r="AG551">
        <v>0.61316174000000001</v>
      </c>
      <c r="AH551">
        <v>-1.03</v>
      </c>
      <c r="AI551">
        <v>0.69656335999999996</v>
      </c>
      <c r="AJ551">
        <v>1.06</v>
      </c>
      <c r="AK551">
        <v>0.60584157999999999</v>
      </c>
    </row>
    <row r="552" spans="1:37" x14ac:dyDescent="0.25">
      <c r="A552" t="s">
        <v>1227</v>
      </c>
      <c r="B552">
        <v>-1.0900000000000001</v>
      </c>
      <c r="C552">
        <v>0.81452822999999996</v>
      </c>
      <c r="D552">
        <v>1.07</v>
      </c>
      <c r="E552">
        <v>0.89008503999999999</v>
      </c>
      <c r="F552">
        <v>1.4</v>
      </c>
      <c r="G552">
        <v>0.53207921999999996</v>
      </c>
      <c r="H552">
        <v>1</v>
      </c>
      <c r="J552">
        <v>1</v>
      </c>
      <c r="L552">
        <v>3.15</v>
      </c>
      <c r="M552">
        <v>9.0767609999999999E-2</v>
      </c>
      <c r="N552">
        <v>2.7</v>
      </c>
      <c r="P552">
        <v>1</v>
      </c>
      <c r="R552">
        <v>3.17</v>
      </c>
      <c r="T552">
        <v>1</v>
      </c>
      <c r="V552">
        <v>1</v>
      </c>
      <c r="X552">
        <v>2.37</v>
      </c>
      <c r="Z552">
        <v>1.55</v>
      </c>
      <c r="AA552">
        <v>0.17332606</v>
      </c>
      <c r="AB552">
        <v>-1.1100000000000001</v>
      </c>
      <c r="AC552">
        <v>0.39100221000000002</v>
      </c>
      <c r="AD552">
        <v>1.01</v>
      </c>
      <c r="AE552">
        <v>0.94810813999999999</v>
      </c>
      <c r="AF552">
        <v>1</v>
      </c>
      <c r="AH552">
        <v>1.82</v>
      </c>
      <c r="AI552">
        <v>7.6593410000000001E-2</v>
      </c>
      <c r="AJ552">
        <v>1.48</v>
      </c>
      <c r="AK552">
        <v>1.8296509999999998E-2</v>
      </c>
    </row>
    <row r="553" spans="1:37" x14ac:dyDescent="0.25">
      <c r="A553" t="s">
        <v>1228</v>
      </c>
      <c r="B553">
        <v>-1.02</v>
      </c>
      <c r="C553">
        <v>0.92182034000000002</v>
      </c>
      <c r="D553">
        <v>-1.34</v>
      </c>
      <c r="E553">
        <v>0.56162202000000006</v>
      </c>
      <c r="F553">
        <v>-1.34</v>
      </c>
      <c r="G553">
        <v>0.48041549</v>
      </c>
      <c r="H553">
        <v>1.1299999999999999</v>
      </c>
      <c r="I553">
        <v>0.29423347</v>
      </c>
      <c r="J553">
        <v>1.31</v>
      </c>
      <c r="K553">
        <v>0.1769454</v>
      </c>
      <c r="L553">
        <v>-1.39</v>
      </c>
      <c r="M553">
        <v>0.71482939000000001</v>
      </c>
      <c r="N553">
        <v>1.75</v>
      </c>
      <c r="P553">
        <v>1.19</v>
      </c>
      <c r="R553">
        <v>-2.35</v>
      </c>
      <c r="T553">
        <v>1.5</v>
      </c>
      <c r="V553">
        <v>1.45</v>
      </c>
      <c r="X553">
        <v>1.6</v>
      </c>
      <c r="Z553">
        <v>-1.05</v>
      </c>
      <c r="AA553">
        <v>0.84287517999999995</v>
      </c>
      <c r="AB553">
        <v>-1.08</v>
      </c>
      <c r="AC553">
        <v>0.74127041999999999</v>
      </c>
      <c r="AD553">
        <v>-1.22</v>
      </c>
      <c r="AE553">
        <v>0.40315819000000003</v>
      </c>
      <c r="AF553">
        <v>-1.17</v>
      </c>
      <c r="AG553">
        <v>0.27712837000000001</v>
      </c>
      <c r="AH553">
        <v>1.02</v>
      </c>
      <c r="AI553">
        <v>0.85109352999999999</v>
      </c>
      <c r="AJ553">
        <v>-1.17</v>
      </c>
      <c r="AK553">
        <v>0.14129606</v>
      </c>
    </row>
    <row r="554" spans="1:37" x14ac:dyDescent="0.25">
      <c r="A554" t="s">
        <v>1229</v>
      </c>
      <c r="B554">
        <v>1.05</v>
      </c>
      <c r="C554">
        <v>0.76410990999999995</v>
      </c>
      <c r="D554">
        <v>-1.85</v>
      </c>
      <c r="E554">
        <v>0.23767087000000001</v>
      </c>
      <c r="F554">
        <v>-1.99</v>
      </c>
      <c r="G554">
        <v>6.3667909999999994E-2</v>
      </c>
      <c r="H554">
        <v>-1.97</v>
      </c>
      <c r="I554">
        <v>0.10315231</v>
      </c>
      <c r="J554">
        <v>-1.86</v>
      </c>
      <c r="K554">
        <v>5.9082370000000002E-2</v>
      </c>
      <c r="L554">
        <v>-3.21</v>
      </c>
      <c r="M554">
        <v>5.5685999999999995E-4</v>
      </c>
      <c r="N554">
        <v>1.32</v>
      </c>
      <c r="P554">
        <v>1.03</v>
      </c>
      <c r="R554">
        <v>-2.06</v>
      </c>
      <c r="T554">
        <v>-1.39</v>
      </c>
      <c r="V554">
        <v>-1.53</v>
      </c>
      <c r="X554">
        <v>-1.05</v>
      </c>
      <c r="Z554">
        <v>-1.25</v>
      </c>
      <c r="AA554">
        <v>0.24587896000000001</v>
      </c>
      <c r="AB554">
        <v>-1.29</v>
      </c>
      <c r="AC554">
        <v>0.21017032999999999</v>
      </c>
      <c r="AD554">
        <v>-1.01</v>
      </c>
      <c r="AE554">
        <v>0.83814520000000003</v>
      </c>
      <c r="AF554">
        <v>1.1499999999999999</v>
      </c>
      <c r="AG554">
        <v>0.64087950999999999</v>
      </c>
      <c r="AH554">
        <v>1.08</v>
      </c>
      <c r="AI554">
        <v>0.83860564000000004</v>
      </c>
      <c r="AJ554">
        <v>1.75</v>
      </c>
      <c r="AK554">
        <v>9.7408309999999998E-2</v>
      </c>
    </row>
    <row r="555" spans="1:37" x14ac:dyDescent="0.25">
      <c r="A555" t="s">
        <v>1230</v>
      </c>
      <c r="B555">
        <v>-1.01</v>
      </c>
      <c r="C555">
        <v>0.97140842999999999</v>
      </c>
      <c r="D555">
        <v>-3.53</v>
      </c>
      <c r="E555">
        <v>0.16300642000000001</v>
      </c>
      <c r="F555">
        <v>-3.1</v>
      </c>
      <c r="G555">
        <v>3.1035999999999998E-4</v>
      </c>
      <c r="H555">
        <v>-1.38</v>
      </c>
      <c r="I555">
        <v>8.2191609999999998E-2</v>
      </c>
      <c r="J555">
        <v>-2.29</v>
      </c>
      <c r="K555">
        <v>2.5850999999999999E-3</v>
      </c>
      <c r="L555">
        <v>-8.73</v>
      </c>
      <c r="M555">
        <v>9.0098289999999998E-2</v>
      </c>
      <c r="N555">
        <v>-1.54</v>
      </c>
      <c r="P555">
        <v>-2.38</v>
      </c>
      <c r="R555">
        <v>-3.81</v>
      </c>
      <c r="T555">
        <v>-1.66</v>
      </c>
      <c r="V555">
        <v>-1.89</v>
      </c>
      <c r="X555">
        <v>-1.9</v>
      </c>
      <c r="Z555">
        <v>-1.25</v>
      </c>
      <c r="AA555">
        <v>0.13966118</v>
      </c>
      <c r="AB555">
        <v>1.08</v>
      </c>
      <c r="AC555">
        <v>0.55572074999999999</v>
      </c>
      <c r="AD555">
        <v>-1.08</v>
      </c>
      <c r="AE555">
        <v>0.60571986</v>
      </c>
      <c r="AF555">
        <v>1.29</v>
      </c>
      <c r="AG555">
        <v>0.20654333</v>
      </c>
      <c r="AH555">
        <v>1</v>
      </c>
      <c r="AI555">
        <v>0.99682671</v>
      </c>
      <c r="AJ555">
        <v>1.32</v>
      </c>
      <c r="AK555">
        <v>0.14576605000000001</v>
      </c>
    </row>
    <row r="556" spans="1:37" x14ac:dyDescent="0.25">
      <c r="A556" t="s">
        <v>1231</v>
      </c>
      <c r="B556">
        <v>1</v>
      </c>
      <c r="D556">
        <v>1</v>
      </c>
      <c r="F556">
        <v>1</v>
      </c>
      <c r="H556">
        <v>1</v>
      </c>
      <c r="J556">
        <v>1</v>
      </c>
      <c r="L556">
        <v>1</v>
      </c>
      <c r="N556">
        <v>1</v>
      </c>
      <c r="P556">
        <v>1</v>
      </c>
      <c r="R556">
        <v>1</v>
      </c>
      <c r="T556">
        <v>1</v>
      </c>
      <c r="V556">
        <v>1</v>
      </c>
      <c r="X556">
        <v>1</v>
      </c>
      <c r="Z556">
        <v>1</v>
      </c>
      <c r="AB556">
        <v>1</v>
      </c>
      <c r="AD556">
        <v>1</v>
      </c>
      <c r="AF556">
        <v>1</v>
      </c>
      <c r="AH556">
        <v>1</v>
      </c>
      <c r="AJ556">
        <v>1</v>
      </c>
    </row>
    <row r="557" spans="1:37" x14ac:dyDescent="0.25">
      <c r="A557" t="s">
        <v>1232</v>
      </c>
      <c r="B557">
        <v>1.18</v>
      </c>
      <c r="C557">
        <v>0.59841496000000005</v>
      </c>
      <c r="D557">
        <v>1.41</v>
      </c>
      <c r="E557">
        <v>0.17309068</v>
      </c>
      <c r="F557">
        <v>-1.1100000000000001</v>
      </c>
      <c r="G557">
        <v>0.60040861000000001</v>
      </c>
      <c r="H557">
        <v>1.37</v>
      </c>
      <c r="I557">
        <v>4.3337929999999997E-2</v>
      </c>
      <c r="J557">
        <v>1.04</v>
      </c>
      <c r="K557">
        <v>0.54538017999999999</v>
      </c>
      <c r="L557">
        <v>-1.25</v>
      </c>
      <c r="M557">
        <v>0.73516428</v>
      </c>
      <c r="N557">
        <v>1.22</v>
      </c>
      <c r="P557">
        <v>1.44</v>
      </c>
      <c r="R557">
        <v>-1.36</v>
      </c>
      <c r="T557">
        <v>1.4</v>
      </c>
      <c r="V557">
        <v>1.26</v>
      </c>
      <c r="X557">
        <v>1.01</v>
      </c>
      <c r="Z557">
        <v>-1.1200000000000001</v>
      </c>
      <c r="AA557">
        <v>0.22762056999999999</v>
      </c>
      <c r="AB557">
        <v>1.08</v>
      </c>
      <c r="AC557">
        <v>0.32164583000000002</v>
      </c>
      <c r="AD557">
        <v>-1.01</v>
      </c>
      <c r="AE557">
        <v>0.9363901</v>
      </c>
      <c r="AF557">
        <v>1.08</v>
      </c>
      <c r="AG557">
        <v>0.18162914999999999</v>
      </c>
      <c r="AH557">
        <v>1.03</v>
      </c>
      <c r="AI557">
        <v>0.73363959999999995</v>
      </c>
      <c r="AJ557">
        <v>-1.24</v>
      </c>
      <c r="AK557">
        <v>3.9690070000000001E-2</v>
      </c>
    </row>
    <row r="558" spans="1:37" x14ac:dyDescent="0.25">
      <c r="A558" t="s">
        <v>1233</v>
      </c>
      <c r="B558">
        <v>1.78</v>
      </c>
      <c r="C558">
        <v>0.45000954999999998</v>
      </c>
      <c r="D558">
        <v>3.4</v>
      </c>
      <c r="E558">
        <v>5.4199730000000002E-2</v>
      </c>
      <c r="F558">
        <v>2.36</v>
      </c>
      <c r="G558">
        <v>9.4668959999999996E-2</v>
      </c>
      <c r="H558">
        <v>1.79</v>
      </c>
      <c r="I558">
        <v>0.14033741999999999</v>
      </c>
      <c r="J558">
        <v>1.96</v>
      </c>
      <c r="K558">
        <v>0.10392392</v>
      </c>
      <c r="L558">
        <v>2.2400000000000002</v>
      </c>
      <c r="M558">
        <v>6.7949280000000001E-2</v>
      </c>
      <c r="N558">
        <v>1.08</v>
      </c>
      <c r="P558">
        <v>1.2</v>
      </c>
      <c r="R558">
        <v>2.99</v>
      </c>
      <c r="T558">
        <v>2.23</v>
      </c>
      <c r="V558">
        <v>2.78</v>
      </c>
      <c r="X558">
        <v>3.68</v>
      </c>
      <c r="Z558">
        <v>1.02</v>
      </c>
      <c r="AA558">
        <v>0.95808822000000005</v>
      </c>
      <c r="AB558">
        <v>-1.2</v>
      </c>
      <c r="AC558">
        <v>0.56306034000000005</v>
      </c>
      <c r="AD558">
        <v>-1.68</v>
      </c>
      <c r="AE558">
        <v>0.22126633000000001</v>
      </c>
      <c r="AF558">
        <v>-1.33</v>
      </c>
      <c r="AG558">
        <v>0.50219320999999995</v>
      </c>
      <c r="AH558">
        <v>-1.56</v>
      </c>
      <c r="AI558">
        <v>0.31003475000000003</v>
      </c>
      <c r="AJ558">
        <v>-1.61</v>
      </c>
      <c r="AK558">
        <v>0.23658898</v>
      </c>
    </row>
    <row r="559" spans="1:37" x14ac:dyDescent="0.25">
      <c r="A559" t="s">
        <v>1234</v>
      </c>
      <c r="B559">
        <v>1.18</v>
      </c>
      <c r="C559">
        <v>0.26850658999999999</v>
      </c>
      <c r="D559">
        <v>1.38</v>
      </c>
      <c r="E559">
        <v>0.33723488000000001</v>
      </c>
      <c r="F559">
        <v>1.46</v>
      </c>
      <c r="G559">
        <v>0.16076020999999999</v>
      </c>
      <c r="H559">
        <v>1.1000000000000001</v>
      </c>
      <c r="I559">
        <v>0.56662643000000001</v>
      </c>
      <c r="J559">
        <v>1.1299999999999999</v>
      </c>
      <c r="K559">
        <v>0.39380716999999998</v>
      </c>
      <c r="L559">
        <v>-1.01</v>
      </c>
      <c r="M559">
        <v>0.96424955000000001</v>
      </c>
      <c r="N559">
        <v>1.28</v>
      </c>
      <c r="P559">
        <v>1</v>
      </c>
      <c r="R559">
        <v>-1.18</v>
      </c>
      <c r="T559">
        <v>1.23</v>
      </c>
      <c r="V559">
        <v>1.47</v>
      </c>
      <c r="X559">
        <v>1.35</v>
      </c>
      <c r="Z559">
        <v>-1.05</v>
      </c>
      <c r="AA559">
        <v>0.74374907999999995</v>
      </c>
      <c r="AB559">
        <v>-1.06</v>
      </c>
      <c r="AC559">
        <v>0.66718721000000003</v>
      </c>
      <c r="AD559">
        <v>-1.1299999999999999</v>
      </c>
      <c r="AE559">
        <v>0.38238654</v>
      </c>
      <c r="AF559">
        <v>-1.02</v>
      </c>
      <c r="AG559">
        <v>0.87997329000000002</v>
      </c>
      <c r="AH559">
        <v>1.02</v>
      </c>
      <c r="AI559">
        <v>0.89862156000000004</v>
      </c>
      <c r="AJ559">
        <v>-1.07</v>
      </c>
      <c r="AK559">
        <v>0.69857811999999997</v>
      </c>
    </row>
    <row r="560" spans="1:37" x14ac:dyDescent="0.25">
      <c r="A560" t="s">
        <v>1235</v>
      </c>
      <c r="B560">
        <v>-1.01</v>
      </c>
      <c r="C560">
        <v>0.42264974</v>
      </c>
      <c r="D560">
        <v>-1.01</v>
      </c>
      <c r="E560">
        <v>0.42264974</v>
      </c>
      <c r="F560">
        <v>2</v>
      </c>
      <c r="G560">
        <v>2.2235310000000001E-2</v>
      </c>
      <c r="H560">
        <v>-1.02</v>
      </c>
      <c r="I560">
        <v>0.82041304999999998</v>
      </c>
      <c r="J560">
        <v>1.18</v>
      </c>
      <c r="K560">
        <v>0.37721932000000002</v>
      </c>
      <c r="L560">
        <v>-1.0900000000000001</v>
      </c>
      <c r="M560">
        <v>0.39100221000000002</v>
      </c>
      <c r="N560">
        <v>1</v>
      </c>
      <c r="P560">
        <v>1</v>
      </c>
      <c r="R560">
        <v>1</v>
      </c>
      <c r="T560">
        <v>1</v>
      </c>
      <c r="V560">
        <v>1</v>
      </c>
      <c r="X560">
        <v>1</v>
      </c>
      <c r="Z560">
        <v>1.01</v>
      </c>
      <c r="AA560">
        <v>0.90540092999999999</v>
      </c>
      <c r="AB560">
        <v>1.1000000000000001</v>
      </c>
      <c r="AC560">
        <v>0.51866621000000002</v>
      </c>
      <c r="AD560">
        <v>-1.04</v>
      </c>
      <c r="AE560">
        <v>0.51898533000000002</v>
      </c>
      <c r="AF560">
        <v>1.0900000000000001</v>
      </c>
      <c r="AG560">
        <v>0.40776583999999999</v>
      </c>
      <c r="AH560">
        <v>1.3</v>
      </c>
      <c r="AI560">
        <v>0.17700039000000001</v>
      </c>
      <c r="AJ560">
        <v>1.19</v>
      </c>
      <c r="AK560">
        <v>0.12367688</v>
      </c>
    </row>
    <row r="561" spans="1:37" x14ac:dyDescent="0.25">
      <c r="A561" t="s">
        <v>1236</v>
      </c>
      <c r="B561">
        <v>1.36</v>
      </c>
      <c r="C561">
        <v>0.49366434999999997</v>
      </c>
      <c r="D561">
        <v>3.11</v>
      </c>
      <c r="E561">
        <v>0.14366045999999999</v>
      </c>
      <c r="F561">
        <v>6.47</v>
      </c>
      <c r="G561">
        <v>4.3000000000000002E-5</v>
      </c>
      <c r="H561">
        <v>1.7</v>
      </c>
      <c r="I561">
        <v>1.94287E-2</v>
      </c>
      <c r="J561">
        <v>3.58</v>
      </c>
      <c r="K561">
        <v>7.5204699999999996E-3</v>
      </c>
      <c r="L561">
        <v>1.1299999999999999</v>
      </c>
      <c r="M561">
        <v>0.19199949999999999</v>
      </c>
      <c r="N561">
        <v>1.22</v>
      </c>
      <c r="P561">
        <v>1.42</v>
      </c>
      <c r="R561">
        <v>1.61</v>
      </c>
      <c r="T561">
        <v>2.4</v>
      </c>
      <c r="V561">
        <v>3.84</v>
      </c>
      <c r="X561">
        <v>1.37</v>
      </c>
      <c r="Z561">
        <v>1.07</v>
      </c>
      <c r="AA561">
        <v>0.75087833000000004</v>
      </c>
      <c r="AB561">
        <v>-1.05</v>
      </c>
      <c r="AC561">
        <v>0.82668662000000004</v>
      </c>
      <c r="AD561">
        <v>-1.51</v>
      </c>
      <c r="AE561">
        <v>9.0176430000000002E-2</v>
      </c>
      <c r="AF561">
        <v>-1.08</v>
      </c>
      <c r="AG561">
        <v>0.77682888999999999</v>
      </c>
      <c r="AH561">
        <v>-1.1100000000000001</v>
      </c>
      <c r="AI561">
        <v>0.68716937</v>
      </c>
      <c r="AJ561">
        <v>-1.82</v>
      </c>
      <c r="AK561">
        <v>2.65449E-2</v>
      </c>
    </row>
    <row r="562" spans="1:37" x14ac:dyDescent="0.25">
      <c r="A562" t="s">
        <v>1237</v>
      </c>
      <c r="B562">
        <v>-1.02</v>
      </c>
      <c r="C562">
        <v>0.84938418999999998</v>
      </c>
      <c r="D562">
        <v>1.2</v>
      </c>
      <c r="E562">
        <v>0.69757420000000003</v>
      </c>
      <c r="F562">
        <v>-1.02</v>
      </c>
      <c r="G562">
        <v>0.93993782999999997</v>
      </c>
      <c r="H562">
        <v>-1.0900000000000001</v>
      </c>
      <c r="I562">
        <v>0.44777548</v>
      </c>
      <c r="J562">
        <v>-1.08</v>
      </c>
      <c r="K562">
        <v>0.20361997000000001</v>
      </c>
      <c r="L562">
        <v>-4.1900000000000004</v>
      </c>
      <c r="M562">
        <v>0.16634746</v>
      </c>
      <c r="N562">
        <v>-1.0900000000000001</v>
      </c>
      <c r="P562">
        <v>-1.1100000000000001</v>
      </c>
      <c r="R562">
        <v>-2.25</v>
      </c>
      <c r="T562">
        <v>1.59</v>
      </c>
      <c r="V562">
        <v>1.58</v>
      </c>
      <c r="X562">
        <v>-1.1200000000000001</v>
      </c>
      <c r="Z562">
        <v>-1.18</v>
      </c>
      <c r="AA562">
        <v>8.5065829999999995E-2</v>
      </c>
      <c r="AB562">
        <v>-1.0900000000000001</v>
      </c>
      <c r="AC562">
        <v>0.49035266</v>
      </c>
      <c r="AD562">
        <v>-1.18</v>
      </c>
      <c r="AE562">
        <v>0.23652646999999999</v>
      </c>
      <c r="AF562">
        <v>-1.2</v>
      </c>
      <c r="AG562">
        <v>0.15460955000000001</v>
      </c>
      <c r="AH562">
        <v>-1.2</v>
      </c>
      <c r="AI562">
        <v>4.6048029999999997E-2</v>
      </c>
      <c r="AJ562">
        <v>-1.24</v>
      </c>
      <c r="AK562">
        <v>0.13628720999999999</v>
      </c>
    </row>
    <row r="563" spans="1:37" x14ac:dyDescent="0.25">
      <c r="A563" t="s">
        <v>1238</v>
      </c>
      <c r="B563">
        <v>1.05</v>
      </c>
      <c r="C563">
        <v>0.93992293000000005</v>
      </c>
      <c r="D563">
        <v>-1.07</v>
      </c>
      <c r="E563">
        <v>0.90827340000000001</v>
      </c>
      <c r="F563">
        <v>-1.01</v>
      </c>
      <c r="G563">
        <v>0.97092186999999996</v>
      </c>
      <c r="H563">
        <v>1.79</v>
      </c>
      <c r="I563">
        <v>0.25277477999999998</v>
      </c>
      <c r="J563">
        <v>1.57</v>
      </c>
      <c r="K563">
        <v>0.31615286999999997</v>
      </c>
      <c r="L563">
        <v>1.29</v>
      </c>
      <c r="M563">
        <v>0.86043155000000004</v>
      </c>
      <c r="N563">
        <v>4</v>
      </c>
      <c r="P563">
        <v>4.95</v>
      </c>
      <c r="R563">
        <v>1.77</v>
      </c>
      <c r="T563">
        <v>1.78</v>
      </c>
      <c r="V563">
        <v>2.35</v>
      </c>
      <c r="X563">
        <v>3.14</v>
      </c>
      <c r="Z563">
        <v>1.33</v>
      </c>
      <c r="AA563">
        <v>0.31147560000000002</v>
      </c>
      <c r="AB563">
        <v>1.01</v>
      </c>
      <c r="AC563">
        <v>0.97935587000000002</v>
      </c>
      <c r="AD563">
        <v>-1.26</v>
      </c>
      <c r="AE563">
        <v>0.44141403000000001</v>
      </c>
      <c r="AF563">
        <v>-1.04</v>
      </c>
      <c r="AG563">
        <v>0.89304066000000004</v>
      </c>
      <c r="AH563">
        <v>1.73</v>
      </c>
      <c r="AI563">
        <v>0.29076087</v>
      </c>
      <c r="AJ563">
        <v>-1.22</v>
      </c>
      <c r="AK563">
        <v>0.51709830999999995</v>
      </c>
    </row>
    <row r="564" spans="1:37" x14ac:dyDescent="0.25">
      <c r="A564" t="s">
        <v>1239</v>
      </c>
      <c r="B564">
        <v>-1.01</v>
      </c>
      <c r="C564">
        <v>0.97435218000000001</v>
      </c>
      <c r="D564">
        <v>-1.4</v>
      </c>
      <c r="E564">
        <v>0.47865795999999999</v>
      </c>
      <c r="F564">
        <v>1.18</v>
      </c>
      <c r="G564">
        <v>0.68589675000000006</v>
      </c>
      <c r="H564">
        <v>1.85</v>
      </c>
      <c r="I564">
        <v>0.12874991</v>
      </c>
      <c r="J564">
        <v>2.41</v>
      </c>
      <c r="K564">
        <v>6.1904969999999997E-2</v>
      </c>
      <c r="L564">
        <v>2.2599999999999998</v>
      </c>
      <c r="M564">
        <v>0.12943086000000001</v>
      </c>
      <c r="N564">
        <v>3.17</v>
      </c>
      <c r="P564">
        <v>3.15</v>
      </c>
      <c r="R564">
        <v>1.28</v>
      </c>
      <c r="T564">
        <v>2</v>
      </c>
      <c r="V564">
        <v>5.48</v>
      </c>
      <c r="X564">
        <v>4.09</v>
      </c>
      <c r="Z564">
        <v>1.54</v>
      </c>
      <c r="AA564">
        <v>0.21516347</v>
      </c>
      <c r="AB564">
        <v>-1.19</v>
      </c>
      <c r="AC564">
        <v>0.63070130000000002</v>
      </c>
      <c r="AD564">
        <v>-1.36</v>
      </c>
      <c r="AE564">
        <v>0.33991325</v>
      </c>
      <c r="AF564">
        <v>1.04</v>
      </c>
      <c r="AG564">
        <v>0.85539918999999998</v>
      </c>
      <c r="AH564">
        <v>1.0900000000000001</v>
      </c>
      <c r="AI564">
        <v>0.78704571999999995</v>
      </c>
      <c r="AJ564">
        <v>1.44</v>
      </c>
      <c r="AK564">
        <v>8.4772970000000003E-2</v>
      </c>
    </row>
    <row r="565" spans="1:37" x14ac:dyDescent="0.25">
      <c r="A565" t="s">
        <v>1240</v>
      </c>
      <c r="B565">
        <v>1.37</v>
      </c>
      <c r="C565">
        <v>0.51209473999999999</v>
      </c>
      <c r="D565">
        <v>2.39</v>
      </c>
      <c r="E565">
        <v>4.6476950000000003E-2</v>
      </c>
      <c r="F565">
        <v>1.23</v>
      </c>
      <c r="G565">
        <v>0.22561825999999999</v>
      </c>
      <c r="H565">
        <v>1.85</v>
      </c>
      <c r="I565">
        <v>3.6981100000000001E-3</v>
      </c>
      <c r="J565">
        <v>1.71</v>
      </c>
      <c r="K565">
        <v>6.8220149999999993E-2</v>
      </c>
      <c r="L565">
        <v>1.23</v>
      </c>
      <c r="M565">
        <v>0.16709568</v>
      </c>
      <c r="N565">
        <v>2.16</v>
      </c>
      <c r="P565">
        <v>2.11</v>
      </c>
      <c r="R565">
        <v>-1.0900000000000001</v>
      </c>
      <c r="T565">
        <v>2.09</v>
      </c>
      <c r="V565">
        <v>2.64</v>
      </c>
      <c r="X565">
        <v>1.1200000000000001</v>
      </c>
      <c r="Z565">
        <v>1.37</v>
      </c>
      <c r="AA565">
        <v>8.5120769999999998E-2</v>
      </c>
      <c r="AB565">
        <v>-1.03</v>
      </c>
      <c r="AC565">
        <v>0.86367196000000002</v>
      </c>
      <c r="AD565">
        <v>-1.21</v>
      </c>
      <c r="AE565">
        <v>0.33001173</v>
      </c>
      <c r="AF565">
        <v>-1.1299999999999999</v>
      </c>
      <c r="AG565">
        <v>0.63330012999999996</v>
      </c>
      <c r="AH565">
        <v>1.08</v>
      </c>
      <c r="AI565">
        <v>0.82234341</v>
      </c>
      <c r="AJ565">
        <v>-1.68</v>
      </c>
      <c r="AK565">
        <v>8.1557859999999996E-2</v>
      </c>
    </row>
    <row r="566" spans="1:37" x14ac:dyDescent="0.25">
      <c r="A566" t="s">
        <v>1241</v>
      </c>
      <c r="B566">
        <v>1</v>
      </c>
      <c r="D566">
        <v>1</v>
      </c>
      <c r="F566">
        <v>1</v>
      </c>
      <c r="H566">
        <v>1</v>
      </c>
      <c r="J566">
        <v>1</v>
      </c>
      <c r="L566">
        <v>1.0900000000000001</v>
      </c>
      <c r="M566">
        <v>0.5</v>
      </c>
      <c r="N566">
        <v>1</v>
      </c>
      <c r="P566">
        <v>1</v>
      </c>
      <c r="R566">
        <v>1</v>
      </c>
      <c r="T566">
        <v>1</v>
      </c>
      <c r="V566">
        <v>1</v>
      </c>
      <c r="X566">
        <v>1</v>
      </c>
      <c r="Z566">
        <v>1</v>
      </c>
      <c r="AB566">
        <v>1</v>
      </c>
      <c r="AD566">
        <v>1</v>
      </c>
      <c r="AF566">
        <v>1</v>
      </c>
      <c r="AH566">
        <v>1</v>
      </c>
      <c r="AJ566">
        <v>1</v>
      </c>
    </row>
    <row r="567" spans="1:37" x14ac:dyDescent="0.25">
      <c r="A567" t="s">
        <v>1242</v>
      </c>
      <c r="B567">
        <v>1.05</v>
      </c>
      <c r="C567">
        <v>0.78233390999999997</v>
      </c>
      <c r="D567">
        <v>1.53</v>
      </c>
      <c r="E567">
        <v>0.30941445000000001</v>
      </c>
      <c r="F567">
        <v>1.02</v>
      </c>
      <c r="G567">
        <v>0.94665754000000002</v>
      </c>
      <c r="H567">
        <v>-1.19</v>
      </c>
      <c r="I567">
        <v>0.46111602000000002</v>
      </c>
      <c r="J567">
        <v>-1.03</v>
      </c>
      <c r="K567">
        <v>0.83055460000000003</v>
      </c>
      <c r="L567">
        <v>1.35</v>
      </c>
      <c r="M567">
        <v>0.12533659</v>
      </c>
      <c r="N567">
        <v>1.85</v>
      </c>
      <c r="P567">
        <v>1.01</v>
      </c>
      <c r="R567">
        <v>-2.64</v>
      </c>
      <c r="T567">
        <v>1.4</v>
      </c>
      <c r="V567">
        <v>1.29</v>
      </c>
      <c r="X567">
        <v>1.64</v>
      </c>
      <c r="Z567">
        <v>1.08</v>
      </c>
      <c r="AA567">
        <v>0.71795458000000001</v>
      </c>
      <c r="AB567">
        <v>-1.1000000000000001</v>
      </c>
      <c r="AC567">
        <v>0.70942742000000003</v>
      </c>
      <c r="AD567">
        <v>-1.57</v>
      </c>
      <c r="AE567">
        <v>0.24894517999999999</v>
      </c>
      <c r="AF567">
        <v>-1.45</v>
      </c>
      <c r="AG567">
        <v>8.2425390000000001E-2</v>
      </c>
      <c r="AH567">
        <v>-1.2</v>
      </c>
      <c r="AI567">
        <v>0.30236706000000002</v>
      </c>
      <c r="AJ567">
        <v>-1.43</v>
      </c>
      <c r="AK567">
        <v>0.10628028</v>
      </c>
    </row>
    <row r="568" spans="1:37" x14ac:dyDescent="0.25">
      <c r="A568" t="s">
        <v>1243</v>
      </c>
      <c r="B568">
        <v>1.17</v>
      </c>
      <c r="C568">
        <v>0.62279463000000002</v>
      </c>
      <c r="D568">
        <v>-1.1100000000000001</v>
      </c>
      <c r="E568">
        <v>0.78272176000000004</v>
      </c>
      <c r="F568">
        <v>-2.09</v>
      </c>
      <c r="G568">
        <v>0.15511395</v>
      </c>
      <c r="H568">
        <v>-1.03</v>
      </c>
      <c r="I568">
        <v>0.81760770000000005</v>
      </c>
      <c r="J568">
        <v>-1.72</v>
      </c>
      <c r="K568">
        <v>1.5632819999999999E-2</v>
      </c>
      <c r="L568">
        <v>-3.02</v>
      </c>
      <c r="M568">
        <v>3.7457160000000003E-2</v>
      </c>
      <c r="N568">
        <v>2.2200000000000002</v>
      </c>
      <c r="P568">
        <v>1.75</v>
      </c>
      <c r="R568">
        <v>-2.0099999999999998</v>
      </c>
      <c r="T568">
        <v>1.75</v>
      </c>
      <c r="V568">
        <v>1.29</v>
      </c>
      <c r="X568">
        <v>1.1000000000000001</v>
      </c>
      <c r="Z568">
        <v>1.29</v>
      </c>
      <c r="AA568">
        <v>0.3591685</v>
      </c>
      <c r="AB568">
        <v>1.03</v>
      </c>
      <c r="AC568">
        <v>0.89341806999999995</v>
      </c>
      <c r="AD568">
        <v>-1.03</v>
      </c>
      <c r="AE568">
        <v>0.91934006999999995</v>
      </c>
      <c r="AF568">
        <v>-1.38</v>
      </c>
      <c r="AG568">
        <v>0.18084273000000001</v>
      </c>
      <c r="AH568">
        <v>-1.33</v>
      </c>
      <c r="AI568">
        <v>0.29019421000000001</v>
      </c>
      <c r="AJ568">
        <v>-1.39</v>
      </c>
      <c r="AK568">
        <v>0.14422628000000001</v>
      </c>
    </row>
    <row r="569" spans="1:37" x14ac:dyDescent="0.25">
      <c r="A569" t="s">
        <v>1244</v>
      </c>
      <c r="B569">
        <v>-1.24</v>
      </c>
      <c r="C569">
        <v>0.42264974</v>
      </c>
      <c r="D569">
        <v>-1.24</v>
      </c>
      <c r="E569">
        <v>0.42264974</v>
      </c>
      <c r="F569">
        <v>-1.21</v>
      </c>
      <c r="G569">
        <v>0.46516612000000002</v>
      </c>
      <c r="H569">
        <v>-1.18</v>
      </c>
      <c r="I569">
        <v>0.21700427</v>
      </c>
      <c r="J569">
        <v>-1.18</v>
      </c>
      <c r="K569">
        <v>0.21700427</v>
      </c>
      <c r="L569">
        <v>1.71</v>
      </c>
      <c r="M569">
        <v>0.58499604000000005</v>
      </c>
      <c r="N569">
        <v>1</v>
      </c>
      <c r="P569">
        <v>1</v>
      </c>
      <c r="R569">
        <v>1</v>
      </c>
      <c r="T569">
        <v>1</v>
      </c>
      <c r="V569">
        <v>1</v>
      </c>
      <c r="X569">
        <v>1</v>
      </c>
      <c r="Z569">
        <v>1.08</v>
      </c>
      <c r="AA569">
        <v>0.50648093000000005</v>
      </c>
      <c r="AB569">
        <v>-1.02</v>
      </c>
      <c r="AC569">
        <v>0.39100221000000002</v>
      </c>
      <c r="AD569">
        <v>-1.02</v>
      </c>
      <c r="AE569">
        <v>0.39100221000000002</v>
      </c>
      <c r="AF569">
        <v>-1.03</v>
      </c>
      <c r="AG569">
        <v>0.78950065000000003</v>
      </c>
      <c r="AH569">
        <v>-1.1000000000000001</v>
      </c>
      <c r="AI569">
        <v>0.26919451</v>
      </c>
      <c r="AJ569">
        <v>-1.1100000000000001</v>
      </c>
      <c r="AK569">
        <v>0.25129299999999999</v>
      </c>
    </row>
    <row r="570" spans="1:37" x14ac:dyDescent="0.25">
      <c r="A570" t="s">
        <v>1245</v>
      </c>
      <c r="B570">
        <v>-1.19</v>
      </c>
      <c r="C570">
        <v>5.8075580000000002E-2</v>
      </c>
      <c r="D570">
        <v>-1.23</v>
      </c>
      <c r="E570">
        <v>0.58611906000000003</v>
      </c>
      <c r="F570">
        <v>-1.68</v>
      </c>
      <c r="G570">
        <v>4.2860450000000001E-2</v>
      </c>
      <c r="H570">
        <v>-1.51</v>
      </c>
      <c r="I570">
        <v>5.4028499999999998E-3</v>
      </c>
      <c r="J570">
        <v>-1.95</v>
      </c>
      <c r="K570">
        <v>2.5169999999999999E-4</v>
      </c>
      <c r="L570">
        <v>-3.83</v>
      </c>
      <c r="M570">
        <v>0.39845562000000001</v>
      </c>
      <c r="N570">
        <v>-1.1000000000000001</v>
      </c>
      <c r="P570">
        <v>-1.39</v>
      </c>
      <c r="R570">
        <v>-3.32</v>
      </c>
      <c r="T570">
        <v>-1.21</v>
      </c>
      <c r="V570">
        <v>-1.44</v>
      </c>
      <c r="X570">
        <v>-2.09</v>
      </c>
      <c r="Z570">
        <v>-1.02</v>
      </c>
      <c r="AA570">
        <v>0.88649559</v>
      </c>
      <c r="AB570">
        <v>-1.18</v>
      </c>
      <c r="AC570">
        <v>0.31086903999999999</v>
      </c>
      <c r="AD570">
        <v>-1.2</v>
      </c>
      <c r="AE570">
        <v>0.29748785</v>
      </c>
      <c r="AF570">
        <v>-1.1499999999999999</v>
      </c>
      <c r="AG570">
        <v>0.16426838999999999</v>
      </c>
      <c r="AH570">
        <v>-1.1000000000000001</v>
      </c>
      <c r="AI570">
        <v>0.36375542999999999</v>
      </c>
      <c r="AJ570">
        <v>-1.29</v>
      </c>
      <c r="AK570">
        <v>2.08904E-2</v>
      </c>
    </row>
    <row r="571" spans="1:37" x14ac:dyDescent="0.25">
      <c r="A571" t="s">
        <v>1246</v>
      </c>
      <c r="B571">
        <v>1</v>
      </c>
      <c r="D571">
        <v>1</v>
      </c>
      <c r="F571">
        <v>1</v>
      </c>
      <c r="H571">
        <v>1</v>
      </c>
      <c r="J571">
        <v>1.2</v>
      </c>
      <c r="K571">
        <v>0.39100221000000002</v>
      </c>
      <c r="L571">
        <v>1.54</v>
      </c>
      <c r="M571">
        <v>0.5</v>
      </c>
      <c r="N571">
        <v>1</v>
      </c>
      <c r="P571">
        <v>1</v>
      </c>
      <c r="R571">
        <v>1.22</v>
      </c>
      <c r="T571">
        <v>1</v>
      </c>
      <c r="V571">
        <v>1</v>
      </c>
      <c r="X571">
        <v>1</v>
      </c>
      <c r="Z571">
        <v>1</v>
      </c>
      <c r="AB571">
        <v>1</v>
      </c>
      <c r="AD571">
        <v>1</v>
      </c>
      <c r="AF571">
        <v>1</v>
      </c>
      <c r="AH571">
        <v>1</v>
      </c>
      <c r="AJ571">
        <v>1.01</v>
      </c>
      <c r="AK571">
        <v>0.37390097999999999</v>
      </c>
    </row>
    <row r="572" spans="1:37" x14ac:dyDescent="0.25">
      <c r="A572" t="s">
        <v>1247</v>
      </c>
      <c r="B572">
        <v>-1.32</v>
      </c>
      <c r="C572">
        <v>0.40676468999999998</v>
      </c>
      <c r="D572">
        <v>-1.54</v>
      </c>
      <c r="E572">
        <v>0.22414194000000001</v>
      </c>
      <c r="F572">
        <v>1.18</v>
      </c>
      <c r="G572">
        <v>0.63206052999999995</v>
      </c>
      <c r="H572">
        <v>-1.1399999999999999</v>
      </c>
      <c r="I572">
        <v>0.34752213999999998</v>
      </c>
      <c r="J572">
        <v>-1.41</v>
      </c>
      <c r="K572">
        <v>3.28787E-3</v>
      </c>
      <c r="L572">
        <v>-1.23</v>
      </c>
      <c r="M572">
        <v>0.34605679</v>
      </c>
      <c r="N572">
        <v>1</v>
      </c>
      <c r="P572">
        <v>1</v>
      </c>
      <c r="R572">
        <v>1.52</v>
      </c>
      <c r="T572">
        <v>-1.05</v>
      </c>
      <c r="V572">
        <v>-1.05</v>
      </c>
      <c r="X572">
        <v>1.28</v>
      </c>
      <c r="Z572">
        <v>1.06</v>
      </c>
      <c r="AA572">
        <v>0.79094076000000002</v>
      </c>
      <c r="AB572">
        <v>-1.04</v>
      </c>
      <c r="AC572">
        <v>0.87588721999999997</v>
      </c>
      <c r="AD572">
        <v>-1.1299999999999999</v>
      </c>
      <c r="AE572">
        <v>0.59307557</v>
      </c>
      <c r="AF572">
        <v>-1.26</v>
      </c>
      <c r="AG572">
        <v>0.24646225999999999</v>
      </c>
      <c r="AH572">
        <v>-1.34</v>
      </c>
      <c r="AI572">
        <v>0.15230937</v>
      </c>
      <c r="AJ572">
        <v>-1.21</v>
      </c>
      <c r="AK572">
        <v>0.34222084000000003</v>
      </c>
    </row>
    <row r="573" spans="1:37" x14ac:dyDescent="0.25">
      <c r="A573" t="s">
        <v>1248</v>
      </c>
      <c r="B573">
        <v>16.75</v>
      </c>
      <c r="C573">
        <v>0.20344472</v>
      </c>
      <c r="D573">
        <v>68.03</v>
      </c>
      <c r="E573">
        <v>1.4524830000000001E-2</v>
      </c>
      <c r="F573">
        <v>21.12</v>
      </c>
      <c r="G573">
        <v>9.2013000000000001E-4</v>
      </c>
      <c r="H573">
        <v>41.65</v>
      </c>
      <c r="I573">
        <v>1.32793E-3</v>
      </c>
      <c r="J573">
        <v>43.64</v>
      </c>
      <c r="K573">
        <v>2.3115599999999998E-3</v>
      </c>
      <c r="L573">
        <v>23.02</v>
      </c>
      <c r="M573">
        <v>7.9731510000000005E-2</v>
      </c>
      <c r="N573">
        <v>38.54</v>
      </c>
      <c r="P573">
        <v>22.63</v>
      </c>
      <c r="R573">
        <v>31.37</v>
      </c>
      <c r="T573">
        <v>28.55</v>
      </c>
      <c r="V573">
        <v>49.31</v>
      </c>
      <c r="X573">
        <v>19.95</v>
      </c>
      <c r="Z573">
        <v>1.5</v>
      </c>
      <c r="AA573">
        <v>0.48530620000000002</v>
      </c>
      <c r="AB573">
        <v>1.23</v>
      </c>
      <c r="AC573">
        <v>0.70834339000000002</v>
      </c>
      <c r="AD573">
        <v>-1.0900000000000001</v>
      </c>
      <c r="AE573">
        <v>0.86071306000000003</v>
      </c>
      <c r="AF573">
        <v>1.39</v>
      </c>
      <c r="AG573">
        <v>0.15841116</v>
      </c>
      <c r="AH573">
        <v>2.64</v>
      </c>
      <c r="AI573">
        <v>0.22062979999999999</v>
      </c>
      <c r="AJ573">
        <v>1.1499999999999999</v>
      </c>
      <c r="AK573">
        <v>0.59281801999999995</v>
      </c>
    </row>
    <row r="574" spans="1:37" x14ac:dyDescent="0.25">
      <c r="A574" t="s">
        <v>1249</v>
      </c>
      <c r="B574">
        <v>11.56</v>
      </c>
      <c r="C574">
        <v>0.13337416999999999</v>
      </c>
      <c r="D574">
        <v>27.05</v>
      </c>
      <c r="E574">
        <v>6.1965999999999996E-4</v>
      </c>
      <c r="F574">
        <v>10.7</v>
      </c>
      <c r="G574">
        <v>8.1114999999999996E-4</v>
      </c>
      <c r="H574">
        <v>24.33</v>
      </c>
      <c r="I574">
        <v>1.308E-5</v>
      </c>
      <c r="J574">
        <v>20.100000000000001</v>
      </c>
      <c r="K574">
        <v>3.2570000000000002E-5</v>
      </c>
      <c r="L574">
        <v>6.93</v>
      </c>
      <c r="M574">
        <v>3.1376400000000001E-3</v>
      </c>
      <c r="N574">
        <v>34.93</v>
      </c>
      <c r="P574">
        <v>23.57</v>
      </c>
      <c r="R574">
        <v>13.11</v>
      </c>
      <c r="T574">
        <v>10.72</v>
      </c>
      <c r="V574">
        <v>11.18</v>
      </c>
      <c r="X574">
        <v>3.75</v>
      </c>
      <c r="Z574">
        <v>2.71</v>
      </c>
      <c r="AA574">
        <v>2.9252200000000001E-3</v>
      </c>
      <c r="AB574">
        <v>1.57</v>
      </c>
      <c r="AC574">
        <v>0.13292100000000001</v>
      </c>
      <c r="AD574">
        <v>1.1299999999999999</v>
      </c>
      <c r="AE574">
        <v>0.64045167000000003</v>
      </c>
      <c r="AF574">
        <v>1.27</v>
      </c>
      <c r="AG574">
        <v>0.63242876999999997</v>
      </c>
      <c r="AH574">
        <v>2.82</v>
      </c>
      <c r="AI574">
        <v>1.162175E-2</v>
      </c>
      <c r="AJ574">
        <v>1.03</v>
      </c>
      <c r="AK574">
        <v>0.89901542999999995</v>
      </c>
    </row>
    <row r="575" spans="1:37" x14ac:dyDescent="0.25">
      <c r="A575" t="s">
        <v>1250</v>
      </c>
      <c r="B575">
        <v>3.79</v>
      </c>
      <c r="C575">
        <v>0.26814187</v>
      </c>
      <c r="D575">
        <v>6.74</v>
      </c>
      <c r="E575">
        <v>2.8575570000000002E-2</v>
      </c>
      <c r="F575">
        <v>1.75</v>
      </c>
      <c r="G575">
        <v>0.10838863999999999</v>
      </c>
      <c r="H575">
        <v>7.26</v>
      </c>
      <c r="I575">
        <v>6.3537999999999995E-4</v>
      </c>
      <c r="J575">
        <v>4.8499999999999996</v>
      </c>
      <c r="K575">
        <v>1.133808E-2</v>
      </c>
      <c r="L575">
        <v>2.02</v>
      </c>
      <c r="M575">
        <v>0.43897447000000001</v>
      </c>
      <c r="N575">
        <v>12.15</v>
      </c>
      <c r="P575">
        <v>9.59</v>
      </c>
      <c r="R575">
        <v>2.92</v>
      </c>
      <c r="T575">
        <v>8.42</v>
      </c>
      <c r="V575">
        <v>10.64</v>
      </c>
      <c r="X575">
        <v>3.86</v>
      </c>
      <c r="Z575">
        <v>1.8</v>
      </c>
      <c r="AA575">
        <v>6.0751390000000002E-2</v>
      </c>
      <c r="AB575">
        <v>1.23</v>
      </c>
      <c r="AC575">
        <v>0.39100221000000002</v>
      </c>
      <c r="AD575">
        <v>1.1299999999999999</v>
      </c>
      <c r="AE575">
        <v>0.18226877</v>
      </c>
      <c r="AF575">
        <v>1.1599999999999999</v>
      </c>
      <c r="AG575">
        <v>0.12629135</v>
      </c>
      <c r="AH575">
        <v>2.0299999999999998</v>
      </c>
      <c r="AI575">
        <v>2.2448019999999999E-2</v>
      </c>
      <c r="AJ575">
        <v>1.21</v>
      </c>
      <c r="AK575">
        <v>0.14913808000000001</v>
      </c>
    </row>
    <row r="576" spans="1:37" x14ac:dyDescent="0.25">
      <c r="A576" t="s">
        <v>1251</v>
      </c>
      <c r="B576">
        <v>8.01</v>
      </c>
      <c r="C576">
        <v>0.13182572000000001</v>
      </c>
      <c r="D576">
        <v>19.940000000000001</v>
      </c>
      <c r="E576">
        <v>1.7825600000000001E-3</v>
      </c>
      <c r="F576">
        <v>8.0399999999999991</v>
      </c>
      <c r="G576">
        <v>5.0323000000000002E-4</v>
      </c>
      <c r="H576">
        <v>15.84</v>
      </c>
      <c r="I576">
        <v>1.0186800000000001E-3</v>
      </c>
      <c r="J576">
        <v>11.3</v>
      </c>
      <c r="K576">
        <v>5.0705400000000001E-3</v>
      </c>
      <c r="L576">
        <v>5.26</v>
      </c>
      <c r="M576">
        <v>0.11821628000000001</v>
      </c>
      <c r="N576">
        <v>12.73</v>
      </c>
      <c r="P576">
        <v>9.36</v>
      </c>
      <c r="R576">
        <v>4.0599999999999996</v>
      </c>
      <c r="T576">
        <v>10.77</v>
      </c>
      <c r="V576">
        <v>8.5</v>
      </c>
      <c r="X576">
        <v>2.5</v>
      </c>
      <c r="Z576">
        <v>2.79</v>
      </c>
      <c r="AA576">
        <v>2.398028E-2</v>
      </c>
      <c r="AB576">
        <v>-1.07</v>
      </c>
      <c r="AC576">
        <v>0.88297146999999998</v>
      </c>
      <c r="AD576">
        <v>-1.1200000000000001</v>
      </c>
      <c r="AE576">
        <v>0.75603443000000004</v>
      </c>
      <c r="AF576">
        <v>1.82</v>
      </c>
      <c r="AG576">
        <v>0.27884631999999998</v>
      </c>
      <c r="AH576">
        <v>3.82</v>
      </c>
      <c r="AI576">
        <v>2.173684E-2</v>
      </c>
      <c r="AJ576">
        <v>1.46</v>
      </c>
      <c r="AK576">
        <v>0.26382234999999998</v>
      </c>
    </row>
    <row r="577" spans="1:37" x14ac:dyDescent="0.25">
      <c r="A577" t="s">
        <v>1252</v>
      </c>
      <c r="B577">
        <v>1.01</v>
      </c>
      <c r="C577">
        <v>0.94680595000000001</v>
      </c>
      <c r="D577">
        <v>-1.18</v>
      </c>
      <c r="E577">
        <v>0.68551487</v>
      </c>
      <c r="F577">
        <v>-5.34</v>
      </c>
      <c r="G577">
        <v>6.6764999999999999E-4</v>
      </c>
      <c r="H577">
        <v>1.37</v>
      </c>
      <c r="I577">
        <v>0.41898512999999998</v>
      </c>
      <c r="J577">
        <v>-2.2400000000000002</v>
      </c>
      <c r="K577">
        <v>7.1346110000000004E-2</v>
      </c>
      <c r="L577">
        <v>-5.12</v>
      </c>
      <c r="M577">
        <v>9.8156500000000004E-3</v>
      </c>
      <c r="N577">
        <v>1.1599999999999999</v>
      </c>
      <c r="P577">
        <v>-1.78</v>
      </c>
      <c r="R577">
        <v>-3.32</v>
      </c>
      <c r="T577">
        <v>-1.43</v>
      </c>
      <c r="V577">
        <v>-2.06</v>
      </c>
      <c r="X577">
        <v>-3.45</v>
      </c>
      <c r="Z577">
        <v>1.17</v>
      </c>
      <c r="AA577">
        <v>0.57899164999999997</v>
      </c>
      <c r="AB577">
        <v>1.46</v>
      </c>
      <c r="AC577">
        <v>0.20441343000000001</v>
      </c>
      <c r="AD577">
        <v>1.7</v>
      </c>
      <c r="AE577">
        <v>0.10204247</v>
      </c>
      <c r="AF577">
        <v>1.33</v>
      </c>
      <c r="AG577">
        <v>0.35885118999999999</v>
      </c>
      <c r="AH577">
        <v>1.01</v>
      </c>
      <c r="AI577">
        <v>0.96229416000000001</v>
      </c>
      <c r="AJ577">
        <v>1.1000000000000001</v>
      </c>
      <c r="AK577">
        <v>0.72854626</v>
      </c>
    </row>
    <row r="578" spans="1:37" x14ac:dyDescent="0.25">
      <c r="A578" t="s">
        <v>1253</v>
      </c>
      <c r="B578">
        <v>1</v>
      </c>
      <c r="D578">
        <v>1</v>
      </c>
      <c r="F578">
        <v>1</v>
      </c>
      <c r="H578">
        <v>1</v>
      </c>
      <c r="J578">
        <v>1</v>
      </c>
      <c r="L578">
        <v>1.34</v>
      </c>
      <c r="M578">
        <v>0.5</v>
      </c>
      <c r="N578">
        <v>1</v>
      </c>
      <c r="P578">
        <v>1</v>
      </c>
      <c r="R578">
        <v>1</v>
      </c>
      <c r="T578">
        <v>1</v>
      </c>
      <c r="V578">
        <v>1</v>
      </c>
      <c r="X578">
        <v>1.08</v>
      </c>
      <c r="Z578">
        <v>1</v>
      </c>
      <c r="AB578">
        <v>1</v>
      </c>
      <c r="AD578">
        <v>1</v>
      </c>
      <c r="AF578">
        <v>1</v>
      </c>
      <c r="AH578">
        <v>1</v>
      </c>
      <c r="AJ578">
        <v>1</v>
      </c>
    </row>
    <row r="579" spans="1:37" x14ac:dyDescent="0.25">
      <c r="A579" t="s">
        <v>1254</v>
      </c>
      <c r="B579">
        <v>-1.1599999999999999</v>
      </c>
      <c r="C579">
        <v>0.24607624</v>
      </c>
      <c r="D579">
        <v>-1.1599999999999999</v>
      </c>
      <c r="E579">
        <v>0.24607624</v>
      </c>
      <c r="F579">
        <v>1.39</v>
      </c>
      <c r="G579">
        <v>0.30256569</v>
      </c>
      <c r="H579">
        <v>-1.7</v>
      </c>
      <c r="I579">
        <v>0.11156639</v>
      </c>
      <c r="J579">
        <v>-1.48</v>
      </c>
      <c r="K579">
        <v>0.26032688999999998</v>
      </c>
      <c r="L579">
        <v>-1.8</v>
      </c>
      <c r="M579">
        <v>9.1207739999999995E-2</v>
      </c>
      <c r="N579">
        <v>1</v>
      </c>
      <c r="P579">
        <v>1</v>
      </c>
      <c r="R579">
        <v>1</v>
      </c>
      <c r="T579">
        <v>1</v>
      </c>
      <c r="V579">
        <v>1</v>
      </c>
      <c r="X579">
        <v>1</v>
      </c>
      <c r="Z579">
        <v>-1.57</v>
      </c>
      <c r="AA579">
        <v>0.11237846</v>
      </c>
      <c r="AB579">
        <v>-1.1599999999999999</v>
      </c>
      <c r="AC579">
        <v>0.65422183</v>
      </c>
      <c r="AD579">
        <v>-1.39</v>
      </c>
      <c r="AE579">
        <v>0.21788424000000001</v>
      </c>
      <c r="AF579">
        <v>-1.21</v>
      </c>
      <c r="AG579">
        <v>0.45029282999999998</v>
      </c>
      <c r="AH579">
        <v>-1.31</v>
      </c>
      <c r="AI579">
        <v>0.30826354</v>
      </c>
      <c r="AJ579">
        <v>-1.1299999999999999</v>
      </c>
      <c r="AK579">
        <v>0.61860293</v>
      </c>
    </row>
    <row r="580" spans="1:37" x14ac:dyDescent="0.25">
      <c r="A580" t="s">
        <v>1255</v>
      </c>
      <c r="B580">
        <v>1</v>
      </c>
      <c r="D580">
        <v>1</v>
      </c>
      <c r="F580">
        <v>1.74</v>
      </c>
      <c r="G580">
        <v>0.19707456000000001</v>
      </c>
      <c r="H580">
        <v>-1.08</v>
      </c>
      <c r="I580">
        <v>0.39100221000000002</v>
      </c>
      <c r="J580">
        <v>1.3</v>
      </c>
      <c r="K580">
        <v>0.28252533000000002</v>
      </c>
      <c r="L580">
        <v>5.43</v>
      </c>
      <c r="M580">
        <v>7.6341469999999995E-2</v>
      </c>
      <c r="N580">
        <v>1</v>
      </c>
      <c r="P580">
        <v>1</v>
      </c>
      <c r="R580">
        <v>1.22</v>
      </c>
      <c r="T580">
        <v>1</v>
      </c>
      <c r="V580">
        <v>1</v>
      </c>
      <c r="X580">
        <v>1.94</v>
      </c>
      <c r="Z580">
        <v>-1.05</v>
      </c>
      <c r="AA580">
        <v>0.77953439999999996</v>
      </c>
      <c r="AB580">
        <v>-1.1499999999999999</v>
      </c>
      <c r="AC580">
        <v>0.29828178999999999</v>
      </c>
      <c r="AD580">
        <v>-1.01</v>
      </c>
      <c r="AE580">
        <v>0.95232695000000001</v>
      </c>
      <c r="AF580">
        <v>1.02</v>
      </c>
      <c r="AG580">
        <v>0.37390097999999999</v>
      </c>
      <c r="AH580">
        <v>1</v>
      </c>
      <c r="AJ580">
        <v>1.21</v>
      </c>
      <c r="AK580">
        <v>7.2810879999999994E-2</v>
      </c>
    </row>
    <row r="581" spans="1:37" x14ac:dyDescent="0.25">
      <c r="A581" t="s">
        <v>1256</v>
      </c>
      <c r="B581">
        <v>1.22</v>
      </c>
      <c r="C581">
        <v>0.42264974</v>
      </c>
      <c r="D581">
        <v>1</v>
      </c>
      <c r="F581">
        <v>1.34</v>
      </c>
      <c r="G581">
        <v>0.42264974</v>
      </c>
      <c r="H581">
        <v>2.96</v>
      </c>
      <c r="I581">
        <v>5.1074410000000001E-2</v>
      </c>
      <c r="J581">
        <v>3.62</v>
      </c>
      <c r="K581">
        <v>1.4793880000000001E-2</v>
      </c>
      <c r="L581">
        <v>-1.1599999999999999</v>
      </c>
      <c r="M581">
        <v>0.10793158</v>
      </c>
      <c r="N581">
        <v>4.17</v>
      </c>
      <c r="P581">
        <v>3.64</v>
      </c>
      <c r="R581">
        <v>1</v>
      </c>
      <c r="T581">
        <v>3.01</v>
      </c>
      <c r="V581">
        <v>7.59</v>
      </c>
      <c r="X581">
        <v>1.1299999999999999</v>
      </c>
      <c r="Z581">
        <v>1</v>
      </c>
      <c r="AB581">
        <v>1.0900000000000001</v>
      </c>
      <c r="AC581">
        <v>0.39100221000000002</v>
      </c>
      <c r="AD581">
        <v>1.05</v>
      </c>
      <c r="AE581">
        <v>0.39100221000000002</v>
      </c>
      <c r="AF581">
        <v>1.06</v>
      </c>
      <c r="AG581">
        <v>0.37390097999999999</v>
      </c>
      <c r="AH581">
        <v>1.29</v>
      </c>
      <c r="AI581">
        <v>0.37390097999999999</v>
      </c>
      <c r="AJ581">
        <v>1.0900000000000001</v>
      </c>
      <c r="AK581">
        <v>0.27626091000000003</v>
      </c>
    </row>
    <row r="582" spans="1:37" x14ac:dyDescent="0.25">
      <c r="A582" t="s">
        <v>1257</v>
      </c>
      <c r="B582">
        <v>-1.38</v>
      </c>
      <c r="C582">
        <v>0.20406837999999999</v>
      </c>
      <c r="D582">
        <v>-1.38</v>
      </c>
      <c r="E582">
        <v>0.20120291000000001</v>
      </c>
      <c r="F582">
        <v>1.45</v>
      </c>
      <c r="G582">
        <v>0.16237603</v>
      </c>
      <c r="H582">
        <v>1.17</v>
      </c>
      <c r="I582">
        <v>0.50789881000000003</v>
      </c>
      <c r="J582">
        <v>1.23</v>
      </c>
      <c r="K582">
        <v>0.42631623000000002</v>
      </c>
      <c r="L582">
        <v>5.34</v>
      </c>
      <c r="M582">
        <v>5.583258E-2</v>
      </c>
      <c r="N582">
        <v>-1.28</v>
      </c>
      <c r="P582">
        <v>-1.28</v>
      </c>
      <c r="R582">
        <v>-1.28</v>
      </c>
      <c r="T582">
        <v>1.76</v>
      </c>
      <c r="V582">
        <v>1</v>
      </c>
      <c r="X582">
        <v>1.61</v>
      </c>
      <c r="Z582">
        <v>1.04</v>
      </c>
      <c r="AA582">
        <v>0.80234855000000005</v>
      </c>
      <c r="AB582">
        <v>-1.04</v>
      </c>
      <c r="AC582">
        <v>0.73619813000000001</v>
      </c>
      <c r="AD582">
        <v>-1.06</v>
      </c>
      <c r="AE582">
        <v>0.60213088999999997</v>
      </c>
      <c r="AF582">
        <v>-1.37</v>
      </c>
      <c r="AG582">
        <v>0.20427567999999999</v>
      </c>
      <c r="AH582">
        <v>-1.42</v>
      </c>
      <c r="AI582">
        <v>0.19092295000000001</v>
      </c>
      <c r="AJ582">
        <v>-1.18</v>
      </c>
      <c r="AK582">
        <v>0.46685016000000001</v>
      </c>
    </row>
    <row r="583" spans="1:37" x14ac:dyDescent="0.25">
      <c r="A583" t="s">
        <v>1258</v>
      </c>
      <c r="B583">
        <v>1</v>
      </c>
      <c r="D583">
        <v>1</v>
      </c>
      <c r="F583">
        <v>1.06</v>
      </c>
      <c r="G583">
        <v>0.42264974</v>
      </c>
      <c r="H583">
        <v>1</v>
      </c>
      <c r="J583">
        <v>1</v>
      </c>
      <c r="L583">
        <v>1.42</v>
      </c>
      <c r="M583">
        <v>0.5</v>
      </c>
      <c r="N583">
        <v>1</v>
      </c>
      <c r="P583">
        <v>1</v>
      </c>
      <c r="R583">
        <v>1</v>
      </c>
      <c r="T583">
        <v>1</v>
      </c>
      <c r="V583">
        <v>1</v>
      </c>
      <c r="X583">
        <v>1</v>
      </c>
      <c r="Z583">
        <v>1</v>
      </c>
      <c r="AB583">
        <v>1</v>
      </c>
      <c r="AD583">
        <v>1</v>
      </c>
      <c r="AF583">
        <v>1</v>
      </c>
      <c r="AH583">
        <v>1</v>
      </c>
      <c r="AJ583">
        <v>1</v>
      </c>
    </row>
    <row r="584" spans="1:37" x14ac:dyDescent="0.25">
      <c r="A584" t="s">
        <v>1259</v>
      </c>
      <c r="B584">
        <v>1</v>
      </c>
      <c r="D584">
        <v>1</v>
      </c>
      <c r="F584">
        <v>1</v>
      </c>
      <c r="H584">
        <v>-1.03</v>
      </c>
      <c r="I584">
        <v>0.39100221000000002</v>
      </c>
      <c r="J584">
        <v>-1.03</v>
      </c>
      <c r="K584">
        <v>0.39100221000000002</v>
      </c>
      <c r="L584">
        <v>-1.03</v>
      </c>
      <c r="M584">
        <v>0.39100221000000002</v>
      </c>
      <c r="N584">
        <v>1</v>
      </c>
      <c r="P584">
        <v>2.11</v>
      </c>
      <c r="R584">
        <v>1</v>
      </c>
      <c r="T584">
        <v>1</v>
      </c>
      <c r="V584">
        <v>1</v>
      </c>
      <c r="X584">
        <v>1</v>
      </c>
      <c r="Z584">
        <v>1.04</v>
      </c>
      <c r="AA584">
        <v>0.39100221000000002</v>
      </c>
      <c r="AB584">
        <v>1</v>
      </c>
      <c r="AD584">
        <v>1</v>
      </c>
      <c r="AF584">
        <v>1.04</v>
      </c>
      <c r="AG584">
        <v>0.37390097999999999</v>
      </c>
      <c r="AH584">
        <v>1</v>
      </c>
      <c r="AJ584">
        <v>1</v>
      </c>
    </row>
    <row r="585" spans="1:37" x14ac:dyDescent="0.25">
      <c r="A585" t="s">
        <v>1260</v>
      </c>
      <c r="B585">
        <v>1</v>
      </c>
      <c r="D585">
        <v>1</v>
      </c>
      <c r="F585">
        <v>1</v>
      </c>
      <c r="H585">
        <v>1</v>
      </c>
      <c r="J585">
        <v>1</v>
      </c>
      <c r="L585">
        <v>1</v>
      </c>
      <c r="N585">
        <v>1</v>
      </c>
      <c r="P585">
        <v>1</v>
      </c>
      <c r="R585">
        <v>1</v>
      </c>
      <c r="T585">
        <v>1</v>
      </c>
      <c r="V585">
        <v>1</v>
      </c>
      <c r="X585">
        <v>1</v>
      </c>
      <c r="Z585">
        <v>1.0900000000000001</v>
      </c>
      <c r="AA585">
        <v>0.60131376999999997</v>
      </c>
      <c r="AB585">
        <v>-1.1100000000000001</v>
      </c>
      <c r="AC585">
        <v>0.39100221000000002</v>
      </c>
      <c r="AD585">
        <v>-1.1100000000000001</v>
      </c>
      <c r="AE585">
        <v>0.39414074999999998</v>
      </c>
      <c r="AF585">
        <v>1.05</v>
      </c>
      <c r="AG585">
        <v>0.37390097999999999</v>
      </c>
      <c r="AH585">
        <v>1.02</v>
      </c>
      <c r="AI585">
        <v>0.37390097999999999</v>
      </c>
      <c r="AJ585">
        <v>1.1299999999999999</v>
      </c>
      <c r="AK585">
        <v>0.17781013000000001</v>
      </c>
    </row>
    <row r="586" spans="1:37" x14ac:dyDescent="0.25">
      <c r="A586" t="s">
        <v>1261</v>
      </c>
      <c r="B586">
        <v>-1.27</v>
      </c>
      <c r="C586">
        <v>0.11015800000000001</v>
      </c>
      <c r="D586">
        <v>-1.03</v>
      </c>
      <c r="E586">
        <v>0.87001675000000001</v>
      </c>
      <c r="F586">
        <v>-1.19</v>
      </c>
      <c r="G586">
        <v>0.56464994000000002</v>
      </c>
      <c r="H586">
        <v>-1.69</v>
      </c>
      <c r="I586">
        <v>2.497224E-2</v>
      </c>
      <c r="J586">
        <v>-1.1200000000000001</v>
      </c>
      <c r="K586">
        <v>0.58873171000000002</v>
      </c>
      <c r="L586">
        <v>-2.11</v>
      </c>
      <c r="M586">
        <v>1.19991E-2</v>
      </c>
      <c r="N586">
        <v>1.05</v>
      </c>
      <c r="P586">
        <v>1.88</v>
      </c>
      <c r="R586">
        <v>-1.1000000000000001</v>
      </c>
      <c r="T586">
        <v>-1.31</v>
      </c>
      <c r="V586">
        <v>1.02</v>
      </c>
      <c r="X586">
        <v>1.07</v>
      </c>
      <c r="Z586">
        <v>1</v>
      </c>
      <c r="AA586">
        <v>0.97360373</v>
      </c>
      <c r="AB586">
        <v>-1.07</v>
      </c>
      <c r="AC586">
        <v>0.72494411000000003</v>
      </c>
      <c r="AD586">
        <v>-1.1200000000000001</v>
      </c>
      <c r="AE586">
        <v>0.56398988000000005</v>
      </c>
      <c r="AF586">
        <v>-1.17</v>
      </c>
      <c r="AG586">
        <v>0.37906637999999998</v>
      </c>
      <c r="AH586">
        <v>-1.0900000000000001</v>
      </c>
      <c r="AI586">
        <v>0.67517143000000002</v>
      </c>
      <c r="AJ586">
        <v>1.23</v>
      </c>
      <c r="AK586">
        <v>0.33384085000000002</v>
      </c>
    </row>
    <row r="587" spans="1:37" x14ac:dyDescent="0.25">
      <c r="A587" t="s">
        <v>1262</v>
      </c>
      <c r="B587">
        <v>1</v>
      </c>
      <c r="D587">
        <v>1</v>
      </c>
      <c r="F587">
        <v>1</v>
      </c>
      <c r="H587">
        <v>1</v>
      </c>
      <c r="J587">
        <v>1</v>
      </c>
      <c r="L587">
        <v>1.22</v>
      </c>
      <c r="M587">
        <v>0.5</v>
      </c>
      <c r="N587">
        <v>1</v>
      </c>
      <c r="P587">
        <v>1</v>
      </c>
      <c r="R587">
        <v>1</v>
      </c>
      <c r="T587">
        <v>1</v>
      </c>
      <c r="V587">
        <v>1</v>
      </c>
      <c r="X587">
        <v>1</v>
      </c>
      <c r="Z587">
        <v>1</v>
      </c>
      <c r="AB587">
        <v>1</v>
      </c>
      <c r="AD587">
        <v>1</v>
      </c>
      <c r="AF587">
        <v>1</v>
      </c>
      <c r="AH587">
        <v>1</v>
      </c>
      <c r="AJ587">
        <v>1</v>
      </c>
    </row>
    <row r="588" spans="1:37" x14ac:dyDescent="0.25">
      <c r="A588" t="s">
        <v>1263</v>
      </c>
      <c r="B588">
        <v>1</v>
      </c>
      <c r="D588">
        <v>1</v>
      </c>
      <c r="F588">
        <v>1</v>
      </c>
      <c r="H588">
        <v>1</v>
      </c>
      <c r="J588">
        <v>1</v>
      </c>
      <c r="L588">
        <v>2.0099999999999998</v>
      </c>
      <c r="M588">
        <v>0.5</v>
      </c>
      <c r="N588">
        <v>1</v>
      </c>
      <c r="P588">
        <v>1</v>
      </c>
      <c r="R588">
        <v>1</v>
      </c>
      <c r="T588">
        <v>1</v>
      </c>
      <c r="V588">
        <v>1</v>
      </c>
      <c r="X588">
        <v>1</v>
      </c>
      <c r="Z588">
        <v>1</v>
      </c>
      <c r="AB588">
        <v>1</v>
      </c>
      <c r="AD588">
        <v>1</v>
      </c>
      <c r="AF588">
        <v>1</v>
      </c>
      <c r="AH588">
        <v>1</v>
      </c>
      <c r="AJ588">
        <v>1</v>
      </c>
    </row>
    <row r="589" spans="1:37" x14ac:dyDescent="0.25">
      <c r="A589" t="s">
        <v>1264</v>
      </c>
      <c r="B589">
        <v>1</v>
      </c>
      <c r="D589">
        <v>3.28</v>
      </c>
      <c r="E589">
        <v>0.35178280000000001</v>
      </c>
      <c r="F589">
        <v>3.31</v>
      </c>
      <c r="G589">
        <v>9.5728679999999997E-2</v>
      </c>
      <c r="H589">
        <v>1</v>
      </c>
      <c r="J589">
        <v>2.69</v>
      </c>
      <c r="K589">
        <v>7.0281830000000003E-2</v>
      </c>
      <c r="L589">
        <v>4.1900000000000004</v>
      </c>
      <c r="M589">
        <v>7.2342980000000001E-2</v>
      </c>
      <c r="N589">
        <v>1</v>
      </c>
      <c r="P589">
        <v>1</v>
      </c>
      <c r="R589">
        <v>7.25</v>
      </c>
      <c r="T589">
        <v>1</v>
      </c>
      <c r="V589">
        <v>1</v>
      </c>
      <c r="X589">
        <v>1.72</v>
      </c>
      <c r="Z589">
        <v>1</v>
      </c>
      <c r="AB589">
        <v>1</v>
      </c>
      <c r="AD589">
        <v>1</v>
      </c>
      <c r="AF589">
        <v>1</v>
      </c>
      <c r="AH589">
        <v>1</v>
      </c>
      <c r="AJ589">
        <v>1</v>
      </c>
    </row>
    <row r="590" spans="1:37" x14ac:dyDescent="0.25">
      <c r="A590" t="s">
        <v>1265</v>
      </c>
      <c r="B590">
        <v>1</v>
      </c>
      <c r="D590">
        <v>1</v>
      </c>
      <c r="F590">
        <v>1</v>
      </c>
      <c r="H590">
        <v>1</v>
      </c>
      <c r="J590">
        <v>1</v>
      </c>
      <c r="L590">
        <v>1</v>
      </c>
      <c r="N590">
        <v>1</v>
      </c>
      <c r="P590">
        <v>1</v>
      </c>
      <c r="R590">
        <v>1</v>
      </c>
      <c r="T590">
        <v>1</v>
      </c>
      <c r="V590">
        <v>1</v>
      </c>
      <c r="X590">
        <v>1</v>
      </c>
      <c r="Z590">
        <v>1</v>
      </c>
      <c r="AB590">
        <v>1</v>
      </c>
      <c r="AD590">
        <v>1</v>
      </c>
      <c r="AF590">
        <v>1</v>
      </c>
      <c r="AH590">
        <v>1</v>
      </c>
      <c r="AJ590">
        <v>1</v>
      </c>
    </row>
    <row r="591" spans="1:37" x14ac:dyDescent="0.25">
      <c r="A591" t="s">
        <v>1266</v>
      </c>
      <c r="B591">
        <v>1</v>
      </c>
      <c r="D591">
        <v>1</v>
      </c>
      <c r="F591">
        <v>1.25</v>
      </c>
      <c r="G591">
        <v>0.23612289</v>
      </c>
      <c r="H591">
        <v>1.01</v>
      </c>
      <c r="I591">
        <v>0.39100221000000002</v>
      </c>
      <c r="J591">
        <v>1</v>
      </c>
      <c r="L591">
        <v>1.48</v>
      </c>
      <c r="M591">
        <v>0.5</v>
      </c>
      <c r="N591">
        <v>1</v>
      </c>
      <c r="P591">
        <v>1</v>
      </c>
      <c r="R591">
        <v>1</v>
      </c>
      <c r="T591">
        <v>1</v>
      </c>
      <c r="V591">
        <v>1</v>
      </c>
      <c r="X591">
        <v>1.45</v>
      </c>
      <c r="Z591">
        <v>1</v>
      </c>
      <c r="AB591">
        <v>1</v>
      </c>
      <c r="AD591">
        <v>1</v>
      </c>
      <c r="AF591">
        <v>1</v>
      </c>
      <c r="AH591">
        <v>1</v>
      </c>
      <c r="AJ591">
        <v>1</v>
      </c>
    </row>
    <row r="592" spans="1:37" x14ac:dyDescent="0.25">
      <c r="A592" t="s">
        <v>1267</v>
      </c>
      <c r="B592">
        <v>1</v>
      </c>
      <c r="D592">
        <v>1.45</v>
      </c>
      <c r="E592">
        <v>0.42264974</v>
      </c>
      <c r="F592">
        <v>1.05</v>
      </c>
      <c r="G592">
        <v>0.42264974</v>
      </c>
      <c r="H592">
        <v>1.0900000000000001</v>
      </c>
      <c r="I592">
        <v>0.39100221000000002</v>
      </c>
      <c r="J592">
        <v>1</v>
      </c>
      <c r="L592">
        <v>1</v>
      </c>
      <c r="N592">
        <v>1</v>
      </c>
      <c r="P592">
        <v>3.74</v>
      </c>
      <c r="R592">
        <v>1.83</v>
      </c>
      <c r="T592">
        <v>1</v>
      </c>
      <c r="V592">
        <v>1</v>
      </c>
      <c r="X592">
        <v>1</v>
      </c>
      <c r="Z592">
        <v>1</v>
      </c>
      <c r="AB592">
        <v>1</v>
      </c>
      <c r="AD592">
        <v>1.01</v>
      </c>
      <c r="AE592">
        <v>0.39100221000000002</v>
      </c>
      <c r="AF592">
        <v>1</v>
      </c>
      <c r="AH592">
        <v>1</v>
      </c>
      <c r="AJ592">
        <v>1.01</v>
      </c>
      <c r="AK592">
        <v>0.37390097999999999</v>
      </c>
    </row>
    <row r="593" spans="1:37" x14ac:dyDescent="0.25">
      <c r="A593" t="s">
        <v>1268</v>
      </c>
      <c r="B593">
        <v>1.47</v>
      </c>
      <c r="C593">
        <v>0.46294038999999998</v>
      </c>
      <c r="D593">
        <v>9.23</v>
      </c>
      <c r="E593">
        <v>6.5303330000000007E-2</v>
      </c>
      <c r="F593">
        <v>6.5</v>
      </c>
      <c r="G593">
        <v>2.8804899999999999E-3</v>
      </c>
      <c r="H593">
        <v>1.03</v>
      </c>
      <c r="I593">
        <v>0.88670313000000001</v>
      </c>
      <c r="J593">
        <v>4.55</v>
      </c>
      <c r="K593">
        <v>2.2321E-4</v>
      </c>
      <c r="L593">
        <v>-1.04</v>
      </c>
      <c r="M593">
        <v>0.79997032999999995</v>
      </c>
      <c r="N593">
        <v>5.28</v>
      </c>
      <c r="P593">
        <v>7.29</v>
      </c>
      <c r="R593">
        <v>4.57</v>
      </c>
      <c r="T593">
        <v>1</v>
      </c>
      <c r="V593">
        <v>3.32</v>
      </c>
      <c r="X593">
        <v>2.15</v>
      </c>
      <c r="Z593">
        <v>1.34</v>
      </c>
      <c r="AA593">
        <v>0.15574885999999999</v>
      </c>
      <c r="AB593">
        <v>1.1100000000000001</v>
      </c>
      <c r="AC593">
        <v>0.39100221000000002</v>
      </c>
      <c r="AD593">
        <v>1</v>
      </c>
      <c r="AF593">
        <v>-1.39</v>
      </c>
      <c r="AG593">
        <v>0.25581642999999998</v>
      </c>
      <c r="AH593">
        <v>1.33</v>
      </c>
      <c r="AI593">
        <v>0.51694547999999996</v>
      </c>
      <c r="AJ593">
        <v>-1.42</v>
      </c>
      <c r="AK593">
        <v>0.23136108999999999</v>
      </c>
    </row>
    <row r="594" spans="1:37" x14ac:dyDescent="0.25">
      <c r="A594" t="s">
        <v>1269</v>
      </c>
      <c r="B594">
        <v>1.4</v>
      </c>
      <c r="C594">
        <v>0.42264974</v>
      </c>
      <c r="D594">
        <v>1.86</v>
      </c>
      <c r="E594">
        <v>0.23043411999999999</v>
      </c>
      <c r="F594">
        <v>8.02</v>
      </c>
      <c r="G594">
        <v>2.1099989999999999E-2</v>
      </c>
      <c r="H594">
        <v>-1.1599999999999999</v>
      </c>
      <c r="I594">
        <v>0.50226789999999999</v>
      </c>
      <c r="J594">
        <v>2.66</v>
      </c>
      <c r="K594">
        <v>6.07276E-3</v>
      </c>
      <c r="L594">
        <v>5.75</v>
      </c>
      <c r="M594">
        <v>1.3310539999999999E-2</v>
      </c>
      <c r="N594">
        <v>-1.03</v>
      </c>
      <c r="P594">
        <v>3.65</v>
      </c>
      <c r="R594">
        <v>9.92</v>
      </c>
      <c r="T594">
        <v>1</v>
      </c>
      <c r="V594">
        <v>1</v>
      </c>
      <c r="X594">
        <v>1.88</v>
      </c>
      <c r="Z594">
        <v>1.44</v>
      </c>
      <c r="AA594">
        <v>0.42442489</v>
      </c>
      <c r="AB594">
        <v>-1.23</v>
      </c>
      <c r="AC594">
        <v>0.27887415999999998</v>
      </c>
      <c r="AD594">
        <v>-1.3</v>
      </c>
      <c r="AE594">
        <v>0.18068312</v>
      </c>
      <c r="AF594">
        <v>-1.66</v>
      </c>
      <c r="AG594">
        <v>0.39275789</v>
      </c>
      <c r="AH594">
        <v>-1.98</v>
      </c>
      <c r="AI594">
        <v>0.24850238999999999</v>
      </c>
      <c r="AJ594">
        <v>-2.15</v>
      </c>
      <c r="AK594">
        <v>0.19475791000000001</v>
      </c>
    </row>
    <row r="595" spans="1:37" x14ac:dyDescent="0.25">
      <c r="A595" t="s">
        <v>1270</v>
      </c>
      <c r="B595">
        <v>-1.26</v>
      </c>
      <c r="C595">
        <v>0.30655127999999998</v>
      </c>
      <c r="D595">
        <v>-1.26</v>
      </c>
      <c r="E595">
        <v>0.30655127999999998</v>
      </c>
      <c r="F595">
        <v>-1.26</v>
      </c>
      <c r="G595">
        <v>0.30655127999999998</v>
      </c>
      <c r="H595">
        <v>-1.34</v>
      </c>
      <c r="I595">
        <v>1.967472E-2</v>
      </c>
      <c r="J595">
        <v>-1.4</v>
      </c>
      <c r="K595">
        <v>1.9582390000000002E-2</v>
      </c>
      <c r="L595">
        <v>-1.4</v>
      </c>
      <c r="M595">
        <v>1.9582390000000002E-2</v>
      </c>
      <c r="N595">
        <v>1</v>
      </c>
      <c r="P595">
        <v>1</v>
      </c>
      <c r="R595">
        <v>1.4</v>
      </c>
      <c r="T595">
        <v>-1.37</v>
      </c>
      <c r="V595">
        <v>-1.37</v>
      </c>
      <c r="X595">
        <v>-1.37</v>
      </c>
      <c r="Z595">
        <v>-1.1200000000000001</v>
      </c>
      <c r="AA595">
        <v>0.26764956000000001</v>
      </c>
      <c r="AB595">
        <v>1.0900000000000001</v>
      </c>
      <c r="AC595">
        <v>0.66026551</v>
      </c>
      <c r="AD595">
        <v>-1.08</v>
      </c>
      <c r="AE595">
        <v>0.48178509000000003</v>
      </c>
      <c r="AF595">
        <v>-1.1599999999999999</v>
      </c>
      <c r="AG595">
        <v>0.29055437000000001</v>
      </c>
      <c r="AH595">
        <v>-1.1499999999999999</v>
      </c>
      <c r="AI595">
        <v>0.40170454999999999</v>
      </c>
      <c r="AJ595">
        <v>1.26</v>
      </c>
      <c r="AK595">
        <v>0.16098525</v>
      </c>
    </row>
    <row r="596" spans="1:37" x14ac:dyDescent="0.25">
      <c r="A596" t="s">
        <v>1271</v>
      </c>
      <c r="B596">
        <v>1</v>
      </c>
      <c r="D596">
        <v>1.38</v>
      </c>
      <c r="E596">
        <v>0.42264974</v>
      </c>
      <c r="F596">
        <v>1.35</v>
      </c>
      <c r="G596">
        <v>0.26470294999999999</v>
      </c>
      <c r="H596">
        <v>1</v>
      </c>
      <c r="J596">
        <v>1.8</v>
      </c>
      <c r="K596">
        <v>0.22260879</v>
      </c>
      <c r="L596">
        <v>9.2100000000000009</v>
      </c>
      <c r="M596">
        <v>0.23638855</v>
      </c>
      <c r="N596">
        <v>1</v>
      </c>
      <c r="P596">
        <v>1</v>
      </c>
      <c r="R596">
        <v>1.71</v>
      </c>
      <c r="T596">
        <v>1</v>
      </c>
      <c r="V596">
        <v>1</v>
      </c>
      <c r="X596">
        <v>3.93</v>
      </c>
      <c r="Z596">
        <v>1</v>
      </c>
      <c r="AB596">
        <v>1</v>
      </c>
      <c r="AD596">
        <v>1</v>
      </c>
      <c r="AF596">
        <v>1</v>
      </c>
      <c r="AH596">
        <v>1</v>
      </c>
      <c r="AJ596">
        <v>1</v>
      </c>
    </row>
    <row r="597" spans="1:37" x14ac:dyDescent="0.25">
      <c r="A597" t="s">
        <v>1272</v>
      </c>
      <c r="B597">
        <v>4.49</v>
      </c>
      <c r="C597">
        <v>0.12687817000000001</v>
      </c>
      <c r="D597">
        <v>9.5500000000000007</v>
      </c>
      <c r="E597">
        <v>2.0398199999999999E-3</v>
      </c>
      <c r="F597">
        <v>3.94</v>
      </c>
      <c r="G597">
        <v>1.4516009999999999E-2</v>
      </c>
      <c r="H597">
        <v>4.8600000000000003</v>
      </c>
      <c r="I597">
        <v>2.4851000000000002E-4</v>
      </c>
      <c r="J597">
        <v>5.01</v>
      </c>
      <c r="K597">
        <v>1.092E-4</v>
      </c>
      <c r="L597">
        <v>4.17</v>
      </c>
      <c r="M597">
        <v>1.5851299999999999E-3</v>
      </c>
      <c r="N597">
        <v>9.64</v>
      </c>
      <c r="P597">
        <v>5.23</v>
      </c>
      <c r="R597">
        <v>2.16</v>
      </c>
      <c r="T597">
        <v>4.99</v>
      </c>
      <c r="V597">
        <v>6.67</v>
      </c>
      <c r="X597">
        <v>2.5299999999999998</v>
      </c>
      <c r="Z597">
        <v>1.1399999999999999</v>
      </c>
      <c r="AA597">
        <v>0.46143824</v>
      </c>
      <c r="AB597">
        <v>-1.02</v>
      </c>
      <c r="AC597">
        <v>0.94632517999999999</v>
      </c>
      <c r="AD597">
        <v>-1.29</v>
      </c>
      <c r="AE597">
        <v>0.32730936999999999</v>
      </c>
      <c r="AF597">
        <v>1.35</v>
      </c>
      <c r="AG597">
        <v>0.36319560000000001</v>
      </c>
      <c r="AH597">
        <v>1.73</v>
      </c>
      <c r="AI597">
        <v>2.584738E-2</v>
      </c>
      <c r="AJ597">
        <v>1.04</v>
      </c>
      <c r="AK597">
        <v>0.85566728999999997</v>
      </c>
    </row>
    <row r="598" spans="1:37" x14ac:dyDescent="0.25">
      <c r="A598" t="s">
        <v>1273</v>
      </c>
      <c r="B598">
        <v>1.36</v>
      </c>
      <c r="C598">
        <v>7.2636279999999998E-2</v>
      </c>
      <c r="D598">
        <v>1.24</v>
      </c>
      <c r="E598">
        <v>0.50731437999999995</v>
      </c>
      <c r="F598">
        <v>-1.05</v>
      </c>
      <c r="G598">
        <v>0.82496393000000001</v>
      </c>
      <c r="H598">
        <v>1.29</v>
      </c>
      <c r="I598">
        <v>2.225272E-2</v>
      </c>
      <c r="J598">
        <v>1.35</v>
      </c>
      <c r="K598">
        <v>3.2937299999999999E-3</v>
      </c>
      <c r="L598">
        <v>1.21</v>
      </c>
      <c r="M598">
        <v>2.3414979999999998E-2</v>
      </c>
      <c r="N598">
        <v>-1.1200000000000001</v>
      </c>
      <c r="P598">
        <v>-1.03</v>
      </c>
      <c r="R598">
        <v>-2.35</v>
      </c>
      <c r="T598">
        <v>1.66</v>
      </c>
      <c r="V598">
        <v>1.59</v>
      </c>
      <c r="X598">
        <v>1.1100000000000001</v>
      </c>
      <c r="Z598">
        <v>-1</v>
      </c>
      <c r="AA598">
        <v>0.97752589000000001</v>
      </c>
      <c r="AB598">
        <v>1.0900000000000001</v>
      </c>
      <c r="AC598">
        <v>0.45679730000000002</v>
      </c>
      <c r="AD598">
        <v>-1.3</v>
      </c>
      <c r="AE598">
        <v>7.251494E-2</v>
      </c>
      <c r="AF598">
        <v>-1.04</v>
      </c>
      <c r="AG598">
        <v>0.74686587000000004</v>
      </c>
      <c r="AH598">
        <v>1.03</v>
      </c>
      <c r="AI598">
        <v>0.73183829</v>
      </c>
      <c r="AJ598">
        <v>-1.34</v>
      </c>
      <c r="AK598">
        <v>2.6186540000000001E-2</v>
      </c>
    </row>
    <row r="599" spans="1:37" x14ac:dyDescent="0.25">
      <c r="A599" t="s">
        <v>1274</v>
      </c>
      <c r="B599">
        <v>1</v>
      </c>
      <c r="C599">
        <v>0.99734491000000003</v>
      </c>
      <c r="D599">
        <v>-1.5</v>
      </c>
      <c r="E599">
        <v>0.58511685999999996</v>
      </c>
      <c r="F599">
        <v>-1.1000000000000001</v>
      </c>
      <c r="G599">
        <v>0.85968173000000003</v>
      </c>
      <c r="H599">
        <v>-1.8</v>
      </c>
      <c r="I599">
        <v>0.29338825000000002</v>
      </c>
      <c r="J599">
        <v>-1.69</v>
      </c>
      <c r="K599">
        <v>0.42100757</v>
      </c>
      <c r="L599">
        <v>-3.03</v>
      </c>
      <c r="M599">
        <v>6.148406E-2</v>
      </c>
      <c r="N599">
        <v>1.28</v>
      </c>
      <c r="P599">
        <v>1.17</v>
      </c>
      <c r="R599">
        <v>-2.79</v>
      </c>
      <c r="T599">
        <v>-1.25</v>
      </c>
      <c r="V599">
        <v>1.96</v>
      </c>
      <c r="X599">
        <v>-1.1599999999999999</v>
      </c>
      <c r="Z599">
        <v>-1.17</v>
      </c>
      <c r="AA599">
        <v>0.61468595000000004</v>
      </c>
      <c r="AB599">
        <v>-1.1599999999999999</v>
      </c>
      <c r="AC599">
        <v>0.66439766</v>
      </c>
      <c r="AD599">
        <v>1.03</v>
      </c>
      <c r="AE599">
        <v>0.91915720999999995</v>
      </c>
      <c r="AF599">
        <v>-1.53</v>
      </c>
      <c r="AG599">
        <v>5.4891469999999998E-2</v>
      </c>
      <c r="AH599">
        <v>-1.1000000000000001</v>
      </c>
      <c r="AI599">
        <v>0.80402017000000003</v>
      </c>
      <c r="AJ599">
        <v>1.04</v>
      </c>
      <c r="AK599">
        <v>0.84247035000000003</v>
      </c>
    </row>
    <row r="600" spans="1:37" x14ac:dyDescent="0.25">
      <c r="A600" t="s">
        <v>1275</v>
      </c>
      <c r="B600">
        <v>1</v>
      </c>
      <c r="D600">
        <v>1</v>
      </c>
      <c r="F600">
        <v>1.02</v>
      </c>
      <c r="G600">
        <v>0.42264974</v>
      </c>
      <c r="H600">
        <v>1</v>
      </c>
      <c r="J600">
        <v>1</v>
      </c>
      <c r="L600">
        <v>3.77</v>
      </c>
      <c r="M600">
        <v>7.3410690000000001E-2</v>
      </c>
      <c r="N600">
        <v>1</v>
      </c>
      <c r="P600">
        <v>1</v>
      </c>
      <c r="R600">
        <v>1.28</v>
      </c>
      <c r="T600">
        <v>1</v>
      </c>
      <c r="V600">
        <v>1</v>
      </c>
      <c r="X600">
        <v>1.83</v>
      </c>
      <c r="Z600">
        <v>1</v>
      </c>
      <c r="AB600">
        <v>1</v>
      </c>
      <c r="AD600">
        <v>1</v>
      </c>
      <c r="AF600">
        <v>1</v>
      </c>
      <c r="AH600">
        <v>1</v>
      </c>
      <c r="AJ600">
        <v>1</v>
      </c>
    </row>
    <row r="601" spans="1:37" x14ac:dyDescent="0.25">
      <c r="A601" t="s">
        <v>1276</v>
      </c>
      <c r="B601">
        <v>1.05</v>
      </c>
      <c r="C601">
        <v>0.87211459999999996</v>
      </c>
      <c r="D601">
        <v>1.05</v>
      </c>
      <c r="E601">
        <v>0.83196044000000002</v>
      </c>
      <c r="F601">
        <v>-3.68</v>
      </c>
      <c r="G601">
        <v>0.10241198999999999</v>
      </c>
      <c r="H601">
        <v>1.1399999999999999</v>
      </c>
      <c r="I601">
        <v>0.76305097</v>
      </c>
      <c r="J601">
        <v>3.54</v>
      </c>
      <c r="K601">
        <v>2.0948169999999999E-2</v>
      </c>
      <c r="L601">
        <v>-3.56</v>
      </c>
      <c r="M601">
        <v>2.8188080000000001E-2</v>
      </c>
      <c r="N601">
        <v>-1.06</v>
      </c>
      <c r="P601">
        <v>6.05</v>
      </c>
      <c r="R601">
        <v>1.25</v>
      </c>
      <c r="T601">
        <v>-1.23</v>
      </c>
      <c r="V601">
        <v>2.37</v>
      </c>
      <c r="X601">
        <v>1.21</v>
      </c>
      <c r="Z601">
        <v>-1.41</v>
      </c>
      <c r="AA601">
        <v>0.34940892000000001</v>
      </c>
      <c r="AB601">
        <v>-1.19</v>
      </c>
      <c r="AC601">
        <v>0.62115008000000005</v>
      </c>
      <c r="AD601">
        <v>-1.1299999999999999</v>
      </c>
      <c r="AE601">
        <v>0.75359540999999997</v>
      </c>
      <c r="AF601">
        <v>1.27</v>
      </c>
      <c r="AG601">
        <v>0.26033431000000001</v>
      </c>
      <c r="AH601">
        <v>1.26</v>
      </c>
      <c r="AI601">
        <v>0.42914387999999998</v>
      </c>
      <c r="AJ601">
        <v>1.4</v>
      </c>
      <c r="AK601">
        <v>0.42401772999999998</v>
      </c>
    </row>
    <row r="602" spans="1:37" x14ac:dyDescent="0.25">
      <c r="A602" t="s">
        <v>1277</v>
      </c>
      <c r="B602">
        <v>-1.1000000000000001</v>
      </c>
      <c r="C602">
        <v>0.22912996999999999</v>
      </c>
      <c r="D602">
        <v>1.1599999999999999</v>
      </c>
      <c r="E602">
        <v>0.61381876000000002</v>
      </c>
      <c r="F602">
        <v>2.1800000000000002</v>
      </c>
      <c r="G602">
        <v>8.1626379999999998E-2</v>
      </c>
      <c r="H602">
        <v>-1.18</v>
      </c>
      <c r="I602">
        <v>0.17741096000000001</v>
      </c>
      <c r="J602">
        <v>1.08</v>
      </c>
      <c r="K602">
        <v>0.42028746</v>
      </c>
      <c r="L602">
        <v>2.31</v>
      </c>
      <c r="M602">
        <v>0.21012795000000001</v>
      </c>
      <c r="N602">
        <v>1.34</v>
      </c>
      <c r="P602">
        <v>1.18</v>
      </c>
      <c r="R602">
        <v>2.2799999999999998</v>
      </c>
      <c r="T602">
        <v>1.4</v>
      </c>
      <c r="V602">
        <v>1.31</v>
      </c>
      <c r="X602">
        <v>3.18</v>
      </c>
      <c r="Z602">
        <v>1.1399999999999999</v>
      </c>
      <c r="AA602">
        <v>0.38506638999999998</v>
      </c>
      <c r="AB602">
        <v>-1.1399999999999999</v>
      </c>
      <c r="AC602">
        <v>0.47012230999999999</v>
      </c>
      <c r="AD602">
        <v>-1.07</v>
      </c>
      <c r="AE602">
        <v>0.63637893999999995</v>
      </c>
      <c r="AF602">
        <v>-1.06</v>
      </c>
      <c r="AG602">
        <v>0.73206919000000004</v>
      </c>
      <c r="AH602">
        <v>-1.18</v>
      </c>
      <c r="AI602">
        <v>0.36640051000000001</v>
      </c>
      <c r="AJ602">
        <v>1.02</v>
      </c>
      <c r="AK602">
        <v>0.88856601999999996</v>
      </c>
    </row>
    <row r="603" spans="1:37" x14ac:dyDescent="0.25">
      <c r="A603" t="s">
        <v>1278</v>
      </c>
      <c r="B603">
        <v>-1.22</v>
      </c>
      <c r="C603">
        <v>0.27794342999999999</v>
      </c>
      <c r="D603">
        <v>-1.27</v>
      </c>
      <c r="E603">
        <v>0.21922584000000001</v>
      </c>
      <c r="F603">
        <v>-1.27</v>
      </c>
      <c r="G603">
        <v>0.21922584000000001</v>
      </c>
      <c r="H603">
        <v>-1.05</v>
      </c>
      <c r="I603">
        <v>0.73861378</v>
      </c>
      <c r="J603">
        <v>-1.21</v>
      </c>
      <c r="K603">
        <v>0.10676324</v>
      </c>
      <c r="L603">
        <v>-1.21</v>
      </c>
      <c r="M603">
        <v>0.10676324</v>
      </c>
      <c r="N603">
        <v>1</v>
      </c>
      <c r="P603">
        <v>1</v>
      </c>
      <c r="R603">
        <v>1</v>
      </c>
      <c r="T603">
        <v>-1.05</v>
      </c>
      <c r="V603">
        <v>-1.05</v>
      </c>
      <c r="X603">
        <v>-1.05</v>
      </c>
      <c r="Z603">
        <v>-1.1499999999999999</v>
      </c>
      <c r="AA603">
        <v>0.47553736000000002</v>
      </c>
      <c r="AB603">
        <v>1.03</v>
      </c>
      <c r="AC603">
        <v>0.89008069000000001</v>
      </c>
      <c r="AD603">
        <v>-1.1299999999999999</v>
      </c>
      <c r="AE603">
        <v>0.55922680999999996</v>
      </c>
      <c r="AF603">
        <v>1.1399999999999999</v>
      </c>
      <c r="AG603">
        <v>0.40953305000000001</v>
      </c>
      <c r="AH603">
        <v>1.1000000000000001</v>
      </c>
      <c r="AI603">
        <v>0.62456827999999998</v>
      </c>
      <c r="AJ603">
        <v>1</v>
      </c>
      <c r="AK603">
        <v>0.98973279999999997</v>
      </c>
    </row>
    <row r="604" spans="1:37" x14ac:dyDescent="0.25">
      <c r="A604" t="s">
        <v>1279</v>
      </c>
      <c r="B604">
        <v>1.77</v>
      </c>
      <c r="C604">
        <v>0.18184116</v>
      </c>
      <c r="D604">
        <v>1.98</v>
      </c>
      <c r="E604">
        <v>0.18718562999999999</v>
      </c>
      <c r="F604">
        <v>2.83</v>
      </c>
      <c r="G604">
        <v>5.9965449999999997E-2</v>
      </c>
      <c r="H604">
        <v>1.99</v>
      </c>
      <c r="I604">
        <v>9.6203799999999996E-3</v>
      </c>
      <c r="J604">
        <v>1.28</v>
      </c>
      <c r="K604">
        <v>0.11102597</v>
      </c>
      <c r="L604">
        <v>1.95</v>
      </c>
      <c r="M604">
        <v>2.5625240000000001E-2</v>
      </c>
      <c r="N604">
        <v>3.33</v>
      </c>
      <c r="P604">
        <v>1.71</v>
      </c>
      <c r="R604">
        <v>1.47</v>
      </c>
      <c r="T604">
        <v>2.78</v>
      </c>
      <c r="V604">
        <v>1.72</v>
      </c>
      <c r="X604">
        <v>2.17</v>
      </c>
      <c r="Z604">
        <v>1.75</v>
      </c>
      <c r="AA604">
        <v>2.718373E-2</v>
      </c>
      <c r="AB604">
        <v>1.38</v>
      </c>
      <c r="AC604">
        <v>0.18244646</v>
      </c>
      <c r="AD604">
        <v>1.22</v>
      </c>
      <c r="AE604">
        <v>0.35362110000000002</v>
      </c>
      <c r="AF604">
        <v>1.17</v>
      </c>
      <c r="AG604">
        <v>0.50608640999999999</v>
      </c>
      <c r="AH604">
        <v>1.45</v>
      </c>
      <c r="AI604">
        <v>0.17348769</v>
      </c>
      <c r="AJ604">
        <v>1.06</v>
      </c>
      <c r="AK604">
        <v>0.75514870999999995</v>
      </c>
    </row>
    <row r="605" spans="1:37" x14ac:dyDescent="0.25">
      <c r="A605" t="s">
        <v>1280</v>
      </c>
      <c r="B605">
        <v>-1.02</v>
      </c>
      <c r="C605">
        <v>0.94405693000000002</v>
      </c>
      <c r="D605">
        <v>-3.48</v>
      </c>
      <c r="E605">
        <v>0.22650429999999999</v>
      </c>
      <c r="F605">
        <v>2.08</v>
      </c>
      <c r="G605">
        <v>0.30428535000000001</v>
      </c>
      <c r="H605">
        <v>-2.15</v>
      </c>
      <c r="I605">
        <v>5.5020279999999998E-2</v>
      </c>
      <c r="J605">
        <v>-1.18</v>
      </c>
      <c r="K605">
        <v>0.51910179999999995</v>
      </c>
      <c r="L605">
        <v>5.96</v>
      </c>
      <c r="M605">
        <v>1.7370899999999999E-3</v>
      </c>
      <c r="N605">
        <v>1.1100000000000001</v>
      </c>
      <c r="P605">
        <v>-1.1100000000000001</v>
      </c>
      <c r="R605">
        <v>2.36</v>
      </c>
      <c r="T605">
        <v>-2.1</v>
      </c>
      <c r="V605">
        <v>-2.84</v>
      </c>
      <c r="X605">
        <v>3.74</v>
      </c>
      <c r="Z605">
        <v>1.37</v>
      </c>
      <c r="AA605">
        <v>0.10755197</v>
      </c>
      <c r="AB605">
        <v>1.01</v>
      </c>
      <c r="AC605">
        <v>0.95416986999999998</v>
      </c>
      <c r="AD605">
        <v>1.17</v>
      </c>
      <c r="AE605">
        <v>0.34779438000000001</v>
      </c>
      <c r="AF605">
        <v>1.07</v>
      </c>
      <c r="AG605">
        <v>0.86220384000000005</v>
      </c>
      <c r="AH605">
        <v>1.02</v>
      </c>
      <c r="AI605">
        <v>0.95767879</v>
      </c>
      <c r="AJ605">
        <v>2.5499999999999998</v>
      </c>
      <c r="AK605">
        <v>9.4291199999999992E-3</v>
      </c>
    </row>
    <row r="606" spans="1:37" x14ac:dyDescent="0.25">
      <c r="A606" t="s">
        <v>1281</v>
      </c>
      <c r="B606">
        <v>1</v>
      </c>
      <c r="D606">
        <v>1</v>
      </c>
      <c r="F606">
        <v>1.1200000000000001</v>
      </c>
      <c r="G606">
        <v>0.29174757000000001</v>
      </c>
      <c r="H606">
        <v>1</v>
      </c>
      <c r="J606">
        <v>1</v>
      </c>
      <c r="L606">
        <v>2.6</v>
      </c>
      <c r="M606">
        <v>0.5</v>
      </c>
      <c r="N606">
        <v>1</v>
      </c>
      <c r="P606">
        <v>1</v>
      </c>
      <c r="R606">
        <v>18.82</v>
      </c>
      <c r="T606">
        <v>1</v>
      </c>
      <c r="V606">
        <v>1</v>
      </c>
      <c r="X606">
        <v>1.88</v>
      </c>
      <c r="Z606">
        <v>1</v>
      </c>
      <c r="AB606">
        <v>1</v>
      </c>
      <c r="AD606">
        <v>1</v>
      </c>
      <c r="AF606">
        <v>1</v>
      </c>
      <c r="AH606">
        <v>1</v>
      </c>
      <c r="AJ606">
        <v>1</v>
      </c>
    </row>
    <row r="607" spans="1:37" x14ac:dyDescent="0.25">
      <c r="A607" t="s">
        <v>1282</v>
      </c>
      <c r="B607">
        <v>-1.28</v>
      </c>
      <c r="C607">
        <v>0.46656540000000002</v>
      </c>
      <c r="D607">
        <v>-2.04</v>
      </c>
      <c r="E607">
        <v>2.533554E-2</v>
      </c>
      <c r="F607">
        <v>-1.07</v>
      </c>
      <c r="G607">
        <v>0.67693018999999999</v>
      </c>
      <c r="H607">
        <v>-1.32</v>
      </c>
      <c r="I607">
        <v>0.37917957000000002</v>
      </c>
      <c r="J607">
        <v>-1.18</v>
      </c>
      <c r="K607">
        <v>0.62150329000000004</v>
      </c>
      <c r="L607">
        <v>2.73</v>
      </c>
      <c r="M607">
        <v>2.5215709999999999E-2</v>
      </c>
      <c r="N607">
        <v>-1.37</v>
      </c>
      <c r="P607">
        <v>-1.37</v>
      </c>
      <c r="R607">
        <v>-1.1299999999999999</v>
      </c>
      <c r="T607">
        <v>-1.94</v>
      </c>
      <c r="V607">
        <v>-1.94</v>
      </c>
      <c r="X607">
        <v>1.44</v>
      </c>
      <c r="Z607">
        <v>1.32</v>
      </c>
      <c r="AA607">
        <v>7.7960600000000005E-2</v>
      </c>
      <c r="AB607">
        <v>1.1100000000000001</v>
      </c>
      <c r="AC607">
        <v>0.65125065999999998</v>
      </c>
      <c r="AD607">
        <v>-1.03</v>
      </c>
      <c r="AE607">
        <v>0.86845552999999998</v>
      </c>
      <c r="AF607">
        <v>1.05</v>
      </c>
      <c r="AG607">
        <v>0.81554263999999999</v>
      </c>
      <c r="AH607">
        <v>-1.1000000000000001</v>
      </c>
      <c r="AI607">
        <v>0.70157742999999995</v>
      </c>
      <c r="AJ607">
        <v>1.32</v>
      </c>
      <c r="AK607">
        <v>0.17551111999999999</v>
      </c>
    </row>
    <row r="608" spans="1:37" x14ac:dyDescent="0.25">
      <c r="A608" t="s">
        <v>1283</v>
      </c>
      <c r="B608">
        <v>1.43</v>
      </c>
      <c r="C608">
        <v>0.40254450000000003</v>
      </c>
      <c r="D608">
        <v>2.2400000000000002</v>
      </c>
      <c r="E608">
        <v>6.5997429999999996E-2</v>
      </c>
      <c r="F608">
        <v>1.06</v>
      </c>
      <c r="G608">
        <v>0.83962046999999995</v>
      </c>
      <c r="H608">
        <v>1.36</v>
      </c>
      <c r="I608">
        <v>8.8654430000000006E-2</v>
      </c>
      <c r="J608">
        <v>2.02</v>
      </c>
      <c r="K608">
        <v>2.1055919999999999E-2</v>
      </c>
      <c r="L608">
        <v>-1.49</v>
      </c>
      <c r="M608">
        <v>0.57403707999999998</v>
      </c>
      <c r="N608">
        <v>1.81</v>
      </c>
      <c r="P608">
        <v>2.87</v>
      </c>
      <c r="R608">
        <v>1.1499999999999999</v>
      </c>
      <c r="T608">
        <v>1.78</v>
      </c>
      <c r="V608">
        <v>1.94</v>
      </c>
      <c r="X608">
        <v>1.76</v>
      </c>
      <c r="Z608">
        <v>1.08</v>
      </c>
      <c r="AA608">
        <v>0.67155105000000004</v>
      </c>
      <c r="AB608">
        <v>-1.05</v>
      </c>
      <c r="AC608">
        <v>0.77270298999999998</v>
      </c>
      <c r="AD608">
        <v>-1.08</v>
      </c>
      <c r="AE608">
        <v>0.68759435000000002</v>
      </c>
      <c r="AF608">
        <v>-1.1399999999999999</v>
      </c>
      <c r="AG608">
        <v>0.40133664000000002</v>
      </c>
      <c r="AH608">
        <v>-1.05</v>
      </c>
      <c r="AI608">
        <v>0.78170127</v>
      </c>
      <c r="AJ608">
        <v>-1.23</v>
      </c>
      <c r="AK608">
        <v>0.15696794999999999</v>
      </c>
    </row>
    <row r="609" spans="1:37" x14ac:dyDescent="0.25">
      <c r="A609" t="s">
        <v>1284</v>
      </c>
      <c r="B609">
        <v>1.29</v>
      </c>
      <c r="C609">
        <v>0.57694650000000003</v>
      </c>
      <c r="D609">
        <v>-1.44</v>
      </c>
      <c r="E609">
        <v>0.4879269</v>
      </c>
      <c r="F609">
        <v>-1.75</v>
      </c>
      <c r="G609">
        <v>0.32499883000000002</v>
      </c>
      <c r="H609">
        <v>1.88</v>
      </c>
      <c r="I609">
        <v>1.475566E-2</v>
      </c>
      <c r="J609">
        <v>1.1399999999999999</v>
      </c>
      <c r="K609">
        <v>0.65638107000000001</v>
      </c>
      <c r="L609">
        <v>-4.55</v>
      </c>
      <c r="M609">
        <v>8.1344999999999996E-4</v>
      </c>
      <c r="N609">
        <v>1.64</v>
      </c>
      <c r="P609">
        <v>1.07</v>
      </c>
      <c r="R609">
        <v>-2.5499999999999998</v>
      </c>
      <c r="T609">
        <v>3.52</v>
      </c>
      <c r="V609">
        <v>2.66</v>
      </c>
      <c r="X609">
        <v>-1.01</v>
      </c>
      <c r="Z609">
        <v>1.05</v>
      </c>
      <c r="AA609">
        <v>0.80094606000000002</v>
      </c>
      <c r="AB609">
        <v>1.04</v>
      </c>
      <c r="AC609">
        <v>0.77228850000000004</v>
      </c>
      <c r="AD609">
        <v>-1.28</v>
      </c>
      <c r="AE609">
        <v>9.7370540000000005E-2</v>
      </c>
      <c r="AF609">
        <v>-1.0900000000000001</v>
      </c>
      <c r="AG609">
        <v>0.75298357000000005</v>
      </c>
      <c r="AH609">
        <v>-1.01</v>
      </c>
      <c r="AI609">
        <v>0.98234177</v>
      </c>
      <c r="AJ609">
        <v>-1.67</v>
      </c>
      <c r="AK609">
        <v>8.6851150000000002E-2</v>
      </c>
    </row>
    <row r="610" spans="1:37" x14ac:dyDescent="0.25">
      <c r="A610" t="s">
        <v>1285</v>
      </c>
      <c r="B610">
        <v>1.25</v>
      </c>
      <c r="C610">
        <v>0.53057467999999997</v>
      </c>
      <c r="D610">
        <v>1.44</v>
      </c>
      <c r="E610">
        <v>0.40236259000000002</v>
      </c>
      <c r="F610">
        <v>2.15</v>
      </c>
      <c r="G610">
        <v>5.3170219999999997E-2</v>
      </c>
      <c r="H610">
        <v>1.51</v>
      </c>
      <c r="I610">
        <v>9.0046109999999999E-2</v>
      </c>
      <c r="J610">
        <v>1.63</v>
      </c>
      <c r="K610">
        <v>1.354825E-2</v>
      </c>
      <c r="L610">
        <v>2.4300000000000002</v>
      </c>
      <c r="M610">
        <v>0.27428134999999998</v>
      </c>
      <c r="N610">
        <v>2.54</v>
      </c>
      <c r="P610">
        <v>2.67</v>
      </c>
      <c r="R610">
        <v>2.29</v>
      </c>
      <c r="T610">
        <v>1.41</v>
      </c>
      <c r="V610">
        <v>2.73</v>
      </c>
      <c r="X610">
        <v>2.44</v>
      </c>
      <c r="Z610">
        <v>1.36</v>
      </c>
      <c r="AA610">
        <v>0.13263096999999999</v>
      </c>
      <c r="AB610">
        <v>-1.1299999999999999</v>
      </c>
      <c r="AC610">
        <v>0.62686211000000003</v>
      </c>
      <c r="AD610">
        <v>-1.03</v>
      </c>
      <c r="AE610">
        <v>0.86976182000000002</v>
      </c>
      <c r="AF610">
        <v>-1.41</v>
      </c>
      <c r="AG610">
        <v>2.83729E-2</v>
      </c>
      <c r="AH610">
        <v>1.1599999999999999</v>
      </c>
      <c r="AI610">
        <v>0.44552001000000002</v>
      </c>
      <c r="AJ610">
        <v>-1.05</v>
      </c>
      <c r="AK610">
        <v>0.64603465999999998</v>
      </c>
    </row>
    <row r="611" spans="1:37" x14ac:dyDescent="0.25">
      <c r="A611" t="s">
        <v>1286</v>
      </c>
      <c r="B611">
        <v>1.02</v>
      </c>
      <c r="C611">
        <v>0.95129406000000005</v>
      </c>
      <c r="D611">
        <v>1.45</v>
      </c>
      <c r="E611">
        <v>0.42602181</v>
      </c>
      <c r="F611">
        <v>2.2999999999999998</v>
      </c>
      <c r="G611">
        <v>3.8413650000000001E-2</v>
      </c>
      <c r="H611">
        <v>1.1299999999999999</v>
      </c>
      <c r="I611">
        <v>0.64729172000000001</v>
      </c>
      <c r="J611">
        <v>1.42</v>
      </c>
      <c r="K611">
        <v>0.1330943</v>
      </c>
      <c r="L611">
        <v>1.2</v>
      </c>
      <c r="M611">
        <v>0.50986904</v>
      </c>
      <c r="N611">
        <v>1.74</v>
      </c>
      <c r="P611">
        <v>3.68</v>
      </c>
      <c r="R611">
        <v>3.28</v>
      </c>
      <c r="T611">
        <v>1.32</v>
      </c>
      <c r="V611">
        <v>2.2999999999999998</v>
      </c>
      <c r="X611">
        <v>1.99</v>
      </c>
      <c r="Z611">
        <v>1.18</v>
      </c>
      <c r="AA611">
        <v>0.29811915999999999</v>
      </c>
      <c r="AB611">
        <v>-1.06</v>
      </c>
      <c r="AC611">
        <v>0.78623008999999999</v>
      </c>
      <c r="AD611">
        <v>-1.22</v>
      </c>
      <c r="AE611">
        <v>0.34268513</v>
      </c>
      <c r="AF611">
        <v>-1.24</v>
      </c>
      <c r="AG611">
        <v>0.26440349000000002</v>
      </c>
      <c r="AH611">
        <v>-1.1100000000000001</v>
      </c>
      <c r="AI611">
        <v>0.57099812999999999</v>
      </c>
      <c r="AJ611">
        <v>-1.06</v>
      </c>
      <c r="AK611">
        <v>0.77590305000000004</v>
      </c>
    </row>
    <row r="612" spans="1:37" x14ac:dyDescent="0.25">
      <c r="A612" t="s">
        <v>1287</v>
      </c>
      <c r="B612">
        <v>-1.1399999999999999</v>
      </c>
      <c r="C612">
        <v>0.23148909000000001</v>
      </c>
      <c r="D612">
        <v>1.0900000000000001</v>
      </c>
      <c r="E612">
        <v>0.72648668000000005</v>
      </c>
      <c r="F612">
        <v>1.96</v>
      </c>
      <c r="G612">
        <v>5.7954560000000002E-2</v>
      </c>
      <c r="H612">
        <v>-1.1100000000000001</v>
      </c>
      <c r="I612">
        <v>0.51797903000000001</v>
      </c>
      <c r="J612">
        <v>1.02</v>
      </c>
      <c r="K612">
        <v>0.87611258000000003</v>
      </c>
      <c r="L612">
        <v>1.47</v>
      </c>
      <c r="M612">
        <v>0.40062046000000001</v>
      </c>
      <c r="N612">
        <v>1.05</v>
      </c>
      <c r="P612">
        <v>1.38</v>
      </c>
      <c r="R612">
        <v>2.19</v>
      </c>
      <c r="T612">
        <v>-1.0900000000000001</v>
      </c>
      <c r="V612">
        <v>-1.03</v>
      </c>
      <c r="X612">
        <v>1.18</v>
      </c>
      <c r="Z612">
        <v>1.02</v>
      </c>
      <c r="AA612">
        <v>0.86736601999999996</v>
      </c>
      <c r="AB612">
        <v>-1.1399999999999999</v>
      </c>
      <c r="AC612">
        <v>0.24921834000000001</v>
      </c>
      <c r="AD612">
        <v>1</v>
      </c>
      <c r="AE612">
        <v>0.98143809999999998</v>
      </c>
      <c r="AF612">
        <v>-1.04</v>
      </c>
      <c r="AG612">
        <v>0.83702456999999997</v>
      </c>
      <c r="AH612">
        <v>-1.1200000000000001</v>
      </c>
      <c r="AI612">
        <v>0.49657636999999999</v>
      </c>
      <c r="AJ612">
        <v>1.1200000000000001</v>
      </c>
      <c r="AK612">
        <v>0.53739119000000002</v>
      </c>
    </row>
    <row r="613" spans="1:37" x14ac:dyDescent="0.25">
      <c r="A613" t="s">
        <v>1288</v>
      </c>
      <c r="B613">
        <v>2.1</v>
      </c>
      <c r="C613">
        <v>0.25711790000000001</v>
      </c>
      <c r="D613">
        <v>3.38</v>
      </c>
      <c r="E613">
        <v>3.6287649999999998E-2</v>
      </c>
      <c r="F613">
        <v>2.7</v>
      </c>
      <c r="G613">
        <v>8.6693900000000008E-3</v>
      </c>
      <c r="H613">
        <v>3.12</v>
      </c>
      <c r="I613">
        <v>1.25527E-3</v>
      </c>
      <c r="J613">
        <v>2.46</v>
      </c>
      <c r="K613">
        <v>3.0664199999999998E-3</v>
      </c>
      <c r="L613">
        <v>2.16</v>
      </c>
      <c r="M613">
        <v>6.1020459999999999E-2</v>
      </c>
      <c r="N613">
        <v>3.52</v>
      </c>
      <c r="P613">
        <v>3.09</v>
      </c>
      <c r="R613">
        <v>1.39</v>
      </c>
      <c r="T613">
        <v>4.7</v>
      </c>
      <c r="V613">
        <v>4.5599999999999996</v>
      </c>
      <c r="X613">
        <v>2.4500000000000002</v>
      </c>
      <c r="Z613">
        <v>1.33</v>
      </c>
      <c r="AA613">
        <v>8.1167790000000004E-2</v>
      </c>
      <c r="AB613">
        <v>1.05</v>
      </c>
      <c r="AC613">
        <v>0.71476399999999995</v>
      </c>
      <c r="AD613">
        <v>-1.07</v>
      </c>
      <c r="AE613">
        <v>0.60348581999999995</v>
      </c>
      <c r="AF613">
        <v>1.1000000000000001</v>
      </c>
      <c r="AG613">
        <v>0.60850775000000001</v>
      </c>
      <c r="AH613">
        <v>1.57</v>
      </c>
      <c r="AI613">
        <v>3.3958820000000001E-2</v>
      </c>
      <c r="AJ613">
        <v>-1.1100000000000001</v>
      </c>
      <c r="AK613">
        <v>0.57833146999999996</v>
      </c>
    </row>
    <row r="614" spans="1:37" x14ac:dyDescent="0.25">
      <c r="A614" t="s">
        <v>1289</v>
      </c>
      <c r="B614">
        <v>1.97</v>
      </c>
      <c r="C614">
        <v>0.21974320999999999</v>
      </c>
      <c r="D614">
        <v>3.46</v>
      </c>
      <c r="E614">
        <v>3.3982739999999997E-2</v>
      </c>
      <c r="F614">
        <v>2.38</v>
      </c>
      <c r="G614">
        <v>6.2106000000000001E-3</v>
      </c>
      <c r="H614">
        <v>3.01</v>
      </c>
      <c r="I614">
        <v>5.6378999999999999E-4</v>
      </c>
      <c r="J614">
        <v>2.0699999999999998</v>
      </c>
      <c r="K614">
        <v>2.2953500000000002E-2</v>
      </c>
      <c r="L614">
        <v>1.17</v>
      </c>
      <c r="M614">
        <v>0.76500762</v>
      </c>
      <c r="N614">
        <v>2.92</v>
      </c>
      <c r="P614">
        <v>2.2599999999999998</v>
      </c>
      <c r="R614">
        <v>1.1100000000000001</v>
      </c>
      <c r="T614">
        <v>3.86</v>
      </c>
      <c r="V614">
        <v>3.4</v>
      </c>
      <c r="X614">
        <v>2.0499999999999998</v>
      </c>
      <c r="Z614">
        <v>1.37</v>
      </c>
      <c r="AA614">
        <v>5.2308779999999999E-2</v>
      </c>
      <c r="AB614">
        <v>1.1100000000000001</v>
      </c>
      <c r="AC614">
        <v>0.48801079000000003</v>
      </c>
      <c r="AD614">
        <v>-1.17</v>
      </c>
      <c r="AE614">
        <v>0.28684061999999999</v>
      </c>
      <c r="AF614">
        <v>-1.06</v>
      </c>
      <c r="AG614">
        <v>0.76958066000000003</v>
      </c>
      <c r="AH614">
        <v>1.19</v>
      </c>
      <c r="AI614">
        <v>0.48599209999999998</v>
      </c>
      <c r="AJ614">
        <v>-1.49</v>
      </c>
      <c r="AK614">
        <v>6.3394489999999998E-2</v>
      </c>
    </row>
    <row r="615" spans="1:37" x14ac:dyDescent="0.25">
      <c r="A615" t="s">
        <v>1290</v>
      </c>
      <c r="B615">
        <v>1.23</v>
      </c>
      <c r="C615">
        <v>5.1709209999999999E-2</v>
      </c>
      <c r="D615">
        <v>-1.39</v>
      </c>
      <c r="E615">
        <v>0.5332346</v>
      </c>
      <c r="F615">
        <v>1.28</v>
      </c>
      <c r="G615">
        <v>0.36682218</v>
      </c>
      <c r="H615">
        <v>1.31</v>
      </c>
      <c r="I615">
        <v>3.1053790000000001E-2</v>
      </c>
      <c r="J615">
        <v>1.01</v>
      </c>
      <c r="K615">
        <v>0.93981117000000003</v>
      </c>
      <c r="L615">
        <v>1.55</v>
      </c>
      <c r="M615">
        <v>6.2290390000000001E-2</v>
      </c>
      <c r="N615">
        <v>1.44</v>
      </c>
      <c r="P615">
        <v>-1.36</v>
      </c>
      <c r="R615">
        <v>1.23</v>
      </c>
      <c r="T615">
        <v>1.1000000000000001</v>
      </c>
      <c r="V615">
        <v>-1.23</v>
      </c>
      <c r="X615">
        <v>-1.28</v>
      </c>
      <c r="Z615">
        <v>1.04</v>
      </c>
      <c r="AA615">
        <v>0.88157808999999998</v>
      </c>
      <c r="AB615">
        <v>1.1499999999999999</v>
      </c>
      <c r="AC615">
        <v>0.55175459000000004</v>
      </c>
      <c r="AD615">
        <v>1.22</v>
      </c>
      <c r="AE615">
        <v>0.47463599000000001</v>
      </c>
      <c r="AF615">
        <v>1.2</v>
      </c>
      <c r="AG615">
        <v>0.12987491000000001</v>
      </c>
      <c r="AH615">
        <v>-1.34</v>
      </c>
      <c r="AI615">
        <v>0.25802580000000003</v>
      </c>
      <c r="AJ615">
        <v>-1.03</v>
      </c>
      <c r="AK615">
        <v>0.79436468999999998</v>
      </c>
    </row>
    <row r="616" spans="1:37" x14ac:dyDescent="0.25">
      <c r="A616" t="s">
        <v>1291</v>
      </c>
      <c r="B616">
        <v>-1.25</v>
      </c>
      <c r="C616">
        <v>6.8533060000000007E-2</v>
      </c>
      <c r="D616">
        <v>1.19</v>
      </c>
      <c r="E616">
        <v>0.31844133000000002</v>
      </c>
      <c r="F616">
        <v>1.69</v>
      </c>
      <c r="G616">
        <v>8.7524260000000006E-2</v>
      </c>
      <c r="H616">
        <v>-1.19</v>
      </c>
      <c r="I616">
        <v>0.15807562</v>
      </c>
      <c r="J616">
        <v>1.21</v>
      </c>
      <c r="K616">
        <v>0.16312650000000001</v>
      </c>
      <c r="L616">
        <v>1.61</v>
      </c>
      <c r="M616">
        <v>0.42366927999999998</v>
      </c>
      <c r="N616">
        <v>-1.21</v>
      </c>
      <c r="P616">
        <v>1.07</v>
      </c>
      <c r="R616">
        <v>1.63</v>
      </c>
      <c r="T616">
        <v>-1.03</v>
      </c>
      <c r="V616">
        <v>1.46</v>
      </c>
      <c r="X616">
        <v>1.52</v>
      </c>
      <c r="Z616">
        <v>-1.0900000000000001</v>
      </c>
      <c r="AA616">
        <v>0.42612189</v>
      </c>
      <c r="AB616">
        <v>-1.01</v>
      </c>
      <c r="AC616">
        <v>0.89213377000000005</v>
      </c>
      <c r="AD616">
        <v>1.02</v>
      </c>
      <c r="AE616">
        <v>0.80334687000000005</v>
      </c>
      <c r="AF616">
        <v>-1.01</v>
      </c>
      <c r="AG616">
        <v>0.86409616</v>
      </c>
      <c r="AH616">
        <v>-1.08</v>
      </c>
      <c r="AI616">
        <v>0.10925132999999999</v>
      </c>
      <c r="AJ616">
        <v>-1.04</v>
      </c>
      <c r="AK616">
        <v>0.54961353999999996</v>
      </c>
    </row>
    <row r="617" spans="1:37" x14ac:dyDescent="0.25">
      <c r="A617" t="s">
        <v>1292</v>
      </c>
      <c r="B617">
        <v>-1.76</v>
      </c>
      <c r="C617">
        <v>4.3217930000000002E-2</v>
      </c>
      <c r="D617">
        <v>1.1499999999999999</v>
      </c>
      <c r="E617">
        <v>0.7573725</v>
      </c>
      <c r="F617">
        <v>-2.1</v>
      </c>
      <c r="G617">
        <v>0.35840419000000001</v>
      </c>
      <c r="H617">
        <v>-1.47</v>
      </c>
      <c r="I617">
        <v>0.12292995</v>
      </c>
      <c r="J617">
        <v>-1.26</v>
      </c>
      <c r="K617">
        <v>0.57366019000000001</v>
      </c>
      <c r="L617">
        <v>-3.74</v>
      </c>
      <c r="M617">
        <v>2.5807219999999999E-2</v>
      </c>
      <c r="N617">
        <v>1.57</v>
      </c>
      <c r="P617">
        <v>1.25</v>
      </c>
      <c r="R617">
        <v>-2.92</v>
      </c>
      <c r="T617">
        <v>-1.08</v>
      </c>
      <c r="V617">
        <v>-1.86</v>
      </c>
      <c r="X617">
        <v>-1.5</v>
      </c>
      <c r="Z617">
        <v>1.1200000000000001</v>
      </c>
      <c r="AA617">
        <v>0.72555261999999998</v>
      </c>
      <c r="AB617">
        <v>1.03</v>
      </c>
      <c r="AC617">
        <v>0.92874383999999999</v>
      </c>
      <c r="AD617">
        <v>-1.18</v>
      </c>
      <c r="AE617">
        <v>0.62518501000000004</v>
      </c>
      <c r="AF617">
        <v>-1.63</v>
      </c>
      <c r="AG617">
        <v>0.24039461000000001</v>
      </c>
      <c r="AH617">
        <v>-1.46</v>
      </c>
      <c r="AI617">
        <v>0.37581988999999999</v>
      </c>
      <c r="AJ617">
        <v>-1.8</v>
      </c>
      <c r="AK617">
        <v>0.16451856000000001</v>
      </c>
    </row>
    <row r="618" spans="1:37" x14ac:dyDescent="0.25">
      <c r="A618" t="s">
        <v>1293</v>
      </c>
      <c r="B618">
        <v>1</v>
      </c>
      <c r="D618">
        <v>1</v>
      </c>
      <c r="F618">
        <v>1</v>
      </c>
      <c r="H618">
        <v>1</v>
      </c>
      <c r="J618">
        <v>1</v>
      </c>
      <c r="L618">
        <v>1</v>
      </c>
      <c r="N618">
        <v>1</v>
      </c>
      <c r="P618">
        <v>1</v>
      </c>
      <c r="R618">
        <v>1</v>
      </c>
      <c r="T618">
        <v>1</v>
      </c>
      <c r="V618">
        <v>1</v>
      </c>
      <c r="X618">
        <v>1</v>
      </c>
      <c r="Z618">
        <v>1</v>
      </c>
      <c r="AB618">
        <v>1</v>
      </c>
      <c r="AD618">
        <v>1</v>
      </c>
      <c r="AF618">
        <v>1</v>
      </c>
      <c r="AH618">
        <v>1</v>
      </c>
      <c r="AJ618">
        <v>1</v>
      </c>
    </row>
    <row r="619" spans="1:37" x14ac:dyDescent="0.25">
      <c r="A619" t="s">
        <v>1294</v>
      </c>
      <c r="B619">
        <v>1</v>
      </c>
      <c r="D619">
        <v>1</v>
      </c>
      <c r="F619">
        <v>1</v>
      </c>
      <c r="H619">
        <v>1</v>
      </c>
      <c r="J619">
        <v>1</v>
      </c>
      <c r="L619">
        <v>1</v>
      </c>
      <c r="N619">
        <v>1</v>
      </c>
      <c r="P619">
        <v>1</v>
      </c>
      <c r="R619">
        <v>1</v>
      </c>
      <c r="T619">
        <v>1</v>
      </c>
      <c r="V619">
        <v>1</v>
      </c>
      <c r="X619">
        <v>1</v>
      </c>
      <c r="Z619">
        <v>1</v>
      </c>
      <c r="AB619">
        <v>1</v>
      </c>
      <c r="AD619">
        <v>1</v>
      </c>
      <c r="AF619">
        <v>1</v>
      </c>
      <c r="AH619">
        <v>1</v>
      </c>
      <c r="AJ619">
        <v>1</v>
      </c>
    </row>
    <row r="620" spans="1:37" x14ac:dyDescent="0.25">
      <c r="A620" t="s">
        <v>1295</v>
      </c>
      <c r="B620">
        <v>1</v>
      </c>
      <c r="D620">
        <v>1</v>
      </c>
      <c r="F620">
        <v>1.0900000000000001</v>
      </c>
      <c r="G620">
        <v>0.20368421</v>
      </c>
      <c r="H620">
        <v>1</v>
      </c>
      <c r="J620">
        <v>1</v>
      </c>
      <c r="L620">
        <v>1.54</v>
      </c>
      <c r="M620">
        <v>0.5</v>
      </c>
      <c r="N620">
        <v>1</v>
      </c>
      <c r="P620">
        <v>1</v>
      </c>
      <c r="R620">
        <v>1</v>
      </c>
      <c r="T620">
        <v>1</v>
      </c>
      <c r="V620">
        <v>1</v>
      </c>
      <c r="X620">
        <v>1</v>
      </c>
      <c r="Z620">
        <v>1</v>
      </c>
      <c r="AB620">
        <v>1</v>
      </c>
      <c r="AD620">
        <v>1</v>
      </c>
      <c r="AF620">
        <v>1</v>
      </c>
      <c r="AH620">
        <v>1</v>
      </c>
      <c r="AJ620">
        <v>1</v>
      </c>
    </row>
    <row r="621" spans="1:37" x14ac:dyDescent="0.25">
      <c r="A621" t="s">
        <v>1296</v>
      </c>
      <c r="B621">
        <v>1</v>
      </c>
      <c r="D621">
        <v>1</v>
      </c>
      <c r="F621">
        <v>1</v>
      </c>
      <c r="H621">
        <v>1</v>
      </c>
      <c r="J621">
        <v>1</v>
      </c>
      <c r="L621">
        <v>1.19</v>
      </c>
      <c r="M621">
        <v>0.5</v>
      </c>
      <c r="N621">
        <v>1</v>
      </c>
      <c r="P621">
        <v>1</v>
      </c>
      <c r="R621">
        <v>1</v>
      </c>
      <c r="T621">
        <v>1</v>
      </c>
      <c r="V621">
        <v>1</v>
      </c>
      <c r="X621">
        <v>1.1299999999999999</v>
      </c>
      <c r="Z621">
        <v>1</v>
      </c>
      <c r="AB621">
        <v>1</v>
      </c>
      <c r="AD621">
        <v>1</v>
      </c>
      <c r="AF621">
        <v>1</v>
      </c>
      <c r="AH621">
        <v>1</v>
      </c>
      <c r="AJ621">
        <v>1</v>
      </c>
    </row>
    <row r="622" spans="1:37" x14ac:dyDescent="0.25">
      <c r="A622" t="s">
        <v>1297</v>
      </c>
      <c r="B622">
        <v>-1.21</v>
      </c>
      <c r="C622">
        <v>0.13774392999999999</v>
      </c>
      <c r="D622">
        <v>-1.24</v>
      </c>
      <c r="E622">
        <v>0.54965472000000004</v>
      </c>
      <c r="F622">
        <v>1.06</v>
      </c>
      <c r="G622">
        <v>0.81594056000000004</v>
      </c>
      <c r="H622">
        <v>-1.82</v>
      </c>
      <c r="I622">
        <v>0.12772476999999999</v>
      </c>
      <c r="J622">
        <v>1.18</v>
      </c>
      <c r="K622">
        <v>0.62978690999999998</v>
      </c>
      <c r="L622">
        <v>-1.18</v>
      </c>
      <c r="M622">
        <v>0.65040249000000006</v>
      </c>
      <c r="N622">
        <v>-1.96</v>
      </c>
      <c r="P622">
        <v>-1.33</v>
      </c>
      <c r="R622">
        <v>-2.7</v>
      </c>
      <c r="T622">
        <v>-1.1499999999999999</v>
      </c>
      <c r="V622">
        <v>1.1599999999999999</v>
      </c>
      <c r="X622">
        <v>-1.1299999999999999</v>
      </c>
      <c r="Z622">
        <v>-1.22</v>
      </c>
      <c r="AA622">
        <v>0.19791813</v>
      </c>
      <c r="AB622">
        <v>-1.18</v>
      </c>
      <c r="AC622">
        <v>0.30726450999999999</v>
      </c>
      <c r="AD622">
        <v>-1.23</v>
      </c>
      <c r="AE622">
        <v>0.13327654</v>
      </c>
      <c r="AF622">
        <v>-1.04</v>
      </c>
      <c r="AG622">
        <v>0.89158696000000004</v>
      </c>
      <c r="AH622">
        <v>-1.06</v>
      </c>
      <c r="AI622">
        <v>0.83329898000000002</v>
      </c>
      <c r="AJ622">
        <v>1.08</v>
      </c>
      <c r="AK622">
        <v>0.75451857</v>
      </c>
    </row>
    <row r="623" spans="1:37" x14ac:dyDescent="0.25">
      <c r="A623" t="s">
        <v>1298</v>
      </c>
      <c r="B623">
        <v>1</v>
      </c>
      <c r="D623">
        <v>1</v>
      </c>
      <c r="F623">
        <v>1</v>
      </c>
      <c r="H623">
        <v>1.06</v>
      </c>
      <c r="I623">
        <v>0.39100221000000002</v>
      </c>
      <c r="J623">
        <v>1.23</v>
      </c>
      <c r="K623">
        <v>0.39100221000000002</v>
      </c>
      <c r="L623">
        <v>4.04</v>
      </c>
      <c r="M623">
        <v>0.100816</v>
      </c>
      <c r="N623">
        <v>2.82</v>
      </c>
      <c r="P623">
        <v>1</v>
      </c>
      <c r="R623">
        <v>1.64</v>
      </c>
      <c r="T623">
        <v>1</v>
      </c>
      <c r="V623">
        <v>1</v>
      </c>
      <c r="X623">
        <v>2.37</v>
      </c>
      <c r="Z623">
        <v>1</v>
      </c>
      <c r="AB623">
        <v>1</v>
      </c>
      <c r="AD623">
        <v>1.02</v>
      </c>
      <c r="AE623">
        <v>0.39100221000000002</v>
      </c>
      <c r="AF623">
        <v>1</v>
      </c>
      <c r="AH623">
        <v>1</v>
      </c>
      <c r="AJ623">
        <v>1</v>
      </c>
    </row>
    <row r="624" spans="1:37" x14ac:dyDescent="0.25">
      <c r="A624" t="s">
        <v>1299</v>
      </c>
      <c r="B624">
        <v>1.7</v>
      </c>
      <c r="C624">
        <v>0.18881306</v>
      </c>
      <c r="D624">
        <v>-1.01</v>
      </c>
      <c r="E624">
        <v>0.42264974</v>
      </c>
      <c r="F624">
        <v>-1.01</v>
      </c>
      <c r="G624">
        <v>0.42264974</v>
      </c>
      <c r="H624">
        <v>1.41</v>
      </c>
      <c r="I624">
        <v>0.1860716</v>
      </c>
      <c r="J624">
        <v>1.22</v>
      </c>
      <c r="K624">
        <v>0.51922124999999997</v>
      </c>
      <c r="L624">
        <v>1.18</v>
      </c>
      <c r="M624">
        <v>0.74150223000000004</v>
      </c>
      <c r="N624">
        <v>2.82</v>
      </c>
      <c r="P624">
        <v>2.88</v>
      </c>
      <c r="R624">
        <v>1</v>
      </c>
      <c r="T624">
        <v>1</v>
      </c>
      <c r="V624">
        <v>1.9</v>
      </c>
      <c r="X624">
        <v>2.04</v>
      </c>
      <c r="Z624">
        <v>1.05</v>
      </c>
      <c r="AA624">
        <v>0.39100221000000002</v>
      </c>
      <c r="AB624">
        <v>1</v>
      </c>
      <c r="AD624">
        <v>1.04</v>
      </c>
      <c r="AE624">
        <v>0.18661994000000001</v>
      </c>
      <c r="AF624">
        <v>1.0900000000000001</v>
      </c>
      <c r="AG624">
        <v>0.44517814999999999</v>
      </c>
      <c r="AH624">
        <v>-1.1200000000000001</v>
      </c>
      <c r="AI624">
        <v>0.22823857</v>
      </c>
      <c r="AJ624">
        <v>1.1599999999999999</v>
      </c>
      <c r="AK624">
        <v>0.24858131</v>
      </c>
    </row>
    <row r="625" spans="1:37" x14ac:dyDescent="0.25">
      <c r="A625" t="s">
        <v>1300</v>
      </c>
      <c r="B625">
        <v>-1.23</v>
      </c>
      <c r="C625">
        <v>0.66880828000000003</v>
      </c>
      <c r="D625">
        <v>-1.19</v>
      </c>
      <c r="E625">
        <v>0.71671026999999998</v>
      </c>
      <c r="F625">
        <v>-1.94</v>
      </c>
      <c r="G625">
        <v>6.598685E-2</v>
      </c>
      <c r="H625">
        <v>-1.1599999999999999</v>
      </c>
      <c r="I625">
        <v>0.54258620999999996</v>
      </c>
      <c r="J625">
        <v>-1.06</v>
      </c>
      <c r="K625">
        <v>0.80450796999999996</v>
      </c>
      <c r="L625">
        <v>1.0900000000000001</v>
      </c>
      <c r="M625">
        <v>0.87506609999999996</v>
      </c>
      <c r="N625">
        <v>-1.82</v>
      </c>
      <c r="P625">
        <v>4.38</v>
      </c>
      <c r="R625">
        <v>-1.03</v>
      </c>
      <c r="T625">
        <v>-2.91</v>
      </c>
      <c r="V625">
        <v>1.1399999999999999</v>
      </c>
      <c r="X625">
        <v>-1.06</v>
      </c>
      <c r="Z625">
        <v>1.1599999999999999</v>
      </c>
      <c r="AA625">
        <v>0.52892101000000002</v>
      </c>
      <c r="AB625">
        <v>-1.03</v>
      </c>
      <c r="AC625">
        <v>0.8927176</v>
      </c>
      <c r="AD625">
        <v>1.01</v>
      </c>
      <c r="AE625">
        <v>0.97927808999999999</v>
      </c>
      <c r="AF625">
        <v>-1.1299999999999999</v>
      </c>
      <c r="AG625">
        <v>0.57639222999999995</v>
      </c>
      <c r="AH625">
        <v>-1.17</v>
      </c>
      <c r="AI625">
        <v>0.56156110999999997</v>
      </c>
      <c r="AJ625">
        <v>1.19</v>
      </c>
      <c r="AK625">
        <v>0.62106174000000003</v>
      </c>
    </row>
    <row r="626" spans="1:37" x14ac:dyDescent="0.25">
      <c r="A626" t="s">
        <v>1301</v>
      </c>
      <c r="B626">
        <v>-2.75</v>
      </c>
      <c r="C626">
        <v>0.18497991999999999</v>
      </c>
      <c r="D626">
        <v>-1.39</v>
      </c>
      <c r="E626">
        <v>0.63015186999999995</v>
      </c>
      <c r="F626">
        <v>-4.88</v>
      </c>
      <c r="G626">
        <v>8.4483160000000002E-2</v>
      </c>
      <c r="H626">
        <v>-1.52</v>
      </c>
      <c r="I626">
        <v>0.47575569000000001</v>
      </c>
      <c r="J626">
        <v>-5.56</v>
      </c>
      <c r="K626">
        <v>2.4558940000000001E-2</v>
      </c>
      <c r="L626">
        <v>-9.8800000000000008</v>
      </c>
      <c r="M626">
        <v>2.09915E-2</v>
      </c>
      <c r="N626">
        <v>3.29</v>
      </c>
      <c r="P626">
        <v>-1.17</v>
      </c>
      <c r="R626">
        <v>-2.29</v>
      </c>
      <c r="T626">
        <v>2.5299999999999998</v>
      </c>
      <c r="V626">
        <v>-1.59</v>
      </c>
      <c r="X626">
        <v>-1.33</v>
      </c>
      <c r="Z626">
        <v>1.07</v>
      </c>
      <c r="AA626">
        <v>0.77808248999999996</v>
      </c>
      <c r="AB626">
        <v>-1.03</v>
      </c>
      <c r="AC626">
        <v>0.89592837999999997</v>
      </c>
      <c r="AD626">
        <v>-1.05</v>
      </c>
      <c r="AE626">
        <v>0.87613450999999998</v>
      </c>
      <c r="AF626">
        <v>-1.98</v>
      </c>
      <c r="AG626">
        <v>0.2672891</v>
      </c>
      <c r="AH626">
        <v>-2.08</v>
      </c>
      <c r="AI626">
        <v>0.26225813999999997</v>
      </c>
      <c r="AJ626">
        <v>-2.41</v>
      </c>
      <c r="AK626">
        <v>0.16531006000000001</v>
      </c>
    </row>
    <row r="627" spans="1:37" x14ac:dyDescent="0.25">
      <c r="A627" t="s">
        <v>1302</v>
      </c>
      <c r="B627">
        <v>1.0900000000000001</v>
      </c>
      <c r="C627">
        <v>0.38742378</v>
      </c>
      <c r="D627">
        <v>-1.68</v>
      </c>
      <c r="E627">
        <v>0.39752144</v>
      </c>
      <c r="F627">
        <v>-2.23</v>
      </c>
      <c r="G627">
        <v>3.7049999999999999E-5</v>
      </c>
      <c r="H627">
        <v>1.24</v>
      </c>
      <c r="I627">
        <v>0.44930246000000001</v>
      </c>
      <c r="J627">
        <v>-1.1599999999999999</v>
      </c>
      <c r="K627">
        <v>0.52995234999999996</v>
      </c>
      <c r="L627">
        <v>-4.67</v>
      </c>
      <c r="M627">
        <v>3.8578599999999998E-3</v>
      </c>
      <c r="N627">
        <v>-1.05</v>
      </c>
      <c r="P627">
        <v>2.0099999999999998</v>
      </c>
      <c r="R627">
        <v>-2.4900000000000002</v>
      </c>
      <c r="T627">
        <v>1.19</v>
      </c>
      <c r="V627">
        <v>1.1000000000000001</v>
      </c>
      <c r="X627">
        <v>-1.62</v>
      </c>
      <c r="Z627">
        <v>-1.23</v>
      </c>
      <c r="AA627">
        <v>0.42737638999999999</v>
      </c>
      <c r="AB627">
        <v>-1.1200000000000001</v>
      </c>
      <c r="AC627">
        <v>0.65450644000000002</v>
      </c>
      <c r="AD627">
        <v>-1.1399999999999999</v>
      </c>
      <c r="AE627">
        <v>0.57294922999999998</v>
      </c>
      <c r="AF627">
        <v>1.43</v>
      </c>
      <c r="AG627">
        <v>3.3992719999999997E-2</v>
      </c>
      <c r="AH627">
        <v>1.17</v>
      </c>
      <c r="AI627">
        <v>0.31741311999999999</v>
      </c>
      <c r="AJ627">
        <v>1.17</v>
      </c>
      <c r="AK627">
        <v>0.33862474999999997</v>
      </c>
    </row>
    <row r="628" spans="1:37" x14ac:dyDescent="0.25">
      <c r="A628" t="s">
        <v>1303</v>
      </c>
      <c r="B628">
        <v>1.31</v>
      </c>
      <c r="C628">
        <v>0.43672403999999998</v>
      </c>
      <c r="D628">
        <v>2.27</v>
      </c>
      <c r="E628">
        <v>0.14226554</v>
      </c>
      <c r="F628">
        <v>2.27</v>
      </c>
      <c r="G628">
        <v>3.5245699999999999E-3</v>
      </c>
      <c r="H628">
        <v>1.69</v>
      </c>
      <c r="I628">
        <v>0.10394133999999999</v>
      </c>
      <c r="J628">
        <v>1.41</v>
      </c>
      <c r="K628">
        <v>6.123017E-2</v>
      </c>
      <c r="L628">
        <v>1.52</v>
      </c>
      <c r="M628">
        <v>6.5850699999999998E-2</v>
      </c>
      <c r="N628">
        <v>1.62</v>
      </c>
      <c r="P628">
        <v>1.31</v>
      </c>
      <c r="R628">
        <v>1.08</v>
      </c>
      <c r="T628">
        <v>2.44</v>
      </c>
      <c r="V628">
        <v>1.85</v>
      </c>
      <c r="X628">
        <v>2.2000000000000002</v>
      </c>
      <c r="Z628">
        <v>-1.1200000000000001</v>
      </c>
      <c r="AA628">
        <v>0.57720976999999996</v>
      </c>
      <c r="AB628">
        <v>-1.18</v>
      </c>
      <c r="AC628">
        <v>0.48035282000000001</v>
      </c>
      <c r="AD628">
        <v>-1.0900000000000001</v>
      </c>
      <c r="AE628">
        <v>0.56065005000000001</v>
      </c>
      <c r="AF628">
        <v>-1.1399999999999999</v>
      </c>
      <c r="AG628">
        <v>0.40058758999999999</v>
      </c>
      <c r="AH628">
        <v>1.01</v>
      </c>
      <c r="AI628">
        <v>0.9538759</v>
      </c>
      <c r="AJ628">
        <v>1.01</v>
      </c>
      <c r="AK628">
        <v>0.93458229000000004</v>
      </c>
    </row>
    <row r="629" spans="1:37" x14ac:dyDescent="0.25">
      <c r="A629" t="s">
        <v>1304</v>
      </c>
      <c r="B629">
        <v>-1.32</v>
      </c>
      <c r="C629">
        <v>0.23929748000000001</v>
      </c>
      <c r="D629">
        <v>-1.45</v>
      </c>
      <c r="E629">
        <v>0.21968973</v>
      </c>
      <c r="F629">
        <v>-1.43</v>
      </c>
      <c r="G629">
        <v>2.345968E-2</v>
      </c>
      <c r="H629">
        <v>-2.0299999999999998</v>
      </c>
      <c r="I629">
        <v>1.4736269999999999E-2</v>
      </c>
      <c r="J629">
        <v>-1.71</v>
      </c>
      <c r="K629">
        <v>1.057948E-2</v>
      </c>
      <c r="L629">
        <v>-1.45</v>
      </c>
      <c r="M629">
        <v>0.66263126999999999</v>
      </c>
      <c r="N629">
        <v>-1.01</v>
      </c>
      <c r="P629">
        <v>-1.34</v>
      </c>
      <c r="R629">
        <v>-1.24</v>
      </c>
      <c r="T629">
        <v>-1.92</v>
      </c>
      <c r="V629">
        <v>-2.21</v>
      </c>
      <c r="X629">
        <v>1.38</v>
      </c>
      <c r="Z629">
        <v>1.02</v>
      </c>
      <c r="AA629">
        <v>0.89678007000000004</v>
      </c>
      <c r="AB629">
        <v>-1.1200000000000001</v>
      </c>
      <c r="AC629">
        <v>0.56829679</v>
      </c>
      <c r="AD629">
        <v>-1</v>
      </c>
      <c r="AE629">
        <v>0.98207312999999996</v>
      </c>
      <c r="AF629">
        <v>1.0900000000000001</v>
      </c>
      <c r="AG629">
        <v>0.69615983999999997</v>
      </c>
      <c r="AH629">
        <v>-1.06</v>
      </c>
      <c r="AI629">
        <v>0.82277482999999996</v>
      </c>
      <c r="AJ629">
        <v>1.27</v>
      </c>
      <c r="AK629">
        <v>0.14875996</v>
      </c>
    </row>
    <row r="630" spans="1:37" x14ac:dyDescent="0.25">
      <c r="A630" t="s">
        <v>1305</v>
      </c>
      <c r="B630">
        <v>-1.23</v>
      </c>
      <c r="C630">
        <v>0.27937098999999999</v>
      </c>
      <c r="D630">
        <v>1.06</v>
      </c>
      <c r="E630">
        <v>0.77057945999999999</v>
      </c>
      <c r="F630">
        <v>-1.64</v>
      </c>
      <c r="G630">
        <v>0.27755126000000002</v>
      </c>
      <c r="H630">
        <v>-1.0900000000000001</v>
      </c>
      <c r="I630">
        <v>0.63000661000000002</v>
      </c>
      <c r="J630">
        <v>-1.1599999999999999</v>
      </c>
      <c r="K630">
        <v>0.31283306999999999</v>
      </c>
      <c r="L630">
        <v>-1.1499999999999999</v>
      </c>
      <c r="M630">
        <v>0.72674285999999999</v>
      </c>
      <c r="N630">
        <v>1.7</v>
      </c>
      <c r="P630">
        <v>1.3</v>
      </c>
      <c r="R630">
        <v>-2.0299999999999998</v>
      </c>
      <c r="T630">
        <v>1.63</v>
      </c>
      <c r="V630">
        <v>1.76</v>
      </c>
      <c r="X630">
        <v>1.07</v>
      </c>
      <c r="Z630">
        <v>-1.17</v>
      </c>
      <c r="AA630">
        <v>0.51304196999999996</v>
      </c>
      <c r="AB630">
        <v>-1.3</v>
      </c>
      <c r="AC630">
        <v>0.24458493000000001</v>
      </c>
      <c r="AD630">
        <v>-1.43</v>
      </c>
      <c r="AE630">
        <v>0.12196182</v>
      </c>
      <c r="AF630">
        <v>-1.52</v>
      </c>
      <c r="AG630">
        <v>7.5644470000000005E-2</v>
      </c>
      <c r="AH630">
        <v>-1.28</v>
      </c>
      <c r="AI630">
        <v>0.27924653999999999</v>
      </c>
      <c r="AJ630">
        <v>-1.49</v>
      </c>
      <c r="AK630">
        <v>7.8107679999999999E-2</v>
      </c>
    </row>
    <row r="631" spans="1:37" x14ac:dyDescent="0.25">
      <c r="A631" t="s">
        <v>1306</v>
      </c>
      <c r="B631">
        <v>-1.03</v>
      </c>
      <c r="C631">
        <v>0.84804212999999995</v>
      </c>
      <c r="D631">
        <v>1.01</v>
      </c>
      <c r="E631">
        <v>0.98224789000000001</v>
      </c>
      <c r="F631">
        <v>-1.58</v>
      </c>
      <c r="G631">
        <v>0.16019762000000001</v>
      </c>
      <c r="H631">
        <v>-1.1299999999999999</v>
      </c>
      <c r="I631">
        <v>0.25889412000000001</v>
      </c>
      <c r="J631">
        <v>-1.5</v>
      </c>
      <c r="K631">
        <v>2.2537100000000001E-2</v>
      </c>
      <c r="L631">
        <v>-4.03</v>
      </c>
      <c r="M631">
        <v>0.13195520999999999</v>
      </c>
      <c r="N631">
        <v>1.52</v>
      </c>
      <c r="P631">
        <v>1.1100000000000001</v>
      </c>
      <c r="R631">
        <v>-2.66</v>
      </c>
      <c r="T631">
        <v>1.54</v>
      </c>
      <c r="V631">
        <v>1.01</v>
      </c>
      <c r="X631">
        <v>1.02</v>
      </c>
      <c r="Z631">
        <v>1.1299999999999999</v>
      </c>
      <c r="AA631">
        <v>0.52169620999999999</v>
      </c>
      <c r="AB631">
        <v>-1.04</v>
      </c>
      <c r="AC631">
        <v>0.85155225000000001</v>
      </c>
      <c r="AD631">
        <v>-1.04</v>
      </c>
      <c r="AE631">
        <v>0.83602666999999997</v>
      </c>
      <c r="AF631">
        <v>-1.31</v>
      </c>
      <c r="AG631">
        <v>5.8702629999999999E-2</v>
      </c>
      <c r="AH631">
        <v>-1.2</v>
      </c>
      <c r="AI631">
        <v>0.17582001</v>
      </c>
      <c r="AJ631">
        <v>-1.25</v>
      </c>
      <c r="AK631">
        <v>4.8650329999999999E-2</v>
      </c>
    </row>
    <row r="632" spans="1:37" x14ac:dyDescent="0.25">
      <c r="A632" t="s">
        <v>1307</v>
      </c>
      <c r="B632">
        <v>1.25</v>
      </c>
      <c r="C632">
        <v>0.63109665999999998</v>
      </c>
      <c r="D632">
        <v>3.14</v>
      </c>
      <c r="E632">
        <v>2.2379630000000001E-2</v>
      </c>
      <c r="F632">
        <v>2.13</v>
      </c>
      <c r="G632">
        <v>0.11496733000000001</v>
      </c>
      <c r="H632">
        <v>2.39</v>
      </c>
      <c r="I632">
        <v>2.259649E-2</v>
      </c>
      <c r="J632">
        <v>2.39</v>
      </c>
      <c r="K632">
        <v>1.437548E-2</v>
      </c>
      <c r="L632">
        <v>1.87</v>
      </c>
      <c r="M632">
        <v>0.23482460999999999</v>
      </c>
      <c r="N632">
        <v>3.18</v>
      </c>
      <c r="P632">
        <v>4.29</v>
      </c>
      <c r="R632">
        <v>2.97</v>
      </c>
      <c r="T632">
        <v>2.63</v>
      </c>
      <c r="V632">
        <v>4.1900000000000004</v>
      </c>
      <c r="X632">
        <v>2.98</v>
      </c>
      <c r="Z632">
        <v>1.25</v>
      </c>
      <c r="AA632">
        <v>0.35119613999999999</v>
      </c>
      <c r="AB632">
        <v>-1.1200000000000001</v>
      </c>
      <c r="AC632">
        <v>0.65433538000000002</v>
      </c>
      <c r="AD632">
        <v>-1.0900000000000001</v>
      </c>
      <c r="AE632">
        <v>0.7407589</v>
      </c>
      <c r="AF632">
        <v>-1.05</v>
      </c>
      <c r="AG632">
        <v>0.73730719</v>
      </c>
      <c r="AH632">
        <v>1.05</v>
      </c>
      <c r="AI632">
        <v>0.82004774000000002</v>
      </c>
      <c r="AJ632">
        <v>-1.2</v>
      </c>
      <c r="AK632">
        <v>0.31429436999999999</v>
      </c>
    </row>
    <row r="633" spans="1:37" x14ac:dyDescent="0.25">
      <c r="A633" t="s">
        <v>1308</v>
      </c>
      <c r="B633">
        <v>1.24</v>
      </c>
      <c r="C633">
        <v>2.5486539999999999E-2</v>
      </c>
      <c r="D633">
        <v>1.04</v>
      </c>
      <c r="E633">
        <v>0.82653058000000001</v>
      </c>
      <c r="F633">
        <v>-1.01</v>
      </c>
      <c r="G633">
        <v>0.93936180999999996</v>
      </c>
      <c r="H633">
        <v>1.61</v>
      </c>
      <c r="I633">
        <v>3.68498E-3</v>
      </c>
      <c r="J633">
        <v>-1.01</v>
      </c>
      <c r="K633">
        <v>0.90360468999999999</v>
      </c>
      <c r="L633">
        <v>-1.8</v>
      </c>
      <c r="M633">
        <v>3.2745209999999997E-2</v>
      </c>
      <c r="N633">
        <v>1.01</v>
      </c>
      <c r="P633">
        <v>-1.1599999999999999</v>
      </c>
      <c r="R633">
        <v>-2.29</v>
      </c>
      <c r="T633">
        <v>1.81</v>
      </c>
      <c r="V633">
        <v>1.17</v>
      </c>
      <c r="X633">
        <v>-1.19</v>
      </c>
      <c r="Z633">
        <v>-1.03</v>
      </c>
      <c r="AA633">
        <v>0.83555460000000004</v>
      </c>
      <c r="AB633">
        <v>-1.1599999999999999</v>
      </c>
      <c r="AC633">
        <v>0.30342859</v>
      </c>
      <c r="AD633">
        <v>-1.18</v>
      </c>
      <c r="AE633">
        <v>0.18814832000000001</v>
      </c>
      <c r="AF633">
        <v>-1</v>
      </c>
      <c r="AG633">
        <v>0.99260497000000003</v>
      </c>
      <c r="AH633">
        <v>-1.1399999999999999</v>
      </c>
      <c r="AI633">
        <v>0.15798308</v>
      </c>
      <c r="AJ633">
        <v>-1.1200000000000001</v>
      </c>
      <c r="AK633">
        <v>0.15051627000000001</v>
      </c>
    </row>
    <row r="634" spans="1:37" x14ac:dyDescent="0.25">
      <c r="A634" t="s">
        <v>1309</v>
      </c>
      <c r="B634">
        <v>-1.08</v>
      </c>
      <c r="C634">
        <v>0.70813996000000001</v>
      </c>
      <c r="D634">
        <v>1.05</v>
      </c>
      <c r="E634">
        <v>0.87827188</v>
      </c>
      <c r="F634">
        <v>-1.81</v>
      </c>
      <c r="G634">
        <v>2.2877539999999998E-2</v>
      </c>
      <c r="H634">
        <v>-1.19</v>
      </c>
      <c r="I634">
        <v>0.30577862</v>
      </c>
      <c r="J634">
        <v>-1.41</v>
      </c>
      <c r="K634">
        <v>0.12691092000000001</v>
      </c>
      <c r="L634">
        <v>-2.08</v>
      </c>
      <c r="M634">
        <v>2.1607669999999999E-2</v>
      </c>
      <c r="N634">
        <v>1</v>
      </c>
      <c r="P634">
        <v>-1.1599999999999999</v>
      </c>
      <c r="R634">
        <v>-2.3199999999999998</v>
      </c>
      <c r="T634">
        <v>1.22</v>
      </c>
      <c r="V634">
        <v>-1.1200000000000001</v>
      </c>
      <c r="X634">
        <v>-1.1399999999999999</v>
      </c>
      <c r="Z634">
        <v>1.07</v>
      </c>
      <c r="AA634">
        <v>0.83163260999999999</v>
      </c>
      <c r="AB634">
        <v>-1.08</v>
      </c>
      <c r="AC634">
        <v>0.77079171000000002</v>
      </c>
      <c r="AD634">
        <v>-1.35</v>
      </c>
      <c r="AE634">
        <v>0.36381124999999997</v>
      </c>
      <c r="AF634">
        <v>-1.42</v>
      </c>
      <c r="AG634">
        <v>0.31403505999999998</v>
      </c>
      <c r="AH634">
        <v>-1.27</v>
      </c>
      <c r="AI634">
        <v>0.46409324000000002</v>
      </c>
      <c r="AJ634">
        <v>-1.79</v>
      </c>
      <c r="AK634">
        <v>5.6856219999999999E-2</v>
      </c>
    </row>
    <row r="635" spans="1:37" x14ac:dyDescent="0.25">
      <c r="A635" t="s">
        <v>1310</v>
      </c>
      <c r="B635">
        <v>1</v>
      </c>
      <c r="D635">
        <v>1</v>
      </c>
      <c r="F635">
        <v>1</v>
      </c>
      <c r="H635">
        <v>1</v>
      </c>
      <c r="J635">
        <v>1.52</v>
      </c>
      <c r="K635">
        <v>0.20582682999999999</v>
      </c>
      <c r="L635">
        <v>2.29</v>
      </c>
      <c r="M635">
        <v>0.5</v>
      </c>
      <c r="N635">
        <v>1</v>
      </c>
      <c r="P635">
        <v>1</v>
      </c>
      <c r="R635">
        <v>1</v>
      </c>
      <c r="T635">
        <v>1</v>
      </c>
      <c r="V635">
        <v>1</v>
      </c>
      <c r="X635">
        <v>1.29</v>
      </c>
      <c r="Z635">
        <v>1</v>
      </c>
      <c r="AB635">
        <v>1</v>
      </c>
      <c r="AD635">
        <v>1</v>
      </c>
      <c r="AF635">
        <v>1</v>
      </c>
      <c r="AH635">
        <v>1</v>
      </c>
      <c r="AJ635">
        <v>1</v>
      </c>
    </row>
    <row r="636" spans="1:37" x14ac:dyDescent="0.25">
      <c r="A636" t="s">
        <v>1311</v>
      </c>
      <c r="B636">
        <v>1</v>
      </c>
      <c r="D636">
        <v>1</v>
      </c>
      <c r="F636">
        <v>1</v>
      </c>
      <c r="H636">
        <v>1</v>
      </c>
      <c r="J636">
        <v>1</v>
      </c>
      <c r="L636">
        <v>1.87</v>
      </c>
      <c r="M636">
        <v>0.5</v>
      </c>
      <c r="N636">
        <v>1</v>
      </c>
      <c r="P636">
        <v>1</v>
      </c>
      <c r="R636">
        <v>1</v>
      </c>
      <c r="T636">
        <v>1</v>
      </c>
      <c r="V636">
        <v>1</v>
      </c>
      <c r="X636">
        <v>1.4</v>
      </c>
      <c r="Z636">
        <v>1</v>
      </c>
      <c r="AB636">
        <v>1</v>
      </c>
      <c r="AD636">
        <v>1</v>
      </c>
      <c r="AF636">
        <v>1</v>
      </c>
      <c r="AH636">
        <v>1</v>
      </c>
      <c r="AJ636">
        <v>1.02</v>
      </c>
      <c r="AK636">
        <v>0.37390097999999999</v>
      </c>
    </row>
    <row r="637" spans="1:37" x14ac:dyDescent="0.25">
      <c r="A637" t="s">
        <v>1312</v>
      </c>
      <c r="B637">
        <v>1.03</v>
      </c>
      <c r="C637">
        <v>0.42264974</v>
      </c>
      <c r="D637">
        <v>1.19</v>
      </c>
      <c r="E637">
        <v>0.42264974</v>
      </c>
      <c r="F637">
        <v>1.26</v>
      </c>
      <c r="G637">
        <v>0.16843894000000001</v>
      </c>
      <c r="H637">
        <v>-1.21</v>
      </c>
      <c r="I637">
        <v>0.19486982999999999</v>
      </c>
      <c r="J637">
        <v>1.46</v>
      </c>
      <c r="K637">
        <v>0.28570846</v>
      </c>
      <c r="L637">
        <v>4.7300000000000004</v>
      </c>
      <c r="M637">
        <v>4.9349129999999998E-2</v>
      </c>
      <c r="N637">
        <v>4.17</v>
      </c>
      <c r="P637">
        <v>3.45</v>
      </c>
      <c r="R637">
        <v>2.19</v>
      </c>
      <c r="T637">
        <v>-1.29</v>
      </c>
      <c r="V637">
        <v>-1.29</v>
      </c>
      <c r="X637">
        <v>2.41</v>
      </c>
      <c r="Z637">
        <v>1.0900000000000001</v>
      </c>
      <c r="AA637">
        <v>0.80002218000000003</v>
      </c>
      <c r="AB637">
        <v>-1.06</v>
      </c>
      <c r="AC637">
        <v>0.84983021000000003</v>
      </c>
      <c r="AD637">
        <v>-1.04</v>
      </c>
      <c r="AE637">
        <v>0.90687817000000004</v>
      </c>
      <c r="AF637">
        <v>-1.31</v>
      </c>
      <c r="AG637">
        <v>0.26501796</v>
      </c>
      <c r="AH637">
        <v>1.01</v>
      </c>
      <c r="AI637">
        <v>0.97915249999999998</v>
      </c>
      <c r="AJ637">
        <v>-1.1100000000000001</v>
      </c>
      <c r="AK637">
        <v>0.65154016000000003</v>
      </c>
    </row>
    <row r="638" spans="1:37" x14ac:dyDescent="0.25">
      <c r="A638" t="s">
        <v>1313</v>
      </c>
      <c r="B638">
        <v>1.95</v>
      </c>
      <c r="C638">
        <v>0.33345011000000002</v>
      </c>
      <c r="D638">
        <v>5.56</v>
      </c>
      <c r="E638">
        <v>7.7783820000000004E-2</v>
      </c>
      <c r="F638">
        <v>6.54</v>
      </c>
      <c r="G638">
        <v>2.3765499999999998E-3</v>
      </c>
      <c r="H638">
        <v>13.75</v>
      </c>
      <c r="I638">
        <v>8.8665900000000006E-3</v>
      </c>
      <c r="J638">
        <v>14.67</v>
      </c>
      <c r="K638">
        <v>1.1333000000000001E-3</v>
      </c>
      <c r="L638">
        <v>6.17</v>
      </c>
      <c r="M638">
        <v>1.6316420000000002E-2</v>
      </c>
      <c r="N638">
        <v>18.28</v>
      </c>
      <c r="P638">
        <v>28.4</v>
      </c>
      <c r="R638">
        <v>9.68</v>
      </c>
      <c r="T638">
        <v>3.6</v>
      </c>
      <c r="V638">
        <v>12.83</v>
      </c>
      <c r="X638">
        <v>4.4400000000000004</v>
      </c>
      <c r="Z638">
        <v>1.1100000000000001</v>
      </c>
      <c r="AA638">
        <v>0.72037684999999996</v>
      </c>
      <c r="AB638">
        <v>-1.1100000000000001</v>
      </c>
      <c r="AC638">
        <v>0.77000290000000005</v>
      </c>
      <c r="AD638">
        <v>-1.21</v>
      </c>
      <c r="AE638">
        <v>0.50268531000000005</v>
      </c>
      <c r="AF638">
        <v>1.05</v>
      </c>
      <c r="AG638">
        <v>0.90573400000000004</v>
      </c>
      <c r="AH638">
        <v>2.13</v>
      </c>
      <c r="AI638">
        <v>0.19127432</v>
      </c>
      <c r="AJ638">
        <v>1.06</v>
      </c>
      <c r="AK638">
        <v>0.87801622999999995</v>
      </c>
    </row>
    <row r="639" spans="1:37" x14ac:dyDescent="0.25">
      <c r="A639" t="s">
        <v>1314</v>
      </c>
      <c r="B639">
        <v>1.22</v>
      </c>
      <c r="C639">
        <v>0.40669459000000002</v>
      </c>
      <c r="D639">
        <v>1.31</v>
      </c>
      <c r="E639">
        <v>0.53197545000000002</v>
      </c>
      <c r="F639">
        <v>1.63</v>
      </c>
      <c r="G639">
        <v>0.17196299000000001</v>
      </c>
      <c r="H639">
        <v>-1.1299999999999999</v>
      </c>
      <c r="I639">
        <v>0.18487223999999999</v>
      </c>
      <c r="J639">
        <v>1.32</v>
      </c>
      <c r="K639">
        <v>0.32373932</v>
      </c>
      <c r="L639">
        <v>1.76</v>
      </c>
      <c r="M639">
        <v>0.56157654999999995</v>
      </c>
      <c r="N639">
        <v>1</v>
      </c>
      <c r="P639">
        <v>2.0099999999999998</v>
      </c>
      <c r="R639">
        <v>1</v>
      </c>
      <c r="T639">
        <v>1</v>
      </c>
      <c r="V639">
        <v>1.74</v>
      </c>
      <c r="X639">
        <v>1.29</v>
      </c>
      <c r="Z639">
        <v>1.0900000000000001</v>
      </c>
      <c r="AA639">
        <v>0.51486593000000003</v>
      </c>
      <c r="AB639">
        <v>1.04</v>
      </c>
      <c r="AC639">
        <v>0.60598593999999995</v>
      </c>
      <c r="AD639">
        <v>-1.01</v>
      </c>
      <c r="AE639">
        <v>0.79475224</v>
      </c>
      <c r="AF639">
        <v>-1.06</v>
      </c>
      <c r="AG639">
        <v>0.21494956000000001</v>
      </c>
      <c r="AH639">
        <v>-1.03</v>
      </c>
      <c r="AI639">
        <v>0.47102537999999999</v>
      </c>
      <c r="AJ639">
        <v>1.04</v>
      </c>
      <c r="AK639">
        <v>0.51431351999999997</v>
      </c>
    </row>
    <row r="640" spans="1:37" x14ac:dyDescent="0.25">
      <c r="A640" t="s">
        <v>1315</v>
      </c>
      <c r="B640">
        <v>1.41</v>
      </c>
      <c r="C640">
        <v>0.33282118999999999</v>
      </c>
      <c r="D640">
        <v>3.13</v>
      </c>
      <c r="E640">
        <v>0.11194357000000001</v>
      </c>
      <c r="F640">
        <v>5.14</v>
      </c>
      <c r="G640">
        <v>2.0492499999999999E-3</v>
      </c>
      <c r="H640">
        <v>-1.1399999999999999</v>
      </c>
      <c r="I640">
        <v>0.64983051999999997</v>
      </c>
      <c r="J640">
        <v>1.75</v>
      </c>
      <c r="K640">
        <v>4.737616E-2</v>
      </c>
      <c r="L640">
        <v>-1.56</v>
      </c>
      <c r="M640">
        <v>0.36918434999999999</v>
      </c>
      <c r="N640">
        <v>2.1800000000000002</v>
      </c>
      <c r="P640">
        <v>2.2400000000000002</v>
      </c>
      <c r="R640">
        <v>2.0299999999999998</v>
      </c>
      <c r="T640">
        <v>1.92</v>
      </c>
      <c r="V640">
        <v>2.5299999999999998</v>
      </c>
      <c r="X640">
        <v>2.85</v>
      </c>
      <c r="Z640">
        <v>1.58</v>
      </c>
      <c r="AA640">
        <v>8.1247689999999997E-2</v>
      </c>
      <c r="AB640">
        <v>1.01</v>
      </c>
      <c r="AC640">
        <v>0.97966087000000002</v>
      </c>
      <c r="AD640">
        <v>-1.1000000000000001</v>
      </c>
      <c r="AE640">
        <v>0.75922191000000006</v>
      </c>
      <c r="AF640">
        <v>-1.02</v>
      </c>
      <c r="AG640">
        <v>0.89538448999999998</v>
      </c>
      <c r="AH640">
        <v>1.17</v>
      </c>
      <c r="AI640">
        <v>0.65056424999999996</v>
      </c>
      <c r="AJ640">
        <v>1.28</v>
      </c>
      <c r="AK640">
        <v>0.32507044000000002</v>
      </c>
    </row>
    <row r="641" spans="1:37" x14ac:dyDescent="0.25">
      <c r="A641" t="s">
        <v>1316</v>
      </c>
      <c r="B641">
        <v>-1.02</v>
      </c>
      <c r="C641">
        <v>0.91127694000000004</v>
      </c>
      <c r="D641">
        <v>-1.82</v>
      </c>
      <c r="E641">
        <v>0.30043417</v>
      </c>
      <c r="F641">
        <v>-1.02</v>
      </c>
      <c r="G641">
        <v>0.94889086</v>
      </c>
      <c r="H641">
        <v>-1.32</v>
      </c>
      <c r="I641">
        <v>1.5267889999999999E-2</v>
      </c>
      <c r="J641">
        <v>-1.05</v>
      </c>
      <c r="K641">
        <v>0.63327776999999996</v>
      </c>
      <c r="L641">
        <v>1.41</v>
      </c>
      <c r="M641">
        <v>0.47599008999999998</v>
      </c>
      <c r="N641">
        <v>1.05</v>
      </c>
      <c r="P641">
        <v>-1.1499999999999999</v>
      </c>
      <c r="R641">
        <v>1.02</v>
      </c>
      <c r="T641">
        <v>2.0299999999999998</v>
      </c>
      <c r="V641">
        <v>1.66</v>
      </c>
      <c r="X641">
        <v>2.34</v>
      </c>
      <c r="Z641">
        <v>1.08</v>
      </c>
      <c r="AA641">
        <v>0.41892835</v>
      </c>
      <c r="AB641">
        <v>-1.06</v>
      </c>
      <c r="AC641">
        <v>0.61760484999999998</v>
      </c>
      <c r="AD641">
        <v>1.1000000000000001</v>
      </c>
      <c r="AE641">
        <v>0.42371681</v>
      </c>
      <c r="AF641">
        <v>-1.03</v>
      </c>
      <c r="AG641">
        <v>0.86709069999999999</v>
      </c>
      <c r="AH641">
        <v>1.03</v>
      </c>
      <c r="AI641">
        <v>0.87652629999999998</v>
      </c>
      <c r="AJ641">
        <v>1.1599999999999999</v>
      </c>
      <c r="AK641">
        <v>0.41065031000000002</v>
      </c>
    </row>
    <row r="642" spans="1:37" x14ac:dyDescent="0.25">
      <c r="A642" t="s">
        <v>1317</v>
      </c>
      <c r="B642">
        <v>-1.01</v>
      </c>
      <c r="C642">
        <v>0.95186406000000001</v>
      </c>
      <c r="D642">
        <v>1.08</v>
      </c>
      <c r="E642">
        <v>0.72583872000000005</v>
      </c>
      <c r="F642">
        <v>1.63</v>
      </c>
      <c r="G642">
        <v>4.533156E-2</v>
      </c>
      <c r="H642">
        <v>-1.1200000000000001</v>
      </c>
      <c r="I642">
        <v>0.28381552999999998</v>
      </c>
      <c r="J642">
        <v>-1.08</v>
      </c>
      <c r="K642">
        <v>0.45099282000000002</v>
      </c>
      <c r="L642">
        <v>1.29</v>
      </c>
      <c r="M642">
        <v>0.25630373000000001</v>
      </c>
      <c r="N642">
        <v>1.42</v>
      </c>
      <c r="P642">
        <v>1.71</v>
      </c>
      <c r="R642">
        <v>1.32</v>
      </c>
      <c r="T642">
        <v>1.1000000000000001</v>
      </c>
      <c r="V642">
        <v>1.07</v>
      </c>
      <c r="X642">
        <v>1.46</v>
      </c>
      <c r="Z642">
        <v>1.1100000000000001</v>
      </c>
      <c r="AA642">
        <v>0.52859937999999995</v>
      </c>
      <c r="AB642">
        <v>-1.06</v>
      </c>
      <c r="AC642">
        <v>0.70540440000000004</v>
      </c>
      <c r="AD642">
        <v>1.06</v>
      </c>
      <c r="AE642">
        <v>0.71031451000000001</v>
      </c>
      <c r="AF642">
        <v>-1.25</v>
      </c>
      <c r="AG642">
        <v>8.7007399999999999E-2</v>
      </c>
      <c r="AH642">
        <v>-1.06</v>
      </c>
      <c r="AI642">
        <v>0.61089813999999998</v>
      </c>
      <c r="AJ642">
        <v>-1.04</v>
      </c>
      <c r="AK642">
        <v>0.72661120000000001</v>
      </c>
    </row>
    <row r="643" spans="1:37" x14ac:dyDescent="0.25">
      <c r="A643" t="s">
        <v>1318</v>
      </c>
      <c r="B643">
        <v>1.61</v>
      </c>
      <c r="C643">
        <v>0.37839136000000001</v>
      </c>
      <c r="D643">
        <v>1.31</v>
      </c>
      <c r="E643">
        <v>0.40761449999999999</v>
      </c>
      <c r="F643">
        <v>1.07</v>
      </c>
      <c r="G643">
        <v>0.81021065000000003</v>
      </c>
      <c r="H643">
        <v>1.95</v>
      </c>
      <c r="I643">
        <v>5.6397999999999995E-4</v>
      </c>
      <c r="J643">
        <v>1.38</v>
      </c>
      <c r="K643">
        <v>4.2633110000000002E-2</v>
      </c>
      <c r="L643">
        <v>-1.39</v>
      </c>
      <c r="M643">
        <v>0.18272056</v>
      </c>
      <c r="N643">
        <v>2.04</v>
      </c>
      <c r="P643">
        <v>1.86</v>
      </c>
      <c r="R643">
        <v>-1.1000000000000001</v>
      </c>
      <c r="T643">
        <v>2.73</v>
      </c>
      <c r="V643">
        <v>2.2200000000000002</v>
      </c>
      <c r="X643">
        <v>1.73</v>
      </c>
      <c r="Z643">
        <v>1.19</v>
      </c>
      <c r="AA643">
        <v>0.24192548</v>
      </c>
      <c r="AB643">
        <v>-1.06</v>
      </c>
      <c r="AC643">
        <v>0.76073879</v>
      </c>
      <c r="AD643">
        <v>-1.32</v>
      </c>
      <c r="AE643">
        <v>0.23914334000000001</v>
      </c>
      <c r="AF643">
        <v>1.02</v>
      </c>
      <c r="AG643">
        <v>0.91654742</v>
      </c>
      <c r="AH643">
        <v>1.1200000000000001</v>
      </c>
      <c r="AI643">
        <v>0.51471555000000002</v>
      </c>
      <c r="AJ643">
        <v>1.05</v>
      </c>
      <c r="AK643">
        <v>0.73535793999999999</v>
      </c>
    </row>
    <row r="644" spans="1:37" x14ac:dyDescent="0.25">
      <c r="A644" t="s">
        <v>1319</v>
      </c>
      <c r="B644">
        <v>2.06</v>
      </c>
      <c r="C644">
        <v>0.30905300000000002</v>
      </c>
      <c r="D644">
        <v>4.21</v>
      </c>
      <c r="E644">
        <v>1.6101799999999999E-2</v>
      </c>
      <c r="F644">
        <v>2.42</v>
      </c>
      <c r="G644">
        <v>5.5960999999999999E-4</v>
      </c>
      <c r="H644">
        <v>3.26</v>
      </c>
      <c r="I644">
        <v>1.89788E-3</v>
      </c>
      <c r="J644">
        <v>3.4</v>
      </c>
      <c r="K644">
        <v>2.343218E-2</v>
      </c>
      <c r="L644">
        <v>-2.42</v>
      </c>
      <c r="M644">
        <v>3.2899999999999997E-4</v>
      </c>
      <c r="N644">
        <v>2.5</v>
      </c>
      <c r="P644">
        <v>2.36</v>
      </c>
      <c r="R644">
        <v>1.26</v>
      </c>
      <c r="T644">
        <v>3.25</v>
      </c>
      <c r="V644">
        <v>6.88</v>
      </c>
      <c r="X644">
        <v>1.66</v>
      </c>
      <c r="Z644">
        <v>1.1200000000000001</v>
      </c>
      <c r="AA644">
        <v>0.46529841</v>
      </c>
      <c r="AB644">
        <v>1.03</v>
      </c>
      <c r="AC644">
        <v>0.84787190000000001</v>
      </c>
      <c r="AD644">
        <v>-1.48</v>
      </c>
      <c r="AE644">
        <v>9.1467980000000004E-2</v>
      </c>
      <c r="AF644">
        <v>1.29</v>
      </c>
      <c r="AG644">
        <v>0.29801371999999998</v>
      </c>
      <c r="AH644">
        <v>1.54</v>
      </c>
      <c r="AI644">
        <v>0.15171206000000001</v>
      </c>
      <c r="AJ644">
        <v>-1.38</v>
      </c>
      <c r="AK644">
        <v>0.12334150000000001</v>
      </c>
    </row>
    <row r="645" spans="1:37" x14ac:dyDescent="0.25">
      <c r="A645" t="s">
        <v>1320</v>
      </c>
      <c r="B645">
        <v>1.6</v>
      </c>
      <c r="C645">
        <v>0.337953</v>
      </c>
      <c r="D645">
        <v>1.36</v>
      </c>
      <c r="E645">
        <v>0.42993843999999998</v>
      </c>
      <c r="F645">
        <v>1.1599999999999999</v>
      </c>
      <c r="G645">
        <v>0.43716985000000003</v>
      </c>
      <c r="H645">
        <v>3.14</v>
      </c>
      <c r="I645">
        <v>3.3261550000000001E-2</v>
      </c>
      <c r="J645">
        <v>2.56</v>
      </c>
      <c r="K645">
        <v>3.9703380000000003E-2</v>
      </c>
      <c r="L645">
        <v>1.41</v>
      </c>
      <c r="M645">
        <v>0.60287791000000002</v>
      </c>
      <c r="N645">
        <v>4.42</v>
      </c>
      <c r="P645">
        <v>5.08</v>
      </c>
      <c r="R645">
        <v>1.52</v>
      </c>
      <c r="T645">
        <v>2.0099999999999998</v>
      </c>
      <c r="V645">
        <v>1.82</v>
      </c>
      <c r="X645">
        <v>1.45</v>
      </c>
      <c r="Z645">
        <v>1.1000000000000001</v>
      </c>
      <c r="AA645">
        <v>0.39100221000000002</v>
      </c>
      <c r="AB645">
        <v>1.1000000000000001</v>
      </c>
      <c r="AC645">
        <v>0.20843828</v>
      </c>
      <c r="AD645">
        <v>1.06</v>
      </c>
      <c r="AE645">
        <v>0.39100221000000002</v>
      </c>
      <c r="AF645">
        <v>1.28</v>
      </c>
      <c r="AG645">
        <v>0.36536932</v>
      </c>
      <c r="AH645">
        <v>1.1100000000000001</v>
      </c>
      <c r="AI645">
        <v>0.63439195999999998</v>
      </c>
      <c r="AJ645">
        <v>-1.1100000000000001</v>
      </c>
      <c r="AK645">
        <v>0.56300883999999995</v>
      </c>
    </row>
    <row r="646" spans="1:37" x14ac:dyDescent="0.25">
      <c r="A646" t="s">
        <v>1321</v>
      </c>
      <c r="B646">
        <v>1.38</v>
      </c>
      <c r="C646">
        <v>0.42171058</v>
      </c>
      <c r="D646">
        <v>2.65</v>
      </c>
      <c r="E646">
        <v>0.11210017999999999</v>
      </c>
      <c r="F646">
        <v>1.29</v>
      </c>
      <c r="G646">
        <v>0.11362503</v>
      </c>
      <c r="H646">
        <v>1.78</v>
      </c>
      <c r="I646">
        <v>6.5427899999999997E-3</v>
      </c>
      <c r="J646">
        <v>1.79</v>
      </c>
      <c r="K646">
        <v>5.4189300000000003E-2</v>
      </c>
      <c r="L646">
        <v>1.24</v>
      </c>
      <c r="M646">
        <v>0.20454185</v>
      </c>
      <c r="N646">
        <v>3.33</v>
      </c>
      <c r="P646">
        <v>3.46</v>
      </c>
      <c r="R646">
        <v>1.78</v>
      </c>
      <c r="T646">
        <v>1.5</v>
      </c>
      <c r="V646">
        <v>2.95</v>
      </c>
      <c r="X646">
        <v>2.71</v>
      </c>
      <c r="Z646">
        <v>1.35</v>
      </c>
      <c r="AA646">
        <v>4.2001690000000001E-2</v>
      </c>
      <c r="AB646">
        <v>1.08</v>
      </c>
      <c r="AC646">
        <v>0.49358052000000002</v>
      </c>
      <c r="AD646">
        <v>1.1399999999999999</v>
      </c>
      <c r="AE646">
        <v>0.28080108999999998</v>
      </c>
      <c r="AF646">
        <v>-1.1299999999999999</v>
      </c>
      <c r="AG646">
        <v>0.14949271</v>
      </c>
      <c r="AH646">
        <v>1.19</v>
      </c>
      <c r="AI646">
        <v>0.12164804999999999</v>
      </c>
      <c r="AJ646">
        <v>1.1299999999999999</v>
      </c>
      <c r="AK646">
        <v>0.13134328000000001</v>
      </c>
    </row>
    <row r="647" spans="1:37" x14ac:dyDescent="0.25">
      <c r="A647" t="s">
        <v>1322</v>
      </c>
      <c r="B647">
        <v>1</v>
      </c>
      <c r="D647">
        <v>1</v>
      </c>
      <c r="F647">
        <v>1</v>
      </c>
      <c r="H647">
        <v>1</v>
      </c>
      <c r="J647">
        <v>1.2</v>
      </c>
      <c r="K647">
        <v>0.39100221000000002</v>
      </c>
      <c r="L647">
        <v>2.21</v>
      </c>
      <c r="M647">
        <v>0.5</v>
      </c>
      <c r="N647">
        <v>1</v>
      </c>
      <c r="P647">
        <v>1</v>
      </c>
      <c r="R647">
        <v>1</v>
      </c>
      <c r="T647">
        <v>1</v>
      </c>
      <c r="V647">
        <v>1</v>
      </c>
      <c r="X647">
        <v>1</v>
      </c>
      <c r="Z647">
        <v>1</v>
      </c>
      <c r="AB647">
        <v>1</v>
      </c>
      <c r="AD647">
        <v>1</v>
      </c>
      <c r="AF647">
        <v>1</v>
      </c>
      <c r="AH647">
        <v>1</v>
      </c>
      <c r="AJ647">
        <v>1</v>
      </c>
    </row>
    <row r="648" spans="1:37" x14ac:dyDescent="0.25">
      <c r="A648" t="s">
        <v>1323</v>
      </c>
      <c r="B648">
        <v>1.3</v>
      </c>
      <c r="C648">
        <v>0.40757415000000002</v>
      </c>
      <c r="D648">
        <v>-1.91</v>
      </c>
      <c r="E648">
        <v>0.24551642000000001</v>
      </c>
      <c r="F648">
        <v>-1.68</v>
      </c>
      <c r="G648">
        <v>8.3803180000000005E-2</v>
      </c>
      <c r="H648">
        <v>1.34</v>
      </c>
      <c r="I648">
        <v>0.11700064</v>
      </c>
      <c r="J648">
        <v>-1.44</v>
      </c>
      <c r="K648">
        <v>0.12514594000000001</v>
      </c>
      <c r="L648">
        <v>1.1100000000000001</v>
      </c>
      <c r="M648">
        <v>0.83836626999999997</v>
      </c>
      <c r="N648">
        <v>1.6</v>
      </c>
      <c r="P648">
        <v>-1.31</v>
      </c>
      <c r="R648">
        <v>-5.37</v>
      </c>
      <c r="T648">
        <v>2.31</v>
      </c>
      <c r="V648">
        <v>1.46</v>
      </c>
      <c r="X648">
        <v>-1.05</v>
      </c>
      <c r="Z648">
        <v>1.07</v>
      </c>
      <c r="AA648">
        <v>0.62935472000000003</v>
      </c>
      <c r="AB648">
        <v>1.1100000000000001</v>
      </c>
      <c r="AC648">
        <v>0.54065204</v>
      </c>
      <c r="AD648">
        <v>-1.1200000000000001</v>
      </c>
      <c r="AE648">
        <v>0.58020901999999996</v>
      </c>
      <c r="AF648">
        <v>1.05</v>
      </c>
      <c r="AG648">
        <v>0.78746545000000001</v>
      </c>
      <c r="AH648">
        <v>1.19</v>
      </c>
      <c r="AI648">
        <v>0.25183802999999999</v>
      </c>
      <c r="AJ648">
        <v>-1.05</v>
      </c>
      <c r="AK648">
        <v>0.71426433</v>
      </c>
    </row>
    <row r="649" spans="1:37" x14ac:dyDescent="0.25">
      <c r="A649" t="s">
        <v>1324</v>
      </c>
      <c r="B649">
        <v>1</v>
      </c>
      <c r="D649">
        <v>1</v>
      </c>
      <c r="F649">
        <v>1</v>
      </c>
      <c r="H649">
        <v>1</v>
      </c>
      <c r="J649">
        <v>1</v>
      </c>
      <c r="L649">
        <v>1</v>
      </c>
      <c r="N649">
        <v>1</v>
      </c>
      <c r="P649">
        <v>1</v>
      </c>
      <c r="R649">
        <v>1</v>
      </c>
      <c r="T649">
        <v>1</v>
      </c>
      <c r="V649">
        <v>1</v>
      </c>
      <c r="X649">
        <v>1</v>
      </c>
      <c r="Z649">
        <v>1</v>
      </c>
      <c r="AB649">
        <v>1</v>
      </c>
      <c r="AD649">
        <v>1</v>
      </c>
      <c r="AF649">
        <v>1</v>
      </c>
      <c r="AH649">
        <v>1</v>
      </c>
      <c r="AJ649">
        <v>1</v>
      </c>
    </row>
    <row r="650" spans="1:37" x14ac:dyDescent="0.25">
      <c r="A650" t="s">
        <v>1325</v>
      </c>
      <c r="B650">
        <v>1.21</v>
      </c>
      <c r="C650">
        <v>0.49379745000000003</v>
      </c>
      <c r="D650">
        <v>-1.28</v>
      </c>
      <c r="E650">
        <v>0.52942478999999998</v>
      </c>
      <c r="F650">
        <v>-1.6</v>
      </c>
      <c r="G650">
        <v>0.2397746</v>
      </c>
      <c r="H650">
        <v>1.69</v>
      </c>
      <c r="I650">
        <v>1.041066E-2</v>
      </c>
      <c r="J650">
        <v>-1.24</v>
      </c>
      <c r="K650">
        <v>0.35485678999999998</v>
      </c>
      <c r="L650">
        <v>-1.42</v>
      </c>
      <c r="M650">
        <v>0.56302792000000002</v>
      </c>
      <c r="N650">
        <v>1.1200000000000001</v>
      </c>
      <c r="P650">
        <v>-1.19</v>
      </c>
      <c r="R650">
        <v>-1.22</v>
      </c>
      <c r="T650">
        <v>2.44</v>
      </c>
      <c r="V650">
        <v>1.37</v>
      </c>
      <c r="X650">
        <v>-1.25</v>
      </c>
      <c r="Z650">
        <v>-1.01</v>
      </c>
      <c r="AA650">
        <v>0.96346061999999999</v>
      </c>
      <c r="AB650">
        <v>-1.03</v>
      </c>
      <c r="AC650">
        <v>0.83129573000000001</v>
      </c>
      <c r="AD650">
        <v>-1.43</v>
      </c>
      <c r="AE650">
        <v>0.18868691000000001</v>
      </c>
      <c r="AF650">
        <v>-1.0900000000000001</v>
      </c>
      <c r="AG650">
        <v>0.52124082999999999</v>
      </c>
      <c r="AH650">
        <v>-1.1499999999999999</v>
      </c>
      <c r="AI650">
        <v>0.29818895000000001</v>
      </c>
      <c r="AJ650">
        <v>-1.2</v>
      </c>
      <c r="AK650">
        <v>9.3601169999999997E-2</v>
      </c>
    </row>
    <row r="651" spans="1:37" x14ac:dyDescent="0.25">
      <c r="A651" t="s">
        <v>1326</v>
      </c>
      <c r="B651">
        <v>1.1499999999999999</v>
      </c>
      <c r="C651">
        <v>0.89541506999999998</v>
      </c>
      <c r="D651">
        <v>18.02</v>
      </c>
      <c r="E651">
        <v>7.9842300000000001E-3</v>
      </c>
      <c r="F651">
        <v>18.309999999999999</v>
      </c>
      <c r="G651">
        <v>2.0773949999999999E-2</v>
      </c>
      <c r="H651">
        <v>6.7</v>
      </c>
      <c r="I651">
        <v>5.232941E-2</v>
      </c>
      <c r="J651">
        <v>20.61</v>
      </c>
      <c r="K651">
        <v>8.8316000000000002E-4</v>
      </c>
      <c r="L651">
        <v>9.39</v>
      </c>
      <c r="M651">
        <v>3.7255999999999999E-3</v>
      </c>
      <c r="N651">
        <v>9.6300000000000008</v>
      </c>
      <c r="P651">
        <v>24.83</v>
      </c>
      <c r="R651">
        <v>23.36</v>
      </c>
      <c r="T651">
        <v>9.3800000000000008</v>
      </c>
      <c r="V651">
        <v>23.49</v>
      </c>
      <c r="X651">
        <v>15.65</v>
      </c>
      <c r="Z651">
        <v>1.4</v>
      </c>
      <c r="AA651">
        <v>0.60665910999999995</v>
      </c>
      <c r="AB651">
        <v>-1.4</v>
      </c>
      <c r="AC651">
        <v>0.42134266999999997</v>
      </c>
      <c r="AD651">
        <v>-1.37</v>
      </c>
      <c r="AE651">
        <v>0.53276467000000005</v>
      </c>
      <c r="AF651">
        <v>-1.62</v>
      </c>
      <c r="AG651">
        <v>0.47056764000000001</v>
      </c>
      <c r="AH651">
        <v>-1.33</v>
      </c>
      <c r="AI651">
        <v>0.74568962999999999</v>
      </c>
      <c r="AJ651">
        <v>-2.92</v>
      </c>
      <c r="AK651">
        <v>0.17053989</v>
      </c>
    </row>
    <row r="652" spans="1:37" x14ac:dyDescent="0.25">
      <c r="A652" t="s">
        <v>1327</v>
      </c>
      <c r="B652">
        <v>1.3</v>
      </c>
      <c r="C652">
        <v>0.80738449000000001</v>
      </c>
      <c r="D652">
        <v>16.29</v>
      </c>
      <c r="E652">
        <v>1.7762429999999999E-2</v>
      </c>
      <c r="F652">
        <v>12.37</v>
      </c>
      <c r="G652">
        <v>2.4934100000000001E-2</v>
      </c>
      <c r="H652">
        <v>5.65</v>
      </c>
      <c r="I652">
        <v>3.9581480000000002E-2</v>
      </c>
      <c r="J652">
        <v>14.12</v>
      </c>
      <c r="K652">
        <v>1.7424000000000001E-3</v>
      </c>
      <c r="L652">
        <v>4.66</v>
      </c>
      <c r="M652">
        <v>1.6972350000000001E-2</v>
      </c>
      <c r="N652">
        <v>8.5399999999999991</v>
      </c>
      <c r="P652">
        <v>18.5</v>
      </c>
      <c r="R652">
        <v>14.04</v>
      </c>
      <c r="T652">
        <v>7.35</v>
      </c>
      <c r="V652">
        <v>14.66</v>
      </c>
      <c r="X652">
        <v>10.6</v>
      </c>
      <c r="Z652">
        <v>1.43</v>
      </c>
      <c r="AA652">
        <v>0.58705461000000003</v>
      </c>
      <c r="AB652">
        <v>-1.3</v>
      </c>
      <c r="AC652">
        <v>0.53126406999999998</v>
      </c>
      <c r="AD652">
        <v>-1.27</v>
      </c>
      <c r="AE652">
        <v>0.64770572999999998</v>
      </c>
      <c r="AF652">
        <v>-1.66</v>
      </c>
      <c r="AG652">
        <v>0.47735592999999998</v>
      </c>
      <c r="AH652">
        <v>-1.31</v>
      </c>
      <c r="AI652">
        <v>0.75427942999999997</v>
      </c>
      <c r="AJ652">
        <v>-2.96</v>
      </c>
      <c r="AK652">
        <v>0.17199413</v>
      </c>
    </row>
    <row r="653" spans="1:37" x14ac:dyDescent="0.25">
      <c r="A653" t="s">
        <v>1328</v>
      </c>
      <c r="B653">
        <v>-1.29</v>
      </c>
      <c r="C653">
        <v>0.34230803999999998</v>
      </c>
      <c r="D653">
        <v>-1.52</v>
      </c>
      <c r="E653">
        <v>0.10036556000000001</v>
      </c>
      <c r="F653">
        <v>-1.84</v>
      </c>
      <c r="G653">
        <v>0.19389034999999999</v>
      </c>
      <c r="H653">
        <v>-1.99</v>
      </c>
      <c r="I653">
        <v>6.0559999999999998E-3</v>
      </c>
      <c r="J653">
        <v>-1.47</v>
      </c>
      <c r="K653">
        <v>0.16449706</v>
      </c>
      <c r="L653">
        <v>-1.83</v>
      </c>
      <c r="M653">
        <v>7.5218170000000001E-2</v>
      </c>
      <c r="N653">
        <v>-1.27</v>
      </c>
      <c r="P653">
        <v>-1.55</v>
      </c>
      <c r="R653">
        <v>-1.33</v>
      </c>
      <c r="T653">
        <v>-1.62</v>
      </c>
      <c r="V653">
        <v>-2.98</v>
      </c>
      <c r="X653">
        <v>-1</v>
      </c>
      <c r="Z653">
        <v>-1.07</v>
      </c>
      <c r="AA653">
        <v>0.63331872</v>
      </c>
      <c r="AB653">
        <v>-1.08</v>
      </c>
      <c r="AC653">
        <v>0.71227419000000003</v>
      </c>
      <c r="AD653">
        <v>-1.05</v>
      </c>
      <c r="AE653">
        <v>0.69889926999999996</v>
      </c>
      <c r="AF653">
        <v>-1.1100000000000001</v>
      </c>
      <c r="AG653">
        <v>0.68145107999999999</v>
      </c>
      <c r="AH653">
        <v>-1.0900000000000001</v>
      </c>
      <c r="AI653">
        <v>0.76613872999999999</v>
      </c>
      <c r="AJ653">
        <v>1.21</v>
      </c>
      <c r="AK653">
        <v>0.4329693</v>
      </c>
    </row>
    <row r="654" spans="1:37" x14ac:dyDescent="0.25">
      <c r="A654" t="s">
        <v>1329</v>
      </c>
      <c r="B654">
        <v>-1.08</v>
      </c>
      <c r="C654">
        <v>0.61560303000000005</v>
      </c>
      <c r="D654">
        <v>-1.18</v>
      </c>
      <c r="E654">
        <v>0.58389055999999995</v>
      </c>
      <c r="F654">
        <v>1.49</v>
      </c>
      <c r="G654">
        <v>0.39277497</v>
      </c>
      <c r="H654">
        <v>-1.23</v>
      </c>
      <c r="I654">
        <v>0.25586789999999998</v>
      </c>
      <c r="J654">
        <v>-1.26</v>
      </c>
      <c r="K654">
        <v>0.27285862</v>
      </c>
      <c r="L654">
        <v>1.33</v>
      </c>
      <c r="M654">
        <v>0.1846227</v>
      </c>
      <c r="N654">
        <v>1.23</v>
      </c>
      <c r="P654">
        <v>1.39</v>
      </c>
      <c r="R654">
        <v>1.38</v>
      </c>
      <c r="T654">
        <v>1.03</v>
      </c>
      <c r="V654">
        <v>-1.07</v>
      </c>
      <c r="X654">
        <v>1.35</v>
      </c>
      <c r="Z654">
        <v>1.02</v>
      </c>
      <c r="AA654">
        <v>0.88196039000000004</v>
      </c>
      <c r="AB654">
        <v>-1.1599999999999999</v>
      </c>
      <c r="AC654">
        <v>0.51648210999999999</v>
      </c>
      <c r="AD654">
        <v>-1.04</v>
      </c>
      <c r="AE654">
        <v>0.75620620999999999</v>
      </c>
      <c r="AF654">
        <v>-1.1499999999999999</v>
      </c>
      <c r="AG654">
        <v>0.26630398999999999</v>
      </c>
      <c r="AH654">
        <v>-1.1000000000000001</v>
      </c>
      <c r="AI654">
        <v>0.4441618</v>
      </c>
      <c r="AJ654">
        <v>1.05</v>
      </c>
      <c r="AK654">
        <v>0.72836590000000001</v>
      </c>
    </row>
    <row r="655" spans="1:37" x14ac:dyDescent="0.25">
      <c r="A655" t="s">
        <v>1330</v>
      </c>
      <c r="B655">
        <v>1</v>
      </c>
      <c r="D655">
        <v>1</v>
      </c>
      <c r="F655">
        <v>1</v>
      </c>
      <c r="H655">
        <v>1</v>
      </c>
      <c r="J655">
        <v>1</v>
      </c>
      <c r="L655">
        <v>1.97</v>
      </c>
      <c r="M655">
        <v>0.5</v>
      </c>
      <c r="N655">
        <v>1</v>
      </c>
      <c r="P655">
        <v>1</v>
      </c>
      <c r="R655">
        <v>1</v>
      </c>
      <c r="T655">
        <v>1</v>
      </c>
      <c r="V655">
        <v>1</v>
      </c>
      <c r="X655">
        <v>1</v>
      </c>
      <c r="Z655">
        <v>1</v>
      </c>
      <c r="AB655">
        <v>1</v>
      </c>
      <c r="AD655">
        <v>1</v>
      </c>
      <c r="AF655">
        <v>1</v>
      </c>
      <c r="AH655">
        <v>1</v>
      </c>
      <c r="AJ655">
        <v>1</v>
      </c>
    </row>
    <row r="656" spans="1:37" x14ac:dyDescent="0.25">
      <c r="A656" t="s">
        <v>1331</v>
      </c>
      <c r="B656">
        <v>1.47</v>
      </c>
      <c r="C656">
        <v>0.55266219000000005</v>
      </c>
      <c r="D656">
        <v>3.33</v>
      </c>
      <c r="E656">
        <v>4.4777869999999997E-2</v>
      </c>
      <c r="F656">
        <v>-1.1100000000000001</v>
      </c>
      <c r="G656">
        <v>0.86790734999999997</v>
      </c>
      <c r="H656">
        <v>2.21</v>
      </c>
      <c r="I656">
        <v>2.01215E-2</v>
      </c>
      <c r="J656">
        <v>2.08</v>
      </c>
      <c r="K656">
        <v>1.8835190000000002E-2</v>
      </c>
      <c r="L656">
        <v>-4.3</v>
      </c>
      <c r="M656">
        <v>1.3766799999999999E-3</v>
      </c>
      <c r="N656">
        <v>2.66</v>
      </c>
      <c r="P656">
        <v>2.41</v>
      </c>
      <c r="R656">
        <v>-1.4</v>
      </c>
      <c r="T656">
        <v>3.07</v>
      </c>
      <c r="V656">
        <v>2.19</v>
      </c>
      <c r="X656">
        <v>1.98</v>
      </c>
      <c r="Z656">
        <v>1.24</v>
      </c>
      <c r="AA656">
        <v>0.36428967000000001</v>
      </c>
      <c r="AB656">
        <v>-1.03</v>
      </c>
      <c r="AC656">
        <v>0.89010370000000005</v>
      </c>
      <c r="AD656">
        <v>-1.21</v>
      </c>
      <c r="AE656">
        <v>0.38396901</v>
      </c>
      <c r="AF656">
        <v>-1.53</v>
      </c>
      <c r="AG656">
        <v>0.21280584999999999</v>
      </c>
      <c r="AH656">
        <v>-1.3</v>
      </c>
      <c r="AI656">
        <v>0.44081580999999997</v>
      </c>
      <c r="AJ656">
        <v>-2.25</v>
      </c>
      <c r="AK656">
        <v>2.9798270000000002E-2</v>
      </c>
    </row>
    <row r="657" spans="1:37" x14ac:dyDescent="0.25">
      <c r="A657" t="s">
        <v>1332</v>
      </c>
      <c r="B657">
        <v>-1.05</v>
      </c>
      <c r="C657">
        <v>0.80522864999999999</v>
      </c>
      <c r="D657">
        <v>1.47</v>
      </c>
      <c r="E657">
        <v>0.34357293999999999</v>
      </c>
      <c r="F657">
        <v>-1.3</v>
      </c>
      <c r="G657">
        <v>0.44490737000000002</v>
      </c>
      <c r="H657">
        <v>1.32</v>
      </c>
      <c r="I657">
        <v>0.16256306000000001</v>
      </c>
      <c r="J657">
        <v>-1.07</v>
      </c>
      <c r="K657">
        <v>0.71842640999999996</v>
      </c>
      <c r="L657">
        <v>-1.5</v>
      </c>
      <c r="M657">
        <v>6.3053960000000006E-2</v>
      </c>
      <c r="N657">
        <v>1.86</v>
      </c>
      <c r="P657">
        <v>1.71</v>
      </c>
      <c r="R657">
        <v>-2.35</v>
      </c>
      <c r="T657">
        <v>1.92</v>
      </c>
      <c r="V657">
        <v>1.97</v>
      </c>
      <c r="X657">
        <v>1.24</v>
      </c>
      <c r="Z657">
        <v>-1.1499999999999999</v>
      </c>
      <c r="AA657">
        <v>0.48638650999999999</v>
      </c>
      <c r="AB657">
        <v>-1.05</v>
      </c>
      <c r="AC657">
        <v>0.79210842000000004</v>
      </c>
      <c r="AD657">
        <v>-1.42</v>
      </c>
      <c r="AE657">
        <v>0.11267073</v>
      </c>
      <c r="AF657">
        <v>-1.61</v>
      </c>
      <c r="AG657">
        <v>7.8118880000000002E-2</v>
      </c>
      <c r="AH657">
        <v>-1.24</v>
      </c>
      <c r="AI657">
        <v>0.45032728</v>
      </c>
      <c r="AJ657">
        <v>-1.9</v>
      </c>
      <c r="AK657">
        <v>2.1158719999999999E-2</v>
      </c>
    </row>
    <row r="658" spans="1:37" x14ac:dyDescent="0.25">
      <c r="A658" t="s">
        <v>1333</v>
      </c>
      <c r="B658">
        <v>1.65</v>
      </c>
      <c r="C658">
        <v>0.42264974</v>
      </c>
      <c r="D658">
        <v>6.07</v>
      </c>
      <c r="E658">
        <v>0.11288835</v>
      </c>
      <c r="F658">
        <v>7.11</v>
      </c>
      <c r="G658">
        <v>6.0759400000000002E-3</v>
      </c>
      <c r="H658">
        <v>9.43</v>
      </c>
      <c r="I658">
        <v>2.012245E-2</v>
      </c>
      <c r="J658">
        <v>17.64</v>
      </c>
      <c r="K658">
        <v>2.6683000000000002E-3</v>
      </c>
      <c r="L658">
        <v>9.16</v>
      </c>
      <c r="M658">
        <v>7.8812759999999996E-2</v>
      </c>
      <c r="N658">
        <v>13.87</v>
      </c>
      <c r="P658">
        <v>20.52</v>
      </c>
      <c r="R658">
        <v>9.6199999999999992</v>
      </c>
      <c r="T658">
        <v>6.11</v>
      </c>
      <c r="V658">
        <v>29.56</v>
      </c>
      <c r="X658">
        <v>8.82</v>
      </c>
      <c r="Z658">
        <v>1</v>
      </c>
      <c r="AB658">
        <v>1</v>
      </c>
      <c r="AD658">
        <v>1</v>
      </c>
      <c r="AF658">
        <v>1</v>
      </c>
      <c r="AH658">
        <v>1.89</v>
      </c>
      <c r="AI658">
        <v>0.20562057</v>
      </c>
      <c r="AJ658">
        <v>1</v>
      </c>
    </row>
    <row r="659" spans="1:37" x14ac:dyDescent="0.25">
      <c r="A659" t="s">
        <v>1334</v>
      </c>
      <c r="B659">
        <v>-1.55</v>
      </c>
      <c r="C659">
        <v>0.42210490000000001</v>
      </c>
      <c r="D659">
        <v>-2.86</v>
      </c>
      <c r="E659">
        <v>2.9634259999999999E-2</v>
      </c>
      <c r="F659">
        <v>-1.29</v>
      </c>
      <c r="G659">
        <v>0.19464986000000001</v>
      </c>
      <c r="H659">
        <v>-2.5299999999999998</v>
      </c>
      <c r="I659">
        <v>2.4690980000000001E-2</v>
      </c>
      <c r="J659">
        <v>-1.96</v>
      </c>
      <c r="K659">
        <v>5.7619770000000001E-2</v>
      </c>
      <c r="L659">
        <v>-1.02</v>
      </c>
      <c r="M659">
        <v>0.98181790000000002</v>
      </c>
      <c r="N659">
        <v>-2.71</v>
      </c>
      <c r="P659">
        <v>-2.71</v>
      </c>
      <c r="R659">
        <v>-1.65</v>
      </c>
      <c r="T659">
        <v>-1.76</v>
      </c>
      <c r="V659">
        <v>-4.8499999999999996</v>
      </c>
      <c r="X659">
        <v>1.27</v>
      </c>
      <c r="Z659">
        <v>1.1000000000000001</v>
      </c>
      <c r="AA659">
        <v>0.30672187000000001</v>
      </c>
      <c r="AB659">
        <v>-1.01</v>
      </c>
      <c r="AC659">
        <v>0.96277517000000001</v>
      </c>
      <c r="AD659">
        <v>1.02</v>
      </c>
      <c r="AE659">
        <v>0.74831104000000004</v>
      </c>
      <c r="AF659">
        <v>1.26</v>
      </c>
      <c r="AG659">
        <v>0.55912322000000003</v>
      </c>
      <c r="AH659">
        <v>-1.27</v>
      </c>
      <c r="AI659">
        <v>0.63179147000000002</v>
      </c>
      <c r="AJ659">
        <v>1.93</v>
      </c>
      <c r="AK659">
        <v>8.2240679999999997E-2</v>
      </c>
    </row>
    <row r="660" spans="1:37" x14ac:dyDescent="0.25">
      <c r="A660" t="s">
        <v>1335</v>
      </c>
      <c r="B660">
        <v>1.02</v>
      </c>
      <c r="C660">
        <v>0.94143182000000003</v>
      </c>
      <c r="D660">
        <v>1.17</v>
      </c>
      <c r="E660">
        <v>0.38808440999999999</v>
      </c>
      <c r="F660">
        <v>1.23</v>
      </c>
      <c r="G660">
        <v>0.12931570000000001</v>
      </c>
      <c r="H660">
        <v>1.17</v>
      </c>
      <c r="I660">
        <v>4.6961370000000002E-2</v>
      </c>
      <c r="J660">
        <v>1.31</v>
      </c>
      <c r="K660">
        <v>4.8564990000000002E-2</v>
      </c>
      <c r="L660">
        <v>1.6</v>
      </c>
      <c r="M660">
        <v>0.21626123999999999</v>
      </c>
      <c r="N660">
        <v>1.07</v>
      </c>
      <c r="P660">
        <v>2.78</v>
      </c>
      <c r="R660">
        <v>1.6</v>
      </c>
      <c r="T660">
        <v>1.54</v>
      </c>
      <c r="V660">
        <v>1.85</v>
      </c>
      <c r="X660">
        <v>1.46</v>
      </c>
      <c r="Z660">
        <v>-1.03</v>
      </c>
      <c r="AA660">
        <v>0.82082379000000005</v>
      </c>
      <c r="AB660">
        <v>-1.03</v>
      </c>
      <c r="AC660">
        <v>0.81207514000000003</v>
      </c>
      <c r="AD660">
        <v>1.01</v>
      </c>
      <c r="AE660">
        <v>0.90907645000000004</v>
      </c>
      <c r="AF660">
        <v>-1.1399999999999999</v>
      </c>
      <c r="AG660">
        <v>0.20288434999999999</v>
      </c>
      <c r="AH660">
        <v>-1.1100000000000001</v>
      </c>
      <c r="AI660">
        <v>0.27003612999999999</v>
      </c>
      <c r="AJ660">
        <v>1.05</v>
      </c>
      <c r="AK660">
        <v>0.59358387999999995</v>
      </c>
    </row>
    <row r="661" spans="1:37" x14ac:dyDescent="0.25">
      <c r="A661" t="s">
        <v>1336</v>
      </c>
      <c r="B661">
        <v>-1.5</v>
      </c>
      <c r="C661">
        <v>0.24596351</v>
      </c>
      <c r="D661">
        <v>-2.84</v>
      </c>
      <c r="E661">
        <v>0.11212634</v>
      </c>
      <c r="F661">
        <v>-2.84</v>
      </c>
      <c r="G661">
        <v>9.5591430000000005E-2</v>
      </c>
      <c r="H661">
        <v>-2.4700000000000002</v>
      </c>
      <c r="I661">
        <v>3.6331100000000002E-3</v>
      </c>
      <c r="J661">
        <v>-1.81</v>
      </c>
      <c r="K661">
        <v>2.0141340000000001E-2</v>
      </c>
      <c r="L661">
        <v>1.1499999999999999</v>
      </c>
      <c r="M661">
        <v>0.55781150000000002</v>
      </c>
      <c r="N661">
        <v>1.1499999999999999</v>
      </c>
      <c r="P661">
        <v>1.1499999999999999</v>
      </c>
      <c r="R661">
        <v>-1.47</v>
      </c>
      <c r="T661">
        <v>-2.2200000000000002</v>
      </c>
      <c r="V661">
        <v>-2.15</v>
      </c>
      <c r="X661">
        <v>1.08</v>
      </c>
      <c r="Z661">
        <v>-1.32</v>
      </c>
      <c r="AA661">
        <v>0.31290719</v>
      </c>
      <c r="AB661">
        <v>-1.04</v>
      </c>
      <c r="AC661">
        <v>0.88057321</v>
      </c>
      <c r="AD661">
        <v>-1.18</v>
      </c>
      <c r="AE661">
        <v>0.49948664999999998</v>
      </c>
      <c r="AF661">
        <v>-1.39</v>
      </c>
      <c r="AG661">
        <v>0.37863886000000002</v>
      </c>
      <c r="AH661">
        <v>1.05</v>
      </c>
      <c r="AI661">
        <v>0.89016086000000005</v>
      </c>
      <c r="AJ661">
        <v>1.3</v>
      </c>
      <c r="AK661">
        <v>0.41305655000000002</v>
      </c>
    </row>
    <row r="662" spans="1:37" x14ac:dyDescent="0.25">
      <c r="A662" t="s">
        <v>1337</v>
      </c>
      <c r="B662">
        <v>3.44</v>
      </c>
      <c r="C662">
        <v>0.26293590999999999</v>
      </c>
      <c r="D662">
        <v>9.0399999999999991</v>
      </c>
      <c r="E662">
        <v>1.316438E-2</v>
      </c>
      <c r="F662">
        <v>1.87</v>
      </c>
      <c r="G662">
        <v>7.9231000000000006E-3</v>
      </c>
      <c r="H662">
        <v>2.39</v>
      </c>
      <c r="I662">
        <v>5.7951519999999999E-2</v>
      </c>
      <c r="J662">
        <v>3.45</v>
      </c>
      <c r="K662">
        <v>3.06085E-2</v>
      </c>
      <c r="L662">
        <v>4.17</v>
      </c>
      <c r="M662">
        <v>0.21007418999999999</v>
      </c>
      <c r="N662">
        <v>7.49</v>
      </c>
      <c r="P662">
        <v>3.74</v>
      </c>
      <c r="R662">
        <v>2.31</v>
      </c>
      <c r="T662">
        <v>1</v>
      </c>
      <c r="V662">
        <v>2.37</v>
      </c>
      <c r="X662">
        <v>3.44</v>
      </c>
      <c r="Z662">
        <v>1.45</v>
      </c>
      <c r="AA662">
        <v>8.5998809999999995E-2</v>
      </c>
      <c r="AB662">
        <v>1</v>
      </c>
      <c r="AD662">
        <v>1.1399999999999999</v>
      </c>
      <c r="AE662">
        <v>0.39100221000000002</v>
      </c>
      <c r="AF662">
        <v>-1.05</v>
      </c>
      <c r="AG662">
        <v>0.37390097999999999</v>
      </c>
      <c r="AH662">
        <v>1.1299999999999999</v>
      </c>
      <c r="AI662">
        <v>0.51853095999999999</v>
      </c>
      <c r="AJ662">
        <v>-1.02</v>
      </c>
      <c r="AK662">
        <v>0.76047074999999997</v>
      </c>
    </row>
    <row r="663" spans="1:37" x14ac:dyDescent="0.25">
      <c r="A663" t="s">
        <v>1338</v>
      </c>
      <c r="B663">
        <v>-1.06</v>
      </c>
      <c r="C663">
        <v>0.83919615000000003</v>
      </c>
      <c r="D663">
        <v>1.5</v>
      </c>
      <c r="E663">
        <v>0.28662491000000001</v>
      </c>
      <c r="F663">
        <v>1.03</v>
      </c>
      <c r="G663">
        <v>0.89505904999999997</v>
      </c>
      <c r="H663">
        <v>1.19</v>
      </c>
      <c r="I663">
        <v>0.24014927</v>
      </c>
      <c r="J663">
        <v>-1.33</v>
      </c>
      <c r="K663">
        <v>0.23585020000000001</v>
      </c>
      <c r="L663">
        <v>-7.54</v>
      </c>
      <c r="M663">
        <v>8.7007520000000005E-2</v>
      </c>
      <c r="N663">
        <v>1.1000000000000001</v>
      </c>
      <c r="P663">
        <v>1.08</v>
      </c>
      <c r="R663">
        <v>-2.13</v>
      </c>
      <c r="T663">
        <v>2.3199999999999998</v>
      </c>
      <c r="V663">
        <v>1.33</v>
      </c>
      <c r="X663">
        <v>-1.25</v>
      </c>
      <c r="Z663">
        <v>1.1499999999999999</v>
      </c>
      <c r="AA663">
        <v>0.57965617999999997</v>
      </c>
      <c r="AB663">
        <v>1</v>
      </c>
      <c r="AC663">
        <v>0.99809365999999999</v>
      </c>
      <c r="AD663">
        <v>-1.19</v>
      </c>
      <c r="AE663">
        <v>0.38330092999999998</v>
      </c>
      <c r="AF663">
        <v>-1.3</v>
      </c>
      <c r="AG663">
        <v>0.51444906000000001</v>
      </c>
      <c r="AH663">
        <v>-1.1599999999999999</v>
      </c>
      <c r="AI663">
        <v>0.68323367999999995</v>
      </c>
      <c r="AJ663">
        <v>-1.58</v>
      </c>
      <c r="AK663">
        <v>0.20946835</v>
      </c>
    </row>
    <row r="664" spans="1:37" x14ac:dyDescent="0.25">
      <c r="A664" t="s">
        <v>1339</v>
      </c>
      <c r="B664">
        <v>-1.31</v>
      </c>
      <c r="C664">
        <v>0.22163342999999999</v>
      </c>
      <c r="D664">
        <v>-2.71</v>
      </c>
      <c r="E664">
        <v>2.788649E-2</v>
      </c>
      <c r="F664">
        <v>-1.59</v>
      </c>
      <c r="G664">
        <v>6.2378049999999997E-2</v>
      </c>
      <c r="H664">
        <v>-1.35</v>
      </c>
      <c r="I664">
        <v>0.12282077</v>
      </c>
      <c r="J664">
        <v>1.32</v>
      </c>
      <c r="K664">
        <v>0.13816993999999999</v>
      </c>
      <c r="L664">
        <v>1.89</v>
      </c>
      <c r="M664">
        <v>2.5894099999999999E-3</v>
      </c>
      <c r="N664">
        <v>-2.2400000000000002</v>
      </c>
      <c r="P664">
        <v>-1.02</v>
      </c>
      <c r="R664">
        <v>-2.2400000000000002</v>
      </c>
      <c r="T664">
        <v>-1.06</v>
      </c>
      <c r="V664">
        <v>1.07</v>
      </c>
      <c r="X664">
        <v>1.67</v>
      </c>
      <c r="Z664">
        <v>-1.04</v>
      </c>
      <c r="AA664">
        <v>0.83074051000000004</v>
      </c>
      <c r="AB664">
        <v>-1.28</v>
      </c>
      <c r="AC664">
        <v>0.24059713999999999</v>
      </c>
      <c r="AD664">
        <v>-1.22</v>
      </c>
      <c r="AE664">
        <v>0.23646705000000001</v>
      </c>
      <c r="AF664">
        <v>-1.39</v>
      </c>
      <c r="AG664">
        <v>1.2061540000000001E-2</v>
      </c>
      <c r="AH664">
        <v>-1.67</v>
      </c>
      <c r="AI664">
        <v>0.11742131</v>
      </c>
      <c r="AJ664">
        <v>-1.1499999999999999</v>
      </c>
      <c r="AK664">
        <v>0.30863425</v>
      </c>
    </row>
    <row r="665" spans="1:37" x14ac:dyDescent="0.25">
      <c r="A665" t="s">
        <v>1340</v>
      </c>
      <c r="B665">
        <v>-1.01</v>
      </c>
      <c r="C665">
        <v>0.96177727000000002</v>
      </c>
      <c r="D665">
        <v>-1.38</v>
      </c>
      <c r="E665">
        <v>0.46619730999999998</v>
      </c>
      <c r="F665">
        <v>2.02</v>
      </c>
      <c r="G665">
        <v>0.18456115000000001</v>
      </c>
      <c r="H665">
        <v>-1.61</v>
      </c>
      <c r="I665">
        <v>0.15046610999999999</v>
      </c>
      <c r="J665">
        <v>-1.56</v>
      </c>
      <c r="K665">
        <v>0.30860704</v>
      </c>
      <c r="L665">
        <v>-1.34</v>
      </c>
      <c r="M665">
        <v>0.76963437000000001</v>
      </c>
      <c r="N665">
        <v>-1.07</v>
      </c>
      <c r="P665">
        <v>-1.31</v>
      </c>
      <c r="R665">
        <v>-1.89</v>
      </c>
      <c r="T665">
        <v>-1.01</v>
      </c>
      <c r="V665">
        <v>-1.86</v>
      </c>
      <c r="X665">
        <v>1.1299999999999999</v>
      </c>
      <c r="Z665">
        <v>1.18</v>
      </c>
      <c r="AA665">
        <v>0.44958028</v>
      </c>
      <c r="AB665">
        <v>-1.03</v>
      </c>
      <c r="AC665">
        <v>0.84468149999999997</v>
      </c>
      <c r="AD665">
        <v>1.06</v>
      </c>
      <c r="AE665">
        <v>0.77112245999999995</v>
      </c>
      <c r="AF665">
        <v>-1.19</v>
      </c>
      <c r="AG665">
        <v>0.53343129</v>
      </c>
      <c r="AH665">
        <v>-1.1599999999999999</v>
      </c>
      <c r="AI665">
        <v>0.68628615000000004</v>
      </c>
      <c r="AJ665">
        <v>1.18</v>
      </c>
      <c r="AK665">
        <v>0.50162518</v>
      </c>
    </row>
    <row r="666" spans="1:37" x14ac:dyDescent="0.25">
      <c r="A666" t="s">
        <v>1341</v>
      </c>
      <c r="B666">
        <v>-1.1200000000000001</v>
      </c>
      <c r="C666">
        <v>0.39997741999999997</v>
      </c>
      <c r="D666">
        <v>-2.4300000000000002</v>
      </c>
      <c r="E666">
        <v>0.20040374999999999</v>
      </c>
      <c r="F666">
        <v>-1.82</v>
      </c>
      <c r="G666">
        <v>0.37347394</v>
      </c>
      <c r="H666">
        <v>-1.6</v>
      </c>
      <c r="I666">
        <v>0.11221795</v>
      </c>
      <c r="J666">
        <v>-1.34</v>
      </c>
      <c r="K666">
        <v>0.26048130000000003</v>
      </c>
      <c r="L666">
        <v>1.1100000000000001</v>
      </c>
      <c r="M666">
        <v>0.70130897000000003</v>
      </c>
      <c r="N666">
        <v>-1.07</v>
      </c>
      <c r="P666">
        <v>-2.77</v>
      </c>
      <c r="R666">
        <v>-2.77</v>
      </c>
      <c r="T666">
        <v>-1.75</v>
      </c>
      <c r="V666">
        <v>-3.51</v>
      </c>
      <c r="X666">
        <v>1.67</v>
      </c>
      <c r="Z666">
        <v>-1.02</v>
      </c>
      <c r="AA666">
        <v>0.89212751000000001</v>
      </c>
      <c r="AB666">
        <v>-1.05</v>
      </c>
      <c r="AC666">
        <v>0.85207372999999997</v>
      </c>
      <c r="AD666">
        <v>1.17</v>
      </c>
      <c r="AE666">
        <v>0.19290124</v>
      </c>
      <c r="AF666">
        <v>-1.06</v>
      </c>
      <c r="AG666">
        <v>0.85302829999999996</v>
      </c>
      <c r="AH666">
        <v>-1.42</v>
      </c>
      <c r="AI666">
        <v>0.47266113999999998</v>
      </c>
      <c r="AJ666">
        <v>1.35</v>
      </c>
      <c r="AK666">
        <v>0.31995152999999998</v>
      </c>
    </row>
    <row r="667" spans="1:37" x14ac:dyDescent="0.25">
      <c r="A667" t="s">
        <v>1342</v>
      </c>
      <c r="B667">
        <v>1.17</v>
      </c>
      <c r="C667">
        <v>0.32133621000000001</v>
      </c>
      <c r="D667">
        <v>-1.07</v>
      </c>
      <c r="E667">
        <v>0.90912174999999995</v>
      </c>
      <c r="F667">
        <v>2.85</v>
      </c>
      <c r="G667">
        <v>8.5892109999999994E-2</v>
      </c>
      <c r="H667">
        <v>1.01</v>
      </c>
      <c r="I667">
        <v>0.96967822000000004</v>
      </c>
      <c r="J667">
        <v>-1.37</v>
      </c>
      <c r="K667">
        <v>0.26290685000000003</v>
      </c>
      <c r="L667">
        <v>-1.74</v>
      </c>
      <c r="M667">
        <v>0.38099343000000002</v>
      </c>
      <c r="N667">
        <v>3.39</v>
      </c>
      <c r="P667">
        <v>1.3</v>
      </c>
      <c r="R667">
        <v>2.5</v>
      </c>
      <c r="T667">
        <v>-1.45</v>
      </c>
      <c r="V667">
        <v>-1.65</v>
      </c>
      <c r="X667">
        <v>1.79</v>
      </c>
      <c r="Z667">
        <v>-1.08</v>
      </c>
      <c r="AA667">
        <v>0.78875631000000002</v>
      </c>
      <c r="AB667">
        <v>-1.03</v>
      </c>
      <c r="AC667">
        <v>0.90629137000000004</v>
      </c>
      <c r="AD667">
        <v>-1.02</v>
      </c>
      <c r="AE667">
        <v>0.95827317000000001</v>
      </c>
      <c r="AF667">
        <v>1.25</v>
      </c>
      <c r="AG667">
        <v>0.44652417</v>
      </c>
      <c r="AH667">
        <v>1.18</v>
      </c>
      <c r="AI667">
        <v>0.60162305999999999</v>
      </c>
      <c r="AJ667">
        <v>1.69</v>
      </c>
      <c r="AK667">
        <v>9.2327480000000003E-2</v>
      </c>
    </row>
    <row r="668" spans="1:37" x14ac:dyDescent="0.25">
      <c r="A668" t="s">
        <v>1343</v>
      </c>
      <c r="B668">
        <v>-1.1599999999999999</v>
      </c>
      <c r="C668">
        <v>0.48032989999999998</v>
      </c>
      <c r="D668">
        <v>7.42</v>
      </c>
      <c r="E668">
        <v>9.0858969999999997E-2</v>
      </c>
      <c r="F668">
        <v>2.73</v>
      </c>
      <c r="G668">
        <v>3.5605530000000003E-2</v>
      </c>
      <c r="H668">
        <v>-1.21</v>
      </c>
      <c r="I668">
        <v>0.45356249999999998</v>
      </c>
      <c r="J668">
        <v>5.61</v>
      </c>
      <c r="K668">
        <v>3.21865E-3</v>
      </c>
      <c r="L668">
        <v>3.47</v>
      </c>
      <c r="M668">
        <v>3.38828E-3</v>
      </c>
      <c r="N668">
        <v>-1.66</v>
      </c>
      <c r="P668">
        <v>2.02</v>
      </c>
      <c r="R668">
        <v>5.09</v>
      </c>
      <c r="T668">
        <v>-2.42</v>
      </c>
      <c r="V668">
        <v>2.5099999999999998</v>
      </c>
      <c r="X668">
        <v>-1.19</v>
      </c>
      <c r="Z668">
        <v>-1.1599999999999999</v>
      </c>
      <c r="AA668">
        <v>0.63787954999999996</v>
      </c>
      <c r="AB668">
        <v>1.34</v>
      </c>
      <c r="AC668">
        <v>0.33954193999999999</v>
      </c>
      <c r="AD668">
        <v>1.37</v>
      </c>
      <c r="AE668">
        <v>0.29646096</v>
      </c>
      <c r="AF668">
        <v>1.54</v>
      </c>
      <c r="AG668">
        <v>2.9985799999999998E-3</v>
      </c>
      <c r="AH668">
        <v>-1.08</v>
      </c>
      <c r="AI668">
        <v>0.40191683</v>
      </c>
      <c r="AJ668">
        <v>1.2</v>
      </c>
      <c r="AK668">
        <v>0.28085708999999998</v>
      </c>
    </row>
    <row r="669" spans="1:37" x14ac:dyDescent="0.25">
      <c r="A669" t="s">
        <v>1344</v>
      </c>
      <c r="B669">
        <v>-1.31</v>
      </c>
      <c r="C669">
        <v>0.17648968000000001</v>
      </c>
      <c r="D669">
        <v>-1.1200000000000001</v>
      </c>
      <c r="E669">
        <v>0.72454149000000001</v>
      </c>
      <c r="F669">
        <v>-1.42</v>
      </c>
      <c r="G669">
        <v>4.4515880000000001E-2</v>
      </c>
      <c r="H669">
        <v>-1.37</v>
      </c>
      <c r="I669">
        <v>6.66601E-3</v>
      </c>
      <c r="J669">
        <v>-1.46</v>
      </c>
      <c r="K669">
        <v>1.9545730000000001E-2</v>
      </c>
      <c r="L669">
        <v>-5</v>
      </c>
      <c r="M669">
        <v>0.10417389000000001</v>
      </c>
      <c r="N669">
        <v>1.02</v>
      </c>
      <c r="P669">
        <v>-1.07</v>
      </c>
      <c r="R669">
        <v>-1.21</v>
      </c>
      <c r="T669">
        <v>-1.02</v>
      </c>
      <c r="V669">
        <v>-1.05</v>
      </c>
      <c r="X669">
        <v>-1.22</v>
      </c>
      <c r="Z669">
        <v>1.1399999999999999</v>
      </c>
      <c r="AA669">
        <v>0.37572312000000002</v>
      </c>
      <c r="AB669">
        <v>-1.1000000000000001</v>
      </c>
      <c r="AC669">
        <v>0.52865892999999997</v>
      </c>
      <c r="AD669">
        <v>-1.03</v>
      </c>
      <c r="AE669">
        <v>0.85805416000000001</v>
      </c>
      <c r="AF669">
        <v>-1.4</v>
      </c>
      <c r="AG669">
        <v>1.1482900000000001E-2</v>
      </c>
      <c r="AH669">
        <v>-1.22</v>
      </c>
      <c r="AI669">
        <v>0.10639556999999999</v>
      </c>
      <c r="AJ669">
        <v>-1.1599999999999999</v>
      </c>
      <c r="AK669">
        <v>9.3835989999999994E-2</v>
      </c>
    </row>
    <row r="670" spans="1:37" x14ac:dyDescent="0.25">
      <c r="A670" t="s">
        <v>1345</v>
      </c>
      <c r="B670">
        <v>1.26</v>
      </c>
      <c r="C670">
        <v>0.29806104</v>
      </c>
      <c r="D670">
        <v>-1.1399999999999999</v>
      </c>
      <c r="E670">
        <v>0.83712452999999998</v>
      </c>
      <c r="F670">
        <v>1.3</v>
      </c>
      <c r="G670">
        <v>0.16433088000000001</v>
      </c>
      <c r="H670">
        <v>-1.19</v>
      </c>
      <c r="I670">
        <v>0.62698346000000005</v>
      </c>
      <c r="J670">
        <v>1.26</v>
      </c>
      <c r="K670">
        <v>0.48127165</v>
      </c>
      <c r="L670">
        <v>2.4</v>
      </c>
      <c r="M670">
        <v>4.7020449999999998E-2</v>
      </c>
      <c r="N670">
        <v>-2.63</v>
      </c>
      <c r="P670">
        <v>-1.1000000000000001</v>
      </c>
      <c r="R670">
        <v>-1.96</v>
      </c>
      <c r="T670">
        <v>-2.14</v>
      </c>
      <c r="V670">
        <v>1.03</v>
      </c>
      <c r="X670">
        <v>1.63</v>
      </c>
      <c r="Z670">
        <v>1.05</v>
      </c>
      <c r="AA670">
        <v>0.79037535000000003</v>
      </c>
      <c r="AB670">
        <v>-1.04</v>
      </c>
      <c r="AC670">
        <v>0.86123174000000002</v>
      </c>
      <c r="AD670">
        <v>1.06</v>
      </c>
      <c r="AE670">
        <v>0.69189953999999998</v>
      </c>
      <c r="AF670">
        <v>1.05</v>
      </c>
      <c r="AG670">
        <v>0.88517648000000004</v>
      </c>
      <c r="AH670">
        <v>-1.07</v>
      </c>
      <c r="AI670">
        <v>0.88409548999999998</v>
      </c>
      <c r="AJ670">
        <v>1.41</v>
      </c>
      <c r="AK670">
        <v>0.3266674</v>
      </c>
    </row>
    <row r="671" spans="1:37" x14ac:dyDescent="0.25">
      <c r="A671" t="s">
        <v>1346</v>
      </c>
      <c r="B671">
        <v>-1.06</v>
      </c>
      <c r="C671">
        <v>0.42264974</v>
      </c>
      <c r="D671">
        <v>-1.06</v>
      </c>
      <c r="E671">
        <v>0.42264974</v>
      </c>
      <c r="F671">
        <v>1.1599999999999999</v>
      </c>
      <c r="G671">
        <v>0.38167790000000001</v>
      </c>
      <c r="H671">
        <v>-1.1200000000000001</v>
      </c>
      <c r="I671">
        <v>0.43680279999999999</v>
      </c>
      <c r="J671">
        <v>-1.25</v>
      </c>
      <c r="K671">
        <v>0.14438719</v>
      </c>
      <c r="L671">
        <v>1.56</v>
      </c>
      <c r="M671">
        <v>0.62329816999999998</v>
      </c>
      <c r="N671">
        <v>1</v>
      </c>
      <c r="P671">
        <v>1</v>
      </c>
      <c r="R671">
        <v>1</v>
      </c>
      <c r="T671">
        <v>-1.21</v>
      </c>
      <c r="V671">
        <v>-1.21</v>
      </c>
      <c r="X671">
        <v>-1.21</v>
      </c>
      <c r="Z671">
        <v>-1.05</v>
      </c>
      <c r="AA671">
        <v>0.56351059999999997</v>
      </c>
      <c r="AB671">
        <v>1.0900000000000001</v>
      </c>
      <c r="AC671">
        <v>0.52752787000000001</v>
      </c>
      <c r="AD671">
        <v>-1.01</v>
      </c>
      <c r="AE671">
        <v>0.96230685999999999</v>
      </c>
      <c r="AF671">
        <v>1.26</v>
      </c>
      <c r="AG671">
        <v>0.24350624000000001</v>
      </c>
      <c r="AH671">
        <v>-1.05</v>
      </c>
      <c r="AI671">
        <v>0.57167064999999995</v>
      </c>
      <c r="AJ671">
        <v>1.02</v>
      </c>
      <c r="AK671">
        <v>0.87485610999999996</v>
      </c>
    </row>
    <row r="672" spans="1:37" x14ac:dyDescent="0.25">
      <c r="A672" t="s">
        <v>1347</v>
      </c>
      <c r="B672">
        <v>1.21</v>
      </c>
      <c r="C672">
        <v>0.48398744999999999</v>
      </c>
      <c r="D672">
        <v>1.54</v>
      </c>
      <c r="E672">
        <v>0.47149967999999998</v>
      </c>
      <c r="F672">
        <v>-2.0099999999999998</v>
      </c>
      <c r="G672">
        <v>8.7593700000000007E-3</v>
      </c>
      <c r="H672">
        <v>2.1</v>
      </c>
      <c r="I672">
        <v>1.110447E-2</v>
      </c>
      <c r="J672">
        <v>1.08</v>
      </c>
      <c r="K672">
        <v>0.81577867000000004</v>
      </c>
      <c r="L672">
        <v>-1.94</v>
      </c>
      <c r="M672">
        <v>0.36584457999999997</v>
      </c>
      <c r="N672">
        <v>2.87</v>
      </c>
      <c r="P672">
        <v>1.75</v>
      </c>
      <c r="R672">
        <v>-1.42</v>
      </c>
      <c r="T672">
        <v>2.2799999999999998</v>
      </c>
      <c r="V672">
        <v>2.41</v>
      </c>
      <c r="X672">
        <v>1.22</v>
      </c>
      <c r="Z672">
        <v>1.33</v>
      </c>
      <c r="AA672">
        <v>0.22324498000000001</v>
      </c>
      <c r="AB672">
        <v>1.06</v>
      </c>
      <c r="AC672">
        <v>0.77912760000000003</v>
      </c>
      <c r="AD672">
        <v>1.02</v>
      </c>
      <c r="AE672">
        <v>0.92698126999999997</v>
      </c>
      <c r="AF672">
        <v>1.07</v>
      </c>
      <c r="AG672">
        <v>0.65163945999999995</v>
      </c>
      <c r="AH672">
        <v>1.19</v>
      </c>
      <c r="AI672">
        <v>0.47210974</v>
      </c>
      <c r="AJ672">
        <v>1.3</v>
      </c>
      <c r="AK672">
        <v>0.16068804</v>
      </c>
    </row>
    <row r="673" spans="1:37" x14ac:dyDescent="0.25">
      <c r="A673" t="s">
        <v>1348</v>
      </c>
      <c r="B673">
        <v>-1.18</v>
      </c>
      <c r="C673">
        <v>0.43007308</v>
      </c>
      <c r="D673">
        <v>-1.18</v>
      </c>
      <c r="E673">
        <v>0.42264974</v>
      </c>
      <c r="F673">
        <v>-1.18</v>
      </c>
      <c r="G673">
        <v>0.42264974</v>
      </c>
      <c r="H673">
        <v>-1.19</v>
      </c>
      <c r="I673">
        <v>0.39100221000000002</v>
      </c>
      <c r="J673">
        <v>-1.19</v>
      </c>
      <c r="K673">
        <v>0.39100221000000002</v>
      </c>
      <c r="L673">
        <v>1.34</v>
      </c>
      <c r="M673">
        <v>0.64101927999999997</v>
      </c>
      <c r="N673">
        <v>1</v>
      </c>
      <c r="P673">
        <v>1</v>
      </c>
      <c r="R673">
        <v>1</v>
      </c>
      <c r="T673">
        <v>1</v>
      </c>
      <c r="V673">
        <v>1</v>
      </c>
      <c r="X673">
        <v>1</v>
      </c>
      <c r="Z673">
        <v>1</v>
      </c>
      <c r="AB673">
        <v>1</v>
      </c>
      <c r="AD673">
        <v>1</v>
      </c>
      <c r="AF673">
        <v>1</v>
      </c>
      <c r="AH673">
        <v>1</v>
      </c>
      <c r="AJ673">
        <v>1.04</v>
      </c>
      <c r="AK673">
        <v>0.37390097999999999</v>
      </c>
    </row>
    <row r="674" spans="1:37" x14ac:dyDescent="0.25">
      <c r="A674" t="s">
        <v>1349</v>
      </c>
      <c r="B674">
        <v>2.8</v>
      </c>
      <c r="C674">
        <v>0.33085448000000001</v>
      </c>
      <c r="D674">
        <v>11.62</v>
      </c>
      <c r="E674">
        <v>2.2677389999999999E-2</v>
      </c>
      <c r="F674">
        <v>8</v>
      </c>
      <c r="G674">
        <v>1.7897130000000001E-2</v>
      </c>
      <c r="H674">
        <v>10.62</v>
      </c>
      <c r="I674">
        <v>1.3284099999999999E-3</v>
      </c>
      <c r="J674">
        <v>22.57</v>
      </c>
      <c r="K674">
        <v>3.3280000000000001E-4</v>
      </c>
      <c r="L674">
        <v>8.4700000000000006</v>
      </c>
      <c r="M674">
        <v>5.134234E-2</v>
      </c>
      <c r="N674">
        <v>18.91</v>
      </c>
      <c r="P674">
        <v>33.49</v>
      </c>
      <c r="R674">
        <v>7.58</v>
      </c>
      <c r="T674">
        <v>10.45</v>
      </c>
      <c r="V674">
        <v>35.81</v>
      </c>
      <c r="X674">
        <v>10.44</v>
      </c>
      <c r="Z674">
        <v>1.27</v>
      </c>
      <c r="AA674">
        <v>0.21281177000000001</v>
      </c>
      <c r="AB674">
        <v>1.1499999999999999</v>
      </c>
      <c r="AC674">
        <v>0.31368959000000002</v>
      </c>
      <c r="AD674">
        <v>1.08</v>
      </c>
      <c r="AE674">
        <v>0.32446468000000001</v>
      </c>
      <c r="AF674">
        <v>1.04</v>
      </c>
      <c r="AG674">
        <v>0.81329017999999997</v>
      </c>
      <c r="AH674">
        <v>2.09</v>
      </c>
      <c r="AI674">
        <v>0.24265712</v>
      </c>
      <c r="AJ674">
        <v>-1.1000000000000001</v>
      </c>
      <c r="AK674">
        <v>0.41594708000000002</v>
      </c>
    </row>
    <row r="675" spans="1:37" x14ac:dyDescent="0.25">
      <c r="A675" t="s">
        <v>1350</v>
      </c>
      <c r="B675">
        <v>1.9</v>
      </c>
      <c r="C675">
        <v>0.40501126999999998</v>
      </c>
      <c r="D675">
        <v>14.82</v>
      </c>
      <c r="E675">
        <v>3.6026959999999997E-2</v>
      </c>
      <c r="F675">
        <v>11.35</v>
      </c>
      <c r="G675">
        <v>2.9831900000000001E-3</v>
      </c>
      <c r="H675">
        <v>5.4</v>
      </c>
      <c r="I675">
        <v>2.407929E-2</v>
      </c>
      <c r="J675">
        <v>6.81</v>
      </c>
      <c r="K675">
        <v>1.97523E-2</v>
      </c>
      <c r="L675">
        <v>3.27</v>
      </c>
      <c r="M675">
        <v>6.6984829999999995E-2</v>
      </c>
      <c r="N675">
        <v>12.36</v>
      </c>
      <c r="P675">
        <v>12.35</v>
      </c>
      <c r="R675">
        <v>4.7699999999999996</v>
      </c>
      <c r="T675">
        <v>10.29</v>
      </c>
      <c r="V675">
        <v>7.16</v>
      </c>
      <c r="X675">
        <v>7.49</v>
      </c>
      <c r="Z675">
        <v>1.32</v>
      </c>
      <c r="AA675">
        <v>0.33061403</v>
      </c>
      <c r="AB675">
        <v>1.36</v>
      </c>
      <c r="AC675">
        <v>0.42834559</v>
      </c>
      <c r="AD675">
        <v>-1.19</v>
      </c>
      <c r="AE675">
        <v>0.63181209999999999</v>
      </c>
      <c r="AF675">
        <v>-1.61</v>
      </c>
      <c r="AG675">
        <v>0.39030220999999998</v>
      </c>
      <c r="AH675">
        <v>1.08</v>
      </c>
      <c r="AI675">
        <v>0.89566069999999998</v>
      </c>
      <c r="AJ675">
        <v>-2.0099999999999998</v>
      </c>
      <c r="AK675">
        <v>0.22006234999999999</v>
      </c>
    </row>
    <row r="676" spans="1:37" x14ac:dyDescent="0.25">
      <c r="A676" t="s">
        <v>1351</v>
      </c>
      <c r="B676">
        <v>1</v>
      </c>
      <c r="D676">
        <v>1</v>
      </c>
      <c r="F676">
        <v>3.4</v>
      </c>
      <c r="G676">
        <v>0.19103496</v>
      </c>
      <c r="H676">
        <v>1</v>
      </c>
      <c r="J676">
        <v>2.11</v>
      </c>
      <c r="K676">
        <v>0.18764041000000001</v>
      </c>
      <c r="L676">
        <v>1</v>
      </c>
      <c r="N676">
        <v>1</v>
      </c>
      <c r="P676">
        <v>1</v>
      </c>
      <c r="R676">
        <v>4.6900000000000004</v>
      </c>
      <c r="T676">
        <v>1</v>
      </c>
      <c r="V676">
        <v>1</v>
      </c>
      <c r="X676">
        <v>1</v>
      </c>
      <c r="Z676">
        <v>1</v>
      </c>
      <c r="AB676">
        <v>1</v>
      </c>
      <c r="AD676">
        <v>1.02</v>
      </c>
      <c r="AE676">
        <v>0.39100221000000002</v>
      </c>
      <c r="AF676">
        <v>1</v>
      </c>
      <c r="AH676">
        <v>1</v>
      </c>
      <c r="AJ676">
        <v>1</v>
      </c>
    </row>
    <row r="677" spans="1:37" x14ac:dyDescent="0.25">
      <c r="A677" t="s">
        <v>1352</v>
      </c>
      <c r="B677">
        <v>1.1000000000000001</v>
      </c>
      <c r="C677">
        <v>0.81283808000000002</v>
      </c>
      <c r="D677">
        <v>-1.08</v>
      </c>
      <c r="E677">
        <v>0.86337131</v>
      </c>
      <c r="F677">
        <v>-1.42</v>
      </c>
      <c r="G677">
        <v>0.2858077</v>
      </c>
      <c r="H677">
        <v>1.29</v>
      </c>
      <c r="I677">
        <v>9.2511850000000007E-2</v>
      </c>
      <c r="J677">
        <v>3.85</v>
      </c>
      <c r="K677">
        <v>8.23313E-3</v>
      </c>
      <c r="L677">
        <v>1.29</v>
      </c>
      <c r="M677">
        <v>0.56985103999999998</v>
      </c>
      <c r="N677">
        <v>1</v>
      </c>
      <c r="P677">
        <v>8.15</v>
      </c>
      <c r="R677">
        <v>2.25</v>
      </c>
      <c r="T677">
        <v>1.06</v>
      </c>
      <c r="V677">
        <v>2.4</v>
      </c>
      <c r="X677">
        <v>1.93</v>
      </c>
      <c r="Z677">
        <v>-1</v>
      </c>
      <c r="AA677">
        <v>0.99185621999999996</v>
      </c>
      <c r="AB677">
        <v>-1.1100000000000001</v>
      </c>
      <c r="AC677">
        <v>0.74121082000000005</v>
      </c>
      <c r="AD677">
        <v>1.1399999999999999</v>
      </c>
      <c r="AE677">
        <v>0.72127587000000004</v>
      </c>
      <c r="AF677">
        <v>-1.1000000000000001</v>
      </c>
      <c r="AG677">
        <v>0.55537897000000003</v>
      </c>
      <c r="AH677">
        <v>1.37</v>
      </c>
      <c r="AI677">
        <v>0.29102646999999998</v>
      </c>
      <c r="AJ677">
        <v>1.66</v>
      </c>
      <c r="AK677">
        <v>9.1095400000000007E-2</v>
      </c>
    </row>
    <row r="678" spans="1:37" x14ac:dyDescent="0.25">
      <c r="A678" t="s">
        <v>1353</v>
      </c>
      <c r="B678">
        <v>3.03</v>
      </c>
      <c r="C678">
        <v>0.19603557999999999</v>
      </c>
      <c r="D678">
        <v>5.1100000000000003</v>
      </c>
      <c r="E678">
        <v>6.8535200000000001E-3</v>
      </c>
      <c r="F678">
        <v>3.53</v>
      </c>
      <c r="G678">
        <v>2.5322520000000001E-2</v>
      </c>
      <c r="H678">
        <v>3.64</v>
      </c>
      <c r="I678">
        <v>1.80416E-3</v>
      </c>
      <c r="J678">
        <v>2.87</v>
      </c>
      <c r="K678">
        <v>4.16943E-3</v>
      </c>
      <c r="L678">
        <v>1.35</v>
      </c>
      <c r="M678">
        <v>0.43385481999999997</v>
      </c>
      <c r="N678">
        <v>4.6100000000000003</v>
      </c>
      <c r="P678">
        <v>3.85</v>
      </c>
      <c r="R678">
        <v>1.84</v>
      </c>
      <c r="T678">
        <v>4.88</v>
      </c>
      <c r="V678">
        <v>5.74</v>
      </c>
      <c r="X678">
        <v>3.96</v>
      </c>
      <c r="Z678">
        <v>2.14</v>
      </c>
      <c r="AA678">
        <v>7.9527E-3</v>
      </c>
      <c r="AB678">
        <v>1.22</v>
      </c>
      <c r="AC678">
        <v>0.47766638</v>
      </c>
      <c r="AD678">
        <v>-1.04</v>
      </c>
      <c r="AE678">
        <v>0.86177939000000003</v>
      </c>
      <c r="AF678">
        <v>-1.06</v>
      </c>
      <c r="AG678">
        <v>0.84776580000000001</v>
      </c>
      <c r="AH678">
        <v>2.46</v>
      </c>
      <c r="AI678">
        <v>6.0136800000000004E-3</v>
      </c>
      <c r="AJ678">
        <v>-1.45</v>
      </c>
      <c r="AK678">
        <v>3.193E-2</v>
      </c>
    </row>
    <row r="679" spans="1:37" x14ac:dyDescent="0.25">
      <c r="A679" t="s">
        <v>1354</v>
      </c>
      <c r="B679">
        <v>5.3</v>
      </c>
      <c r="C679">
        <v>0.10085597</v>
      </c>
      <c r="D679">
        <v>8.7899999999999991</v>
      </c>
      <c r="E679">
        <v>1.9110900000000001E-3</v>
      </c>
      <c r="F679">
        <v>2.74</v>
      </c>
      <c r="G679">
        <v>1.1419779999999999E-2</v>
      </c>
      <c r="H679">
        <v>7.88</v>
      </c>
      <c r="I679">
        <v>7.7119999999999993E-5</v>
      </c>
      <c r="J679">
        <v>4.34</v>
      </c>
      <c r="K679">
        <v>1.0571700000000001E-3</v>
      </c>
      <c r="L679">
        <v>1.1100000000000001</v>
      </c>
      <c r="M679">
        <v>0.72827154000000005</v>
      </c>
      <c r="N679">
        <v>5.16</v>
      </c>
      <c r="P679">
        <v>2.93</v>
      </c>
      <c r="R679">
        <v>1.39</v>
      </c>
      <c r="T679">
        <v>8.48</v>
      </c>
      <c r="V679">
        <v>5.28</v>
      </c>
      <c r="X679">
        <v>2.93</v>
      </c>
      <c r="Z679">
        <v>1.55</v>
      </c>
      <c r="AA679">
        <v>0.13932544999999999</v>
      </c>
      <c r="AB679">
        <v>1.28</v>
      </c>
      <c r="AC679">
        <v>0.33998518999999999</v>
      </c>
      <c r="AD679">
        <v>-1.33</v>
      </c>
      <c r="AE679">
        <v>0.37839838999999997</v>
      </c>
      <c r="AF679">
        <v>1.2</v>
      </c>
      <c r="AG679">
        <v>0.62681246000000002</v>
      </c>
      <c r="AH679">
        <v>2.12</v>
      </c>
      <c r="AI679">
        <v>1.1013169999999999E-2</v>
      </c>
      <c r="AJ679">
        <v>-1.1100000000000001</v>
      </c>
      <c r="AK679">
        <v>0.44926986000000002</v>
      </c>
    </row>
    <row r="680" spans="1:37" x14ac:dyDescent="0.25">
      <c r="A680" t="s">
        <v>1355</v>
      </c>
      <c r="B680">
        <v>1.7</v>
      </c>
      <c r="C680">
        <v>0.32286115999999998</v>
      </c>
      <c r="D680">
        <v>2.4300000000000002</v>
      </c>
      <c r="E680">
        <v>7.9774029999999996E-2</v>
      </c>
      <c r="F680">
        <v>1.43</v>
      </c>
      <c r="G680">
        <v>0.11691793</v>
      </c>
      <c r="H680">
        <v>2.63</v>
      </c>
      <c r="I680">
        <v>3.8439999999999998E-5</v>
      </c>
      <c r="J680">
        <v>1.6</v>
      </c>
      <c r="K680">
        <v>3.8291270000000002E-2</v>
      </c>
      <c r="L680">
        <v>-1.74</v>
      </c>
      <c r="M680">
        <v>2.6053299999999999E-3</v>
      </c>
      <c r="N680">
        <v>2.23</v>
      </c>
      <c r="P680">
        <v>1.5</v>
      </c>
      <c r="R680">
        <v>-1.56</v>
      </c>
      <c r="T680">
        <v>3.73</v>
      </c>
      <c r="V680">
        <v>2.5099999999999998</v>
      </c>
      <c r="X680">
        <v>1.31</v>
      </c>
      <c r="Z680">
        <v>1.1399999999999999</v>
      </c>
      <c r="AA680">
        <v>0.47254889999999999</v>
      </c>
      <c r="AB680">
        <v>-1.01</v>
      </c>
      <c r="AC680">
        <v>0.94745033999999995</v>
      </c>
      <c r="AD680">
        <v>-1.1499999999999999</v>
      </c>
      <c r="AE680">
        <v>0.45949948000000002</v>
      </c>
      <c r="AF680">
        <v>-1.03</v>
      </c>
      <c r="AG680">
        <v>0.90832405999999999</v>
      </c>
      <c r="AH680">
        <v>1.24</v>
      </c>
      <c r="AI680">
        <v>0.38375086000000003</v>
      </c>
      <c r="AJ680">
        <v>-1.43</v>
      </c>
      <c r="AK680">
        <v>0.10245112000000001</v>
      </c>
    </row>
    <row r="681" spans="1:37" x14ac:dyDescent="0.25">
      <c r="A681" t="s">
        <v>1356</v>
      </c>
      <c r="B681">
        <v>-1.0900000000000001</v>
      </c>
      <c r="C681">
        <v>0.76027089000000003</v>
      </c>
      <c r="D681">
        <v>-1.6</v>
      </c>
      <c r="E681">
        <v>0.36018640000000002</v>
      </c>
      <c r="F681">
        <v>1.45</v>
      </c>
      <c r="G681">
        <v>0.13238195</v>
      </c>
      <c r="H681">
        <v>-1.93</v>
      </c>
      <c r="I681">
        <v>5.9333440000000001E-2</v>
      </c>
      <c r="J681">
        <v>-1.31</v>
      </c>
      <c r="K681">
        <v>7.958287E-2</v>
      </c>
      <c r="L681">
        <v>-1.27</v>
      </c>
      <c r="M681">
        <v>0.84729670999999995</v>
      </c>
      <c r="N681">
        <v>-2.65</v>
      </c>
      <c r="P681">
        <v>-1.1100000000000001</v>
      </c>
      <c r="R681">
        <v>1.01</v>
      </c>
      <c r="T681">
        <v>-1.67</v>
      </c>
      <c r="V681">
        <v>-3.07</v>
      </c>
      <c r="X681">
        <v>2.0499999999999998</v>
      </c>
      <c r="Z681">
        <v>1.21</v>
      </c>
      <c r="AA681">
        <v>0.21688205999999999</v>
      </c>
      <c r="AB681">
        <v>-1.06</v>
      </c>
      <c r="AC681">
        <v>0.68428754999999997</v>
      </c>
      <c r="AD681">
        <v>-1.4</v>
      </c>
      <c r="AE681">
        <v>0.21418417000000001</v>
      </c>
      <c r="AF681">
        <v>-1.03</v>
      </c>
      <c r="AG681">
        <v>0.93205070000000001</v>
      </c>
      <c r="AH681">
        <v>-1.43</v>
      </c>
      <c r="AI681">
        <v>0.39250362</v>
      </c>
      <c r="AJ681">
        <v>1.35</v>
      </c>
      <c r="AK681">
        <v>0.27341694</v>
      </c>
    </row>
    <row r="682" spans="1:37" x14ac:dyDescent="0.25">
      <c r="A682" t="s">
        <v>1357</v>
      </c>
      <c r="B682">
        <v>1.36</v>
      </c>
      <c r="C682">
        <v>0.24861667000000001</v>
      </c>
      <c r="D682">
        <v>1.79</v>
      </c>
      <c r="E682">
        <v>0.20524829999999999</v>
      </c>
      <c r="F682">
        <v>-1.08</v>
      </c>
      <c r="G682">
        <v>0.76465136</v>
      </c>
      <c r="H682">
        <v>1.77</v>
      </c>
      <c r="I682">
        <v>6.5247000000000005E-4</v>
      </c>
      <c r="J682">
        <v>1.1399999999999999</v>
      </c>
      <c r="K682">
        <v>0.16603951</v>
      </c>
      <c r="L682">
        <v>-1.37</v>
      </c>
      <c r="M682">
        <v>3.5567210000000002E-2</v>
      </c>
      <c r="N682">
        <v>2.5499999999999998</v>
      </c>
      <c r="P682">
        <v>2.06</v>
      </c>
      <c r="R682">
        <v>-1.64</v>
      </c>
      <c r="T682">
        <v>2.4500000000000002</v>
      </c>
      <c r="V682">
        <v>2.86</v>
      </c>
      <c r="X682">
        <v>1.67</v>
      </c>
      <c r="Z682">
        <v>1.1499999999999999</v>
      </c>
      <c r="AA682">
        <v>0.42229438000000002</v>
      </c>
      <c r="AB682">
        <v>1.02</v>
      </c>
      <c r="AC682">
        <v>0.89537895000000001</v>
      </c>
      <c r="AD682">
        <v>-1.01</v>
      </c>
      <c r="AE682">
        <v>0.96067022999999996</v>
      </c>
      <c r="AF682">
        <v>-1.1399999999999999</v>
      </c>
      <c r="AG682">
        <v>0.35184714</v>
      </c>
      <c r="AH682">
        <v>1.1599999999999999</v>
      </c>
      <c r="AI682">
        <v>0.40239561000000001</v>
      </c>
      <c r="AJ682">
        <v>-1.21</v>
      </c>
      <c r="AK682">
        <v>0.17016350999999999</v>
      </c>
    </row>
    <row r="683" spans="1:37" x14ac:dyDescent="0.25">
      <c r="A683" t="s">
        <v>1358</v>
      </c>
      <c r="B683">
        <v>1.05</v>
      </c>
      <c r="C683">
        <v>0.78621547999999997</v>
      </c>
      <c r="D683">
        <v>1.17</v>
      </c>
      <c r="E683">
        <v>0.51900917000000002</v>
      </c>
      <c r="F683">
        <v>-2.02</v>
      </c>
      <c r="G683">
        <v>0.11792515000000001</v>
      </c>
      <c r="H683">
        <v>1.42</v>
      </c>
      <c r="I683">
        <v>0.23785490000000001</v>
      </c>
      <c r="J683">
        <v>-1.46</v>
      </c>
      <c r="K683">
        <v>0.13700661</v>
      </c>
      <c r="L683">
        <v>-2.94</v>
      </c>
      <c r="M683">
        <v>8.3629099999999994E-3</v>
      </c>
      <c r="N683">
        <v>1.24</v>
      </c>
      <c r="P683">
        <v>1.03</v>
      </c>
      <c r="R683">
        <v>-4.57</v>
      </c>
      <c r="T683">
        <v>2.1</v>
      </c>
      <c r="V683">
        <v>-1.06</v>
      </c>
      <c r="X683">
        <v>-1</v>
      </c>
      <c r="Z683">
        <v>1.01</v>
      </c>
      <c r="AA683">
        <v>0.95162283999999997</v>
      </c>
      <c r="AB683">
        <v>1.06</v>
      </c>
      <c r="AC683">
        <v>0.72356271999999999</v>
      </c>
      <c r="AD683">
        <v>-1.2</v>
      </c>
      <c r="AE683">
        <v>0.35292270999999997</v>
      </c>
      <c r="AF683">
        <v>-1.19</v>
      </c>
      <c r="AG683">
        <v>0.57738191000000005</v>
      </c>
      <c r="AH683">
        <v>-1.1599999999999999</v>
      </c>
      <c r="AI683">
        <v>0.62158226999999999</v>
      </c>
      <c r="AJ683">
        <v>-1.57</v>
      </c>
      <c r="AK683">
        <v>0.12798472</v>
      </c>
    </row>
    <row r="684" spans="1:37" x14ac:dyDescent="0.25">
      <c r="A684" t="s">
        <v>1359</v>
      </c>
      <c r="B684">
        <v>-1.07</v>
      </c>
      <c r="C684">
        <v>0.66700833999999998</v>
      </c>
      <c r="D684">
        <v>-1.1299999999999999</v>
      </c>
      <c r="E684">
        <v>0.55683017000000001</v>
      </c>
      <c r="F684">
        <v>-1.26</v>
      </c>
      <c r="G684">
        <v>0.28703007000000003</v>
      </c>
      <c r="H684">
        <v>-1.29</v>
      </c>
      <c r="I684">
        <v>0.22059483999999999</v>
      </c>
      <c r="J684">
        <v>-1.23</v>
      </c>
      <c r="K684">
        <v>0.27744231000000003</v>
      </c>
      <c r="L684">
        <v>-2.13</v>
      </c>
      <c r="M684">
        <v>1.296157E-2</v>
      </c>
      <c r="N684">
        <v>1.08</v>
      </c>
      <c r="P684">
        <v>1.34</v>
      </c>
      <c r="R684">
        <v>-1.77</v>
      </c>
      <c r="T684">
        <v>1.1399999999999999</v>
      </c>
      <c r="V684">
        <v>1.43</v>
      </c>
      <c r="X684">
        <v>1.18</v>
      </c>
      <c r="Z684">
        <v>-1.05</v>
      </c>
      <c r="AA684">
        <v>0.77659314999999995</v>
      </c>
      <c r="AB684">
        <v>-1.17</v>
      </c>
      <c r="AC684">
        <v>0.41672215000000001</v>
      </c>
      <c r="AD684">
        <v>-1.28</v>
      </c>
      <c r="AE684">
        <v>0.17683357999999999</v>
      </c>
      <c r="AF684">
        <v>-1.28</v>
      </c>
      <c r="AG684">
        <v>6.5834879999999998E-2</v>
      </c>
      <c r="AH684">
        <v>-1.06</v>
      </c>
      <c r="AI684">
        <v>0.56085293999999997</v>
      </c>
      <c r="AJ684">
        <v>1</v>
      </c>
      <c r="AK684">
        <v>0.99864233000000002</v>
      </c>
    </row>
    <row r="685" spans="1:37" x14ac:dyDescent="0.25">
      <c r="A685" t="s">
        <v>1360</v>
      </c>
      <c r="B685">
        <v>1.41</v>
      </c>
      <c r="C685">
        <v>0.31066239000000001</v>
      </c>
      <c r="D685">
        <v>1.42</v>
      </c>
      <c r="E685">
        <v>0.18975202999999999</v>
      </c>
      <c r="F685">
        <v>-1.27</v>
      </c>
      <c r="G685">
        <v>0.54290020000000005</v>
      </c>
      <c r="H685">
        <v>1.81</v>
      </c>
      <c r="I685">
        <v>1.3535400000000001E-3</v>
      </c>
      <c r="J685">
        <v>-1.08</v>
      </c>
      <c r="K685">
        <v>0.62472415000000003</v>
      </c>
      <c r="L685">
        <v>-8.92</v>
      </c>
      <c r="M685">
        <v>0.14369069000000001</v>
      </c>
      <c r="N685">
        <v>1.1499999999999999</v>
      </c>
      <c r="P685">
        <v>-1.1599999999999999</v>
      </c>
      <c r="R685">
        <v>-3.32</v>
      </c>
      <c r="T685">
        <v>2.5099999999999998</v>
      </c>
      <c r="V685">
        <v>1.22</v>
      </c>
      <c r="X685">
        <v>-1.31</v>
      </c>
      <c r="Z685">
        <v>-1.02</v>
      </c>
      <c r="AA685">
        <v>0.92611825000000003</v>
      </c>
      <c r="AB685">
        <v>-1.06</v>
      </c>
      <c r="AC685">
        <v>0.80787538999999997</v>
      </c>
      <c r="AD685">
        <v>-1.43</v>
      </c>
      <c r="AE685">
        <v>0.21472943999999999</v>
      </c>
      <c r="AF685">
        <v>1.05</v>
      </c>
      <c r="AG685">
        <v>0.84905021999999997</v>
      </c>
      <c r="AH685">
        <v>-1.08</v>
      </c>
      <c r="AI685">
        <v>0.70560592</v>
      </c>
      <c r="AJ685">
        <v>-1.63</v>
      </c>
      <c r="AK685">
        <v>6.5872219999999995E-2</v>
      </c>
    </row>
    <row r="686" spans="1:37" x14ac:dyDescent="0.25">
      <c r="A686" t="s">
        <v>1361</v>
      </c>
      <c r="B686">
        <v>1</v>
      </c>
      <c r="D686">
        <v>1</v>
      </c>
      <c r="F686">
        <v>1</v>
      </c>
      <c r="H686">
        <v>1</v>
      </c>
      <c r="J686">
        <v>1</v>
      </c>
      <c r="L686">
        <v>1</v>
      </c>
      <c r="N686">
        <v>1</v>
      </c>
      <c r="P686">
        <v>1</v>
      </c>
      <c r="R686">
        <v>1</v>
      </c>
      <c r="T686">
        <v>1</v>
      </c>
      <c r="V686">
        <v>1</v>
      </c>
      <c r="X686">
        <v>1</v>
      </c>
      <c r="Z686">
        <v>1</v>
      </c>
      <c r="AB686">
        <v>1</v>
      </c>
      <c r="AD686">
        <v>1</v>
      </c>
      <c r="AF686">
        <v>1</v>
      </c>
      <c r="AH686">
        <v>1</v>
      </c>
      <c r="AJ686">
        <v>1</v>
      </c>
    </row>
    <row r="687" spans="1:37" x14ac:dyDescent="0.25">
      <c r="A687" t="s">
        <v>1362</v>
      </c>
      <c r="B687">
        <v>1.35</v>
      </c>
      <c r="C687">
        <v>0.45506203000000001</v>
      </c>
      <c r="D687">
        <v>1.71</v>
      </c>
      <c r="E687">
        <v>0.18628049999999999</v>
      </c>
      <c r="F687">
        <v>-2.81</v>
      </c>
      <c r="G687">
        <v>8.1015600000000007E-3</v>
      </c>
      <c r="H687">
        <v>1.34</v>
      </c>
      <c r="I687">
        <v>0.30523083000000001</v>
      </c>
      <c r="J687">
        <v>-1.1399999999999999</v>
      </c>
      <c r="K687">
        <v>0.69265544000000001</v>
      </c>
      <c r="L687">
        <v>-8.36</v>
      </c>
      <c r="M687">
        <v>0.12205129000000001</v>
      </c>
      <c r="N687">
        <v>2.82</v>
      </c>
      <c r="P687">
        <v>1.74</v>
      </c>
      <c r="R687">
        <v>-2.57</v>
      </c>
      <c r="T687">
        <v>1.72</v>
      </c>
      <c r="V687">
        <v>2.14</v>
      </c>
      <c r="X687">
        <v>-1.45</v>
      </c>
      <c r="Z687">
        <v>1.56</v>
      </c>
      <c r="AA687">
        <v>0.16528881000000001</v>
      </c>
      <c r="AB687">
        <v>-1.1100000000000001</v>
      </c>
      <c r="AC687">
        <v>0.73902142000000004</v>
      </c>
      <c r="AD687">
        <v>-1.17</v>
      </c>
      <c r="AE687">
        <v>0.59712856999999997</v>
      </c>
      <c r="AF687">
        <v>-1.01</v>
      </c>
      <c r="AG687">
        <v>0.95121127000000005</v>
      </c>
      <c r="AH687">
        <v>1.25</v>
      </c>
      <c r="AI687">
        <v>0.38324741000000001</v>
      </c>
      <c r="AJ687">
        <v>-1.1499999999999999</v>
      </c>
      <c r="AK687">
        <v>0.24664463</v>
      </c>
    </row>
    <row r="688" spans="1:37" x14ac:dyDescent="0.25">
      <c r="A688" t="s">
        <v>1363</v>
      </c>
      <c r="B688">
        <v>1.04</v>
      </c>
      <c r="C688">
        <v>0.84847872999999996</v>
      </c>
      <c r="D688">
        <v>-1.0900000000000001</v>
      </c>
      <c r="E688">
        <v>0.89680356000000006</v>
      </c>
      <c r="F688">
        <v>-2.2999999999999998</v>
      </c>
      <c r="G688">
        <v>6.152854E-2</v>
      </c>
      <c r="H688">
        <v>1.07</v>
      </c>
      <c r="I688">
        <v>0.86543893999999999</v>
      </c>
      <c r="J688">
        <v>1.82</v>
      </c>
      <c r="K688">
        <v>0.14778584</v>
      </c>
      <c r="L688">
        <v>-1.3</v>
      </c>
      <c r="M688">
        <v>0.67181336999999997</v>
      </c>
      <c r="N688">
        <v>-1.94</v>
      </c>
      <c r="P688">
        <v>1.78</v>
      </c>
      <c r="R688">
        <v>1.39</v>
      </c>
      <c r="T688">
        <v>-2.46</v>
      </c>
      <c r="V688">
        <v>-1.85</v>
      </c>
      <c r="X688">
        <v>-2.4700000000000002</v>
      </c>
      <c r="Z688">
        <v>-1</v>
      </c>
      <c r="AA688">
        <v>0.99486916999999997</v>
      </c>
      <c r="AB688">
        <v>1.49</v>
      </c>
      <c r="AC688">
        <v>0.38019708000000002</v>
      </c>
      <c r="AD688">
        <v>1.72</v>
      </c>
      <c r="AE688">
        <v>0.23858404</v>
      </c>
      <c r="AF688">
        <v>1.26</v>
      </c>
      <c r="AG688">
        <v>0.40647450000000002</v>
      </c>
      <c r="AH688">
        <v>1.04</v>
      </c>
      <c r="AI688">
        <v>0.85859847</v>
      </c>
      <c r="AJ688">
        <v>1.31</v>
      </c>
      <c r="AK688">
        <v>0.26927035999999999</v>
      </c>
    </row>
    <row r="689" spans="1:37" x14ac:dyDescent="0.25">
      <c r="A689" t="s">
        <v>1364</v>
      </c>
      <c r="B689">
        <v>2.48</v>
      </c>
      <c r="C689">
        <v>0.19011565999999999</v>
      </c>
      <c r="D689">
        <v>4.57</v>
      </c>
      <c r="E689">
        <v>3.8819480000000003E-2</v>
      </c>
      <c r="F689">
        <v>1.86</v>
      </c>
      <c r="G689">
        <v>7.2254310000000002E-2</v>
      </c>
      <c r="H689">
        <v>4.0999999999999996</v>
      </c>
      <c r="I689">
        <v>5.3894000000000001E-4</v>
      </c>
      <c r="J689">
        <v>2.48</v>
      </c>
      <c r="K689">
        <v>9.6612999999999994E-3</v>
      </c>
      <c r="L689">
        <v>-1.1100000000000001</v>
      </c>
      <c r="M689">
        <v>0.53676813999999995</v>
      </c>
      <c r="N689">
        <v>4.66</v>
      </c>
      <c r="P689">
        <v>3.73</v>
      </c>
      <c r="R689">
        <v>1.1299999999999999</v>
      </c>
      <c r="T689">
        <v>5.34</v>
      </c>
      <c r="V689">
        <v>5.65</v>
      </c>
      <c r="X689">
        <v>2.8</v>
      </c>
      <c r="Z689">
        <v>1.55</v>
      </c>
      <c r="AA689">
        <v>0.10938137000000001</v>
      </c>
      <c r="AB689">
        <v>1.1299999999999999</v>
      </c>
      <c r="AC689">
        <v>0.62404119999999996</v>
      </c>
      <c r="AD689">
        <v>-1.0900000000000001</v>
      </c>
      <c r="AE689">
        <v>0.70676338999999999</v>
      </c>
      <c r="AF689">
        <v>1.05</v>
      </c>
      <c r="AG689">
        <v>0.83499283000000002</v>
      </c>
      <c r="AH689">
        <v>1.83</v>
      </c>
      <c r="AI689">
        <v>6.2181300000000002E-2</v>
      </c>
      <c r="AJ689">
        <v>-1.31</v>
      </c>
      <c r="AK689">
        <v>0.10020002</v>
      </c>
    </row>
    <row r="690" spans="1:37" x14ac:dyDescent="0.25">
      <c r="A690" t="s">
        <v>1365</v>
      </c>
      <c r="B690">
        <v>2.0699999999999998</v>
      </c>
      <c r="C690">
        <v>0.18426155999999999</v>
      </c>
      <c r="D690">
        <v>1.71</v>
      </c>
      <c r="E690">
        <v>0.38448845999999998</v>
      </c>
      <c r="F690">
        <v>2.15</v>
      </c>
      <c r="G690">
        <v>6.4543719999999999E-2</v>
      </c>
      <c r="H690">
        <v>2.39</v>
      </c>
      <c r="I690">
        <v>7.9146600000000004E-3</v>
      </c>
      <c r="J690">
        <v>2.2200000000000002</v>
      </c>
      <c r="K690">
        <v>3.6051180000000002E-2</v>
      </c>
      <c r="L690">
        <v>1.54</v>
      </c>
      <c r="M690">
        <v>6.6518540000000001E-2</v>
      </c>
      <c r="N690">
        <v>4.6900000000000004</v>
      </c>
      <c r="P690">
        <v>2.69</v>
      </c>
      <c r="R690">
        <v>-1.1299999999999999</v>
      </c>
      <c r="T690">
        <v>2.68</v>
      </c>
      <c r="V690">
        <v>3.99</v>
      </c>
      <c r="X690">
        <v>1.88</v>
      </c>
      <c r="Z690">
        <v>1.3</v>
      </c>
      <c r="AA690">
        <v>6.2164270000000001E-2</v>
      </c>
      <c r="AB690">
        <v>1.21</v>
      </c>
      <c r="AC690">
        <v>0.21559159</v>
      </c>
      <c r="AD690">
        <v>1.1100000000000001</v>
      </c>
      <c r="AE690">
        <v>0.40181977000000002</v>
      </c>
      <c r="AF690">
        <v>-1.28</v>
      </c>
      <c r="AG690">
        <v>0.14024239999999999</v>
      </c>
      <c r="AH690">
        <v>1.3</v>
      </c>
      <c r="AI690">
        <v>0.18373832000000001</v>
      </c>
      <c r="AJ690">
        <v>-1.1599999999999999</v>
      </c>
      <c r="AK690">
        <v>0.28373182000000002</v>
      </c>
    </row>
    <row r="691" spans="1:37" x14ac:dyDescent="0.25">
      <c r="A691" t="s">
        <v>1366</v>
      </c>
      <c r="B691">
        <v>1.34</v>
      </c>
      <c r="C691">
        <v>0.42909273999999997</v>
      </c>
      <c r="D691">
        <v>1.98</v>
      </c>
      <c r="E691">
        <v>0.19105630000000001</v>
      </c>
      <c r="F691">
        <v>1.94</v>
      </c>
      <c r="G691">
        <v>0.13662867000000001</v>
      </c>
      <c r="H691">
        <v>1.38</v>
      </c>
      <c r="I691">
        <v>1.840982E-2</v>
      </c>
      <c r="J691">
        <v>1.52</v>
      </c>
      <c r="K691">
        <v>6.1447839999999997E-2</v>
      </c>
      <c r="L691">
        <v>1.89</v>
      </c>
      <c r="M691">
        <v>0.23528709</v>
      </c>
      <c r="N691">
        <v>3.35</v>
      </c>
      <c r="P691">
        <v>3.1</v>
      </c>
      <c r="R691">
        <v>1.17</v>
      </c>
      <c r="T691">
        <v>2.02</v>
      </c>
      <c r="V691">
        <v>2.84</v>
      </c>
      <c r="X691">
        <v>1.69</v>
      </c>
      <c r="Z691">
        <v>1.34</v>
      </c>
      <c r="AA691">
        <v>6.0665209999999997E-2</v>
      </c>
      <c r="AB691">
        <v>1</v>
      </c>
      <c r="AC691">
        <v>0.98390560999999999</v>
      </c>
      <c r="AD691">
        <v>-1.05</v>
      </c>
      <c r="AE691">
        <v>0.69886488000000002</v>
      </c>
      <c r="AF691">
        <v>-1.35</v>
      </c>
      <c r="AG691">
        <v>6.710149E-2</v>
      </c>
      <c r="AH691">
        <v>1.1399999999999999</v>
      </c>
      <c r="AI691">
        <v>0.44734707000000001</v>
      </c>
      <c r="AJ691">
        <v>-1.1599999999999999</v>
      </c>
      <c r="AK691">
        <v>0.34384382000000002</v>
      </c>
    </row>
    <row r="692" spans="1:37" x14ac:dyDescent="0.25">
      <c r="A692" t="s">
        <v>1367</v>
      </c>
      <c r="B692">
        <v>-1.25</v>
      </c>
      <c r="C692">
        <v>0.57897591999999998</v>
      </c>
      <c r="D692">
        <v>-2.23</v>
      </c>
      <c r="E692">
        <v>0.22952923</v>
      </c>
      <c r="F692">
        <v>-1.8</v>
      </c>
      <c r="G692">
        <v>8.1432589999999999E-2</v>
      </c>
      <c r="H692">
        <v>-2.38</v>
      </c>
      <c r="I692">
        <v>4.3835260000000001E-2</v>
      </c>
      <c r="J692">
        <v>-3.43</v>
      </c>
      <c r="K692">
        <v>7.6755299999999999E-3</v>
      </c>
      <c r="L692">
        <v>1.21</v>
      </c>
      <c r="M692">
        <v>0.52133315999999996</v>
      </c>
      <c r="N692">
        <v>1.47</v>
      </c>
      <c r="P692">
        <v>-1.68</v>
      </c>
      <c r="R692">
        <v>-1.53</v>
      </c>
      <c r="T692">
        <v>-1.87</v>
      </c>
      <c r="V692">
        <v>-4.0999999999999996</v>
      </c>
      <c r="X692">
        <v>-1.38</v>
      </c>
      <c r="Z692">
        <v>1.01</v>
      </c>
      <c r="AA692">
        <v>0.93689436000000004</v>
      </c>
      <c r="AB692">
        <v>-1.21</v>
      </c>
      <c r="AC692">
        <v>0.17456742</v>
      </c>
      <c r="AD692">
        <v>1.1599999999999999</v>
      </c>
      <c r="AE692">
        <v>0.22095095000000001</v>
      </c>
      <c r="AF692">
        <v>1.01</v>
      </c>
      <c r="AG692">
        <v>0.97721838999999999</v>
      </c>
      <c r="AH692">
        <v>-1.4</v>
      </c>
      <c r="AI692">
        <v>0.53315871999999997</v>
      </c>
      <c r="AJ692">
        <v>1.3</v>
      </c>
      <c r="AK692">
        <v>0.50477052</v>
      </c>
    </row>
    <row r="693" spans="1:37" x14ac:dyDescent="0.25">
      <c r="A693" t="s">
        <v>1368</v>
      </c>
      <c r="B693">
        <v>1.51</v>
      </c>
      <c r="C693">
        <v>0.26873016</v>
      </c>
      <c r="D693">
        <v>2.1</v>
      </c>
      <c r="E693">
        <v>0.10544771999999999</v>
      </c>
      <c r="F693">
        <v>1.39</v>
      </c>
      <c r="G693">
        <v>8.1580849999999996E-2</v>
      </c>
      <c r="H693">
        <v>1.8</v>
      </c>
      <c r="I693">
        <v>1.18542E-3</v>
      </c>
      <c r="J693">
        <v>1.82</v>
      </c>
      <c r="K693">
        <v>3.5991059999999998E-2</v>
      </c>
      <c r="L693">
        <v>1.32</v>
      </c>
      <c r="M693">
        <v>0.44076520000000002</v>
      </c>
      <c r="N693">
        <v>1.47</v>
      </c>
      <c r="P693">
        <v>1.6</v>
      </c>
      <c r="R693">
        <v>-1.03</v>
      </c>
      <c r="T693">
        <v>1.99</v>
      </c>
      <c r="V693">
        <v>2.4500000000000002</v>
      </c>
      <c r="X693">
        <v>1.5</v>
      </c>
      <c r="Z693">
        <v>1.07</v>
      </c>
      <c r="AA693">
        <v>0.78984600000000005</v>
      </c>
      <c r="AB693">
        <v>-1.04</v>
      </c>
      <c r="AC693">
        <v>0.87018329000000005</v>
      </c>
      <c r="AD693">
        <v>-1.0900000000000001</v>
      </c>
      <c r="AE693">
        <v>0.71208172999999997</v>
      </c>
      <c r="AF693">
        <v>-1.06</v>
      </c>
      <c r="AG693">
        <v>0.68525641999999998</v>
      </c>
      <c r="AH693">
        <v>1.1200000000000001</v>
      </c>
      <c r="AI693">
        <v>0.53540467999999997</v>
      </c>
      <c r="AJ693">
        <v>-1.27</v>
      </c>
      <c r="AK693">
        <v>9.0975050000000002E-2</v>
      </c>
    </row>
    <row r="694" spans="1:37" x14ac:dyDescent="0.25">
      <c r="A694" t="s">
        <v>1369</v>
      </c>
      <c r="B694">
        <v>1.28</v>
      </c>
      <c r="C694">
        <v>0.38808240999999999</v>
      </c>
      <c r="D694">
        <v>-1.1100000000000001</v>
      </c>
      <c r="E694">
        <v>0.42264974</v>
      </c>
      <c r="F694">
        <v>1.66</v>
      </c>
      <c r="G694">
        <v>2.1306740000000001E-2</v>
      </c>
      <c r="H694">
        <v>-1.23</v>
      </c>
      <c r="I694">
        <v>0.14003302000000001</v>
      </c>
      <c r="J694">
        <v>-1.1299999999999999</v>
      </c>
      <c r="K694">
        <v>0.42344831999999999</v>
      </c>
      <c r="L694">
        <v>-1.25</v>
      </c>
      <c r="M694">
        <v>0.12546742999999999</v>
      </c>
      <c r="N694">
        <v>-1.1599999999999999</v>
      </c>
      <c r="P694">
        <v>-1.1599999999999999</v>
      </c>
      <c r="R694">
        <v>1.63</v>
      </c>
      <c r="T694">
        <v>1</v>
      </c>
      <c r="V694">
        <v>1.58</v>
      </c>
      <c r="X694">
        <v>1.88</v>
      </c>
      <c r="Z694">
        <v>1.02</v>
      </c>
      <c r="AA694">
        <v>0.88250428000000003</v>
      </c>
      <c r="AB694">
        <v>1.01</v>
      </c>
      <c r="AC694">
        <v>0.96211082000000003</v>
      </c>
      <c r="AD694">
        <v>-1.02</v>
      </c>
      <c r="AE694">
        <v>0.89112502000000005</v>
      </c>
      <c r="AF694">
        <v>-1.1299999999999999</v>
      </c>
      <c r="AG694">
        <v>0.57688432999999995</v>
      </c>
      <c r="AH694">
        <v>-1.1599999999999999</v>
      </c>
      <c r="AI694">
        <v>0.50830989999999998</v>
      </c>
      <c r="AJ694">
        <v>-1.05</v>
      </c>
      <c r="AK694">
        <v>0.81595242000000001</v>
      </c>
    </row>
    <row r="695" spans="1:37" x14ac:dyDescent="0.25">
      <c r="A695" t="s">
        <v>1370</v>
      </c>
      <c r="B695">
        <v>1.23</v>
      </c>
      <c r="C695">
        <v>0.19712331999999999</v>
      </c>
      <c r="D695">
        <v>-1.53</v>
      </c>
      <c r="E695">
        <v>0.12978199000000001</v>
      </c>
      <c r="F695">
        <v>-1.83</v>
      </c>
      <c r="G695">
        <v>8.0143080000000005E-2</v>
      </c>
      <c r="H695">
        <v>-1.72</v>
      </c>
      <c r="I695">
        <v>0.12069285</v>
      </c>
      <c r="J695">
        <v>-2.5299999999999998</v>
      </c>
      <c r="K695">
        <v>6.60992E-3</v>
      </c>
      <c r="L695">
        <v>-1.95</v>
      </c>
      <c r="M695">
        <v>0.19575395000000001</v>
      </c>
      <c r="N695">
        <v>1.17</v>
      </c>
      <c r="P695">
        <v>-2.19</v>
      </c>
      <c r="R695">
        <v>-1.97</v>
      </c>
      <c r="T695">
        <v>-1.81</v>
      </c>
      <c r="V695">
        <v>-2.88</v>
      </c>
      <c r="X695">
        <v>1.19</v>
      </c>
      <c r="Z695">
        <v>1.1499999999999999</v>
      </c>
      <c r="AA695">
        <v>0.62760484000000005</v>
      </c>
      <c r="AB695">
        <v>1.1000000000000001</v>
      </c>
      <c r="AC695">
        <v>0.73455048000000001</v>
      </c>
      <c r="AD695">
        <v>1.23</v>
      </c>
      <c r="AE695">
        <v>0.41795462</v>
      </c>
      <c r="AF695">
        <v>1.2</v>
      </c>
      <c r="AG695">
        <v>0.55116743000000001</v>
      </c>
      <c r="AH695">
        <v>1.17</v>
      </c>
      <c r="AI695">
        <v>0.59894000999999997</v>
      </c>
      <c r="AJ695">
        <v>1.73</v>
      </c>
      <c r="AK695">
        <v>5.6485649999999998E-2</v>
      </c>
    </row>
    <row r="696" spans="1:37" x14ac:dyDescent="0.25">
      <c r="A696" t="s">
        <v>1371</v>
      </c>
      <c r="B696">
        <v>1</v>
      </c>
      <c r="D696">
        <v>1</v>
      </c>
      <c r="F696">
        <v>1</v>
      </c>
      <c r="H696">
        <v>1</v>
      </c>
      <c r="J696">
        <v>1</v>
      </c>
      <c r="L696">
        <v>1</v>
      </c>
      <c r="N696">
        <v>1</v>
      </c>
      <c r="P696">
        <v>1</v>
      </c>
      <c r="R696">
        <v>1</v>
      </c>
      <c r="T696">
        <v>1</v>
      </c>
      <c r="V696">
        <v>1</v>
      </c>
      <c r="X696">
        <v>1</v>
      </c>
      <c r="Z696">
        <v>1</v>
      </c>
      <c r="AB696">
        <v>1</v>
      </c>
      <c r="AD696">
        <v>1</v>
      </c>
      <c r="AF696">
        <v>-1.03</v>
      </c>
      <c r="AG696">
        <v>0.37390097999999999</v>
      </c>
      <c r="AH696">
        <v>-1.03</v>
      </c>
      <c r="AI696">
        <v>0.37390097999999999</v>
      </c>
      <c r="AJ696">
        <v>-1.03</v>
      </c>
      <c r="AK696">
        <v>0.37390097999999999</v>
      </c>
    </row>
    <row r="697" spans="1:37" x14ac:dyDescent="0.25">
      <c r="A697" t="s">
        <v>1372</v>
      </c>
      <c r="B697">
        <v>1.1499999999999999</v>
      </c>
      <c r="C697">
        <v>0.69196122999999998</v>
      </c>
      <c r="D697">
        <v>1.57</v>
      </c>
      <c r="E697">
        <v>0.37311924000000002</v>
      </c>
      <c r="F697">
        <v>1.28</v>
      </c>
      <c r="G697">
        <v>0.45220306999999998</v>
      </c>
      <c r="H697">
        <v>-1.61</v>
      </c>
      <c r="I697">
        <v>0.28240957999999999</v>
      </c>
      <c r="J697">
        <v>1.08</v>
      </c>
      <c r="K697">
        <v>0.83300257</v>
      </c>
      <c r="L697">
        <v>-1.1299999999999999</v>
      </c>
      <c r="M697">
        <v>0.93133955999999996</v>
      </c>
      <c r="N697">
        <v>1.65</v>
      </c>
      <c r="P697">
        <v>-2.38</v>
      </c>
      <c r="R697">
        <v>1.66</v>
      </c>
      <c r="T697">
        <v>1.36</v>
      </c>
      <c r="V697">
        <v>-1.29</v>
      </c>
      <c r="X697">
        <v>1.91</v>
      </c>
      <c r="Z697">
        <v>-1.5</v>
      </c>
      <c r="AA697">
        <v>0.11627926</v>
      </c>
      <c r="AB697">
        <v>-1.34</v>
      </c>
      <c r="AC697">
        <v>0.15216650000000001</v>
      </c>
      <c r="AD697">
        <v>-1.24</v>
      </c>
      <c r="AE697">
        <v>0.20378221999999999</v>
      </c>
      <c r="AF697">
        <v>1.07</v>
      </c>
      <c r="AG697">
        <v>0.86488611000000004</v>
      </c>
      <c r="AH697">
        <v>-1.0900000000000001</v>
      </c>
      <c r="AI697">
        <v>0.85807878000000004</v>
      </c>
      <c r="AJ697">
        <v>1.04</v>
      </c>
      <c r="AK697">
        <v>0.91814916999999996</v>
      </c>
    </row>
    <row r="698" spans="1:37" x14ac:dyDescent="0.25">
      <c r="A698" t="s">
        <v>1373</v>
      </c>
      <c r="B698">
        <v>1</v>
      </c>
      <c r="D698">
        <v>1</v>
      </c>
      <c r="F698">
        <v>1</v>
      </c>
      <c r="H698">
        <v>1</v>
      </c>
      <c r="J698">
        <v>1</v>
      </c>
      <c r="L698">
        <v>1</v>
      </c>
      <c r="N698">
        <v>1</v>
      </c>
      <c r="P698">
        <v>1</v>
      </c>
      <c r="R698">
        <v>1</v>
      </c>
      <c r="T698">
        <v>1</v>
      </c>
      <c r="V698">
        <v>1</v>
      </c>
      <c r="X698">
        <v>1.08</v>
      </c>
      <c r="Z698">
        <v>1</v>
      </c>
      <c r="AB698">
        <v>1</v>
      </c>
      <c r="AD698">
        <v>1</v>
      </c>
      <c r="AF698">
        <v>1</v>
      </c>
      <c r="AH698">
        <v>1</v>
      </c>
      <c r="AJ698">
        <v>1</v>
      </c>
    </row>
    <row r="699" spans="1:37" x14ac:dyDescent="0.25">
      <c r="A699" t="s">
        <v>1374</v>
      </c>
      <c r="B699">
        <v>-1.06</v>
      </c>
      <c r="C699">
        <v>0.88721603000000004</v>
      </c>
      <c r="D699">
        <v>1.29</v>
      </c>
      <c r="E699">
        <v>0.72056668999999995</v>
      </c>
      <c r="F699">
        <v>1.72</v>
      </c>
      <c r="G699">
        <v>0.28031089999999997</v>
      </c>
      <c r="H699">
        <v>-1.44</v>
      </c>
      <c r="I699">
        <v>0.24076581</v>
      </c>
      <c r="J699">
        <v>1.51</v>
      </c>
      <c r="K699">
        <v>0.19133739</v>
      </c>
      <c r="L699">
        <v>-1.61</v>
      </c>
      <c r="M699">
        <v>0.19090043000000001</v>
      </c>
      <c r="N699">
        <v>3.23</v>
      </c>
      <c r="P699">
        <v>3.83</v>
      </c>
      <c r="R699">
        <v>4.57</v>
      </c>
      <c r="T699">
        <v>-1.41</v>
      </c>
      <c r="V699">
        <v>-1.41</v>
      </c>
      <c r="X699">
        <v>1.1000000000000001</v>
      </c>
      <c r="Z699">
        <v>1.34</v>
      </c>
      <c r="AA699">
        <v>0.31668031000000002</v>
      </c>
      <c r="AB699">
        <v>1.04</v>
      </c>
      <c r="AC699">
        <v>0.89163786</v>
      </c>
      <c r="AD699">
        <v>-1.02</v>
      </c>
      <c r="AE699">
        <v>0.95173085000000002</v>
      </c>
      <c r="AF699">
        <v>-1.1299999999999999</v>
      </c>
      <c r="AG699">
        <v>0.51261610000000002</v>
      </c>
      <c r="AH699">
        <v>1.1299999999999999</v>
      </c>
      <c r="AI699">
        <v>0.59335267999999997</v>
      </c>
      <c r="AJ699">
        <v>1.45</v>
      </c>
      <c r="AK699">
        <v>0.10030857999999999</v>
      </c>
    </row>
    <row r="700" spans="1:37" x14ac:dyDescent="0.25">
      <c r="A700" t="s">
        <v>1375</v>
      </c>
      <c r="B700">
        <v>1.24</v>
      </c>
      <c r="C700">
        <v>7.9867209999999994E-2</v>
      </c>
      <c r="D700">
        <v>-1.31</v>
      </c>
      <c r="E700">
        <v>3.3431919999999997E-2</v>
      </c>
      <c r="F700">
        <v>-1.29</v>
      </c>
      <c r="G700">
        <v>5.8325269999999999E-2</v>
      </c>
      <c r="H700">
        <v>-1.18</v>
      </c>
      <c r="I700">
        <v>8.0117670000000002E-2</v>
      </c>
      <c r="J700">
        <v>1.06</v>
      </c>
      <c r="K700">
        <v>0.31132364000000001</v>
      </c>
      <c r="L700">
        <v>-1.49</v>
      </c>
      <c r="M700">
        <v>1.2721999999999999E-4</v>
      </c>
      <c r="N700">
        <v>-1.08</v>
      </c>
      <c r="P700">
        <v>1.64</v>
      </c>
      <c r="R700">
        <v>-1.64</v>
      </c>
      <c r="T700">
        <v>-1.0900000000000001</v>
      </c>
      <c r="V700">
        <v>1.23</v>
      </c>
      <c r="X700">
        <v>1.26</v>
      </c>
      <c r="Z700">
        <v>-1</v>
      </c>
      <c r="AA700">
        <v>0.98908364999999998</v>
      </c>
      <c r="AB700">
        <v>-1.0900000000000001</v>
      </c>
      <c r="AC700">
        <v>0.46593489999999999</v>
      </c>
      <c r="AD700">
        <v>-1.17</v>
      </c>
      <c r="AE700">
        <v>0.10165779</v>
      </c>
      <c r="AF700">
        <v>1.02</v>
      </c>
      <c r="AG700">
        <v>0.86628664</v>
      </c>
      <c r="AH700">
        <v>-1.02</v>
      </c>
      <c r="AI700">
        <v>0.90588473999999997</v>
      </c>
      <c r="AJ700">
        <v>1.33</v>
      </c>
      <c r="AK700">
        <v>2.798436E-2</v>
      </c>
    </row>
    <row r="701" spans="1:37" x14ac:dyDescent="0.25">
      <c r="A701" t="s">
        <v>1376</v>
      </c>
      <c r="B701">
        <v>1</v>
      </c>
      <c r="D701">
        <v>1</v>
      </c>
      <c r="F701">
        <v>1</v>
      </c>
      <c r="H701">
        <v>-1.01</v>
      </c>
      <c r="I701">
        <v>0.94513868999999995</v>
      </c>
      <c r="J701">
        <v>-1.06</v>
      </c>
      <c r="K701">
        <v>0.39100221000000002</v>
      </c>
      <c r="L701">
        <v>1.74</v>
      </c>
      <c r="M701">
        <v>0.53308230999999995</v>
      </c>
      <c r="N701">
        <v>1</v>
      </c>
      <c r="P701">
        <v>1</v>
      </c>
      <c r="R701">
        <v>1</v>
      </c>
      <c r="T701">
        <v>1</v>
      </c>
      <c r="V701">
        <v>1</v>
      </c>
      <c r="X701">
        <v>1</v>
      </c>
      <c r="Z701">
        <v>1</v>
      </c>
      <c r="AB701">
        <v>1</v>
      </c>
      <c r="AD701">
        <v>1.24</v>
      </c>
      <c r="AE701">
        <v>0.25190966999999997</v>
      </c>
      <c r="AF701">
        <v>1.1399999999999999</v>
      </c>
      <c r="AG701">
        <v>0.22257125</v>
      </c>
      <c r="AH701">
        <v>-1.01</v>
      </c>
      <c r="AI701">
        <v>0.37390097999999999</v>
      </c>
      <c r="AJ701">
        <v>1.1100000000000001</v>
      </c>
      <c r="AK701">
        <v>0.1963781</v>
      </c>
    </row>
    <row r="702" spans="1:37" x14ac:dyDescent="0.25">
      <c r="A702" t="s">
        <v>1377</v>
      </c>
      <c r="B702">
        <v>1</v>
      </c>
      <c r="D702">
        <v>1</v>
      </c>
      <c r="F702">
        <v>1</v>
      </c>
      <c r="H702">
        <v>1</v>
      </c>
      <c r="J702">
        <v>1.1000000000000001</v>
      </c>
      <c r="K702">
        <v>0.39100221000000002</v>
      </c>
      <c r="L702">
        <v>1</v>
      </c>
      <c r="N702">
        <v>1</v>
      </c>
      <c r="P702">
        <v>1</v>
      </c>
      <c r="R702">
        <v>1</v>
      </c>
      <c r="T702">
        <v>1</v>
      </c>
      <c r="V702">
        <v>1</v>
      </c>
      <c r="X702">
        <v>1</v>
      </c>
      <c r="Z702">
        <v>1</v>
      </c>
      <c r="AB702">
        <v>1</v>
      </c>
      <c r="AD702">
        <v>1</v>
      </c>
      <c r="AF702">
        <v>1</v>
      </c>
      <c r="AH702">
        <v>1</v>
      </c>
      <c r="AJ702">
        <v>1</v>
      </c>
    </row>
    <row r="703" spans="1:37" x14ac:dyDescent="0.25">
      <c r="A703" t="s">
        <v>1378</v>
      </c>
      <c r="B703">
        <v>-1.1499999999999999</v>
      </c>
      <c r="C703">
        <v>0.76612024999999995</v>
      </c>
      <c r="D703">
        <v>-2.5099999999999998</v>
      </c>
      <c r="E703">
        <v>0.13088896999999999</v>
      </c>
      <c r="F703">
        <v>-5.49</v>
      </c>
      <c r="G703">
        <v>2.1441470000000001E-2</v>
      </c>
      <c r="H703">
        <v>1.28</v>
      </c>
      <c r="I703">
        <v>0.37339050000000001</v>
      </c>
      <c r="J703">
        <v>-5.35</v>
      </c>
      <c r="K703">
        <v>2.0419000000000001E-4</v>
      </c>
      <c r="L703">
        <v>-3.41</v>
      </c>
      <c r="M703">
        <v>0.26517907000000002</v>
      </c>
      <c r="N703">
        <v>2.4700000000000002</v>
      </c>
      <c r="P703">
        <v>1.74</v>
      </c>
      <c r="R703">
        <v>-2.1800000000000002</v>
      </c>
      <c r="T703">
        <v>1.86</v>
      </c>
      <c r="V703">
        <v>-1.08</v>
      </c>
      <c r="X703">
        <v>-1.43</v>
      </c>
      <c r="Z703">
        <v>1.3</v>
      </c>
      <c r="AA703">
        <v>0.14793992</v>
      </c>
      <c r="AB703">
        <v>1.03</v>
      </c>
      <c r="AC703">
        <v>0.86199992999999997</v>
      </c>
      <c r="AD703">
        <v>1.04</v>
      </c>
      <c r="AE703">
        <v>0.86481005</v>
      </c>
      <c r="AF703">
        <v>-1.41</v>
      </c>
      <c r="AG703">
        <v>0.21946246999999999</v>
      </c>
      <c r="AH703">
        <v>-1.31</v>
      </c>
      <c r="AI703">
        <v>0.51014327999999998</v>
      </c>
      <c r="AJ703">
        <v>1.18</v>
      </c>
      <c r="AK703">
        <v>0.54936731000000005</v>
      </c>
    </row>
    <row r="704" spans="1:37" x14ac:dyDescent="0.25">
      <c r="A704" t="s">
        <v>1379</v>
      </c>
      <c r="B704">
        <v>-1.23</v>
      </c>
      <c r="C704">
        <v>0.25636458000000001</v>
      </c>
      <c r="D704">
        <v>-1.82</v>
      </c>
      <c r="E704">
        <v>5.8434340000000001E-2</v>
      </c>
      <c r="F704">
        <v>-2.36</v>
      </c>
      <c r="G704">
        <v>5.400075E-2</v>
      </c>
      <c r="H704">
        <v>-1.32</v>
      </c>
      <c r="I704">
        <v>7.0786779999999994E-2</v>
      </c>
      <c r="J704">
        <v>-2.23</v>
      </c>
      <c r="K704">
        <v>7.2464999999999997E-4</v>
      </c>
      <c r="L704">
        <v>-2.2000000000000002</v>
      </c>
      <c r="M704">
        <v>0.12574008</v>
      </c>
      <c r="N704">
        <v>-2.04</v>
      </c>
      <c r="P704">
        <v>-2.15</v>
      </c>
      <c r="R704">
        <v>-4.83</v>
      </c>
      <c r="T704">
        <v>1.37</v>
      </c>
      <c r="V704">
        <v>-1.92</v>
      </c>
      <c r="X704">
        <v>-2.2799999999999998</v>
      </c>
      <c r="Z704">
        <v>1.02</v>
      </c>
      <c r="AA704">
        <v>0.94811630000000002</v>
      </c>
      <c r="AB704">
        <v>-1.21</v>
      </c>
      <c r="AC704">
        <v>0.46980184000000003</v>
      </c>
      <c r="AD704">
        <v>-1.42</v>
      </c>
      <c r="AE704">
        <v>0.19370961</v>
      </c>
      <c r="AF704">
        <v>-1.18</v>
      </c>
      <c r="AG704">
        <v>0.59883474999999997</v>
      </c>
      <c r="AH704">
        <v>-1.17</v>
      </c>
      <c r="AI704">
        <v>0.55572407999999995</v>
      </c>
      <c r="AJ704">
        <v>-1.59</v>
      </c>
      <c r="AK704">
        <v>7.0821110000000007E-2</v>
      </c>
    </row>
    <row r="705" spans="1:37" x14ac:dyDescent="0.25">
      <c r="A705" t="s">
        <v>1380</v>
      </c>
      <c r="B705">
        <v>-1.22</v>
      </c>
      <c r="C705">
        <v>0.20126416</v>
      </c>
      <c r="D705">
        <v>1.32</v>
      </c>
      <c r="E705">
        <v>0.45049097999999999</v>
      </c>
      <c r="F705">
        <v>-2.11</v>
      </c>
      <c r="G705">
        <v>0.13509525</v>
      </c>
      <c r="H705">
        <v>1.18</v>
      </c>
      <c r="I705">
        <v>0.39727971000000001</v>
      </c>
      <c r="J705">
        <v>-1.1599999999999999</v>
      </c>
      <c r="K705">
        <v>0.44508997</v>
      </c>
      <c r="L705">
        <v>-1.46</v>
      </c>
      <c r="M705">
        <v>7.6313980000000003E-2</v>
      </c>
      <c r="N705">
        <v>1.87</v>
      </c>
      <c r="P705">
        <v>1.37</v>
      </c>
      <c r="R705">
        <v>-2.71</v>
      </c>
      <c r="T705">
        <v>1.78</v>
      </c>
      <c r="V705">
        <v>1.1100000000000001</v>
      </c>
      <c r="X705">
        <v>-1.17</v>
      </c>
      <c r="Z705">
        <v>1.0900000000000001</v>
      </c>
      <c r="AA705">
        <v>0.59443246999999999</v>
      </c>
      <c r="AB705">
        <v>-1.02</v>
      </c>
      <c r="AC705">
        <v>0.92443805999999995</v>
      </c>
      <c r="AD705">
        <v>1.01</v>
      </c>
      <c r="AE705">
        <v>0.94147002999999996</v>
      </c>
      <c r="AF705">
        <v>-1.27</v>
      </c>
      <c r="AG705">
        <v>0.14504051000000001</v>
      </c>
      <c r="AH705">
        <v>-1.05</v>
      </c>
      <c r="AI705">
        <v>0.79515886000000002</v>
      </c>
      <c r="AJ705">
        <v>-1.34</v>
      </c>
      <c r="AK705">
        <v>5.8264080000000003E-2</v>
      </c>
    </row>
    <row r="706" spans="1:37" x14ac:dyDescent="0.25">
      <c r="A706" t="s">
        <v>1381</v>
      </c>
      <c r="B706">
        <v>1.37</v>
      </c>
      <c r="C706">
        <v>0.28884628000000001</v>
      </c>
      <c r="D706">
        <v>-1.1599999999999999</v>
      </c>
      <c r="E706">
        <v>0.75563263999999997</v>
      </c>
      <c r="F706">
        <v>-1.1499999999999999</v>
      </c>
      <c r="G706">
        <v>0.70946341999999996</v>
      </c>
      <c r="H706">
        <v>1.02</v>
      </c>
      <c r="I706">
        <v>0.9722845</v>
      </c>
      <c r="J706">
        <v>1.92</v>
      </c>
      <c r="K706">
        <v>0.26309505</v>
      </c>
      <c r="L706">
        <v>-1.27</v>
      </c>
      <c r="M706">
        <v>0.83721988999999997</v>
      </c>
      <c r="N706">
        <v>-1.82</v>
      </c>
      <c r="P706">
        <v>2.2200000000000002</v>
      </c>
      <c r="R706">
        <v>-1.1100000000000001</v>
      </c>
      <c r="T706">
        <v>-1.17</v>
      </c>
      <c r="V706">
        <v>-1.31</v>
      </c>
      <c r="X706">
        <v>-1.01</v>
      </c>
      <c r="Z706">
        <v>-1.1599999999999999</v>
      </c>
      <c r="AA706">
        <v>0.80915086999999997</v>
      </c>
      <c r="AB706">
        <v>-1.19</v>
      </c>
      <c r="AC706">
        <v>0.78282923000000004</v>
      </c>
      <c r="AD706">
        <v>-1.33</v>
      </c>
      <c r="AE706">
        <v>0.66202581000000005</v>
      </c>
      <c r="AF706">
        <v>1.05</v>
      </c>
      <c r="AG706">
        <v>0.75937836999999997</v>
      </c>
      <c r="AH706">
        <v>-1.1200000000000001</v>
      </c>
      <c r="AI706">
        <v>0.4813076</v>
      </c>
      <c r="AJ706">
        <v>1.27</v>
      </c>
      <c r="AK706">
        <v>0.38544095</v>
      </c>
    </row>
    <row r="707" spans="1:37" x14ac:dyDescent="0.25">
      <c r="A707" t="s">
        <v>1382</v>
      </c>
      <c r="B707">
        <v>-1.1200000000000001</v>
      </c>
      <c r="C707">
        <v>0.68817377000000002</v>
      </c>
      <c r="D707">
        <v>-1.45</v>
      </c>
      <c r="E707">
        <v>0.18430537</v>
      </c>
      <c r="F707">
        <v>1.07</v>
      </c>
      <c r="G707">
        <v>0.79450571999999997</v>
      </c>
      <c r="H707">
        <v>-1.49</v>
      </c>
      <c r="I707">
        <v>9.3124730000000003E-2</v>
      </c>
      <c r="J707">
        <v>-1.1000000000000001</v>
      </c>
      <c r="K707">
        <v>0.66117990000000004</v>
      </c>
      <c r="L707">
        <v>4.51</v>
      </c>
      <c r="M707">
        <v>2.2072830000000002E-2</v>
      </c>
      <c r="N707">
        <v>-1.1599999999999999</v>
      </c>
      <c r="P707">
        <v>-1.1599999999999999</v>
      </c>
      <c r="R707">
        <v>1.99</v>
      </c>
      <c r="T707">
        <v>-1.62</v>
      </c>
      <c r="V707">
        <v>-1.62</v>
      </c>
      <c r="X707">
        <v>1.23</v>
      </c>
      <c r="Z707">
        <v>1.1100000000000001</v>
      </c>
      <c r="AA707">
        <v>0.69909226999999996</v>
      </c>
      <c r="AB707">
        <v>-1.1200000000000001</v>
      </c>
      <c r="AC707">
        <v>0.59655893000000004</v>
      </c>
      <c r="AD707">
        <v>-1.07</v>
      </c>
      <c r="AE707">
        <v>0.82905691999999997</v>
      </c>
      <c r="AF707">
        <v>-1.02</v>
      </c>
      <c r="AG707">
        <v>0.92404269999999999</v>
      </c>
      <c r="AH707">
        <v>-1.1399999999999999</v>
      </c>
      <c r="AI707">
        <v>0.44333573999999998</v>
      </c>
      <c r="AJ707">
        <v>1.1599999999999999</v>
      </c>
      <c r="AK707">
        <v>0.39520326</v>
      </c>
    </row>
    <row r="708" spans="1:37" x14ac:dyDescent="0.25">
      <c r="A708" t="s">
        <v>1383</v>
      </c>
      <c r="B708">
        <v>1.22</v>
      </c>
      <c r="C708">
        <v>0.42264974</v>
      </c>
      <c r="D708">
        <v>1</v>
      </c>
      <c r="F708">
        <v>1</v>
      </c>
      <c r="H708">
        <v>1.28</v>
      </c>
      <c r="I708">
        <v>0.18614528999999999</v>
      </c>
      <c r="J708">
        <v>1.2</v>
      </c>
      <c r="K708">
        <v>0.32723403000000001</v>
      </c>
      <c r="L708">
        <v>1.79</v>
      </c>
      <c r="M708">
        <v>0.5</v>
      </c>
      <c r="N708">
        <v>1</v>
      </c>
      <c r="P708">
        <v>1</v>
      </c>
      <c r="R708">
        <v>1</v>
      </c>
      <c r="T708">
        <v>1.76</v>
      </c>
      <c r="V708">
        <v>1</v>
      </c>
      <c r="X708">
        <v>1</v>
      </c>
      <c r="Z708">
        <v>1</v>
      </c>
      <c r="AB708">
        <v>1</v>
      </c>
      <c r="AD708">
        <v>1</v>
      </c>
      <c r="AF708">
        <v>1</v>
      </c>
      <c r="AH708">
        <v>1</v>
      </c>
      <c r="AJ708">
        <v>1</v>
      </c>
    </row>
    <row r="709" spans="1:37" x14ac:dyDescent="0.25">
      <c r="A709" t="s">
        <v>1384</v>
      </c>
      <c r="B709">
        <v>-1.08</v>
      </c>
      <c r="C709">
        <v>0.78093594</v>
      </c>
      <c r="D709">
        <v>-1.75</v>
      </c>
      <c r="E709">
        <v>0.35382447</v>
      </c>
      <c r="F709">
        <v>2.4300000000000002</v>
      </c>
      <c r="G709">
        <v>0.10370184</v>
      </c>
      <c r="H709">
        <v>-1.83</v>
      </c>
      <c r="I709">
        <v>0.16002160000000001</v>
      </c>
      <c r="J709">
        <v>1.25</v>
      </c>
      <c r="K709">
        <v>0.45997575000000002</v>
      </c>
      <c r="L709">
        <v>4.2699999999999996</v>
      </c>
      <c r="M709">
        <v>7.8187799999999991E-3</v>
      </c>
      <c r="N709">
        <v>1.23</v>
      </c>
      <c r="P709">
        <v>-2.4</v>
      </c>
      <c r="R709">
        <v>4.16</v>
      </c>
      <c r="T709">
        <v>-1.58</v>
      </c>
      <c r="V709">
        <v>-2.21</v>
      </c>
      <c r="X709">
        <v>3.61</v>
      </c>
      <c r="Z709">
        <v>1.24</v>
      </c>
      <c r="AA709">
        <v>0.20063977</v>
      </c>
      <c r="AB709">
        <v>-1.04</v>
      </c>
      <c r="AC709">
        <v>0.86136716999999996</v>
      </c>
      <c r="AD709">
        <v>1.23</v>
      </c>
      <c r="AE709">
        <v>0.23530129</v>
      </c>
      <c r="AF709">
        <v>-1.03</v>
      </c>
      <c r="AG709">
        <v>0.94255297999999998</v>
      </c>
      <c r="AH709">
        <v>-1.26</v>
      </c>
      <c r="AI709">
        <v>0.56985748000000003</v>
      </c>
      <c r="AJ709">
        <v>1.52</v>
      </c>
      <c r="AK709">
        <v>0.17501388000000001</v>
      </c>
    </row>
    <row r="710" spans="1:37" x14ac:dyDescent="0.25">
      <c r="A710" t="s">
        <v>1385</v>
      </c>
      <c r="B710">
        <v>1.28</v>
      </c>
      <c r="C710">
        <v>0.59879165999999995</v>
      </c>
      <c r="D710">
        <v>2.13</v>
      </c>
      <c r="E710">
        <v>0.18176766999999999</v>
      </c>
      <c r="F710">
        <v>1.33</v>
      </c>
      <c r="G710">
        <v>0.55420422999999996</v>
      </c>
      <c r="H710">
        <v>-1.27</v>
      </c>
      <c r="I710">
        <v>2.011226E-2</v>
      </c>
      <c r="J710">
        <v>-1.04</v>
      </c>
      <c r="K710">
        <v>0.83658414999999997</v>
      </c>
      <c r="L710">
        <v>1.17</v>
      </c>
      <c r="M710">
        <v>0.38231452999999999</v>
      </c>
      <c r="N710">
        <v>1.0900000000000001</v>
      </c>
      <c r="P710">
        <v>1.37</v>
      </c>
      <c r="R710">
        <v>-1.65</v>
      </c>
      <c r="T710">
        <v>1.1299999999999999</v>
      </c>
      <c r="V710">
        <v>1.23</v>
      </c>
      <c r="X710">
        <v>1.33</v>
      </c>
      <c r="Z710">
        <v>1.08</v>
      </c>
      <c r="AA710">
        <v>0.66482109</v>
      </c>
      <c r="AB710">
        <v>-1.1599999999999999</v>
      </c>
      <c r="AC710">
        <v>0.34490165</v>
      </c>
      <c r="AD710">
        <v>-1.41</v>
      </c>
      <c r="AE710">
        <v>0.33532989000000002</v>
      </c>
      <c r="AF710">
        <v>-1.3</v>
      </c>
      <c r="AG710">
        <v>7.9248540000000006E-2</v>
      </c>
      <c r="AH710">
        <v>-1.34</v>
      </c>
      <c r="AI710">
        <v>2.949833E-2</v>
      </c>
      <c r="AJ710">
        <v>-1.1200000000000001</v>
      </c>
      <c r="AK710">
        <v>0.29258811000000001</v>
      </c>
    </row>
    <row r="711" spans="1:37" x14ac:dyDescent="0.25">
      <c r="A711" t="s">
        <v>1386</v>
      </c>
      <c r="B711">
        <v>1.01</v>
      </c>
      <c r="C711">
        <v>0.97970712000000004</v>
      </c>
      <c r="D711">
        <v>2.69</v>
      </c>
      <c r="E711">
        <v>0.10716232000000001</v>
      </c>
      <c r="F711">
        <v>-1.52</v>
      </c>
      <c r="G711">
        <v>0.37404325999999999</v>
      </c>
      <c r="H711">
        <v>1.72</v>
      </c>
      <c r="I711">
        <v>0.12072972</v>
      </c>
      <c r="J711">
        <v>-1.28</v>
      </c>
      <c r="K711">
        <v>0.39440194000000001</v>
      </c>
      <c r="L711">
        <v>-2.69</v>
      </c>
      <c r="M711">
        <v>0.10787372000000001</v>
      </c>
      <c r="N711">
        <v>2.98</v>
      </c>
      <c r="P711">
        <v>1.48</v>
      </c>
      <c r="R711">
        <v>-2.5099999999999998</v>
      </c>
      <c r="T711">
        <v>2.59</v>
      </c>
      <c r="V711">
        <v>1.26</v>
      </c>
      <c r="X711">
        <v>1.05</v>
      </c>
      <c r="Z711">
        <v>1.0900000000000001</v>
      </c>
      <c r="AA711">
        <v>0.74371516999999998</v>
      </c>
      <c r="AB711">
        <v>1</v>
      </c>
      <c r="AC711">
        <v>0.99115443000000003</v>
      </c>
      <c r="AD711">
        <v>-1.02</v>
      </c>
      <c r="AE711">
        <v>0.95668268000000001</v>
      </c>
      <c r="AF711">
        <v>-1.42</v>
      </c>
      <c r="AG711">
        <v>0.40390879000000002</v>
      </c>
      <c r="AH711">
        <v>-1.21</v>
      </c>
      <c r="AI711">
        <v>0.66335772999999998</v>
      </c>
      <c r="AJ711">
        <v>-2.02</v>
      </c>
      <c r="AK711">
        <v>0.11821365</v>
      </c>
    </row>
    <row r="712" spans="1:37" x14ac:dyDescent="0.25">
      <c r="A712" t="s">
        <v>1387</v>
      </c>
      <c r="B712">
        <v>1.43</v>
      </c>
      <c r="C712">
        <v>0.58327019000000002</v>
      </c>
      <c r="D712">
        <v>3.79</v>
      </c>
      <c r="E712">
        <v>8.026324E-2</v>
      </c>
      <c r="F712">
        <v>-1.33</v>
      </c>
      <c r="G712">
        <v>0.42078397000000001</v>
      </c>
      <c r="H712">
        <v>2.08</v>
      </c>
      <c r="I712">
        <v>1.3161539999999999E-2</v>
      </c>
      <c r="J712">
        <v>1.37</v>
      </c>
      <c r="K712">
        <v>0.40638351</v>
      </c>
      <c r="L712">
        <v>-2.92</v>
      </c>
      <c r="M712">
        <v>2.6506310000000002E-2</v>
      </c>
      <c r="N712">
        <v>2.8</v>
      </c>
      <c r="P712">
        <v>1.82</v>
      </c>
      <c r="R712">
        <v>-2.57</v>
      </c>
      <c r="T712">
        <v>2.42</v>
      </c>
      <c r="V712">
        <v>2.4500000000000002</v>
      </c>
      <c r="X712">
        <v>1.1399999999999999</v>
      </c>
      <c r="Z712">
        <v>1.17</v>
      </c>
      <c r="AA712">
        <v>0.62224215000000005</v>
      </c>
      <c r="AB712">
        <v>1.01</v>
      </c>
      <c r="AC712">
        <v>0.98479669999999997</v>
      </c>
      <c r="AD712">
        <v>-1.17</v>
      </c>
      <c r="AE712">
        <v>0.66270143000000004</v>
      </c>
      <c r="AF712">
        <v>-1.52</v>
      </c>
      <c r="AG712">
        <v>0.37633445999999998</v>
      </c>
      <c r="AH712">
        <v>-1</v>
      </c>
      <c r="AI712">
        <v>0.99198061000000004</v>
      </c>
      <c r="AJ712">
        <v>-2.06</v>
      </c>
      <c r="AK712">
        <v>0.10616568999999999</v>
      </c>
    </row>
    <row r="713" spans="1:37" x14ac:dyDescent="0.25">
      <c r="A713" t="s">
        <v>1388</v>
      </c>
      <c r="B713">
        <v>2.31</v>
      </c>
      <c r="C713">
        <v>0.42264974</v>
      </c>
      <c r="D713">
        <v>8.41</v>
      </c>
      <c r="E713">
        <v>8.3670090000000003E-2</v>
      </c>
      <c r="F713">
        <v>2.0299999999999998</v>
      </c>
      <c r="G713">
        <v>2.7025090000000002E-2</v>
      </c>
      <c r="H713">
        <v>3.68</v>
      </c>
      <c r="I713">
        <v>1.6310990000000001E-2</v>
      </c>
      <c r="J713">
        <v>7.25</v>
      </c>
      <c r="K713">
        <v>2.1112260000000001E-2</v>
      </c>
      <c r="L713">
        <v>2.2599999999999998</v>
      </c>
      <c r="M713">
        <v>0.5</v>
      </c>
      <c r="N713">
        <v>6.87</v>
      </c>
      <c r="P713">
        <v>6.62</v>
      </c>
      <c r="R713">
        <v>2.56</v>
      </c>
      <c r="T713">
        <v>7.19</v>
      </c>
      <c r="V713">
        <v>12.17</v>
      </c>
      <c r="X713">
        <v>6.19</v>
      </c>
      <c r="Z713">
        <v>1.1000000000000001</v>
      </c>
      <c r="AA713">
        <v>0.39100221000000002</v>
      </c>
      <c r="AB713">
        <v>1</v>
      </c>
      <c r="AD713">
        <v>1.06</v>
      </c>
      <c r="AE713">
        <v>0.39100221000000002</v>
      </c>
      <c r="AF713">
        <v>1</v>
      </c>
      <c r="AH713">
        <v>1.28</v>
      </c>
      <c r="AI713">
        <v>0.20209432999999999</v>
      </c>
      <c r="AJ713">
        <v>1</v>
      </c>
    </row>
    <row r="714" spans="1:37" x14ac:dyDescent="0.25">
      <c r="A714" t="s">
        <v>1389</v>
      </c>
      <c r="B714">
        <v>2</v>
      </c>
      <c r="C714">
        <v>0.45314756</v>
      </c>
      <c r="D714">
        <v>4.5</v>
      </c>
      <c r="E714">
        <v>6.8111110000000002E-2</v>
      </c>
      <c r="F714">
        <v>-1.1200000000000001</v>
      </c>
      <c r="G714">
        <v>0.83423077999999995</v>
      </c>
      <c r="H714">
        <v>3.69</v>
      </c>
      <c r="I714">
        <v>7.8332E-4</v>
      </c>
      <c r="J714">
        <v>1.81</v>
      </c>
      <c r="K714">
        <v>9.2345010000000005E-2</v>
      </c>
      <c r="L714">
        <v>-3.59</v>
      </c>
      <c r="M714">
        <v>0.10864364</v>
      </c>
      <c r="N714">
        <v>3.9</v>
      </c>
      <c r="P714">
        <v>2.54</v>
      </c>
      <c r="R714">
        <v>-1.68</v>
      </c>
      <c r="T714">
        <v>4.49</v>
      </c>
      <c r="V714">
        <v>3.23</v>
      </c>
      <c r="X714">
        <v>1.1599999999999999</v>
      </c>
      <c r="Z714">
        <v>1.33</v>
      </c>
      <c r="AA714">
        <v>0.33961645000000001</v>
      </c>
      <c r="AB714">
        <v>1.06</v>
      </c>
      <c r="AC714">
        <v>0.84591912999999996</v>
      </c>
      <c r="AD714">
        <v>-1.26</v>
      </c>
      <c r="AE714">
        <v>0.49343479000000001</v>
      </c>
      <c r="AF714">
        <v>-1.1499999999999999</v>
      </c>
      <c r="AG714">
        <v>0.77619689999999997</v>
      </c>
      <c r="AH714">
        <v>1.03</v>
      </c>
      <c r="AI714">
        <v>0.94972007999999997</v>
      </c>
      <c r="AJ714">
        <v>-2.35</v>
      </c>
      <c r="AK714">
        <v>8.7142449999999996E-2</v>
      </c>
    </row>
    <row r="715" spans="1:37" x14ac:dyDescent="0.25">
      <c r="A715" t="s">
        <v>1390</v>
      </c>
      <c r="B715">
        <v>1.81</v>
      </c>
      <c r="C715">
        <v>0.45219549999999997</v>
      </c>
      <c r="D715">
        <v>3.74</v>
      </c>
      <c r="E715">
        <v>9.8495159999999998E-2</v>
      </c>
      <c r="F715">
        <v>1.0900000000000001</v>
      </c>
      <c r="G715">
        <v>0.87029111000000003</v>
      </c>
      <c r="H715">
        <v>3.93</v>
      </c>
      <c r="I715">
        <v>1.345703E-2</v>
      </c>
      <c r="J715">
        <v>2.0299999999999998</v>
      </c>
      <c r="K715">
        <v>0.12215246</v>
      </c>
      <c r="L715">
        <v>2.16</v>
      </c>
      <c r="M715">
        <v>0.11165427</v>
      </c>
      <c r="N715">
        <v>4.4400000000000004</v>
      </c>
      <c r="P715">
        <v>2.79</v>
      </c>
      <c r="R715">
        <v>-1.29</v>
      </c>
      <c r="T715">
        <v>6.35</v>
      </c>
      <c r="V715">
        <v>3.65</v>
      </c>
      <c r="X715">
        <v>3.29</v>
      </c>
      <c r="Z715">
        <v>1.1100000000000001</v>
      </c>
      <c r="AA715">
        <v>0.65312618</v>
      </c>
      <c r="AB715">
        <v>1.08</v>
      </c>
      <c r="AC715">
        <v>0.77110266999999999</v>
      </c>
      <c r="AD715">
        <v>-1.22</v>
      </c>
      <c r="AE715">
        <v>0.50191659</v>
      </c>
      <c r="AF715">
        <v>-1.5</v>
      </c>
      <c r="AG715">
        <v>0.36697590000000002</v>
      </c>
      <c r="AH715">
        <v>-1.41</v>
      </c>
      <c r="AI715">
        <v>0.55718011000000001</v>
      </c>
      <c r="AJ715">
        <v>-2.17</v>
      </c>
      <c r="AK715">
        <v>9.8996500000000001E-2</v>
      </c>
    </row>
    <row r="716" spans="1:37" x14ac:dyDescent="0.25">
      <c r="A716" t="s">
        <v>1391</v>
      </c>
      <c r="B716">
        <v>1.1200000000000001</v>
      </c>
      <c r="C716">
        <v>0.81315106000000004</v>
      </c>
      <c r="D716">
        <v>3</v>
      </c>
      <c r="E716">
        <v>0.14923918</v>
      </c>
      <c r="F716">
        <v>-1.85</v>
      </c>
      <c r="G716">
        <v>9.5203360000000001E-2</v>
      </c>
      <c r="H716">
        <v>2.25</v>
      </c>
      <c r="I716">
        <v>3.554421E-2</v>
      </c>
      <c r="J716">
        <v>-1.1299999999999999</v>
      </c>
      <c r="K716">
        <v>0.63054025000000002</v>
      </c>
      <c r="L716">
        <v>-2.5099999999999998</v>
      </c>
      <c r="M716">
        <v>8.2309729999999998E-2</v>
      </c>
      <c r="N716">
        <v>2.75</v>
      </c>
      <c r="P716">
        <v>1.27</v>
      </c>
      <c r="R716">
        <v>-4.28</v>
      </c>
      <c r="T716">
        <v>2.89</v>
      </c>
      <c r="V716">
        <v>1.44</v>
      </c>
      <c r="X716">
        <v>1.18</v>
      </c>
      <c r="Z716">
        <v>1.29</v>
      </c>
      <c r="AA716">
        <v>0.33133823000000001</v>
      </c>
      <c r="AB716">
        <v>1.03</v>
      </c>
      <c r="AC716">
        <v>0.89454657000000004</v>
      </c>
      <c r="AD716">
        <v>-1.2</v>
      </c>
      <c r="AE716">
        <v>0.59413391000000004</v>
      </c>
      <c r="AF716">
        <v>-1.2</v>
      </c>
      <c r="AG716">
        <v>0.65873121999999995</v>
      </c>
      <c r="AH716">
        <v>-1.08</v>
      </c>
      <c r="AI716">
        <v>0.86146652999999995</v>
      </c>
      <c r="AJ716">
        <v>-2.02</v>
      </c>
      <c r="AK716">
        <v>0.10289537999999999</v>
      </c>
    </row>
    <row r="717" spans="1:37" x14ac:dyDescent="0.25">
      <c r="A717" t="s">
        <v>1392</v>
      </c>
      <c r="B717">
        <v>1</v>
      </c>
      <c r="D717">
        <v>1</v>
      </c>
      <c r="F717">
        <v>1</v>
      </c>
      <c r="H717">
        <v>1</v>
      </c>
      <c r="J717">
        <v>1</v>
      </c>
      <c r="L717">
        <v>1.29</v>
      </c>
      <c r="M717">
        <v>0.5</v>
      </c>
      <c r="N717">
        <v>1</v>
      </c>
      <c r="P717">
        <v>1</v>
      </c>
      <c r="R717">
        <v>1</v>
      </c>
      <c r="T717">
        <v>1</v>
      </c>
      <c r="V717">
        <v>1</v>
      </c>
      <c r="X717">
        <v>1</v>
      </c>
      <c r="Z717">
        <v>1</v>
      </c>
      <c r="AB717">
        <v>1</v>
      </c>
      <c r="AD717">
        <v>1</v>
      </c>
      <c r="AF717">
        <v>1</v>
      </c>
      <c r="AH717">
        <v>1</v>
      </c>
      <c r="AJ717">
        <v>1</v>
      </c>
    </row>
    <row r="718" spans="1:37" x14ac:dyDescent="0.25">
      <c r="A718" t="s">
        <v>1393</v>
      </c>
      <c r="B718">
        <v>-1.02</v>
      </c>
      <c r="C718">
        <v>0.96138524999999997</v>
      </c>
      <c r="D718">
        <v>-1.1200000000000001</v>
      </c>
      <c r="E718">
        <v>0.77202433000000004</v>
      </c>
      <c r="F718">
        <v>-4.83</v>
      </c>
      <c r="G718">
        <v>0.11289784999999999</v>
      </c>
      <c r="H718">
        <v>1.3</v>
      </c>
      <c r="I718">
        <v>0.33806425000000001</v>
      </c>
      <c r="J718">
        <v>-1.72</v>
      </c>
      <c r="K718">
        <v>0.13545381000000001</v>
      </c>
      <c r="L718">
        <v>-3.73</v>
      </c>
      <c r="M718">
        <v>9.5170199999999993E-3</v>
      </c>
      <c r="N718">
        <v>1.58</v>
      </c>
      <c r="P718">
        <v>1.31</v>
      </c>
      <c r="R718">
        <v>-3.56</v>
      </c>
      <c r="T718">
        <v>1.97</v>
      </c>
      <c r="V718">
        <v>1.04</v>
      </c>
      <c r="X718">
        <v>-1.32</v>
      </c>
      <c r="Z718">
        <v>1.27</v>
      </c>
      <c r="AA718">
        <v>0.39772993000000001</v>
      </c>
      <c r="AB718">
        <v>1.0900000000000001</v>
      </c>
      <c r="AC718">
        <v>0.75595343000000004</v>
      </c>
      <c r="AD718">
        <v>-1.1399999999999999</v>
      </c>
      <c r="AE718">
        <v>0.68304622000000004</v>
      </c>
      <c r="AF718">
        <v>-1.52</v>
      </c>
      <c r="AG718">
        <v>0.34012484999999998</v>
      </c>
      <c r="AH718">
        <v>-1.29</v>
      </c>
      <c r="AI718">
        <v>0.54245770000000004</v>
      </c>
      <c r="AJ718">
        <v>-2.2200000000000002</v>
      </c>
      <c r="AK718">
        <v>6.0984869999999997E-2</v>
      </c>
    </row>
    <row r="719" spans="1:37" x14ac:dyDescent="0.25">
      <c r="A719" t="s">
        <v>1394</v>
      </c>
      <c r="B719">
        <v>1</v>
      </c>
      <c r="D719">
        <v>1</v>
      </c>
      <c r="F719">
        <v>1</v>
      </c>
      <c r="H719">
        <v>-1.01</v>
      </c>
      <c r="I719">
        <v>0.39100221000000002</v>
      </c>
      <c r="J719">
        <v>-1.01</v>
      </c>
      <c r="K719">
        <v>0.39100221000000002</v>
      </c>
      <c r="L719">
        <v>1.63</v>
      </c>
      <c r="M719">
        <v>0.50759642999999999</v>
      </c>
      <c r="N719">
        <v>1</v>
      </c>
      <c r="P719">
        <v>1</v>
      </c>
      <c r="R719">
        <v>1</v>
      </c>
      <c r="T719">
        <v>1</v>
      </c>
      <c r="V719">
        <v>1</v>
      </c>
      <c r="X719">
        <v>1</v>
      </c>
      <c r="Z719">
        <v>1</v>
      </c>
      <c r="AB719">
        <v>1.05</v>
      </c>
      <c r="AC719">
        <v>0.39100221000000002</v>
      </c>
      <c r="AD719">
        <v>1</v>
      </c>
      <c r="AF719">
        <v>1</v>
      </c>
      <c r="AH719">
        <v>1</v>
      </c>
      <c r="AJ719">
        <v>1</v>
      </c>
    </row>
    <row r="720" spans="1:37" x14ac:dyDescent="0.25">
      <c r="A720" t="s">
        <v>1395</v>
      </c>
      <c r="B720">
        <v>1.1100000000000001</v>
      </c>
      <c r="C720">
        <v>0.79299724000000005</v>
      </c>
      <c r="D720">
        <v>2.19</v>
      </c>
      <c r="E720">
        <v>0.11922207</v>
      </c>
      <c r="F720">
        <v>2.34</v>
      </c>
      <c r="G720">
        <v>2.0985139999999999E-2</v>
      </c>
      <c r="H720">
        <v>1.69</v>
      </c>
      <c r="I720">
        <v>0.13171889000000001</v>
      </c>
      <c r="J720">
        <v>1.93</v>
      </c>
      <c r="K720">
        <v>1.80663E-2</v>
      </c>
      <c r="L720">
        <v>2.0299999999999998</v>
      </c>
      <c r="M720">
        <v>8.2332719999999998E-2</v>
      </c>
      <c r="N720">
        <v>4.07</v>
      </c>
      <c r="P720">
        <v>4.51</v>
      </c>
      <c r="R720">
        <v>1.71</v>
      </c>
      <c r="T720">
        <v>1.81</v>
      </c>
      <c r="V720">
        <v>2.19</v>
      </c>
      <c r="X720">
        <v>2.16</v>
      </c>
      <c r="Z720">
        <v>1.19</v>
      </c>
      <c r="AA720">
        <v>3.9151829999999999E-2</v>
      </c>
      <c r="AB720">
        <v>-1.06</v>
      </c>
      <c r="AC720">
        <v>0.61107354999999997</v>
      </c>
      <c r="AD720">
        <v>-1.1499999999999999</v>
      </c>
      <c r="AE720">
        <v>0.40229144999999999</v>
      </c>
      <c r="AF720">
        <v>-1.53</v>
      </c>
      <c r="AG720">
        <v>0.12372909</v>
      </c>
      <c r="AH720">
        <v>-1.1200000000000001</v>
      </c>
      <c r="AI720">
        <v>0.70647906999999999</v>
      </c>
      <c r="AJ720">
        <v>-1.18</v>
      </c>
      <c r="AK720">
        <v>0.38804543000000002</v>
      </c>
    </row>
    <row r="721" spans="1:37" x14ac:dyDescent="0.25">
      <c r="A721" t="s">
        <v>1396</v>
      </c>
      <c r="B721">
        <v>1.04</v>
      </c>
      <c r="C721">
        <v>0.42264974</v>
      </c>
      <c r="D721">
        <v>1.45</v>
      </c>
      <c r="E721">
        <v>0.42264974</v>
      </c>
      <c r="F721">
        <v>2.23</v>
      </c>
      <c r="G721">
        <v>7.0200960000000007E-2</v>
      </c>
      <c r="H721">
        <v>-1.1000000000000001</v>
      </c>
      <c r="I721">
        <v>0.60859233000000001</v>
      </c>
      <c r="J721">
        <v>1.6</v>
      </c>
      <c r="K721">
        <v>0.15312972999999999</v>
      </c>
      <c r="L721">
        <v>-1.1200000000000001</v>
      </c>
      <c r="M721">
        <v>0.51789165000000004</v>
      </c>
      <c r="N721">
        <v>3.05</v>
      </c>
      <c r="P721">
        <v>4.29</v>
      </c>
      <c r="R721">
        <v>1.27</v>
      </c>
      <c r="T721">
        <v>1</v>
      </c>
      <c r="V721">
        <v>3.4</v>
      </c>
      <c r="X721">
        <v>1</v>
      </c>
      <c r="Z721">
        <v>1.1100000000000001</v>
      </c>
      <c r="AA721">
        <v>0.68639094</v>
      </c>
      <c r="AB721">
        <v>-1.04</v>
      </c>
      <c r="AC721">
        <v>0.83232063000000001</v>
      </c>
      <c r="AD721">
        <v>1.31</v>
      </c>
      <c r="AE721">
        <v>0.41053358000000001</v>
      </c>
      <c r="AF721">
        <v>-1.42</v>
      </c>
      <c r="AG721">
        <v>0.16429464999999999</v>
      </c>
      <c r="AH721">
        <v>1.08</v>
      </c>
      <c r="AI721">
        <v>0.81052517999999996</v>
      </c>
      <c r="AJ721">
        <v>-1.05</v>
      </c>
      <c r="AK721">
        <v>0.84413296000000004</v>
      </c>
    </row>
    <row r="722" spans="1:37" x14ac:dyDescent="0.25">
      <c r="A722" t="s">
        <v>1397</v>
      </c>
      <c r="B722">
        <v>1.19</v>
      </c>
      <c r="C722">
        <v>0.78667659000000001</v>
      </c>
      <c r="D722">
        <v>2.13</v>
      </c>
      <c r="E722">
        <v>0.24552022000000001</v>
      </c>
      <c r="F722">
        <v>4.66</v>
      </c>
      <c r="G722">
        <v>1.5987319999999999E-2</v>
      </c>
      <c r="H722">
        <v>-1.05</v>
      </c>
      <c r="I722">
        <v>0.76886803000000004</v>
      </c>
      <c r="J722">
        <v>1.66</v>
      </c>
      <c r="K722">
        <v>7.4677930000000003E-2</v>
      </c>
      <c r="L722">
        <v>2.04</v>
      </c>
      <c r="M722">
        <v>0.42309849999999999</v>
      </c>
      <c r="N722">
        <v>1.59</v>
      </c>
      <c r="P722">
        <v>1.45</v>
      </c>
      <c r="R722">
        <v>1.55</v>
      </c>
      <c r="T722">
        <v>-1.1000000000000001</v>
      </c>
      <c r="V722">
        <v>1.33</v>
      </c>
      <c r="X722">
        <v>-1.34</v>
      </c>
      <c r="Z722">
        <v>1.56</v>
      </c>
      <c r="AA722">
        <v>7.4282520000000005E-2</v>
      </c>
      <c r="AB722">
        <v>1.08</v>
      </c>
      <c r="AC722">
        <v>0.73961920000000003</v>
      </c>
      <c r="AD722">
        <v>1.1399999999999999</v>
      </c>
      <c r="AE722">
        <v>0.63795995999999999</v>
      </c>
      <c r="AF722">
        <v>1.05</v>
      </c>
      <c r="AG722">
        <v>0.78790437999999996</v>
      </c>
      <c r="AH722">
        <v>1.0900000000000001</v>
      </c>
      <c r="AI722">
        <v>0.75878977999999997</v>
      </c>
      <c r="AJ722">
        <v>1.17</v>
      </c>
      <c r="AK722">
        <v>0.32540553999999999</v>
      </c>
    </row>
    <row r="723" spans="1:37" x14ac:dyDescent="0.25">
      <c r="A723" t="s">
        <v>1398</v>
      </c>
      <c r="B723">
        <v>3.3</v>
      </c>
      <c r="C723">
        <v>0.27831054</v>
      </c>
      <c r="D723">
        <v>18.13</v>
      </c>
      <c r="E723">
        <v>3.1749899999999999E-3</v>
      </c>
      <c r="F723">
        <v>6.52</v>
      </c>
      <c r="G723">
        <v>1.392354E-2</v>
      </c>
      <c r="H723">
        <v>12.02</v>
      </c>
      <c r="I723">
        <v>5.5186999999999999E-4</v>
      </c>
      <c r="J723">
        <v>16.350000000000001</v>
      </c>
      <c r="K723">
        <v>1.06303E-3</v>
      </c>
      <c r="L723">
        <v>1.3</v>
      </c>
      <c r="M723">
        <v>0.73689490999999996</v>
      </c>
      <c r="N723">
        <v>13.61</v>
      </c>
      <c r="P723">
        <v>11.8</v>
      </c>
      <c r="R723">
        <v>7.85</v>
      </c>
      <c r="T723">
        <v>13.12</v>
      </c>
      <c r="V723">
        <v>19.78</v>
      </c>
      <c r="X723">
        <v>6.11</v>
      </c>
      <c r="Z723">
        <v>1.47</v>
      </c>
      <c r="AA723">
        <v>0.40455163</v>
      </c>
      <c r="AB723">
        <v>-1.18</v>
      </c>
      <c r="AC723">
        <v>0.58887327</v>
      </c>
      <c r="AD723">
        <v>-1.42</v>
      </c>
      <c r="AE723">
        <v>0.36300357999999999</v>
      </c>
      <c r="AF723">
        <v>1.07</v>
      </c>
      <c r="AG723">
        <v>0.88830953999999995</v>
      </c>
      <c r="AH723">
        <v>1.57</v>
      </c>
      <c r="AI723">
        <v>0.4870989</v>
      </c>
      <c r="AJ723">
        <v>-2.16</v>
      </c>
      <c r="AK723">
        <v>8.9059589999999994E-2</v>
      </c>
    </row>
    <row r="724" spans="1:37" x14ac:dyDescent="0.25">
      <c r="A724" t="s">
        <v>1399</v>
      </c>
      <c r="B724">
        <v>1</v>
      </c>
      <c r="D724">
        <v>1</v>
      </c>
      <c r="F724">
        <v>1</v>
      </c>
      <c r="H724">
        <v>1</v>
      </c>
      <c r="J724">
        <v>1</v>
      </c>
      <c r="L724">
        <v>1</v>
      </c>
      <c r="N724">
        <v>1</v>
      </c>
      <c r="P724">
        <v>1</v>
      </c>
      <c r="R724">
        <v>1</v>
      </c>
      <c r="T724">
        <v>1</v>
      </c>
      <c r="V724">
        <v>1</v>
      </c>
      <c r="X724">
        <v>1</v>
      </c>
      <c r="Z724">
        <v>1</v>
      </c>
      <c r="AB724">
        <v>1</v>
      </c>
      <c r="AD724">
        <v>1</v>
      </c>
      <c r="AF724">
        <v>1</v>
      </c>
      <c r="AH724">
        <v>1</v>
      </c>
      <c r="AJ724">
        <v>1</v>
      </c>
    </row>
    <row r="725" spans="1:37" x14ac:dyDescent="0.25">
      <c r="A725" t="s">
        <v>1400</v>
      </c>
      <c r="B725">
        <v>1</v>
      </c>
      <c r="D725">
        <v>1</v>
      </c>
      <c r="F725">
        <v>1.25</v>
      </c>
      <c r="G725">
        <v>0.42264974</v>
      </c>
      <c r="H725">
        <v>1</v>
      </c>
      <c r="I725">
        <v>0.39100221000000002</v>
      </c>
      <c r="J725">
        <v>1.0900000000000001</v>
      </c>
      <c r="K725">
        <v>0.39100221000000002</v>
      </c>
      <c r="L725">
        <v>1.4</v>
      </c>
      <c r="M725">
        <v>0.5</v>
      </c>
      <c r="N725">
        <v>1</v>
      </c>
      <c r="P725">
        <v>1</v>
      </c>
      <c r="R725">
        <v>1</v>
      </c>
      <c r="T725">
        <v>1</v>
      </c>
      <c r="V725">
        <v>1</v>
      </c>
      <c r="X725">
        <v>1.08</v>
      </c>
      <c r="Z725">
        <v>1</v>
      </c>
      <c r="AB725">
        <v>1</v>
      </c>
      <c r="AD725">
        <v>1</v>
      </c>
      <c r="AF725">
        <v>1</v>
      </c>
      <c r="AH725">
        <v>1</v>
      </c>
      <c r="AI725">
        <v>0.37390097999999999</v>
      </c>
      <c r="AJ725">
        <v>1</v>
      </c>
    </row>
    <row r="726" spans="1:37" x14ac:dyDescent="0.25">
      <c r="A726" t="s">
        <v>1401</v>
      </c>
      <c r="B726">
        <v>-2.27</v>
      </c>
      <c r="C726">
        <v>0.22492281</v>
      </c>
      <c r="D726">
        <v>-1.02</v>
      </c>
      <c r="E726">
        <v>0.96166306999999995</v>
      </c>
      <c r="F726">
        <v>-2.98</v>
      </c>
      <c r="G726">
        <v>0.10573588</v>
      </c>
      <c r="H726">
        <v>-4.8499999999999996</v>
      </c>
      <c r="I726">
        <v>1.8747499999999999E-3</v>
      </c>
      <c r="J726">
        <v>-1.35</v>
      </c>
      <c r="K726">
        <v>0.19152348</v>
      </c>
      <c r="L726">
        <v>-1.83</v>
      </c>
      <c r="M726">
        <v>4.981729E-2</v>
      </c>
      <c r="N726">
        <v>7.27</v>
      </c>
      <c r="P726">
        <v>3.41</v>
      </c>
      <c r="R726">
        <v>1.67</v>
      </c>
      <c r="T726">
        <v>-5.13</v>
      </c>
      <c r="V726">
        <v>-1.38</v>
      </c>
      <c r="X726">
        <v>-1</v>
      </c>
      <c r="Z726">
        <v>1.34</v>
      </c>
      <c r="AA726">
        <v>0.27896219</v>
      </c>
      <c r="AB726">
        <v>1.03</v>
      </c>
      <c r="AC726">
        <v>0.87334811999999995</v>
      </c>
      <c r="AD726">
        <v>1.8</v>
      </c>
      <c r="AE726">
        <v>3.9773450000000002E-2</v>
      </c>
      <c r="AF726">
        <v>-1.21</v>
      </c>
      <c r="AG726">
        <v>0.58189612999999996</v>
      </c>
      <c r="AH726">
        <v>1.82</v>
      </c>
      <c r="AI726">
        <v>4.828197E-2</v>
      </c>
      <c r="AJ726">
        <v>1.82</v>
      </c>
      <c r="AK726">
        <v>3.9770119999999999E-2</v>
      </c>
    </row>
    <row r="727" spans="1:37" x14ac:dyDescent="0.25">
      <c r="A727" t="s">
        <v>1402</v>
      </c>
      <c r="B727">
        <v>-1.02</v>
      </c>
      <c r="C727">
        <v>0.81735283000000003</v>
      </c>
      <c r="D727">
        <v>1.34</v>
      </c>
      <c r="E727">
        <v>0.21774362</v>
      </c>
      <c r="F727">
        <v>-1.1100000000000001</v>
      </c>
      <c r="G727">
        <v>0.55061084000000005</v>
      </c>
      <c r="H727">
        <v>1.24</v>
      </c>
      <c r="I727">
        <v>7.2273439999999994E-2</v>
      </c>
      <c r="J727">
        <v>1.1499999999999999</v>
      </c>
      <c r="K727">
        <v>0.15476723000000001</v>
      </c>
      <c r="L727">
        <v>-1.07</v>
      </c>
      <c r="M727">
        <v>0.58324730000000002</v>
      </c>
      <c r="N727">
        <v>1.49</v>
      </c>
      <c r="P727">
        <v>1.22</v>
      </c>
      <c r="R727">
        <v>-1.78</v>
      </c>
      <c r="T727">
        <v>2.02</v>
      </c>
      <c r="V727">
        <v>2.23</v>
      </c>
      <c r="X727">
        <v>1.37</v>
      </c>
      <c r="Z727">
        <v>1</v>
      </c>
      <c r="AA727">
        <v>0.97314292000000002</v>
      </c>
      <c r="AB727">
        <v>-1.1399999999999999</v>
      </c>
      <c r="AC727">
        <v>0.30571184000000001</v>
      </c>
      <c r="AD727">
        <v>-1.32</v>
      </c>
      <c r="AE727">
        <v>7.7401960000000006E-2</v>
      </c>
      <c r="AF727">
        <v>-1.1100000000000001</v>
      </c>
      <c r="AG727">
        <v>0.43221730000000003</v>
      </c>
      <c r="AH727">
        <v>1.1200000000000001</v>
      </c>
      <c r="AI727">
        <v>0.41144934</v>
      </c>
      <c r="AJ727">
        <v>-1.23</v>
      </c>
      <c r="AK727">
        <v>0.17293143</v>
      </c>
    </row>
    <row r="728" spans="1:37" x14ac:dyDescent="0.25">
      <c r="A728" t="s">
        <v>1403</v>
      </c>
      <c r="B728">
        <v>1.08</v>
      </c>
      <c r="C728">
        <v>0.72806132000000001</v>
      </c>
      <c r="D728">
        <v>1.03</v>
      </c>
      <c r="E728">
        <v>0.91755198999999998</v>
      </c>
      <c r="F728">
        <v>4.33</v>
      </c>
      <c r="G728">
        <v>6.4580760000000001E-2</v>
      </c>
      <c r="H728">
        <v>-1</v>
      </c>
      <c r="I728">
        <v>0.99662280000000003</v>
      </c>
      <c r="J728">
        <v>1.36</v>
      </c>
      <c r="K728">
        <v>0.32661732999999998</v>
      </c>
      <c r="L728">
        <v>4.59</v>
      </c>
      <c r="M728">
        <v>9.6164399999999997E-2</v>
      </c>
      <c r="N728">
        <v>1</v>
      </c>
      <c r="P728">
        <v>1</v>
      </c>
      <c r="R728">
        <v>6.15</v>
      </c>
      <c r="T728">
        <v>-1.45</v>
      </c>
      <c r="V728">
        <v>-1.45</v>
      </c>
      <c r="X728">
        <v>1.89</v>
      </c>
      <c r="Z728">
        <v>1.22</v>
      </c>
      <c r="AA728">
        <v>0.59803158000000001</v>
      </c>
      <c r="AB728">
        <v>1.0900000000000001</v>
      </c>
      <c r="AC728">
        <v>0.78971416000000005</v>
      </c>
      <c r="AD728">
        <v>1.1399999999999999</v>
      </c>
      <c r="AE728">
        <v>0.72426546000000003</v>
      </c>
      <c r="AF728">
        <v>1.28</v>
      </c>
      <c r="AG728">
        <v>0.19631097</v>
      </c>
      <c r="AH728">
        <v>-1.1499999999999999</v>
      </c>
      <c r="AI728">
        <v>0.24484016</v>
      </c>
      <c r="AJ728">
        <v>-1.07</v>
      </c>
      <c r="AK728">
        <v>0.61482048</v>
      </c>
    </row>
    <row r="729" spans="1:37" x14ac:dyDescent="0.25">
      <c r="A729" t="s">
        <v>1404</v>
      </c>
      <c r="B729">
        <v>1</v>
      </c>
      <c r="D729">
        <v>1</v>
      </c>
      <c r="F729">
        <v>1.48</v>
      </c>
      <c r="G729">
        <v>0.1933416</v>
      </c>
      <c r="H729">
        <v>1</v>
      </c>
      <c r="J729">
        <v>1</v>
      </c>
      <c r="L729">
        <v>1.1399999999999999</v>
      </c>
      <c r="M729">
        <v>0.5</v>
      </c>
      <c r="N729">
        <v>1</v>
      </c>
      <c r="P729">
        <v>1</v>
      </c>
      <c r="R729">
        <v>1</v>
      </c>
      <c r="T729">
        <v>1</v>
      </c>
      <c r="V729">
        <v>1</v>
      </c>
      <c r="X729">
        <v>1</v>
      </c>
      <c r="Z729">
        <v>1</v>
      </c>
      <c r="AB729">
        <v>1</v>
      </c>
      <c r="AD729">
        <v>1</v>
      </c>
      <c r="AF729">
        <v>1</v>
      </c>
      <c r="AH729">
        <v>1</v>
      </c>
      <c r="AJ729">
        <v>1</v>
      </c>
    </row>
    <row r="730" spans="1:37" x14ac:dyDescent="0.25">
      <c r="A730" t="s">
        <v>1405</v>
      </c>
      <c r="B730">
        <v>1.25</v>
      </c>
      <c r="C730">
        <v>0.561836</v>
      </c>
      <c r="D730">
        <v>2.0499999999999998</v>
      </c>
      <c r="E730">
        <v>0.16732711</v>
      </c>
      <c r="F730">
        <v>1.5</v>
      </c>
      <c r="G730">
        <v>6.4286960000000004E-2</v>
      </c>
      <c r="H730">
        <v>1.21</v>
      </c>
      <c r="I730">
        <v>0.1807715</v>
      </c>
      <c r="J730">
        <v>1.1299999999999999</v>
      </c>
      <c r="K730">
        <v>0.54181182000000006</v>
      </c>
      <c r="L730">
        <v>-1.35</v>
      </c>
      <c r="M730">
        <v>1.8606589999999999E-2</v>
      </c>
      <c r="N730">
        <v>2.8</v>
      </c>
      <c r="P730">
        <v>2.9</v>
      </c>
      <c r="R730">
        <v>1.5</v>
      </c>
      <c r="T730">
        <v>1.67</v>
      </c>
      <c r="V730">
        <v>2.23</v>
      </c>
      <c r="X730">
        <v>1.75</v>
      </c>
      <c r="Z730">
        <v>1.3</v>
      </c>
      <c r="AA730">
        <v>0.34909343999999998</v>
      </c>
      <c r="AB730">
        <v>1.07</v>
      </c>
      <c r="AC730">
        <v>0.79976088000000001</v>
      </c>
      <c r="AD730">
        <v>1.03</v>
      </c>
      <c r="AE730">
        <v>0.92309867999999995</v>
      </c>
      <c r="AF730">
        <v>-1.02</v>
      </c>
      <c r="AG730">
        <v>0.85694855000000003</v>
      </c>
      <c r="AH730">
        <v>1.29</v>
      </c>
      <c r="AI730">
        <v>5.8373439999999999E-2</v>
      </c>
      <c r="AJ730">
        <v>1.1399999999999999</v>
      </c>
      <c r="AK730">
        <v>0.18117414000000001</v>
      </c>
    </row>
    <row r="731" spans="1:37" x14ac:dyDescent="0.25">
      <c r="A731" t="s">
        <v>1406</v>
      </c>
      <c r="B731">
        <v>1</v>
      </c>
      <c r="D731">
        <v>1</v>
      </c>
      <c r="F731">
        <v>1.92</v>
      </c>
      <c r="G731">
        <v>0.22158823999999999</v>
      </c>
      <c r="H731">
        <v>-1.01</v>
      </c>
      <c r="I731">
        <v>0.39100221000000002</v>
      </c>
      <c r="J731">
        <v>1.36</v>
      </c>
      <c r="K731">
        <v>0.22227727</v>
      </c>
      <c r="L731">
        <v>3.09</v>
      </c>
      <c r="M731">
        <v>7.2510379999999999E-2</v>
      </c>
      <c r="N731">
        <v>1</v>
      </c>
      <c r="P731">
        <v>1</v>
      </c>
      <c r="R731">
        <v>1</v>
      </c>
      <c r="T731">
        <v>1</v>
      </c>
      <c r="V731">
        <v>1.82</v>
      </c>
      <c r="X731">
        <v>1.78</v>
      </c>
      <c r="Z731">
        <v>1</v>
      </c>
      <c r="AB731">
        <v>1</v>
      </c>
      <c r="AD731">
        <v>1</v>
      </c>
      <c r="AF731">
        <v>1</v>
      </c>
      <c r="AH731">
        <v>1</v>
      </c>
      <c r="AJ731">
        <v>1</v>
      </c>
    </row>
    <row r="732" spans="1:37" x14ac:dyDescent="0.25">
      <c r="A732" t="s">
        <v>1407</v>
      </c>
      <c r="B732">
        <v>1</v>
      </c>
      <c r="D732">
        <v>1</v>
      </c>
      <c r="F732">
        <v>1.06</v>
      </c>
      <c r="G732">
        <v>0.42264974</v>
      </c>
      <c r="H732">
        <v>1</v>
      </c>
      <c r="J732">
        <v>1.1200000000000001</v>
      </c>
      <c r="K732">
        <v>0.39100221000000002</v>
      </c>
      <c r="L732">
        <v>1</v>
      </c>
      <c r="N732">
        <v>1</v>
      </c>
      <c r="P732">
        <v>1</v>
      </c>
      <c r="R732">
        <v>1.4</v>
      </c>
      <c r="T732">
        <v>1</v>
      </c>
      <c r="V732">
        <v>1</v>
      </c>
      <c r="X732">
        <v>1.29</v>
      </c>
      <c r="Z732">
        <v>1</v>
      </c>
      <c r="AB732">
        <v>1</v>
      </c>
      <c r="AD732">
        <v>1</v>
      </c>
      <c r="AF732">
        <v>1</v>
      </c>
      <c r="AH732">
        <v>1</v>
      </c>
      <c r="AJ732">
        <v>1</v>
      </c>
    </row>
    <row r="733" spans="1:37" x14ac:dyDescent="0.25">
      <c r="A733" t="s">
        <v>1408</v>
      </c>
      <c r="B733">
        <v>1</v>
      </c>
      <c r="D733">
        <v>1</v>
      </c>
      <c r="F733">
        <v>1</v>
      </c>
      <c r="H733">
        <v>1</v>
      </c>
      <c r="J733">
        <v>1</v>
      </c>
      <c r="L733">
        <v>1.42</v>
      </c>
      <c r="M733">
        <v>0.5</v>
      </c>
      <c r="N733">
        <v>1</v>
      </c>
      <c r="P733">
        <v>1</v>
      </c>
      <c r="R733">
        <v>1</v>
      </c>
      <c r="T733">
        <v>1</v>
      </c>
      <c r="V733">
        <v>1</v>
      </c>
      <c r="X733">
        <v>1</v>
      </c>
      <c r="Z733">
        <v>1</v>
      </c>
      <c r="AB733">
        <v>1</v>
      </c>
      <c r="AD733">
        <v>1</v>
      </c>
      <c r="AF733">
        <v>1</v>
      </c>
      <c r="AH733">
        <v>1</v>
      </c>
      <c r="AJ733">
        <v>1</v>
      </c>
    </row>
    <row r="734" spans="1:37" x14ac:dyDescent="0.25">
      <c r="A734" t="s">
        <v>1409</v>
      </c>
      <c r="B734">
        <v>2.99</v>
      </c>
      <c r="C734">
        <v>0.31999718999999999</v>
      </c>
      <c r="D734">
        <v>6.9</v>
      </c>
      <c r="E734">
        <v>1.7946320000000002E-2</v>
      </c>
      <c r="F734">
        <v>2.48</v>
      </c>
      <c r="G734">
        <v>4.4137210000000003E-2</v>
      </c>
      <c r="H734">
        <v>3.73</v>
      </c>
      <c r="I734">
        <v>5.8113100000000001E-3</v>
      </c>
      <c r="J734">
        <v>4.5599999999999996</v>
      </c>
      <c r="K734">
        <v>2.8273920000000001E-2</v>
      </c>
      <c r="L734">
        <v>1.66</v>
      </c>
      <c r="M734">
        <v>0.23136324999999999</v>
      </c>
      <c r="N734">
        <v>3.76</v>
      </c>
      <c r="P734">
        <v>7.28</v>
      </c>
      <c r="R734">
        <v>2.37</v>
      </c>
      <c r="T734">
        <v>4</v>
      </c>
      <c r="V734">
        <v>13.29</v>
      </c>
      <c r="X734">
        <v>3.43</v>
      </c>
      <c r="Z734">
        <v>1.26</v>
      </c>
      <c r="AA734">
        <v>0.30928406000000003</v>
      </c>
      <c r="AB734">
        <v>1.0900000000000001</v>
      </c>
      <c r="AC734">
        <v>0.51742487999999998</v>
      </c>
      <c r="AD734">
        <v>-1.02</v>
      </c>
      <c r="AE734">
        <v>0.93208252999999996</v>
      </c>
      <c r="AF734">
        <v>-1.05</v>
      </c>
      <c r="AG734">
        <v>0.75280237000000005</v>
      </c>
      <c r="AH734">
        <v>1.27</v>
      </c>
      <c r="AI734">
        <v>0.41209986999999998</v>
      </c>
      <c r="AJ734">
        <v>-1.18</v>
      </c>
      <c r="AK734">
        <v>0.34069163000000002</v>
      </c>
    </row>
    <row r="735" spans="1:37" x14ac:dyDescent="0.25">
      <c r="A735" t="s">
        <v>1410</v>
      </c>
      <c r="B735">
        <v>1</v>
      </c>
      <c r="D735">
        <v>1</v>
      </c>
      <c r="F735">
        <v>1.43</v>
      </c>
      <c r="G735">
        <v>0.42264974</v>
      </c>
      <c r="H735">
        <v>1</v>
      </c>
      <c r="J735">
        <v>1</v>
      </c>
      <c r="L735">
        <v>1.1200000000000001</v>
      </c>
      <c r="M735">
        <v>0.5</v>
      </c>
      <c r="N735">
        <v>1</v>
      </c>
      <c r="P735">
        <v>2.11</v>
      </c>
      <c r="R735">
        <v>1</v>
      </c>
      <c r="T735">
        <v>1</v>
      </c>
      <c r="V735">
        <v>1</v>
      </c>
      <c r="X735">
        <v>1.67</v>
      </c>
      <c r="Z735">
        <v>1</v>
      </c>
      <c r="AB735">
        <v>1</v>
      </c>
      <c r="AD735">
        <v>1</v>
      </c>
      <c r="AF735">
        <v>1</v>
      </c>
      <c r="AH735">
        <v>1</v>
      </c>
      <c r="AJ735">
        <v>1</v>
      </c>
    </row>
    <row r="736" spans="1:37" x14ac:dyDescent="0.25">
      <c r="A736" t="s">
        <v>1411</v>
      </c>
      <c r="B736">
        <v>-1.1399999999999999</v>
      </c>
      <c r="C736">
        <v>0.70543480000000003</v>
      </c>
      <c r="D736">
        <v>-1.35</v>
      </c>
      <c r="E736">
        <v>0.45626557000000001</v>
      </c>
      <c r="F736">
        <v>-1.73</v>
      </c>
      <c r="G736">
        <v>3.9063479999999998E-2</v>
      </c>
      <c r="H736">
        <v>1.24</v>
      </c>
      <c r="I736">
        <v>7.5334910000000005E-2</v>
      </c>
      <c r="J736">
        <v>-1.43</v>
      </c>
      <c r="K736">
        <v>0.115365</v>
      </c>
      <c r="L736">
        <v>-1.84</v>
      </c>
      <c r="M736">
        <v>0.20588189000000001</v>
      </c>
      <c r="N736">
        <v>-1.59</v>
      </c>
      <c r="P736">
        <v>1.45</v>
      </c>
      <c r="R736">
        <v>-1.59</v>
      </c>
      <c r="T736">
        <v>2.3199999999999998</v>
      </c>
      <c r="V736">
        <v>1.84</v>
      </c>
      <c r="X736">
        <v>1.29</v>
      </c>
      <c r="Z736">
        <v>1.26</v>
      </c>
      <c r="AA736">
        <v>0.36278834999999998</v>
      </c>
      <c r="AB736">
        <v>-1.06</v>
      </c>
      <c r="AC736">
        <v>0.75041013999999995</v>
      </c>
      <c r="AD736">
        <v>-1.18</v>
      </c>
      <c r="AE736">
        <v>0.54934727999999999</v>
      </c>
      <c r="AF736">
        <v>-1.05</v>
      </c>
      <c r="AG736">
        <v>0.83555531999999999</v>
      </c>
      <c r="AH736">
        <v>-1.42</v>
      </c>
      <c r="AI736">
        <v>0.22832406</v>
      </c>
      <c r="AJ736">
        <v>1.07</v>
      </c>
      <c r="AK736">
        <v>0.72381549999999995</v>
      </c>
    </row>
    <row r="737" spans="1:37" x14ac:dyDescent="0.25">
      <c r="A737" t="s">
        <v>1412</v>
      </c>
      <c r="B737">
        <v>1.1599999999999999</v>
      </c>
      <c r="C737">
        <v>0.81622832999999995</v>
      </c>
      <c r="D737">
        <v>1.0900000000000001</v>
      </c>
      <c r="E737">
        <v>0.84535974000000003</v>
      </c>
      <c r="F737">
        <v>-1.0900000000000001</v>
      </c>
      <c r="G737">
        <v>0.84543550000000001</v>
      </c>
      <c r="H737">
        <v>1.86</v>
      </c>
      <c r="I737">
        <v>0.10357674</v>
      </c>
      <c r="J737">
        <v>1.05</v>
      </c>
      <c r="K737">
        <v>0.80926054999999997</v>
      </c>
      <c r="L737">
        <v>-2.52</v>
      </c>
      <c r="M737">
        <v>1.3161870000000001E-2</v>
      </c>
      <c r="N737">
        <v>1.94</v>
      </c>
      <c r="P737">
        <v>2.62</v>
      </c>
      <c r="R737">
        <v>1.41</v>
      </c>
      <c r="T737">
        <v>2.2000000000000002</v>
      </c>
      <c r="V737">
        <v>2.15</v>
      </c>
      <c r="X737">
        <v>1.05</v>
      </c>
      <c r="Z737">
        <v>1.25</v>
      </c>
      <c r="AA737">
        <v>0.31099381999999998</v>
      </c>
      <c r="AB737">
        <v>-1.1200000000000001</v>
      </c>
      <c r="AC737">
        <v>0.66685015000000003</v>
      </c>
      <c r="AD737">
        <v>1.02</v>
      </c>
      <c r="AE737">
        <v>0.96054720999999998</v>
      </c>
      <c r="AF737">
        <v>-1.39</v>
      </c>
      <c r="AG737">
        <v>4.3201200000000002E-2</v>
      </c>
      <c r="AH737">
        <v>1.02</v>
      </c>
      <c r="AI737">
        <v>0.94766057000000004</v>
      </c>
      <c r="AJ737">
        <v>-1.23</v>
      </c>
      <c r="AK737">
        <v>4.8349749999999997E-2</v>
      </c>
    </row>
    <row r="738" spans="1:37" x14ac:dyDescent="0.25">
      <c r="A738" t="s">
        <v>1413</v>
      </c>
      <c r="B738">
        <v>3.74</v>
      </c>
      <c r="C738">
        <v>0.2644898</v>
      </c>
      <c r="D738">
        <v>7.71</v>
      </c>
      <c r="E738">
        <v>2.026911E-2</v>
      </c>
      <c r="F738">
        <v>1.31</v>
      </c>
      <c r="G738">
        <v>0.66530602999999999</v>
      </c>
      <c r="H738">
        <v>5.1100000000000003</v>
      </c>
      <c r="I738">
        <v>1.9279999999999998E-5</v>
      </c>
      <c r="J738">
        <v>3.2</v>
      </c>
      <c r="K738">
        <v>4.0858510000000001E-2</v>
      </c>
      <c r="L738">
        <v>1.06</v>
      </c>
      <c r="M738">
        <v>0.66782372999999995</v>
      </c>
      <c r="N738">
        <v>9.4</v>
      </c>
      <c r="P738">
        <v>7.99</v>
      </c>
      <c r="R738">
        <v>2.54</v>
      </c>
      <c r="T738">
        <v>3.82</v>
      </c>
      <c r="V738">
        <v>3.82</v>
      </c>
      <c r="X738">
        <v>2.15</v>
      </c>
      <c r="Z738">
        <v>1.73</v>
      </c>
      <c r="AA738">
        <v>2.4985420000000001E-2</v>
      </c>
      <c r="AB738">
        <v>1.21</v>
      </c>
      <c r="AC738">
        <v>0.37601498</v>
      </c>
      <c r="AD738">
        <v>1.08</v>
      </c>
      <c r="AE738">
        <v>0.69197165999999999</v>
      </c>
      <c r="AF738">
        <v>1.06</v>
      </c>
      <c r="AG738">
        <v>0.87485831999999997</v>
      </c>
      <c r="AH738">
        <v>1.48</v>
      </c>
      <c r="AI738">
        <v>0.39676939999999999</v>
      </c>
      <c r="AJ738">
        <v>-1.32</v>
      </c>
      <c r="AK738">
        <v>0.46216959000000002</v>
      </c>
    </row>
    <row r="739" spans="1:37" x14ac:dyDescent="0.25">
      <c r="A739" t="s">
        <v>1414</v>
      </c>
      <c r="B739">
        <v>1.48</v>
      </c>
      <c r="C739">
        <v>0.37059972000000002</v>
      </c>
      <c r="D739">
        <v>-1.02</v>
      </c>
      <c r="E739">
        <v>0.93707757999999997</v>
      </c>
      <c r="F739">
        <v>-1.01</v>
      </c>
      <c r="G739">
        <v>0.97585928</v>
      </c>
      <c r="H739">
        <v>-1.1200000000000001</v>
      </c>
      <c r="I739">
        <v>0.71184944999999999</v>
      </c>
      <c r="J739">
        <v>-1.2</v>
      </c>
      <c r="K739">
        <v>0.47431242000000001</v>
      </c>
      <c r="L739">
        <v>-1.38</v>
      </c>
      <c r="M739">
        <v>0.37924587999999998</v>
      </c>
      <c r="N739">
        <v>1.55</v>
      </c>
      <c r="P739">
        <v>-3.1</v>
      </c>
      <c r="R739">
        <v>-1.64</v>
      </c>
      <c r="T739">
        <v>1.91</v>
      </c>
      <c r="V739">
        <v>1.05</v>
      </c>
      <c r="X739">
        <v>1.23</v>
      </c>
      <c r="Z739">
        <v>-1.1499999999999999</v>
      </c>
      <c r="AA739">
        <v>0.55943721999999996</v>
      </c>
      <c r="AB739">
        <v>-1.1100000000000001</v>
      </c>
      <c r="AC739">
        <v>0.64120305</v>
      </c>
      <c r="AD739">
        <v>-1.31</v>
      </c>
      <c r="AE739">
        <v>0.31967714000000003</v>
      </c>
      <c r="AF739">
        <v>-1.06</v>
      </c>
      <c r="AG739">
        <v>0.89457845999999996</v>
      </c>
      <c r="AH739">
        <v>-1.32</v>
      </c>
      <c r="AI739">
        <v>0.50530410000000003</v>
      </c>
      <c r="AJ739">
        <v>-1.89</v>
      </c>
      <c r="AK739">
        <v>0.14199502999999999</v>
      </c>
    </row>
    <row r="740" spans="1:37" x14ac:dyDescent="0.25">
      <c r="A740" t="s">
        <v>1415</v>
      </c>
      <c r="B740">
        <v>1</v>
      </c>
      <c r="D740">
        <v>1</v>
      </c>
      <c r="F740">
        <v>1</v>
      </c>
      <c r="H740">
        <v>1</v>
      </c>
      <c r="J740">
        <v>1.27</v>
      </c>
      <c r="K740">
        <v>0.20548121999999999</v>
      </c>
      <c r="L740">
        <v>1.92</v>
      </c>
      <c r="M740">
        <v>0.5</v>
      </c>
      <c r="N740">
        <v>1</v>
      </c>
      <c r="P740">
        <v>1</v>
      </c>
      <c r="R740">
        <v>1</v>
      </c>
      <c r="T740">
        <v>1</v>
      </c>
      <c r="V740">
        <v>1</v>
      </c>
      <c r="X740">
        <v>2.15</v>
      </c>
      <c r="Z740">
        <v>1</v>
      </c>
      <c r="AB740">
        <v>1</v>
      </c>
      <c r="AD740">
        <v>1</v>
      </c>
      <c r="AF740">
        <v>1</v>
      </c>
      <c r="AH740">
        <v>1</v>
      </c>
      <c r="AJ740">
        <v>1</v>
      </c>
    </row>
    <row r="741" spans="1:37" x14ac:dyDescent="0.25">
      <c r="A741" t="s">
        <v>1416</v>
      </c>
      <c r="B741">
        <v>1</v>
      </c>
      <c r="D741">
        <v>1</v>
      </c>
      <c r="F741">
        <v>1</v>
      </c>
      <c r="H741">
        <v>1</v>
      </c>
      <c r="J741">
        <v>1</v>
      </c>
      <c r="L741">
        <v>2.19</v>
      </c>
      <c r="M741">
        <v>0.5</v>
      </c>
      <c r="N741">
        <v>1</v>
      </c>
      <c r="P741">
        <v>1</v>
      </c>
      <c r="R741">
        <v>1</v>
      </c>
      <c r="T741">
        <v>1</v>
      </c>
      <c r="V741">
        <v>1</v>
      </c>
      <c r="X741">
        <v>1.56</v>
      </c>
      <c r="Z741">
        <v>1</v>
      </c>
      <c r="AB741">
        <v>1</v>
      </c>
      <c r="AD741">
        <v>1</v>
      </c>
      <c r="AF741">
        <v>1</v>
      </c>
      <c r="AH741">
        <v>1</v>
      </c>
      <c r="AJ741">
        <v>1</v>
      </c>
    </row>
    <row r="742" spans="1:37" x14ac:dyDescent="0.25">
      <c r="A742" t="s">
        <v>1417</v>
      </c>
      <c r="B742">
        <v>1</v>
      </c>
      <c r="D742">
        <v>1</v>
      </c>
      <c r="F742">
        <v>1</v>
      </c>
      <c r="H742">
        <v>1</v>
      </c>
      <c r="J742">
        <v>1</v>
      </c>
      <c r="L742">
        <v>1.77</v>
      </c>
      <c r="M742">
        <v>0.5</v>
      </c>
      <c r="N742">
        <v>1</v>
      </c>
      <c r="P742">
        <v>1</v>
      </c>
      <c r="R742">
        <v>1</v>
      </c>
      <c r="T742">
        <v>1</v>
      </c>
      <c r="V742">
        <v>1</v>
      </c>
      <c r="X742">
        <v>1.29</v>
      </c>
      <c r="Z742">
        <v>1</v>
      </c>
      <c r="AB742">
        <v>1</v>
      </c>
      <c r="AD742">
        <v>1</v>
      </c>
      <c r="AF742">
        <v>1.05</v>
      </c>
      <c r="AG742">
        <v>0.34762827000000002</v>
      </c>
      <c r="AH742">
        <v>-1.01</v>
      </c>
      <c r="AI742">
        <v>0.37390097999999999</v>
      </c>
      <c r="AJ742">
        <v>-1.01</v>
      </c>
      <c r="AK742">
        <v>0.37390097999999999</v>
      </c>
    </row>
    <row r="743" spans="1:37" x14ac:dyDescent="0.25">
      <c r="A743" t="s">
        <v>1418</v>
      </c>
      <c r="B743">
        <v>1.1100000000000001</v>
      </c>
      <c r="C743">
        <v>0.52755702000000004</v>
      </c>
      <c r="D743">
        <v>1.24</v>
      </c>
      <c r="E743">
        <v>0.46710016999999998</v>
      </c>
      <c r="F743">
        <v>-1.68</v>
      </c>
      <c r="G743">
        <v>0.15356120000000001</v>
      </c>
      <c r="H743">
        <v>1.1399999999999999</v>
      </c>
      <c r="I743">
        <v>0.37646210000000002</v>
      </c>
      <c r="J743">
        <v>-1.03</v>
      </c>
      <c r="K743">
        <v>0.90529490000000001</v>
      </c>
      <c r="L743">
        <v>-2.41</v>
      </c>
      <c r="M743">
        <v>0.54307348</v>
      </c>
      <c r="N743">
        <v>1.31</v>
      </c>
      <c r="P743">
        <v>-1.21</v>
      </c>
      <c r="R743">
        <v>-3.07</v>
      </c>
      <c r="T743">
        <v>1.45</v>
      </c>
      <c r="V743">
        <v>1.23</v>
      </c>
      <c r="X743">
        <v>1.05</v>
      </c>
      <c r="Z743">
        <v>1.1000000000000001</v>
      </c>
      <c r="AA743">
        <v>0.23198426</v>
      </c>
      <c r="AB743">
        <v>1.1100000000000001</v>
      </c>
      <c r="AC743">
        <v>0.33351317000000003</v>
      </c>
      <c r="AD743">
        <v>-1.04</v>
      </c>
      <c r="AE743">
        <v>0.70265204000000003</v>
      </c>
      <c r="AF743">
        <v>-1.1299999999999999</v>
      </c>
      <c r="AG743">
        <v>0.24147503000000001</v>
      </c>
      <c r="AH743">
        <v>-1.1100000000000001</v>
      </c>
      <c r="AI743">
        <v>0.18983230000000001</v>
      </c>
      <c r="AJ743">
        <v>-1.2</v>
      </c>
      <c r="AK743">
        <v>0.27111477</v>
      </c>
    </row>
    <row r="744" spans="1:37" x14ac:dyDescent="0.25">
      <c r="A744" t="s">
        <v>1419</v>
      </c>
      <c r="B744">
        <v>-1</v>
      </c>
      <c r="C744">
        <v>0.99926638999999995</v>
      </c>
      <c r="D744">
        <v>3.62</v>
      </c>
      <c r="E744">
        <v>6.0123370000000002E-2</v>
      </c>
      <c r="F744">
        <v>2.41</v>
      </c>
      <c r="G744">
        <v>2.283147E-2</v>
      </c>
      <c r="H744">
        <v>1.9</v>
      </c>
      <c r="I744">
        <v>6.7921919999999997E-2</v>
      </c>
      <c r="J744">
        <v>2.31</v>
      </c>
      <c r="K744">
        <v>7.0726000000000001E-3</v>
      </c>
      <c r="L744">
        <v>2.06</v>
      </c>
      <c r="M744">
        <v>6.3218440000000001E-2</v>
      </c>
      <c r="N744">
        <v>2.25</v>
      </c>
      <c r="P744">
        <v>3.68</v>
      </c>
      <c r="R744">
        <v>2.64</v>
      </c>
      <c r="T744">
        <v>3.33</v>
      </c>
      <c r="V744">
        <v>2.0299999999999998</v>
      </c>
      <c r="X744">
        <v>1.19</v>
      </c>
      <c r="Z744">
        <v>1.1299999999999999</v>
      </c>
      <c r="AA744">
        <v>0.57796627</v>
      </c>
      <c r="AB744">
        <v>-1.1399999999999999</v>
      </c>
      <c r="AC744">
        <v>0.55821902000000001</v>
      </c>
      <c r="AD744">
        <v>1.19</v>
      </c>
      <c r="AE744">
        <v>0.63114238</v>
      </c>
      <c r="AF744">
        <v>-1.1599999999999999</v>
      </c>
      <c r="AG744">
        <v>0.55129163999999997</v>
      </c>
      <c r="AH744">
        <v>-1.6</v>
      </c>
      <c r="AI744">
        <v>0.15701975000000001</v>
      </c>
      <c r="AJ744">
        <v>-1.8</v>
      </c>
      <c r="AK744">
        <v>5.0575059999999998E-2</v>
      </c>
    </row>
    <row r="745" spans="1:37" x14ac:dyDescent="0.25">
      <c r="A745" t="s">
        <v>1420</v>
      </c>
      <c r="B745">
        <v>-1.22</v>
      </c>
      <c r="C745">
        <v>0.55469215000000005</v>
      </c>
      <c r="D745">
        <v>-1.65</v>
      </c>
      <c r="E745">
        <v>0.19879895</v>
      </c>
      <c r="F745">
        <v>1.19</v>
      </c>
      <c r="G745">
        <v>0.63199276000000004</v>
      </c>
      <c r="H745">
        <v>-1.56</v>
      </c>
      <c r="I745">
        <v>6.9405659999999994E-2</v>
      </c>
      <c r="J745">
        <v>1.1000000000000001</v>
      </c>
      <c r="K745">
        <v>0.76236594000000002</v>
      </c>
      <c r="L745">
        <v>2.02</v>
      </c>
      <c r="M745">
        <v>0.10728182999999999</v>
      </c>
      <c r="N745">
        <v>-1.1599999999999999</v>
      </c>
      <c r="P745">
        <v>-1.1599999999999999</v>
      </c>
      <c r="R745">
        <v>-1.1599999999999999</v>
      </c>
      <c r="T745">
        <v>-1.0900000000000001</v>
      </c>
      <c r="V745">
        <v>-1.0900000000000001</v>
      </c>
      <c r="X745">
        <v>2.12</v>
      </c>
      <c r="Z745">
        <v>1.1299999999999999</v>
      </c>
      <c r="AA745">
        <v>0.52041221000000004</v>
      </c>
      <c r="AB745">
        <v>-1.02</v>
      </c>
      <c r="AC745">
        <v>0.93384898000000005</v>
      </c>
      <c r="AD745">
        <v>-1.46</v>
      </c>
      <c r="AE745">
        <v>7.0805290000000007E-2</v>
      </c>
      <c r="AF745">
        <v>1.03</v>
      </c>
      <c r="AG745">
        <v>0.90280086000000004</v>
      </c>
      <c r="AH745">
        <v>-1.18</v>
      </c>
      <c r="AI745">
        <v>0.57465683999999995</v>
      </c>
      <c r="AJ745">
        <v>1.35</v>
      </c>
      <c r="AK745">
        <v>0.22471789</v>
      </c>
    </row>
    <row r="746" spans="1:37" x14ac:dyDescent="0.25">
      <c r="A746" t="s">
        <v>1421</v>
      </c>
      <c r="B746">
        <v>1</v>
      </c>
      <c r="D746">
        <v>1</v>
      </c>
      <c r="F746">
        <v>1.1000000000000001</v>
      </c>
      <c r="G746">
        <v>0.42264974</v>
      </c>
      <c r="H746">
        <v>1</v>
      </c>
      <c r="J746">
        <v>1</v>
      </c>
      <c r="L746">
        <v>1</v>
      </c>
      <c r="N746">
        <v>1</v>
      </c>
      <c r="P746">
        <v>1</v>
      </c>
      <c r="R746">
        <v>1</v>
      </c>
      <c r="T746">
        <v>1</v>
      </c>
      <c r="V746">
        <v>1</v>
      </c>
      <c r="X746">
        <v>1</v>
      </c>
      <c r="Z746">
        <v>1</v>
      </c>
      <c r="AB746">
        <v>1</v>
      </c>
      <c r="AD746">
        <v>1</v>
      </c>
      <c r="AF746">
        <v>1</v>
      </c>
      <c r="AH746">
        <v>1</v>
      </c>
      <c r="AJ746">
        <v>1</v>
      </c>
    </row>
    <row r="747" spans="1:37" x14ac:dyDescent="0.25">
      <c r="A747" t="s">
        <v>1422</v>
      </c>
      <c r="B747">
        <v>1.0900000000000001</v>
      </c>
      <c r="C747">
        <v>0.76664953999999996</v>
      </c>
      <c r="D747">
        <v>-1.08</v>
      </c>
      <c r="E747">
        <v>0.86914599000000003</v>
      </c>
      <c r="F747">
        <v>-1.06</v>
      </c>
      <c r="G747">
        <v>0.84028201999999996</v>
      </c>
      <c r="H747">
        <v>1.1499999999999999</v>
      </c>
      <c r="I747">
        <v>0.62647253000000003</v>
      </c>
      <c r="J747">
        <v>1.06</v>
      </c>
      <c r="K747">
        <v>0.82080346000000004</v>
      </c>
      <c r="L747">
        <v>1.68</v>
      </c>
      <c r="M747">
        <v>0.39614834999999998</v>
      </c>
      <c r="N747">
        <v>1</v>
      </c>
      <c r="P747">
        <v>1.92</v>
      </c>
      <c r="R747">
        <v>1</v>
      </c>
      <c r="T747">
        <v>1.82</v>
      </c>
      <c r="V747">
        <v>1.21</v>
      </c>
      <c r="X747">
        <v>-1.1299999999999999</v>
      </c>
      <c r="Z747">
        <v>1.03</v>
      </c>
      <c r="AA747">
        <v>0.86427164000000001</v>
      </c>
      <c r="AB747">
        <v>-1.02</v>
      </c>
      <c r="AC747">
        <v>0.9071998</v>
      </c>
      <c r="AD747">
        <v>-1.06</v>
      </c>
      <c r="AE747">
        <v>0.62205935000000001</v>
      </c>
      <c r="AF747">
        <v>-1.21</v>
      </c>
      <c r="AG747">
        <v>0.49759250999999999</v>
      </c>
      <c r="AH747">
        <v>-1.7</v>
      </c>
      <c r="AI747">
        <v>6.0546559999999999E-2</v>
      </c>
      <c r="AJ747">
        <v>-1.84</v>
      </c>
      <c r="AK747">
        <v>3.7365919999999997E-2</v>
      </c>
    </row>
    <row r="748" spans="1:37" x14ac:dyDescent="0.25">
      <c r="A748" t="s">
        <v>1423</v>
      </c>
      <c r="B748">
        <v>-1.03</v>
      </c>
      <c r="C748">
        <v>0.91919558999999995</v>
      </c>
      <c r="D748">
        <v>-1.49</v>
      </c>
      <c r="E748">
        <v>0.20859053999999999</v>
      </c>
      <c r="F748">
        <v>2.09</v>
      </c>
      <c r="G748">
        <v>0.13826524000000001</v>
      </c>
      <c r="H748">
        <v>-1.33</v>
      </c>
      <c r="I748">
        <v>0.26097315999999998</v>
      </c>
      <c r="J748">
        <v>-1.35</v>
      </c>
      <c r="K748">
        <v>0.14487088000000001</v>
      </c>
      <c r="L748">
        <v>2.2999999999999998</v>
      </c>
      <c r="M748">
        <v>1.65979E-3</v>
      </c>
      <c r="N748">
        <v>-2.0099999999999998</v>
      </c>
      <c r="P748">
        <v>-2.0099999999999998</v>
      </c>
      <c r="R748">
        <v>-1.32</v>
      </c>
      <c r="T748">
        <v>-1.66</v>
      </c>
      <c r="V748">
        <v>-1.66</v>
      </c>
      <c r="X748">
        <v>-1.1399999999999999</v>
      </c>
      <c r="Z748">
        <v>-1.21</v>
      </c>
      <c r="AA748">
        <v>0.25130594000000001</v>
      </c>
      <c r="AB748">
        <v>-1.25</v>
      </c>
      <c r="AC748">
        <v>0.14189519</v>
      </c>
      <c r="AD748">
        <v>-1.23</v>
      </c>
      <c r="AE748">
        <v>0.37364423000000002</v>
      </c>
      <c r="AF748">
        <v>1.06</v>
      </c>
      <c r="AG748">
        <v>0.85281633999999995</v>
      </c>
      <c r="AH748">
        <v>-1.22</v>
      </c>
      <c r="AI748">
        <v>0.49943252999999999</v>
      </c>
      <c r="AJ748">
        <v>1.26</v>
      </c>
      <c r="AK748">
        <v>0.4160876</v>
      </c>
    </row>
    <row r="749" spans="1:37" x14ac:dyDescent="0.25">
      <c r="A749" t="s">
        <v>1424</v>
      </c>
      <c r="B749">
        <v>1.07</v>
      </c>
      <c r="C749">
        <v>0.85602438000000003</v>
      </c>
      <c r="D749">
        <v>-1.1200000000000001</v>
      </c>
      <c r="E749">
        <v>0.72780805999999998</v>
      </c>
      <c r="F749">
        <v>1.77</v>
      </c>
      <c r="G749">
        <v>0.10654632999999999</v>
      </c>
      <c r="H749">
        <v>-1.1000000000000001</v>
      </c>
      <c r="I749">
        <v>0.64128828000000004</v>
      </c>
      <c r="J749">
        <v>-1.01</v>
      </c>
      <c r="K749">
        <v>0.97906112999999995</v>
      </c>
      <c r="L749">
        <v>2.2599999999999998</v>
      </c>
      <c r="M749">
        <v>1.317012E-2</v>
      </c>
      <c r="N749">
        <v>2.31</v>
      </c>
      <c r="P749">
        <v>-1.06</v>
      </c>
      <c r="R749">
        <v>1.49</v>
      </c>
      <c r="T749">
        <v>1.63</v>
      </c>
      <c r="V749">
        <v>-1.33</v>
      </c>
      <c r="X749">
        <v>2.87</v>
      </c>
      <c r="Z749">
        <v>1.19</v>
      </c>
      <c r="AA749">
        <v>0.44182285999999998</v>
      </c>
      <c r="AB749">
        <v>-1.0900000000000001</v>
      </c>
      <c r="AC749">
        <v>0.75084751999999999</v>
      </c>
      <c r="AD749">
        <v>-1.03</v>
      </c>
      <c r="AE749">
        <v>0.92332512</v>
      </c>
      <c r="AF749">
        <v>1.21</v>
      </c>
      <c r="AG749">
        <v>0.42529017000000002</v>
      </c>
      <c r="AH749">
        <v>1.38</v>
      </c>
      <c r="AI749">
        <v>0.22574167000000001</v>
      </c>
      <c r="AJ749">
        <v>1.36</v>
      </c>
      <c r="AK749">
        <v>0.16501943999999999</v>
      </c>
    </row>
    <row r="750" spans="1:37" x14ac:dyDescent="0.25">
      <c r="A750" t="s">
        <v>1425</v>
      </c>
      <c r="B750">
        <v>1.05</v>
      </c>
      <c r="C750">
        <v>0.84886640000000002</v>
      </c>
      <c r="D750">
        <v>-1.02</v>
      </c>
      <c r="E750">
        <v>0.95547705999999999</v>
      </c>
      <c r="F750">
        <v>3.07</v>
      </c>
      <c r="G750">
        <v>1.3245120000000001E-2</v>
      </c>
      <c r="H750">
        <v>-1.37</v>
      </c>
      <c r="I750">
        <v>0.23053588</v>
      </c>
      <c r="J750">
        <v>1.41</v>
      </c>
      <c r="K750">
        <v>6.1045229999999999E-2</v>
      </c>
      <c r="L750">
        <v>3.15</v>
      </c>
      <c r="M750">
        <v>4.2052499999999998E-3</v>
      </c>
      <c r="N750">
        <v>-1.9</v>
      </c>
      <c r="P750">
        <v>-1.9</v>
      </c>
      <c r="R750">
        <v>1.77</v>
      </c>
      <c r="T750">
        <v>1.43</v>
      </c>
      <c r="V750">
        <v>1.62</v>
      </c>
      <c r="X750">
        <v>3.12</v>
      </c>
      <c r="Z750">
        <v>1.05</v>
      </c>
      <c r="AA750">
        <v>0.81237703999999999</v>
      </c>
      <c r="AB750">
        <v>1.01</v>
      </c>
      <c r="AC750">
        <v>0.96678536999999998</v>
      </c>
      <c r="AD750">
        <v>-1.21</v>
      </c>
      <c r="AE750">
        <v>0.47756400999999998</v>
      </c>
      <c r="AF750">
        <v>-1.04</v>
      </c>
      <c r="AG750">
        <v>0.88511938000000001</v>
      </c>
      <c r="AH750">
        <v>-1.33</v>
      </c>
      <c r="AI750">
        <v>0.41455022000000002</v>
      </c>
      <c r="AJ750">
        <v>1.33</v>
      </c>
      <c r="AK750">
        <v>0.31493315</v>
      </c>
    </row>
    <row r="751" spans="1:37" x14ac:dyDescent="0.25">
      <c r="A751" t="s">
        <v>1426</v>
      </c>
      <c r="B751">
        <v>-1.06</v>
      </c>
      <c r="C751">
        <v>0.45108366</v>
      </c>
      <c r="D751">
        <v>-1.55</v>
      </c>
      <c r="E751">
        <v>9.6675189999999994E-2</v>
      </c>
      <c r="F751">
        <v>1.69</v>
      </c>
      <c r="G751">
        <v>9.2351680000000005E-2</v>
      </c>
      <c r="H751">
        <v>-1.58</v>
      </c>
      <c r="I751">
        <v>3.7317509999999998E-2</v>
      </c>
      <c r="J751">
        <v>-1.08</v>
      </c>
      <c r="K751">
        <v>0.77922124000000004</v>
      </c>
      <c r="L751">
        <v>2.86</v>
      </c>
      <c r="M751">
        <v>2.5521799999999998E-3</v>
      </c>
      <c r="N751">
        <v>-1.7</v>
      </c>
      <c r="P751">
        <v>-1.7</v>
      </c>
      <c r="R751">
        <v>1.25</v>
      </c>
      <c r="T751">
        <v>-2.1</v>
      </c>
      <c r="V751">
        <v>-1.06</v>
      </c>
      <c r="X751">
        <v>1.33</v>
      </c>
      <c r="Z751">
        <v>-1.01</v>
      </c>
      <c r="AA751">
        <v>0.95754170000000005</v>
      </c>
      <c r="AB751">
        <v>-1.1499999999999999</v>
      </c>
      <c r="AC751">
        <v>0.37509301</v>
      </c>
      <c r="AD751">
        <v>-1.1000000000000001</v>
      </c>
      <c r="AE751">
        <v>0.48207750999999999</v>
      </c>
      <c r="AF751">
        <v>-1.21</v>
      </c>
      <c r="AG751">
        <v>0.35299112999999999</v>
      </c>
      <c r="AH751">
        <v>-1.56</v>
      </c>
      <c r="AI751">
        <v>0.12390044</v>
      </c>
      <c r="AJ751">
        <v>1.05</v>
      </c>
      <c r="AK751">
        <v>0.72454405</v>
      </c>
    </row>
    <row r="752" spans="1:37" x14ac:dyDescent="0.25">
      <c r="A752" t="s">
        <v>1427</v>
      </c>
      <c r="B752">
        <v>-1.17</v>
      </c>
      <c r="C752">
        <v>0.73402511999999998</v>
      </c>
      <c r="D752">
        <v>-2.16</v>
      </c>
      <c r="E752">
        <v>2.1045319999999999E-2</v>
      </c>
      <c r="F752">
        <v>1</v>
      </c>
      <c r="G752">
        <v>0.97328650999999999</v>
      </c>
      <c r="H752">
        <v>-1.67</v>
      </c>
      <c r="I752">
        <v>0.13312592000000001</v>
      </c>
      <c r="J752">
        <v>-1.68</v>
      </c>
      <c r="K752">
        <v>0.15071680000000001</v>
      </c>
      <c r="L752">
        <v>-1.87</v>
      </c>
      <c r="M752">
        <v>0.15816899000000001</v>
      </c>
      <c r="N752">
        <v>1.44</v>
      </c>
      <c r="P752">
        <v>-2.0499999999999998</v>
      </c>
      <c r="R752">
        <v>-1.3</v>
      </c>
      <c r="T752">
        <v>-1.1200000000000001</v>
      </c>
      <c r="V752">
        <v>-2.06</v>
      </c>
      <c r="X752">
        <v>1.67</v>
      </c>
      <c r="Z752">
        <v>1.2</v>
      </c>
      <c r="AA752">
        <v>8.8856660000000004E-2</v>
      </c>
      <c r="AB752">
        <v>1.04</v>
      </c>
      <c r="AC752">
        <v>0.78579730000000003</v>
      </c>
      <c r="AD752">
        <v>-1.01</v>
      </c>
      <c r="AE752">
        <v>0.92077589000000004</v>
      </c>
      <c r="AF752">
        <v>1.05</v>
      </c>
      <c r="AG752">
        <v>0.84795487000000003</v>
      </c>
      <c r="AH752">
        <v>-1.1000000000000001</v>
      </c>
      <c r="AI752">
        <v>0.81205987999999996</v>
      </c>
      <c r="AJ752">
        <v>1.38</v>
      </c>
      <c r="AK752">
        <v>0.24451709999999999</v>
      </c>
    </row>
    <row r="753" spans="1:37" x14ac:dyDescent="0.25">
      <c r="A753" t="s">
        <v>1428</v>
      </c>
      <c r="B753">
        <v>-1.1000000000000001</v>
      </c>
      <c r="C753">
        <v>0.27195059999999999</v>
      </c>
      <c r="D753">
        <v>-1.07</v>
      </c>
      <c r="E753">
        <v>0.88760388000000001</v>
      </c>
      <c r="F753">
        <v>-1.29</v>
      </c>
      <c r="G753">
        <v>0.29916587</v>
      </c>
      <c r="H753">
        <v>-1.1100000000000001</v>
      </c>
      <c r="I753">
        <v>0.13591819999999999</v>
      </c>
      <c r="J753">
        <v>1.07</v>
      </c>
      <c r="K753">
        <v>0.53658819000000002</v>
      </c>
      <c r="L753">
        <v>1.57</v>
      </c>
      <c r="M753">
        <v>0.19337071</v>
      </c>
      <c r="N753">
        <v>1.6</v>
      </c>
      <c r="P753">
        <v>-1.04</v>
      </c>
      <c r="R753">
        <v>-2.69</v>
      </c>
      <c r="T753">
        <v>1.1200000000000001</v>
      </c>
      <c r="V753">
        <v>-1.02</v>
      </c>
      <c r="X753">
        <v>1.26</v>
      </c>
      <c r="Z753">
        <v>1</v>
      </c>
      <c r="AA753">
        <v>0.98948108999999995</v>
      </c>
      <c r="AB753">
        <v>-1.1399999999999999</v>
      </c>
      <c r="AC753">
        <v>0.48033878000000002</v>
      </c>
      <c r="AD753">
        <v>1.02</v>
      </c>
      <c r="AE753">
        <v>0.89891600999999999</v>
      </c>
      <c r="AF753">
        <v>-1.25</v>
      </c>
      <c r="AG753">
        <v>0.20552687</v>
      </c>
      <c r="AH753">
        <v>-1.1200000000000001</v>
      </c>
      <c r="AI753">
        <v>0.43072443999999999</v>
      </c>
      <c r="AJ753">
        <v>-1.36</v>
      </c>
      <c r="AK753">
        <v>4.8693119999999999E-2</v>
      </c>
    </row>
    <row r="754" spans="1:37" x14ac:dyDescent="0.25">
      <c r="A754" t="s">
        <v>1429</v>
      </c>
      <c r="B754">
        <v>1</v>
      </c>
      <c r="D754">
        <v>1</v>
      </c>
      <c r="F754">
        <v>1</v>
      </c>
      <c r="H754">
        <v>1</v>
      </c>
      <c r="J754">
        <v>1</v>
      </c>
      <c r="L754">
        <v>1</v>
      </c>
      <c r="N754">
        <v>1</v>
      </c>
      <c r="P754">
        <v>1</v>
      </c>
      <c r="R754">
        <v>1</v>
      </c>
      <c r="T754">
        <v>1</v>
      </c>
      <c r="V754">
        <v>1</v>
      </c>
      <c r="X754">
        <v>1</v>
      </c>
      <c r="Z754">
        <v>1</v>
      </c>
      <c r="AB754">
        <v>1</v>
      </c>
      <c r="AD754">
        <v>1</v>
      </c>
      <c r="AF754">
        <v>1</v>
      </c>
      <c r="AH754">
        <v>1</v>
      </c>
      <c r="AJ754">
        <v>1</v>
      </c>
    </row>
    <row r="755" spans="1:37" x14ac:dyDescent="0.25">
      <c r="A755" t="s">
        <v>1430</v>
      </c>
      <c r="B755">
        <v>-1.06</v>
      </c>
      <c r="C755">
        <v>0.85309535000000003</v>
      </c>
      <c r="D755">
        <v>-1.49</v>
      </c>
      <c r="E755">
        <v>0.51090263999999996</v>
      </c>
      <c r="F755">
        <v>-1.86</v>
      </c>
      <c r="G755">
        <v>0.11997113</v>
      </c>
      <c r="H755">
        <v>-1.03</v>
      </c>
      <c r="I755">
        <v>0.85501236000000003</v>
      </c>
      <c r="J755">
        <v>-1.35</v>
      </c>
      <c r="K755">
        <v>0.10766112</v>
      </c>
      <c r="L755">
        <v>-4.21</v>
      </c>
      <c r="M755">
        <v>1.4368199999999999E-3</v>
      </c>
      <c r="N755">
        <v>1.0900000000000001</v>
      </c>
      <c r="P755">
        <v>-1.4</v>
      </c>
      <c r="R755">
        <v>-2.5299999999999998</v>
      </c>
      <c r="T755">
        <v>-1.17</v>
      </c>
      <c r="V755">
        <v>-1.74</v>
      </c>
      <c r="X755">
        <v>-1.73</v>
      </c>
      <c r="Z755">
        <v>1.1200000000000001</v>
      </c>
      <c r="AA755">
        <v>0.14350642</v>
      </c>
      <c r="AB755">
        <v>1.1299999999999999</v>
      </c>
      <c r="AC755">
        <v>0.17214863</v>
      </c>
      <c r="AD755">
        <v>1.1299999999999999</v>
      </c>
      <c r="AE755">
        <v>0.16309454000000001</v>
      </c>
      <c r="AF755">
        <v>1.19</v>
      </c>
      <c r="AG755">
        <v>0.29426003000000001</v>
      </c>
      <c r="AH755">
        <v>1.17</v>
      </c>
      <c r="AI755">
        <v>0.31669003000000001</v>
      </c>
      <c r="AJ755">
        <v>1.03</v>
      </c>
      <c r="AK755">
        <v>0.86082541999999995</v>
      </c>
    </row>
    <row r="756" spans="1:37" x14ac:dyDescent="0.25">
      <c r="A756" t="s">
        <v>1431</v>
      </c>
      <c r="B756">
        <v>1</v>
      </c>
      <c r="D756">
        <v>1</v>
      </c>
      <c r="F756">
        <v>1.25</v>
      </c>
      <c r="G756">
        <v>0.42264974</v>
      </c>
      <c r="H756">
        <v>1</v>
      </c>
      <c r="J756">
        <v>2.0299999999999998</v>
      </c>
      <c r="K756">
        <v>9.8848420000000006E-2</v>
      </c>
      <c r="L756">
        <v>6.8</v>
      </c>
      <c r="M756">
        <v>0.20765264</v>
      </c>
      <c r="N756">
        <v>1</v>
      </c>
      <c r="P756">
        <v>1</v>
      </c>
      <c r="R756">
        <v>3.17</v>
      </c>
      <c r="T756">
        <v>1</v>
      </c>
      <c r="V756">
        <v>1</v>
      </c>
      <c r="X756">
        <v>3.39</v>
      </c>
      <c r="Z756">
        <v>1</v>
      </c>
      <c r="AB756">
        <v>1</v>
      </c>
      <c r="AD756">
        <v>1</v>
      </c>
      <c r="AF756">
        <v>1</v>
      </c>
      <c r="AH756">
        <v>1</v>
      </c>
      <c r="AJ756">
        <v>1</v>
      </c>
    </row>
    <row r="757" spans="1:37" x14ac:dyDescent="0.25">
      <c r="A757" t="s">
        <v>1432</v>
      </c>
      <c r="B757">
        <v>-1.05</v>
      </c>
      <c r="C757">
        <v>0.65270828999999997</v>
      </c>
      <c r="D757">
        <v>-1.6</v>
      </c>
      <c r="E757">
        <v>9.3150650000000002E-2</v>
      </c>
      <c r="F757">
        <v>1.9</v>
      </c>
      <c r="G757">
        <v>0.10564041</v>
      </c>
      <c r="H757">
        <v>-1.4</v>
      </c>
      <c r="I757">
        <v>2.7854440000000001E-2</v>
      </c>
      <c r="J757">
        <v>-1.06</v>
      </c>
      <c r="K757">
        <v>0.66248207999999997</v>
      </c>
      <c r="L757">
        <v>2.0299999999999998</v>
      </c>
      <c r="M757">
        <v>0.11592454000000001</v>
      </c>
      <c r="N757">
        <v>-1.27</v>
      </c>
      <c r="P757">
        <v>-1.1399999999999999</v>
      </c>
      <c r="R757">
        <v>2.2200000000000002</v>
      </c>
      <c r="T757">
        <v>-1.42</v>
      </c>
      <c r="V757">
        <v>-1.22</v>
      </c>
      <c r="X757">
        <v>1.47</v>
      </c>
      <c r="Z757">
        <v>1.02</v>
      </c>
      <c r="AA757">
        <v>0.84607916999999999</v>
      </c>
      <c r="AB757">
        <v>1.06</v>
      </c>
      <c r="AC757">
        <v>0.60296506000000005</v>
      </c>
      <c r="AD757">
        <v>-1.0900000000000001</v>
      </c>
      <c r="AE757">
        <v>0.48346149999999999</v>
      </c>
      <c r="AF757">
        <v>-1.08</v>
      </c>
      <c r="AG757">
        <v>0.74306791999999999</v>
      </c>
      <c r="AH757">
        <v>-1.29</v>
      </c>
      <c r="AI757">
        <v>0.37301728000000001</v>
      </c>
      <c r="AJ757">
        <v>1.24</v>
      </c>
      <c r="AK757">
        <v>0.33332643000000001</v>
      </c>
    </row>
    <row r="758" spans="1:37" x14ac:dyDescent="0.25">
      <c r="A758" t="s">
        <v>1433</v>
      </c>
      <c r="B758">
        <v>1.79</v>
      </c>
      <c r="C758">
        <v>0.42264974</v>
      </c>
      <c r="D758">
        <v>2.76</v>
      </c>
      <c r="E758">
        <v>0.22304763999999999</v>
      </c>
      <c r="F758">
        <v>1.48</v>
      </c>
      <c r="G758">
        <v>0.25502476000000002</v>
      </c>
      <c r="H758">
        <v>4.68</v>
      </c>
      <c r="I758">
        <v>5.55048E-3</v>
      </c>
      <c r="J758">
        <v>3.82</v>
      </c>
      <c r="K758">
        <v>1.3352330000000001E-2</v>
      </c>
      <c r="L758">
        <v>1.19</v>
      </c>
      <c r="M758">
        <v>0.5</v>
      </c>
      <c r="N758">
        <v>7.61</v>
      </c>
      <c r="P758">
        <v>5.18</v>
      </c>
      <c r="R758">
        <v>1.28</v>
      </c>
      <c r="T758">
        <v>4.3499999999999996</v>
      </c>
      <c r="V758">
        <v>5.69</v>
      </c>
      <c r="X758">
        <v>2.4700000000000002</v>
      </c>
      <c r="Z758">
        <v>1.19</v>
      </c>
      <c r="AA758">
        <v>0.39100221000000002</v>
      </c>
      <c r="AB758">
        <v>1</v>
      </c>
      <c r="AD758">
        <v>1</v>
      </c>
      <c r="AF758">
        <v>1.1100000000000001</v>
      </c>
      <c r="AG758">
        <v>0.56962502000000004</v>
      </c>
      <c r="AH758">
        <v>1.21</v>
      </c>
      <c r="AI758">
        <v>0.51792227999999996</v>
      </c>
      <c r="AJ758">
        <v>-1.1299999999999999</v>
      </c>
      <c r="AK758">
        <v>0.26011487999999999</v>
      </c>
    </row>
    <row r="759" spans="1:37" x14ac:dyDescent="0.25">
      <c r="A759" t="s">
        <v>1434</v>
      </c>
      <c r="B759">
        <v>1</v>
      </c>
      <c r="C759">
        <v>0.97823088999999996</v>
      </c>
      <c r="D759">
        <v>-1.01</v>
      </c>
      <c r="E759">
        <v>0.97812306999999998</v>
      </c>
      <c r="F759">
        <v>-1.33</v>
      </c>
      <c r="G759">
        <v>0.42531892999999998</v>
      </c>
      <c r="H759">
        <v>-1.06</v>
      </c>
      <c r="I759">
        <v>0.66772777000000005</v>
      </c>
      <c r="J759">
        <v>-1.03</v>
      </c>
      <c r="K759">
        <v>0.86014765999999998</v>
      </c>
      <c r="L759">
        <v>-1.43</v>
      </c>
      <c r="M759">
        <v>0.17470453999999999</v>
      </c>
      <c r="N759">
        <v>-1.1100000000000001</v>
      </c>
      <c r="P759">
        <v>1.27</v>
      </c>
      <c r="R759">
        <v>-1.66</v>
      </c>
      <c r="T759">
        <v>1.54</v>
      </c>
      <c r="V759">
        <v>1.39</v>
      </c>
      <c r="X759">
        <v>1.05</v>
      </c>
      <c r="Z759">
        <v>-1.05</v>
      </c>
      <c r="AA759">
        <v>0.81689071999999996</v>
      </c>
      <c r="AB759">
        <v>-1.01</v>
      </c>
      <c r="AC759">
        <v>0.94786435000000002</v>
      </c>
      <c r="AD759">
        <v>-1.17</v>
      </c>
      <c r="AE759">
        <v>0.37039362999999997</v>
      </c>
      <c r="AF759">
        <v>-1.19</v>
      </c>
      <c r="AG759">
        <v>0.36501756000000002</v>
      </c>
      <c r="AH759">
        <v>-1.17</v>
      </c>
      <c r="AI759">
        <v>0.41805139000000002</v>
      </c>
      <c r="AJ759">
        <v>-1.33</v>
      </c>
      <c r="AK759">
        <v>0.13580406</v>
      </c>
    </row>
    <row r="760" spans="1:37" x14ac:dyDescent="0.25">
      <c r="A760" t="s">
        <v>1435</v>
      </c>
      <c r="B760">
        <v>-1.0900000000000001</v>
      </c>
      <c r="C760">
        <v>0.82653368000000005</v>
      </c>
      <c r="D760">
        <v>-1.1200000000000001</v>
      </c>
      <c r="E760">
        <v>0.71429962000000002</v>
      </c>
      <c r="F760">
        <v>-2.59</v>
      </c>
      <c r="G760">
        <v>8.0939750000000005E-2</v>
      </c>
      <c r="H760">
        <v>1.08</v>
      </c>
      <c r="I760">
        <v>0.63433187999999996</v>
      </c>
      <c r="J760">
        <v>-1.21</v>
      </c>
      <c r="K760">
        <v>0.54210555999999999</v>
      </c>
      <c r="L760">
        <v>-8.94</v>
      </c>
      <c r="M760">
        <v>0.10617463000000001</v>
      </c>
      <c r="N760">
        <v>1.2</v>
      </c>
      <c r="P760">
        <v>1.3</v>
      </c>
      <c r="R760">
        <v>-2.08</v>
      </c>
      <c r="T760">
        <v>1.81</v>
      </c>
      <c r="V760">
        <v>1.61</v>
      </c>
      <c r="X760">
        <v>-1.46</v>
      </c>
      <c r="Z760">
        <v>1.18</v>
      </c>
      <c r="AA760">
        <v>0.46444397999999998</v>
      </c>
      <c r="AB760">
        <v>-1.07</v>
      </c>
      <c r="AC760">
        <v>0.74899346</v>
      </c>
      <c r="AD760">
        <v>-1.1399999999999999</v>
      </c>
      <c r="AE760">
        <v>0.56743902000000002</v>
      </c>
      <c r="AF760">
        <v>-1.19</v>
      </c>
      <c r="AG760">
        <v>0.59925978999999996</v>
      </c>
      <c r="AH760">
        <v>-1.26</v>
      </c>
      <c r="AI760">
        <v>0.53406167000000004</v>
      </c>
      <c r="AJ760">
        <v>-1.65</v>
      </c>
      <c r="AK760">
        <v>0.14323955999999999</v>
      </c>
    </row>
    <row r="761" spans="1:37" x14ac:dyDescent="0.25">
      <c r="A761" t="s">
        <v>1436</v>
      </c>
      <c r="B761">
        <v>-1.0900000000000001</v>
      </c>
      <c r="C761">
        <v>0.55631512000000005</v>
      </c>
      <c r="D761">
        <v>1.76</v>
      </c>
      <c r="E761">
        <v>0.3601355</v>
      </c>
      <c r="F761">
        <v>-3.37</v>
      </c>
      <c r="G761">
        <v>2.032084E-2</v>
      </c>
      <c r="H761">
        <v>1.61</v>
      </c>
      <c r="I761">
        <v>0.11954128999999999</v>
      </c>
      <c r="J761">
        <v>-2.0099999999999998</v>
      </c>
      <c r="K761">
        <v>6.145101E-2</v>
      </c>
      <c r="L761">
        <v>-2.79</v>
      </c>
      <c r="M761">
        <v>0.22717983</v>
      </c>
      <c r="N761">
        <v>1.58</v>
      </c>
      <c r="P761">
        <v>-4.03</v>
      </c>
      <c r="R761">
        <v>-3.99</v>
      </c>
      <c r="T761">
        <v>-2.71</v>
      </c>
      <c r="V761">
        <v>-3.48</v>
      </c>
      <c r="X761">
        <v>-15.21</v>
      </c>
      <c r="Z761">
        <v>1.03</v>
      </c>
      <c r="AA761">
        <v>0.92297578000000002</v>
      </c>
      <c r="AB761">
        <v>1.33</v>
      </c>
      <c r="AC761">
        <v>0.33246037000000001</v>
      </c>
      <c r="AD761">
        <v>1.45</v>
      </c>
      <c r="AE761">
        <v>0.2014</v>
      </c>
      <c r="AF761">
        <v>1.27</v>
      </c>
      <c r="AG761">
        <v>0.53405738000000003</v>
      </c>
      <c r="AH761">
        <v>1.34</v>
      </c>
      <c r="AI761">
        <v>0.44241672999999998</v>
      </c>
      <c r="AJ761">
        <v>1.02</v>
      </c>
      <c r="AK761">
        <v>0.94036502</v>
      </c>
    </row>
    <row r="762" spans="1:37" x14ac:dyDescent="0.25">
      <c r="A762" t="s">
        <v>1437</v>
      </c>
      <c r="B762">
        <v>1.1399999999999999</v>
      </c>
      <c r="C762">
        <v>0.60430824999999999</v>
      </c>
      <c r="D762">
        <v>1.22</v>
      </c>
      <c r="E762">
        <v>0.20966032000000001</v>
      </c>
      <c r="F762">
        <v>1.29</v>
      </c>
      <c r="G762">
        <v>9.9451800000000007E-2</v>
      </c>
      <c r="H762">
        <v>1.46</v>
      </c>
      <c r="I762">
        <v>2.8984030000000001E-2</v>
      </c>
      <c r="J762">
        <v>1.39</v>
      </c>
      <c r="K762">
        <v>6.1388099999999998E-3</v>
      </c>
      <c r="L762">
        <v>-1.3</v>
      </c>
      <c r="M762">
        <v>0.73248285000000002</v>
      </c>
      <c r="N762">
        <v>1.04</v>
      </c>
      <c r="P762">
        <v>1.47</v>
      </c>
      <c r="R762">
        <v>-1.1200000000000001</v>
      </c>
      <c r="T762">
        <v>1.34</v>
      </c>
      <c r="V762">
        <v>1.93</v>
      </c>
      <c r="X762">
        <v>1.23</v>
      </c>
      <c r="Z762">
        <v>-1.1599999999999999</v>
      </c>
      <c r="AA762">
        <v>0.20506398000000001</v>
      </c>
      <c r="AB762">
        <v>-1.1000000000000001</v>
      </c>
      <c r="AC762">
        <v>0.38756573</v>
      </c>
      <c r="AD762">
        <v>-1.1299999999999999</v>
      </c>
      <c r="AE762">
        <v>0.37996665000000002</v>
      </c>
      <c r="AF762">
        <v>-1.02</v>
      </c>
      <c r="AG762">
        <v>0.83506751000000001</v>
      </c>
      <c r="AH762">
        <v>-1.04</v>
      </c>
      <c r="AI762">
        <v>0.73918426000000004</v>
      </c>
      <c r="AJ762">
        <v>-1.04</v>
      </c>
      <c r="AK762">
        <v>0.71271883999999996</v>
      </c>
    </row>
    <row r="763" spans="1:37" x14ac:dyDescent="0.25">
      <c r="A763" t="s">
        <v>1438</v>
      </c>
      <c r="B763">
        <v>-1.07</v>
      </c>
      <c r="C763">
        <v>0.71012240999999998</v>
      </c>
      <c r="D763">
        <v>1.06</v>
      </c>
      <c r="E763">
        <v>0.52972560999999996</v>
      </c>
      <c r="F763">
        <v>-1.69</v>
      </c>
      <c r="G763">
        <v>6.9669120000000001E-2</v>
      </c>
      <c r="H763">
        <v>-1.26</v>
      </c>
      <c r="I763">
        <v>0.19085321</v>
      </c>
      <c r="J763">
        <v>-1.4</v>
      </c>
      <c r="K763">
        <v>3.3061989999999999E-2</v>
      </c>
      <c r="L763">
        <v>-2.87</v>
      </c>
      <c r="M763">
        <v>9.7919099999999992E-3</v>
      </c>
      <c r="N763">
        <v>-1.18</v>
      </c>
      <c r="P763">
        <v>1.1299999999999999</v>
      </c>
      <c r="R763">
        <v>-1.71</v>
      </c>
      <c r="T763">
        <v>-1.44</v>
      </c>
      <c r="V763">
        <v>-1.61</v>
      </c>
      <c r="X763">
        <v>-1.35</v>
      </c>
      <c r="Z763">
        <v>1.1100000000000001</v>
      </c>
      <c r="AA763">
        <v>3.0801390000000001E-2</v>
      </c>
      <c r="AB763">
        <v>1.1200000000000001</v>
      </c>
      <c r="AC763">
        <v>4.516295E-2</v>
      </c>
      <c r="AD763">
        <v>1.1100000000000001</v>
      </c>
      <c r="AE763">
        <v>3.8713459999999998E-2</v>
      </c>
      <c r="AF763">
        <v>-1.1499999999999999</v>
      </c>
      <c r="AG763">
        <v>3.7490450000000002E-2</v>
      </c>
      <c r="AH763">
        <v>-1.07</v>
      </c>
      <c r="AI763">
        <v>0.46008982999999998</v>
      </c>
      <c r="AJ763">
        <v>-1.05</v>
      </c>
      <c r="AK763">
        <v>0.49112194999999997</v>
      </c>
    </row>
    <row r="764" spans="1:37" x14ac:dyDescent="0.25">
      <c r="A764" t="s">
        <v>1439</v>
      </c>
      <c r="B764">
        <v>1</v>
      </c>
      <c r="D764">
        <v>1</v>
      </c>
      <c r="F764">
        <v>1</v>
      </c>
      <c r="H764">
        <v>1</v>
      </c>
      <c r="J764">
        <v>1</v>
      </c>
      <c r="L764">
        <v>3.11</v>
      </c>
      <c r="M764">
        <v>0.5</v>
      </c>
      <c r="N764">
        <v>1</v>
      </c>
      <c r="P764">
        <v>1</v>
      </c>
      <c r="R764">
        <v>1.34</v>
      </c>
      <c r="T764">
        <v>1</v>
      </c>
      <c r="V764">
        <v>1</v>
      </c>
      <c r="X764">
        <v>3.07</v>
      </c>
      <c r="Z764">
        <v>1</v>
      </c>
      <c r="AB764">
        <v>1</v>
      </c>
      <c r="AD764">
        <v>1</v>
      </c>
      <c r="AF764">
        <v>1</v>
      </c>
      <c r="AH764">
        <v>1</v>
      </c>
      <c r="AJ764">
        <v>1</v>
      </c>
    </row>
    <row r="765" spans="1:37" x14ac:dyDescent="0.25">
      <c r="A765" t="s">
        <v>1440</v>
      </c>
      <c r="B765">
        <v>1</v>
      </c>
      <c r="D765">
        <v>1</v>
      </c>
      <c r="F765">
        <v>1</v>
      </c>
      <c r="H765">
        <v>1</v>
      </c>
      <c r="J765">
        <v>1</v>
      </c>
      <c r="L765">
        <v>1</v>
      </c>
      <c r="N765">
        <v>1</v>
      </c>
      <c r="P765">
        <v>1</v>
      </c>
      <c r="R765">
        <v>1</v>
      </c>
      <c r="T765">
        <v>1</v>
      </c>
      <c r="V765">
        <v>1</v>
      </c>
      <c r="X765">
        <v>1</v>
      </c>
      <c r="Z765">
        <v>1</v>
      </c>
      <c r="AB765">
        <v>1</v>
      </c>
      <c r="AD765">
        <v>1</v>
      </c>
      <c r="AF765">
        <v>1</v>
      </c>
      <c r="AH765">
        <v>1</v>
      </c>
      <c r="AJ765">
        <v>1</v>
      </c>
    </row>
    <row r="766" spans="1:37" x14ac:dyDescent="0.25">
      <c r="A766" t="s">
        <v>1441</v>
      </c>
      <c r="B766">
        <v>-1.48</v>
      </c>
      <c r="C766">
        <v>0.55299556000000005</v>
      </c>
      <c r="D766">
        <v>2.4</v>
      </c>
      <c r="E766">
        <v>0.2739335</v>
      </c>
      <c r="F766">
        <v>1.52</v>
      </c>
      <c r="G766">
        <v>0.25606733999999998</v>
      </c>
      <c r="H766">
        <v>-1.77</v>
      </c>
      <c r="I766">
        <v>1.7849819999999999E-2</v>
      </c>
      <c r="J766">
        <v>1.48</v>
      </c>
      <c r="K766">
        <v>0.36373835999999998</v>
      </c>
      <c r="L766">
        <v>-1.25</v>
      </c>
      <c r="M766">
        <v>0.69980430999999998</v>
      </c>
      <c r="N766">
        <v>15.9</v>
      </c>
      <c r="P766">
        <v>13.88</v>
      </c>
      <c r="R766">
        <v>8.49</v>
      </c>
      <c r="T766">
        <v>-1.19</v>
      </c>
      <c r="V766">
        <v>2.29</v>
      </c>
      <c r="X766">
        <v>2.6</v>
      </c>
      <c r="Z766">
        <v>2.29</v>
      </c>
      <c r="AA766">
        <v>0.10580093</v>
      </c>
      <c r="AB766">
        <v>-1.08</v>
      </c>
      <c r="AC766">
        <v>0.86860448000000001</v>
      </c>
      <c r="AD766">
        <v>1.61</v>
      </c>
      <c r="AE766">
        <v>0.27091926</v>
      </c>
      <c r="AF766">
        <v>-1.27</v>
      </c>
      <c r="AG766">
        <v>0.49561566000000001</v>
      </c>
      <c r="AH766">
        <v>2.06</v>
      </c>
      <c r="AI766">
        <v>0.16637737999999999</v>
      </c>
      <c r="AJ766">
        <v>1.72</v>
      </c>
      <c r="AK766">
        <v>7.9580280000000003E-2</v>
      </c>
    </row>
    <row r="767" spans="1:37" x14ac:dyDescent="0.25">
      <c r="A767" t="s">
        <v>1442</v>
      </c>
      <c r="B767">
        <v>1</v>
      </c>
      <c r="D767">
        <v>1</v>
      </c>
      <c r="F767">
        <v>1.51</v>
      </c>
      <c r="G767">
        <v>0.26301941000000001</v>
      </c>
      <c r="H767">
        <v>-1.04</v>
      </c>
      <c r="I767">
        <v>0.41910990999999997</v>
      </c>
      <c r="J767">
        <v>1.01</v>
      </c>
      <c r="K767">
        <v>0.85778642000000005</v>
      </c>
      <c r="L767">
        <v>1.28</v>
      </c>
      <c r="M767">
        <v>0.55245531000000003</v>
      </c>
      <c r="N767">
        <v>1</v>
      </c>
      <c r="P767">
        <v>1</v>
      </c>
      <c r="R767">
        <v>1</v>
      </c>
      <c r="T767">
        <v>1</v>
      </c>
      <c r="V767">
        <v>1</v>
      </c>
      <c r="X767">
        <v>1</v>
      </c>
      <c r="Z767">
        <v>-1.1200000000000001</v>
      </c>
      <c r="AA767">
        <v>0.39100221000000002</v>
      </c>
      <c r="AB767">
        <v>-1.02</v>
      </c>
      <c r="AC767">
        <v>0.91456508999999997</v>
      </c>
      <c r="AD767">
        <v>-1.1200000000000001</v>
      </c>
      <c r="AE767">
        <v>0.39100221000000002</v>
      </c>
      <c r="AF767">
        <v>1.08</v>
      </c>
      <c r="AG767">
        <v>0.45620613999999998</v>
      </c>
      <c r="AH767">
        <v>-1.02</v>
      </c>
      <c r="AI767">
        <v>0.37390097999999999</v>
      </c>
      <c r="AJ767">
        <v>1.01</v>
      </c>
      <c r="AK767">
        <v>0.77027184000000004</v>
      </c>
    </row>
    <row r="768" spans="1:37" x14ac:dyDescent="0.25">
      <c r="A768" t="s">
        <v>1443</v>
      </c>
      <c r="B768">
        <v>1</v>
      </c>
      <c r="D768">
        <v>1</v>
      </c>
      <c r="F768">
        <v>1.05</v>
      </c>
      <c r="G768">
        <v>0.42264974</v>
      </c>
      <c r="H768">
        <v>1.03</v>
      </c>
      <c r="I768">
        <v>0.39100221000000002</v>
      </c>
      <c r="J768">
        <v>1</v>
      </c>
      <c r="L768">
        <v>3.11</v>
      </c>
      <c r="M768">
        <v>4.8750460000000002E-2</v>
      </c>
      <c r="N768">
        <v>2.4500000000000002</v>
      </c>
      <c r="P768">
        <v>1</v>
      </c>
      <c r="R768">
        <v>1</v>
      </c>
      <c r="T768">
        <v>1</v>
      </c>
      <c r="V768">
        <v>1</v>
      </c>
      <c r="X768">
        <v>1.61</v>
      </c>
      <c r="Z768">
        <v>1</v>
      </c>
      <c r="AB768">
        <v>1</v>
      </c>
      <c r="AD768">
        <v>1</v>
      </c>
      <c r="AF768">
        <v>1.02</v>
      </c>
      <c r="AG768">
        <v>0.37390097999999999</v>
      </c>
      <c r="AH768">
        <v>1</v>
      </c>
      <c r="AJ768">
        <v>1.02</v>
      </c>
      <c r="AK768">
        <v>0.37390097999999999</v>
      </c>
    </row>
    <row r="769" spans="1:37" x14ac:dyDescent="0.25">
      <c r="A769" t="s">
        <v>1444</v>
      </c>
      <c r="B769">
        <v>1.2</v>
      </c>
      <c r="C769">
        <v>0.54572409</v>
      </c>
      <c r="D769">
        <v>-1.22</v>
      </c>
      <c r="E769">
        <v>0.42264974</v>
      </c>
      <c r="F769">
        <v>-1.21</v>
      </c>
      <c r="G769">
        <v>0.43923118999999999</v>
      </c>
      <c r="H769">
        <v>-1.39</v>
      </c>
      <c r="I769">
        <v>0.19666748000000001</v>
      </c>
      <c r="J769">
        <v>-1.55</v>
      </c>
      <c r="K769">
        <v>0.10467257000000001</v>
      </c>
      <c r="L769">
        <v>3.24</v>
      </c>
      <c r="M769">
        <v>0.16791853000000001</v>
      </c>
      <c r="N769">
        <v>-1.99</v>
      </c>
      <c r="P769">
        <v>-1.99</v>
      </c>
      <c r="R769">
        <v>-1.99</v>
      </c>
      <c r="T769">
        <v>-1.29</v>
      </c>
      <c r="V769">
        <v>-1.29</v>
      </c>
      <c r="X769">
        <v>1.79</v>
      </c>
      <c r="Z769">
        <v>-1.25</v>
      </c>
      <c r="AA769">
        <v>0.45118683999999998</v>
      </c>
      <c r="AB769">
        <v>-1.07</v>
      </c>
      <c r="AC769">
        <v>0.83216374999999998</v>
      </c>
      <c r="AD769">
        <v>-1.0900000000000001</v>
      </c>
      <c r="AE769">
        <v>0.78268325000000005</v>
      </c>
      <c r="AF769">
        <v>1.21</v>
      </c>
      <c r="AG769">
        <v>0.54885446999999998</v>
      </c>
      <c r="AH769">
        <v>1.02</v>
      </c>
      <c r="AI769">
        <v>0.95026957999999995</v>
      </c>
      <c r="AJ769">
        <v>1.82</v>
      </c>
      <c r="AK769">
        <v>3.726865E-2</v>
      </c>
    </row>
    <row r="770" spans="1:37" x14ac:dyDescent="0.25">
      <c r="A770" t="s">
        <v>1445</v>
      </c>
      <c r="B770">
        <v>1</v>
      </c>
      <c r="D770">
        <v>1</v>
      </c>
      <c r="F770">
        <v>1</v>
      </c>
      <c r="H770">
        <v>1</v>
      </c>
      <c r="J770">
        <v>1</v>
      </c>
      <c r="L770">
        <v>1</v>
      </c>
      <c r="N770">
        <v>1</v>
      </c>
      <c r="P770">
        <v>1</v>
      </c>
      <c r="R770">
        <v>1</v>
      </c>
      <c r="T770">
        <v>1</v>
      </c>
      <c r="V770">
        <v>1</v>
      </c>
      <c r="X770">
        <v>1</v>
      </c>
      <c r="Z770">
        <v>1</v>
      </c>
      <c r="AB770">
        <v>1</v>
      </c>
      <c r="AD770">
        <v>1</v>
      </c>
      <c r="AF770">
        <v>1</v>
      </c>
      <c r="AH770">
        <v>1</v>
      </c>
      <c r="AJ770">
        <v>1</v>
      </c>
    </row>
    <row r="771" spans="1:37" x14ac:dyDescent="0.25">
      <c r="A771" t="s">
        <v>1446</v>
      </c>
      <c r="B771">
        <v>-1.1399999999999999</v>
      </c>
      <c r="C771">
        <v>0.33677509</v>
      </c>
      <c r="D771">
        <v>1.66</v>
      </c>
      <c r="E771">
        <v>0.17878895</v>
      </c>
      <c r="F771">
        <v>1</v>
      </c>
      <c r="G771">
        <v>0.98538064999999997</v>
      </c>
      <c r="H771">
        <v>-1.01</v>
      </c>
      <c r="I771">
        <v>0.94937324999999995</v>
      </c>
      <c r="J771">
        <v>1.22</v>
      </c>
      <c r="K771">
        <v>0.22242659000000001</v>
      </c>
      <c r="L771">
        <v>1.49</v>
      </c>
      <c r="M771">
        <v>0.44923759000000002</v>
      </c>
      <c r="N771">
        <v>-1.07</v>
      </c>
      <c r="P771">
        <v>-1.49</v>
      </c>
      <c r="R771">
        <v>-1.1299999999999999</v>
      </c>
      <c r="T771">
        <v>1.35</v>
      </c>
      <c r="V771">
        <v>1.52</v>
      </c>
      <c r="X771">
        <v>1.46</v>
      </c>
      <c r="Z771">
        <v>-1.1299999999999999</v>
      </c>
      <c r="AA771">
        <v>0.41300555999999999</v>
      </c>
      <c r="AB771">
        <v>-1.18</v>
      </c>
      <c r="AC771">
        <v>0.17682086999999999</v>
      </c>
      <c r="AD771">
        <v>-1.17</v>
      </c>
      <c r="AE771">
        <v>0.26858261</v>
      </c>
      <c r="AF771">
        <v>-1.49</v>
      </c>
      <c r="AG771">
        <v>2.3550229999999998E-2</v>
      </c>
      <c r="AH771">
        <v>-1.33</v>
      </c>
      <c r="AI771">
        <v>0.11006825000000001</v>
      </c>
      <c r="AJ771">
        <v>-1.57</v>
      </c>
      <c r="AK771">
        <v>6.1127300000000002E-3</v>
      </c>
    </row>
    <row r="772" spans="1:37" x14ac:dyDescent="0.25">
      <c r="A772" t="s">
        <v>1447</v>
      </c>
      <c r="B772">
        <v>1</v>
      </c>
      <c r="D772">
        <v>1</v>
      </c>
      <c r="F772">
        <v>1</v>
      </c>
      <c r="H772">
        <v>1</v>
      </c>
      <c r="J772">
        <v>1</v>
      </c>
      <c r="L772">
        <v>1.22</v>
      </c>
      <c r="M772">
        <v>0.5</v>
      </c>
      <c r="N772">
        <v>1</v>
      </c>
      <c r="P772">
        <v>1</v>
      </c>
      <c r="R772">
        <v>1</v>
      </c>
      <c r="T772">
        <v>1</v>
      </c>
      <c r="V772">
        <v>1</v>
      </c>
      <c r="X772">
        <v>1</v>
      </c>
      <c r="Z772">
        <v>1</v>
      </c>
      <c r="AB772">
        <v>1</v>
      </c>
      <c r="AD772">
        <v>1</v>
      </c>
      <c r="AF772">
        <v>1</v>
      </c>
      <c r="AH772">
        <v>1</v>
      </c>
      <c r="AJ77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rvivor Combined Early</vt:lpstr>
      <vt:lpstr>Survivor Combined Mid</vt:lpstr>
      <vt:lpstr>Survivor Combined Late</vt:lpstr>
      <vt:lpstr>Each Group All</vt:lpstr>
    </vt:vector>
  </TitlesOfParts>
  <Company>UTM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Woolsey</dc:creator>
  <cp:lastModifiedBy>Woolsey, Courtney B. (Micro)</cp:lastModifiedBy>
  <dcterms:created xsi:type="dcterms:W3CDTF">2020-01-15T20:57:16Z</dcterms:created>
  <dcterms:modified xsi:type="dcterms:W3CDTF">2022-03-15T13:56:13Z</dcterms:modified>
</cp:coreProperties>
</file>